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1"/>
  </bookViews>
  <sheets>
    <sheet name="master_Eff_BATvsWAT" sheetId="1" state="visible" r:id="rId2"/>
    <sheet name="binn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7" uniqueCount="3544">
  <si>
    <t xml:space="preserve">Eff_BAT-WAT)</t>
  </si>
  <si>
    <t xml:space="preserve">Total num conserved sites family</t>
  </si>
  <si>
    <t xml:space="preserve">Basp1</t>
  </si>
  <si>
    <t xml:space="preserve">Dnm1</t>
  </si>
  <si>
    <t xml:space="preserve">Ddit4</t>
  </si>
  <si>
    <t xml:space="preserve">Sepn1</t>
  </si>
  <si>
    <t xml:space="preserve">Dock6</t>
  </si>
  <si>
    <t xml:space="preserve">Lrrc17</t>
  </si>
  <si>
    <t xml:space="preserve">Apod</t>
  </si>
  <si>
    <t xml:space="preserve">Col5a3</t>
  </si>
  <si>
    <t xml:space="preserve">Maf</t>
  </si>
  <si>
    <t xml:space="preserve">Ccnl2</t>
  </si>
  <si>
    <t xml:space="preserve">Pabpn1</t>
  </si>
  <si>
    <t xml:space="preserve">Pigo</t>
  </si>
  <si>
    <t xml:space="preserve">Creb3l1</t>
  </si>
  <si>
    <t xml:space="preserve">Pcdh7</t>
  </si>
  <si>
    <t xml:space="preserve">Col5a1</t>
  </si>
  <si>
    <t xml:space="preserve">Rpl11</t>
  </si>
  <si>
    <t xml:space="preserve">Lbp</t>
  </si>
  <si>
    <t xml:space="preserve">Tuba1a</t>
  </si>
  <si>
    <t xml:space="preserve">Ckap4</t>
  </si>
  <si>
    <t xml:space="preserve">Fut11</t>
  </si>
  <si>
    <t xml:space="preserve">Asap3</t>
  </si>
  <si>
    <t xml:space="preserve">Ogt</t>
  </si>
  <si>
    <t xml:space="preserve">Islr</t>
  </si>
  <si>
    <t xml:space="preserve">Thbs2</t>
  </si>
  <si>
    <t xml:space="preserve">Tpcn2</t>
  </si>
  <si>
    <t xml:space="preserve">Cyp1b1</t>
  </si>
  <si>
    <t xml:space="preserve">Axl</t>
  </si>
  <si>
    <t xml:space="preserve">Gpc6</t>
  </si>
  <si>
    <t xml:space="preserve">Fscn1</t>
  </si>
  <si>
    <t xml:space="preserve">Comtd1</t>
  </si>
  <si>
    <t xml:space="preserve">Ctsh</t>
  </si>
  <si>
    <t xml:space="preserve">Ppp1r12c</t>
  </si>
  <si>
    <t xml:space="preserve">Trim47</t>
  </si>
  <si>
    <t xml:space="preserve">Emilin2</t>
  </si>
  <si>
    <t xml:space="preserve">Tuba1c</t>
  </si>
  <si>
    <t xml:space="preserve">Anln</t>
  </si>
  <si>
    <t xml:space="preserve">Cd248</t>
  </si>
  <si>
    <t xml:space="preserve">Ccdc124</t>
  </si>
  <si>
    <t xml:space="preserve">Cebpd</t>
  </si>
  <si>
    <t xml:space="preserve">Tmsb10</t>
  </si>
  <si>
    <t xml:space="preserve">Snx18</t>
  </si>
  <si>
    <t xml:space="preserve">Fn1</t>
  </si>
  <si>
    <t xml:space="preserve">Egfr</t>
  </si>
  <si>
    <t xml:space="preserve">Adcyap1r1</t>
  </si>
  <si>
    <t xml:space="preserve">Plau</t>
  </si>
  <si>
    <t xml:space="preserve">Sgpp1</t>
  </si>
  <si>
    <t xml:space="preserve">Adc</t>
  </si>
  <si>
    <t xml:space="preserve">Vasn</t>
  </si>
  <si>
    <t xml:space="preserve">Gsn</t>
  </si>
  <si>
    <t xml:space="preserve">Ogn</t>
  </si>
  <si>
    <t xml:space="preserve">Csf1</t>
  </si>
  <si>
    <t xml:space="preserve">Armcx4</t>
  </si>
  <si>
    <t xml:space="preserve">Mtpap</t>
  </si>
  <si>
    <t xml:space="preserve">Itga11</t>
  </si>
  <si>
    <t xml:space="preserve">Bcat1</t>
  </si>
  <si>
    <t xml:space="preserve">Sfswap</t>
  </si>
  <si>
    <t xml:space="preserve">Ksr1</t>
  </si>
  <si>
    <t xml:space="preserve">Srpx</t>
  </si>
  <si>
    <t xml:space="preserve">Rps9</t>
  </si>
  <si>
    <t xml:space="preserve">Kctd5</t>
  </si>
  <si>
    <t xml:space="preserve">Adam19</t>
  </si>
  <si>
    <t xml:space="preserve">Kirrel</t>
  </si>
  <si>
    <t xml:space="preserve">Nr1h2</t>
  </si>
  <si>
    <t xml:space="preserve">Srpx2</t>
  </si>
  <si>
    <t xml:space="preserve">Tnxb</t>
  </si>
  <si>
    <t xml:space="preserve">Bmp1</t>
  </si>
  <si>
    <t xml:space="preserve">Igfbp3</t>
  </si>
  <si>
    <t xml:space="preserve">Aspn</t>
  </si>
  <si>
    <t xml:space="preserve">Tecpr2</t>
  </si>
  <si>
    <t xml:space="preserve">Arhgef11</t>
  </si>
  <si>
    <t xml:space="preserve">Adamts15</t>
  </si>
  <si>
    <t xml:space="preserve">Mxra8</t>
  </si>
  <si>
    <t xml:space="preserve">Dhx57</t>
  </si>
  <si>
    <t xml:space="preserve">Slit3</t>
  </si>
  <si>
    <t xml:space="preserve">Prrx1</t>
  </si>
  <si>
    <t xml:space="preserve">Vcan</t>
  </si>
  <si>
    <t xml:space="preserve">Cygb</t>
  </si>
  <si>
    <t xml:space="preserve">Mrrf</t>
  </si>
  <si>
    <t xml:space="preserve">Emp1</t>
  </si>
  <si>
    <t xml:space="preserve">Srsf5</t>
  </si>
  <si>
    <t xml:space="preserve">Prpf4b</t>
  </si>
  <si>
    <t xml:space="preserve">Mfap5</t>
  </si>
  <si>
    <t xml:space="preserve">Anpep</t>
  </si>
  <si>
    <t xml:space="preserve">Nid1</t>
  </si>
  <si>
    <t xml:space="preserve">Soat1</t>
  </si>
  <si>
    <t xml:space="preserve">Dab2</t>
  </si>
  <si>
    <t xml:space="preserve">Gfpt2</t>
  </si>
  <si>
    <t xml:space="preserve">Atp5g2</t>
  </si>
  <si>
    <t xml:space="preserve">Myo10</t>
  </si>
  <si>
    <t xml:space="preserve">Fbn1</t>
  </si>
  <si>
    <t xml:space="preserve">Dbp</t>
  </si>
  <si>
    <t xml:space="preserve">Tsc22d4</t>
  </si>
  <si>
    <t xml:space="preserve">Timp2</t>
  </si>
  <si>
    <t xml:space="preserve">Ddx17</t>
  </si>
  <si>
    <t xml:space="preserve">Rpl18</t>
  </si>
  <si>
    <t xml:space="preserve">Zyx</t>
  </si>
  <si>
    <t xml:space="preserve">Lbr</t>
  </si>
  <si>
    <t xml:space="preserve">Capg</t>
  </si>
  <si>
    <t xml:space="preserve">Itga5</t>
  </si>
  <si>
    <t xml:space="preserve">Scly</t>
  </si>
  <si>
    <t xml:space="preserve">Kansl1</t>
  </si>
  <si>
    <t xml:space="preserve">Ctage5</t>
  </si>
  <si>
    <t xml:space="preserve">Epas1</t>
  </si>
  <si>
    <t xml:space="preserve">Ucp2</t>
  </si>
  <si>
    <t xml:space="preserve">Hist1h1e</t>
  </si>
  <si>
    <t xml:space="preserve">Sh3bp5</t>
  </si>
  <si>
    <t xml:space="preserve">P4ha2</t>
  </si>
  <si>
    <t xml:space="preserve">Mcl1</t>
  </si>
  <si>
    <t xml:space="preserve">Olfml2b</t>
  </si>
  <si>
    <t xml:space="preserve">S100a4</t>
  </si>
  <si>
    <t xml:space="preserve">Col1a2</t>
  </si>
  <si>
    <t xml:space="preserve">Adamts5</t>
  </si>
  <si>
    <t xml:space="preserve">Tcirg1</t>
  </si>
  <si>
    <t xml:space="preserve">Atp8b1</t>
  </si>
  <si>
    <t xml:space="preserve">Prkcdbp</t>
  </si>
  <si>
    <t xml:space="preserve">Gpr133</t>
  </si>
  <si>
    <t xml:space="preserve">Gls</t>
  </si>
  <si>
    <t xml:space="preserve">Zc3h7a</t>
  </si>
  <si>
    <t xml:space="preserve">Eln</t>
  </si>
  <si>
    <t xml:space="preserve">Serpine1</t>
  </si>
  <si>
    <t xml:space="preserve">Rps21</t>
  </si>
  <si>
    <t xml:space="preserve">Lepre1</t>
  </si>
  <si>
    <t xml:space="preserve">Setd1b</t>
  </si>
  <si>
    <t xml:space="preserve">Ghdc</t>
  </si>
  <si>
    <t xml:space="preserve">Zcchc9</t>
  </si>
  <si>
    <t xml:space="preserve">Rap2b</t>
  </si>
  <si>
    <t xml:space="preserve">Lzts2</t>
  </si>
  <si>
    <t xml:space="preserve">Map4k5</t>
  </si>
  <si>
    <t xml:space="preserve">Pdgfra</t>
  </si>
  <si>
    <t xml:space="preserve">Cmip</t>
  </si>
  <si>
    <t xml:space="preserve">Marcks</t>
  </si>
  <si>
    <t xml:space="preserve">Igfbp4</t>
  </si>
  <si>
    <t xml:space="preserve">Rcn3</t>
  </si>
  <si>
    <t xml:space="preserve">Zxdb</t>
  </si>
  <si>
    <t xml:space="preserve">Rabgef1</t>
  </si>
  <si>
    <t xml:space="preserve">Cyth3</t>
  </si>
  <si>
    <t xml:space="preserve">Parp12</t>
  </si>
  <si>
    <t xml:space="preserve">Mmp14</t>
  </si>
  <si>
    <t xml:space="preserve">Col6a1</t>
  </si>
  <si>
    <t xml:space="preserve">Nsun4</t>
  </si>
  <si>
    <t xml:space="preserve">Vim</t>
  </si>
  <si>
    <t xml:space="preserve">Oaf</t>
  </si>
  <si>
    <t xml:space="preserve">Agpat4</t>
  </si>
  <si>
    <t xml:space="preserve">Frmd6</t>
  </si>
  <si>
    <t xml:space="preserve">Ppid</t>
  </si>
  <si>
    <t xml:space="preserve">Mast3</t>
  </si>
  <si>
    <t xml:space="preserve">Pura</t>
  </si>
  <si>
    <t xml:space="preserve">Nucb2</t>
  </si>
  <si>
    <t xml:space="preserve">Serpinf1</t>
  </si>
  <si>
    <t xml:space="preserve">Npat</t>
  </si>
  <si>
    <t xml:space="preserve">Setd5</t>
  </si>
  <si>
    <t xml:space="preserve">Qsox2</t>
  </si>
  <si>
    <t xml:space="preserve">Olfml3</t>
  </si>
  <si>
    <t xml:space="preserve">Col6a2</t>
  </si>
  <si>
    <t xml:space="preserve">Ankrd32</t>
  </si>
  <si>
    <t xml:space="preserve">Per1</t>
  </si>
  <si>
    <t xml:space="preserve">Tmem234</t>
  </si>
  <si>
    <t xml:space="preserve">Foxn3</t>
  </si>
  <si>
    <t xml:space="preserve">Col6a3</t>
  </si>
  <si>
    <t xml:space="preserve">Fstl1</t>
  </si>
  <si>
    <t xml:space="preserve">Apbb2</t>
  </si>
  <si>
    <t xml:space="preserve">Scaf1</t>
  </si>
  <si>
    <t xml:space="preserve">Bnc2</t>
  </si>
  <si>
    <t xml:space="preserve">Arhgap17</t>
  </si>
  <si>
    <t xml:space="preserve">Capn1</t>
  </si>
  <si>
    <t xml:space="preserve">Glrx5</t>
  </si>
  <si>
    <t xml:space="preserve">Naa35</t>
  </si>
  <si>
    <t xml:space="preserve">Fhod1</t>
  </si>
  <si>
    <t xml:space="preserve">Eif1</t>
  </si>
  <si>
    <t xml:space="preserve">Rps13</t>
  </si>
  <si>
    <t xml:space="preserve">Brox</t>
  </si>
  <si>
    <t xml:space="preserve">Clcn5</t>
  </si>
  <si>
    <t xml:space="preserve">Vgll4</t>
  </si>
  <si>
    <t xml:space="preserve">Rnf121</t>
  </si>
  <si>
    <t xml:space="preserve">Vat1</t>
  </si>
  <si>
    <t xml:space="preserve">Rps17</t>
  </si>
  <si>
    <t xml:space="preserve">Rpl22</t>
  </si>
  <si>
    <t xml:space="preserve">Slc1a4</t>
  </si>
  <si>
    <t xml:space="preserve">Elmo2</t>
  </si>
  <si>
    <t xml:space="preserve">Pim3</t>
  </si>
  <si>
    <t xml:space="preserve">Tomm22</t>
  </si>
  <si>
    <t xml:space="preserve">Pnn</t>
  </si>
  <si>
    <t xml:space="preserve">Htra2</t>
  </si>
  <si>
    <t xml:space="preserve">Pfn2</t>
  </si>
  <si>
    <t xml:space="preserve">Maml1</t>
  </si>
  <si>
    <t xml:space="preserve">Dnajc7</t>
  </si>
  <si>
    <t xml:space="preserve">Col1a1</t>
  </si>
  <si>
    <t xml:space="preserve">Snrnp70</t>
  </si>
  <si>
    <t xml:space="preserve">Epm2aip1</t>
  </si>
  <si>
    <t xml:space="preserve">Arl6ip5</t>
  </si>
  <si>
    <t xml:space="preserve">Rlf</t>
  </si>
  <si>
    <t xml:space="preserve">Zbtb7a</t>
  </si>
  <si>
    <t xml:space="preserve">Htra3</t>
  </si>
  <si>
    <t xml:space="preserve">Tmem129</t>
  </si>
  <si>
    <t xml:space="preserve">Rxrb</t>
  </si>
  <si>
    <t xml:space="preserve">Rabl3</t>
  </si>
  <si>
    <t xml:space="preserve">Phf12</t>
  </si>
  <si>
    <t xml:space="preserve">Pcdhga5</t>
  </si>
  <si>
    <t xml:space="preserve">Col15a1</t>
  </si>
  <si>
    <t xml:space="preserve">Ppp1r8</t>
  </si>
  <si>
    <t xml:space="preserve">Slc35a4</t>
  </si>
  <si>
    <t xml:space="preserve">Ppap2b</t>
  </si>
  <si>
    <t xml:space="preserve">Rhbdf1</t>
  </si>
  <si>
    <t xml:space="preserve">Csk</t>
  </si>
  <si>
    <t xml:space="preserve">Reck</t>
  </si>
  <si>
    <t xml:space="preserve">Osmr</t>
  </si>
  <si>
    <t xml:space="preserve">Prkrir</t>
  </si>
  <si>
    <t xml:space="preserve">Cnnm3</t>
  </si>
  <si>
    <t xml:space="preserve">Pom121</t>
  </si>
  <si>
    <t xml:space="preserve">Rapgef2</t>
  </si>
  <si>
    <t xml:space="preserve">Ddx5</t>
  </si>
  <si>
    <t xml:space="preserve">Pcnxl3</t>
  </si>
  <si>
    <t xml:space="preserve">Ulk1</t>
  </si>
  <si>
    <t xml:space="preserve">Abca9</t>
  </si>
  <si>
    <t xml:space="preserve">Gja1</t>
  </si>
  <si>
    <t xml:space="preserve">Derl2</t>
  </si>
  <si>
    <t xml:space="preserve">Ptgfrn</t>
  </si>
  <si>
    <t xml:space="preserve">Fdxr</t>
  </si>
  <si>
    <t xml:space="preserve">Rpl12</t>
  </si>
  <si>
    <t xml:space="preserve">Iqsec2</t>
  </si>
  <si>
    <t xml:space="preserve">Zcchc8</t>
  </si>
  <si>
    <t xml:space="preserve">Maz</t>
  </si>
  <si>
    <t xml:space="preserve">Ttll12</t>
  </si>
  <si>
    <t xml:space="preserve">Srsf7</t>
  </si>
  <si>
    <t xml:space="preserve">Lemd2</t>
  </si>
  <si>
    <t xml:space="preserve">Foxk1</t>
  </si>
  <si>
    <t xml:space="preserve">Thbs1</t>
  </si>
  <si>
    <t xml:space="preserve">Ell</t>
  </si>
  <si>
    <t xml:space="preserve">Palld</t>
  </si>
  <si>
    <t xml:space="preserve">Rchy1</t>
  </si>
  <si>
    <t xml:space="preserve">Hist1h1c</t>
  </si>
  <si>
    <t xml:space="preserve">Mta1</t>
  </si>
  <si>
    <t xml:space="preserve">Fkbp5</t>
  </si>
  <si>
    <t xml:space="preserve">Smad1</t>
  </si>
  <si>
    <t xml:space="preserve">Hist1h2al</t>
  </si>
  <si>
    <t xml:space="preserve">Mmp2</t>
  </si>
  <si>
    <t xml:space="preserve">Trib3</t>
  </si>
  <si>
    <t xml:space="preserve">Helz</t>
  </si>
  <si>
    <t xml:space="preserve">Gltscr2</t>
  </si>
  <si>
    <t xml:space="preserve">Sec24d</t>
  </si>
  <si>
    <t xml:space="preserve">Loxl1</t>
  </si>
  <si>
    <t xml:space="preserve">Srpk2</t>
  </si>
  <si>
    <t xml:space="preserve">Trak1</t>
  </si>
  <si>
    <t xml:space="preserve">Kctd10</t>
  </si>
  <si>
    <t xml:space="preserve">Herpud1</t>
  </si>
  <si>
    <t xml:space="preserve">Fbxo28</t>
  </si>
  <si>
    <t xml:space="preserve">Dgcr8</t>
  </si>
  <si>
    <t xml:space="preserve">Acin1</t>
  </si>
  <si>
    <t xml:space="preserve">Tbcc</t>
  </si>
  <si>
    <t xml:space="preserve">Rps11</t>
  </si>
  <si>
    <t xml:space="preserve">Baz2a</t>
  </si>
  <si>
    <t xml:space="preserve">Pex6</t>
  </si>
  <si>
    <t xml:space="preserve">Oaz2</t>
  </si>
  <si>
    <t xml:space="preserve">Mrc2</t>
  </si>
  <si>
    <t xml:space="preserve">Fam175b</t>
  </si>
  <si>
    <t xml:space="preserve">Sbf1</t>
  </si>
  <si>
    <t xml:space="preserve">Cxcl12</t>
  </si>
  <si>
    <t xml:space="preserve">B3gat3</t>
  </si>
  <si>
    <t xml:space="preserve">Col5a2</t>
  </si>
  <si>
    <t xml:space="preserve">Rnf111</t>
  </si>
  <si>
    <t xml:space="preserve">Psmd9</t>
  </si>
  <si>
    <t xml:space="preserve">Lhfpl2</t>
  </si>
  <si>
    <t xml:space="preserve">Sema3c</t>
  </si>
  <si>
    <t xml:space="preserve">Arf6</t>
  </si>
  <si>
    <t xml:space="preserve">Zfp36l2</t>
  </si>
  <si>
    <t xml:space="preserve">Klhl13</t>
  </si>
  <si>
    <t xml:space="preserve">Cercam</t>
  </si>
  <si>
    <t xml:space="preserve">Slc36a1</t>
  </si>
  <si>
    <t xml:space="preserve">Dvl3</t>
  </si>
  <si>
    <t xml:space="preserve">Neurl4</t>
  </si>
  <si>
    <t xml:space="preserve">Mbd2</t>
  </si>
  <si>
    <t xml:space="preserve">Tnrc18</t>
  </si>
  <si>
    <t xml:space="preserve">Cdc40</t>
  </si>
  <si>
    <t xml:space="preserve">Ncor2</t>
  </si>
  <si>
    <t xml:space="preserve">Mkrn1</t>
  </si>
  <si>
    <t xml:space="preserve">Ptgs1</t>
  </si>
  <si>
    <t xml:space="preserve">Foxo3</t>
  </si>
  <si>
    <t xml:space="preserve">Mocs1</t>
  </si>
  <si>
    <t xml:space="preserve">Thsd7a</t>
  </si>
  <si>
    <t xml:space="preserve">Adamts2</t>
  </si>
  <si>
    <t xml:space="preserve">Cachd1</t>
  </si>
  <si>
    <t xml:space="preserve">Dnmt1</t>
  </si>
  <si>
    <t xml:space="preserve">Ino80</t>
  </si>
  <si>
    <t xml:space="preserve">Med16</t>
  </si>
  <si>
    <t xml:space="preserve">Ptpn12</t>
  </si>
  <si>
    <t xml:space="preserve">Tmem134</t>
  </si>
  <si>
    <t xml:space="preserve">Cdkn1b</t>
  </si>
  <si>
    <t xml:space="preserve">Tspyl1</t>
  </si>
  <si>
    <t xml:space="preserve">Ets2</t>
  </si>
  <si>
    <t xml:space="preserve">Snrpc</t>
  </si>
  <si>
    <t xml:space="preserve">Rras</t>
  </si>
  <si>
    <t xml:space="preserve">Dirc2</t>
  </si>
  <si>
    <t xml:space="preserve">Ddhd1</t>
  </si>
  <si>
    <t xml:space="preserve">Sfi1</t>
  </si>
  <si>
    <t xml:space="preserve">Cdk9</t>
  </si>
  <si>
    <t xml:space="preserve">Phf20l1</t>
  </si>
  <si>
    <t xml:space="preserve">Plxnb2</t>
  </si>
  <si>
    <t xml:space="preserve">Slc35a1</t>
  </si>
  <si>
    <t xml:space="preserve">Ctdsp1</t>
  </si>
  <si>
    <t xml:space="preserve">Mylip</t>
  </si>
  <si>
    <t xml:space="preserve">Bgn</t>
  </si>
  <si>
    <t xml:space="preserve">Scamp4</t>
  </si>
  <si>
    <t xml:space="preserve">Fxr2</t>
  </si>
  <si>
    <t xml:space="preserve">Zcchc14</t>
  </si>
  <si>
    <t xml:space="preserve">Sh3gl1</t>
  </si>
  <si>
    <t xml:space="preserve">Tom1</t>
  </si>
  <si>
    <t xml:space="preserve">Phldb1</t>
  </si>
  <si>
    <t xml:space="preserve">Kdelc2</t>
  </si>
  <si>
    <t xml:space="preserve">Celf1</t>
  </si>
  <si>
    <t xml:space="preserve">Uckl1</t>
  </si>
  <si>
    <t xml:space="preserve">Rpl35a</t>
  </si>
  <si>
    <t xml:space="preserve">Slc52a2</t>
  </si>
  <si>
    <t xml:space="preserve">Dpep1</t>
  </si>
  <si>
    <t xml:space="preserve">Fam98b</t>
  </si>
  <si>
    <t xml:space="preserve">Dlgap4</t>
  </si>
  <si>
    <t xml:space="preserve">Sash1</t>
  </si>
  <si>
    <t xml:space="preserve">Aimp1</t>
  </si>
  <si>
    <t xml:space="preserve">Irf3</t>
  </si>
  <si>
    <t xml:space="preserve">Dnajc25</t>
  </si>
  <si>
    <t xml:space="preserve">Gipc1</t>
  </si>
  <si>
    <t xml:space="preserve">Xbp1</t>
  </si>
  <si>
    <t xml:space="preserve">Atg2a</t>
  </si>
  <si>
    <t xml:space="preserve">Aox1</t>
  </si>
  <si>
    <t xml:space="preserve">Ostc</t>
  </si>
  <si>
    <t xml:space="preserve">Nav1</t>
  </si>
  <si>
    <t xml:space="preserve">Serping1</t>
  </si>
  <si>
    <t xml:space="preserve">Cic</t>
  </si>
  <si>
    <t xml:space="preserve">Inf2</t>
  </si>
  <si>
    <t xml:space="preserve">Pcdh18</t>
  </si>
  <si>
    <t xml:space="preserve">Map2k4</t>
  </si>
  <si>
    <t xml:space="preserve">Rpl7</t>
  </si>
  <si>
    <t xml:space="preserve">Clns1a</t>
  </si>
  <si>
    <t xml:space="preserve">Tmem63b</t>
  </si>
  <si>
    <t xml:space="preserve">Kmt2b</t>
  </si>
  <si>
    <t xml:space="preserve">Pcdhgb2</t>
  </si>
  <si>
    <t xml:space="preserve">Grb10</t>
  </si>
  <si>
    <t xml:space="preserve">Srsf6</t>
  </si>
  <si>
    <t xml:space="preserve">Wdr33</t>
  </si>
  <si>
    <t xml:space="preserve">Pld2</t>
  </si>
  <si>
    <t xml:space="preserve">Vars</t>
  </si>
  <si>
    <t xml:space="preserve">Csnk2b</t>
  </si>
  <si>
    <t xml:space="preserve">Plat</t>
  </si>
  <si>
    <t xml:space="preserve">Ankrd52</t>
  </si>
  <si>
    <t xml:space="preserve">Rbm39</t>
  </si>
  <si>
    <t xml:space="preserve">Map1b</t>
  </si>
  <si>
    <t xml:space="preserve">Atxn2l</t>
  </si>
  <si>
    <t xml:space="preserve">Gnpda1</t>
  </si>
  <si>
    <t xml:space="preserve">Notch3</t>
  </si>
  <si>
    <t xml:space="preserve">Zfp36l1</t>
  </si>
  <si>
    <t xml:space="preserve">Ppic</t>
  </si>
  <si>
    <t xml:space="preserve">Ctso</t>
  </si>
  <si>
    <t xml:space="preserve">Ccdc80</t>
  </si>
  <si>
    <t xml:space="preserve">Timm50</t>
  </si>
  <si>
    <t xml:space="preserve">Qars</t>
  </si>
  <si>
    <t xml:space="preserve">Atg4b</t>
  </si>
  <si>
    <t xml:space="preserve">Hnrnpa0</t>
  </si>
  <si>
    <t xml:space="preserve">Arid4b</t>
  </si>
  <si>
    <t xml:space="preserve">Sf1</t>
  </si>
  <si>
    <t xml:space="preserve">Fbln2</t>
  </si>
  <si>
    <t xml:space="preserve">Hk1</t>
  </si>
  <si>
    <t xml:space="preserve">Ctdp1</t>
  </si>
  <si>
    <t xml:space="preserve">Pmm1</t>
  </si>
  <si>
    <t xml:space="preserve">Ddr2</t>
  </si>
  <si>
    <t xml:space="preserve">Pan3</t>
  </si>
  <si>
    <t xml:space="preserve">Dip2a</t>
  </si>
  <si>
    <t xml:space="preserve">Sh3bgrl3</t>
  </si>
  <si>
    <t xml:space="preserve">Ets1</t>
  </si>
  <si>
    <t xml:space="preserve">Rbpj</t>
  </si>
  <si>
    <t xml:space="preserve">Rnf4</t>
  </si>
  <si>
    <t xml:space="preserve">Lima1</t>
  </si>
  <si>
    <t xml:space="preserve">Mepce</t>
  </si>
  <si>
    <t xml:space="preserve">Lamc1</t>
  </si>
  <si>
    <t xml:space="preserve">Phlpp1</t>
  </si>
  <si>
    <t xml:space="preserve">Cdv3</t>
  </si>
  <si>
    <t xml:space="preserve">Zfyve26</t>
  </si>
  <si>
    <t xml:space="preserve">Smndc1</t>
  </si>
  <si>
    <t xml:space="preserve">Arpc1b</t>
  </si>
  <si>
    <t xml:space="preserve">Klhdc3</t>
  </si>
  <si>
    <t xml:space="preserve">Rab35</t>
  </si>
  <si>
    <t xml:space="preserve">Srp68</t>
  </si>
  <si>
    <t xml:space="preserve">Rps16</t>
  </si>
  <si>
    <t xml:space="preserve">Dido1</t>
  </si>
  <si>
    <t xml:space="preserve">Rpl28</t>
  </si>
  <si>
    <t xml:space="preserve">Lrch3</t>
  </si>
  <si>
    <t xml:space="preserve">Gpc3</t>
  </si>
  <si>
    <t xml:space="preserve">Aggf1</t>
  </si>
  <si>
    <t xml:space="preserve">Xylt2</t>
  </si>
  <si>
    <t xml:space="preserve">Tmem135</t>
  </si>
  <si>
    <t xml:space="preserve">Cnppd1</t>
  </si>
  <si>
    <t xml:space="preserve">Srsf1</t>
  </si>
  <si>
    <t xml:space="preserve">Unc93b1</t>
  </si>
  <si>
    <t xml:space="preserve">Szt2</t>
  </si>
  <si>
    <t xml:space="preserve">Mapk3</t>
  </si>
  <si>
    <t xml:space="preserve">Ngdn</t>
  </si>
  <si>
    <t xml:space="preserve">Apba3</t>
  </si>
  <si>
    <t xml:space="preserve">Kctd17</t>
  </si>
  <si>
    <t xml:space="preserve">Lrp12</t>
  </si>
  <si>
    <t xml:space="preserve">Nnmt</t>
  </si>
  <si>
    <t xml:space="preserve">Ddx52</t>
  </si>
  <si>
    <t xml:space="preserve">Trim24</t>
  </si>
  <si>
    <t xml:space="preserve">Tomm6</t>
  </si>
  <si>
    <t xml:space="preserve">Ssbp2</t>
  </si>
  <si>
    <t xml:space="preserve">Nup153</t>
  </si>
  <si>
    <t xml:space="preserve">Cdk17</t>
  </si>
  <si>
    <t xml:space="preserve">Dalrd3</t>
  </si>
  <si>
    <t xml:space="preserve">Prr12</t>
  </si>
  <si>
    <t xml:space="preserve">Taf10</t>
  </si>
  <si>
    <t xml:space="preserve">Vps52</t>
  </si>
  <si>
    <t xml:space="preserve">C1galt1c1</t>
  </si>
  <si>
    <t xml:space="preserve">Eef1a1</t>
  </si>
  <si>
    <t xml:space="preserve">Tsku</t>
  </si>
  <si>
    <t xml:space="preserve">Exoc8</t>
  </si>
  <si>
    <t xml:space="preserve">Rap1b</t>
  </si>
  <si>
    <t xml:space="preserve">Ddx42</t>
  </si>
  <si>
    <t xml:space="preserve">Nap1l1</t>
  </si>
  <si>
    <t xml:space="preserve">Spcs3</t>
  </si>
  <si>
    <t xml:space="preserve">Tsn</t>
  </si>
  <si>
    <t xml:space="preserve">Timm10b</t>
  </si>
  <si>
    <t xml:space="preserve">Gpr180</t>
  </si>
  <si>
    <t xml:space="preserve">Cd2bp2</t>
  </si>
  <si>
    <t xml:space="preserve">Ckb</t>
  </si>
  <si>
    <t xml:space="preserve">Col16a1</t>
  </si>
  <si>
    <t xml:space="preserve">Adam15</t>
  </si>
  <si>
    <t xml:space="preserve">Cdk5rap2</t>
  </si>
  <si>
    <t xml:space="preserve">Upf2</t>
  </si>
  <si>
    <t xml:space="preserve">Eid1</t>
  </si>
  <si>
    <t xml:space="preserve">Vdac1</t>
  </si>
  <si>
    <t xml:space="preserve">Eif4a2</t>
  </si>
  <si>
    <t xml:space="preserve">Plcg1</t>
  </si>
  <si>
    <t xml:space="preserve">Galnt10</t>
  </si>
  <si>
    <t xml:space="preserve">Trafd1</t>
  </si>
  <si>
    <t xml:space="preserve">Efemp1</t>
  </si>
  <si>
    <t xml:space="preserve">Rai1</t>
  </si>
  <si>
    <t xml:space="preserve">Htra1</t>
  </si>
  <si>
    <t xml:space="preserve">Man2c1</t>
  </si>
  <si>
    <t xml:space="preserve">Srrm2</t>
  </si>
  <si>
    <t xml:space="preserve">Dazap1</t>
  </si>
  <si>
    <t xml:space="preserve">Tcf20</t>
  </si>
  <si>
    <t xml:space="preserve">Med13l</t>
  </si>
  <si>
    <t xml:space="preserve">Fam89b</t>
  </si>
  <si>
    <t xml:space="preserve">Dhodh</t>
  </si>
  <si>
    <t xml:space="preserve">Esf1</t>
  </si>
  <si>
    <t xml:space="preserve">Ints6</t>
  </si>
  <si>
    <t xml:space="preserve">Txlna</t>
  </si>
  <si>
    <t xml:space="preserve">Tmem189</t>
  </si>
  <si>
    <t xml:space="preserve">Rbms1</t>
  </si>
  <si>
    <t xml:space="preserve">Fat4</t>
  </si>
  <si>
    <t xml:space="preserve">Sltm</t>
  </si>
  <si>
    <t xml:space="preserve">Casp3</t>
  </si>
  <si>
    <t xml:space="preserve">Cpt1a</t>
  </si>
  <si>
    <t xml:space="preserve">Farsa</t>
  </si>
  <si>
    <t xml:space="preserve">Rbm33</t>
  </si>
  <si>
    <t xml:space="preserve">Parp10</t>
  </si>
  <si>
    <t xml:space="preserve">Map3k1</t>
  </si>
  <si>
    <t xml:space="preserve">Mrps23</t>
  </si>
  <si>
    <t xml:space="preserve">Ppan</t>
  </si>
  <si>
    <t xml:space="preserve">Leng1</t>
  </si>
  <si>
    <t xml:space="preserve">Cd63</t>
  </si>
  <si>
    <t xml:space="preserve">Nup88</t>
  </si>
  <si>
    <t xml:space="preserve">Dapk1</t>
  </si>
  <si>
    <t xml:space="preserve">Wfs1</t>
  </si>
  <si>
    <t xml:space="preserve">Trim23</t>
  </si>
  <si>
    <t xml:space="preserve">Rbm27</t>
  </si>
  <si>
    <t xml:space="preserve">Leng8</t>
  </si>
  <si>
    <t xml:space="preserve">Eif4ebp1</t>
  </si>
  <si>
    <t xml:space="preserve">P4hb</t>
  </si>
  <si>
    <t xml:space="preserve">Htatip2</t>
  </si>
  <si>
    <t xml:space="preserve">Tmem115</t>
  </si>
  <si>
    <t xml:space="preserve">Dcun1d5</t>
  </si>
  <si>
    <t xml:space="preserve">Rps3</t>
  </si>
  <si>
    <t xml:space="preserve">Spcs2</t>
  </si>
  <si>
    <t xml:space="preserve">Lasp1</t>
  </si>
  <si>
    <t xml:space="preserve">Bzw2</t>
  </si>
  <si>
    <t xml:space="preserve">Rnpepl1</t>
  </si>
  <si>
    <t xml:space="preserve">Fbxo11</t>
  </si>
  <si>
    <t xml:space="preserve">Wdr70</t>
  </si>
  <si>
    <t xml:space="preserve">Orc5</t>
  </si>
  <si>
    <t xml:space="preserve">Kdm6b</t>
  </si>
  <si>
    <t xml:space="preserve">Yipf1</t>
  </si>
  <si>
    <t xml:space="preserve">Arfgap2</t>
  </si>
  <si>
    <t xml:space="preserve">Atxn7l3b</t>
  </si>
  <si>
    <t xml:space="preserve">Fam172a</t>
  </si>
  <si>
    <t xml:space="preserve">Qsox1</t>
  </si>
  <si>
    <t xml:space="preserve">Fam115a</t>
  </si>
  <si>
    <t xml:space="preserve">Antxr2</t>
  </si>
  <si>
    <t xml:space="preserve">Ldlr</t>
  </si>
  <si>
    <t xml:space="preserve">Sec24b</t>
  </si>
  <si>
    <t xml:space="preserve">Tkt</t>
  </si>
  <si>
    <t xml:space="preserve">Rbm26</t>
  </si>
  <si>
    <t xml:space="preserve">Adss</t>
  </si>
  <si>
    <t xml:space="preserve">Irf2bpl</t>
  </si>
  <si>
    <t xml:space="preserve">Smc2</t>
  </si>
  <si>
    <t xml:space="preserve">Ddx27</t>
  </si>
  <si>
    <t xml:space="preserve">Col4a1</t>
  </si>
  <si>
    <t xml:space="preserve">Strn</t>
  </si>
  <si>
    <t xml:space="preserve">Ifitm3</t>
  </si>
  <si>
    <t xml:space="preserve">Gcn1l1</t>
  </si>
  <si>
    <t xml:space="preserve">Rpl3</t>
  </si>
  <si>
    <t xml:space="preserve">Leprel2</t>
  </si>
  <si>
    <t xml:space="preserve">Apopt1</t>
  </si>
  <si>
    <t xml:space="preserve">Cdh2</t>
  </si>
  <si>
    <t xml:space="preserve">Cars</t>
  </si>
  <si>
    <t xml:space="preserve">Prpf38b</t>
  </si>
  <si>
    <t xml:space="preserve">Dnajc5</t>
  </si>
  <si>
    <t xml:space="preserve">Rpl15</t>
  </si>
  <si>
    <t xml:space="preserve">Gtpbp2</t>
  </si>
  <si>
    <t xml:space="preserve">Tspan6</t>
  </si>
  <si>
    <t xml:space="preserve">Snrpb2</t>
  </si>
  <si>
    <t xml:space="preserve">Nup188</t>
  </si>
  <si>
    <t xml:space="preserve">Prr14l</t>
  </si>
  <si>
    <t xml:space="preserve">Atp6v0c</t>
  </si>
  <si>
    <t xml:space="preserve">Tsc22d2</t>
  </si>
  <si>
    <t xml:space="preserve">Dpp3</t>
  </si>
  <si>
    <t xml:space="preserve">Sdc1</t>
  </si>
  <si>
    <t xml:space="preserve">Dctn4</t>
  </si>
  <si>
    <t xml:space="preserve">Cbx6</t>
  </si>
  <si>
    <t xml:space="preserve">Cenpb</t>
  </si>
  <si>
    <t xml:space="preserve">Rragc</t>
  </si>
  <si>
    <t xml:space="preserve">Usp45</t>
  </si>
  <si>
    <t xml:space="preserve">Fads3</t>
  </si>
  <si>
    <t xml:space="preserve">Pcdh19</t>
  </si>
  <si>
    <t xml:space="preserve">Rps6</t>
  </si>
  <si>
    <t xml:space="preserve">Eml4</t>
  </si>
  <si>
    <t xml:space="preserve">Xrn2</t>
  </si>
  <si>
    <t xml:space="preserve">Taok2</t>
  </si>
  <si>
    <t xml:space="preserve">Map1a</t>
  </si>
  <si>
    <t xml:space="preserve">E2f4</t>
  </si>
  <si>
    <t xml:space="preserve">Cers6</t>
  </si>
  <si>
    <t xml:space="preserve">Srprb</t>
  </si>
  <si>
    <t xml:space="preserve">Triobp</t>
  </si>
  <si>
    <t xml:space="preserve">Ubac1</t>
  </si>
  <si>
    <t xml:space="preserve">Fnbp1</t>
  </si>
  <si>
    <t xml:space="preserve">Dennd5a</t>
  </si>
  <si>
    <t xml:space="preserve">Fryl</t>
  </si>
  <si>
    <t xml:space="preserve">Prkcd</t>
  </si>
  <si>
    <t xml:space="preserve">Dot1l</t>
  </si>
  <si>
    <t xml:space="preserve">Amotl2</t>
  </si>
  <si>
    <t xml:space="preserve">Igsf8</t>
  </si>
  <si>
    <t xml:space="preserve">Rbm19</t>
  </si>
  <si>
    <t xml:space="preserve">Tmem183a</t>
  </si>
  <si>
    <t xml:space="preserve">Sptlc2</t>
  </si>
  <si>
    <t xml:space="preserve">Zbtb7b</t>
  </si>
  <si>
    <t xml:space="preserve">Ryk</t>
  </si>
  <si>
    <t xml:space="preserve">Letmd1</t>
  </si>
  <si>
    <t xml:space="preserve">Fastk</t>
  </si>
  <si>
    <t xml:space="preserve">Chpf</t>
  </si>
  <si>
    <t xml:space="preserve">Hp1bp3</t>
  </si>
  <si>
    <t xml:space="preserve">Gabarap</t>
  </si>
  <si>
    <t xml:space="preserve">Loxl3</t>
  </si>
  <si>
    <t xml:space="preserve">Srsf9</t>
  </si>
  <si>
    <t xml:space="preserve">Dcaf5</t>
  </si>
  <si>
    <t xml:space="preserve">Nup160</t>
  </si>
  <si>
    <t xml:space="preserve">Sfrp1</t>
  </si>
  <si>
    <t xml:space="preserve">Eif4b</t>
  </si>
  <si>
    <t xml:space="preserve">Atp6v0a1</t>
  </si>
  <si>
    <t xml:space="preserve">Safb2</t>
  </si>
  <si>
    <t xml:space="preserve">Cdk13</t>
  </si>
  <si>
    <t xml:space="preserve">Fubp1</t>
  </si>
  <si>
    <t xml:space="preserve">Dnmbp</t>
  </si>
  <si>
    <t xml:space="preserve">Arpc1a</t>
  </si>
  <si>
    <t xml:space="preserve">Ldb1</t>
  </si>
  <si>
    <t xml:space="preserve">Rtfdc1</t>
  </si>
  <si>
    <t xml:space="preserve">Prrc1</t>
  </si>
  <si>
    <t xml:space="preserve">Dse</t>
  </si>
  <si>
    <t xml:space="preserve">Fam114a1</t>
  </si>
  <si>
    <t xml:space="preserve">Ube2i</t>
  </si>
  <si>
    <t xml:space="preserve">Ezh2</t>
  </si>
  <si>
    <t xml:space="preserve">Trim33</t>
  </si>
  <si>
    <t xml:space="preserve">Unc45a</t>
  </si>
  <si>
    <t xml:space="preserve">Thbs3</t>
  </si>
  <si>
    <t xml:space="preserve">Pgpep1</t>
  </si>
  <si>
    <t xml:space="preserve">Pdlim2</t>
  </si>
  <si>
    <t xml:space="preserve">Bicc1</t>
  </si>
  <si>
    <t xml:space="preserve">Snd1</t>
  </si>
  <si>
    <t xml:space="preserve">Ikbip</t>
  </si>
  <si>
    <t xml:space="preserve">Rpl23a</t>
  </si>
  <si>
    <t xml:space="preserve">Kdm3a</t>
  </si>
  <si>
    <t xml:space="preserve">Elovl5</t>
  </si>
  <si>
    <t xml:space="preserve">Ski</t>
  </si>
  <si>
    <t xml:space="preserve">Nol7</t>
  </si>
  <si>
    <t xml:space="preserve">Kdm4a</t>
  </si>
  <si>
    <t xml:space="preserve">Rnf130</t>
  </si>
  <si>
    <t xml:space="preserve">Nagpa</t>
  </si>
  <si>
    <t xml:space="preserve">Prkacb</t>
  </si>
  <si>
    <t xml:space="preserve">Egln1</t>
  </si>
  <si>
    <t xml:space="preserve">Ap3s2</t>
  </si>
  <si>
    <t xml:space="preserve">Tef</t>
  </si>
  <si>
    <t xml:space="preserve">Scyl1</t>
  </si>
  <si>
    <t xml:space="preserve">Herpud2</t>
  </si>
  <si>
    <t xml:space="preserve">Gpn2</t>
  </si>
  <si>
    <t xml:space="preserve">Abl1</t>
  </si>
  <si>
    <t xml:space="preserve">Hat1</t>
  </si>
  <si>
    <t xml:space="preserve">Ip6k1</t>
  </si>
  <si>
    <t xml:space="preserve">Rpa1</t>
  </si>
  <si>
    <t xml:space="preserve">Slc11a2</t>
  </si>
  <si>
    <t xml:space="preserve">Pgm1</t>
  </si>
  <si>
    <t xml:space="preserve">Uimc1</t>
  </si>
  <si>
    <t xml:space="preserve">Bcap29</t>
  </si>
  <si>
    <t xml:space="preserve">Cdc5l</t>
  </si>
  <si>
    <t xml:space="preserve">Rabac1</t>
  </si>
  <si>
    <t xml:space="preserve">Sbno1</t>
  </si>
  <si>
    <t xml:space="preserve">Acvr1</t>
  </si>
  <si>
    <t xml:space="preserve">Nudt16l1</t>
  </si>
  <si>
    <t xml:space="preserve">Cant1</t>
  </si>
  <si>
    <t xml:space="preserve">Setd2</t>
  </si>
  <si>
    <t xml:space="preserve">Heatr6</t>
  </si>
  <si>
    <t xml:space="preserve">Heatr5a</t>
  </si>
  <si>
    <t xml:space="preserve">Rhoc</t>
  </si>
  <si>
    <t xml:space="preserve">Dvl2</t>
  </si>
  <si>
    <t xml:space="preserve">Chordc1</t>
  </si>
  <si>
    <t xml:space="preserve">Mier3</t>
  </si>
  <si>
    <t xml:space="preserve">Ppp1r15b</t>
  </si>
  <si>
    <t xml:space="preserve">Tpt1</t>
  </si>
  <si>
    <t xml:space="preserve">Yy1</t>
  </si>
  <si>
    <t xml:space="preserve">Usp33</t>
  </si>
  <si>
    <t xml:space="preserve">Trpm4</t>
  </si>
  <si>
    <t xml:space="preserve">Casp9</t>
  </si>
  <si>
    <t xml:space="preserve">Uck2</t>
  </si>
  <si>
    <t xml:space="preserve">Arfgap1</t>
  </si>
  <si>
    <t xml:space="preserve">Ehmt2</t>
  </si>
  <si>
    <t xml:space="preserve">Actr2</t>
  </si>
  <si>
    <t xml:space="preserve">Tmbim4</t>
  </si>
  <si>
    <t xml:space="preserve">Thap11</t>
  </si>
  <si>
    <t xml:space="preserve">Atp13a2</t>
  </si>
  <si>
    <t xml:space="preserve">Arhgef7</t>
  </si>
  <si>
    <t xml:space="preserve">Plekhh3</t>
  </si>
  <si>
    <t xml:space="preserve">Ap2b1</t>
  </si>
  <si>
    <t xml:space="preserve">Ttc17</t>
  </si>
  <si>
    <t xml:space="preserve">Swap70</t>
  </si>
  <si>
    <t xml:space="preserve">Thrap3</t>
  </si>
  <si>
    <t xml:space="preserve">Ankrd11</t>
  </si>
  <si>
    <t xml:space="preserve">Rad23a</t>
  </si>
  <si>
    <t xml:space="preserve">Id3</t>
  </si>
  <si>
    <t xml:space="preserve">Slc2a8</t>
  </si>
  <si>
    <t xml:space="preserve">Lphn2</t>
  </si>
  <si>
    <t xml:space="preserve">Copz1</t>
  </si>
  <si>
    <t xml:space="preserve">Cyld</t>
  </si>
  <si>
    <t xml:space="preserve">Ctsa</t>
  </si>
  <si>
    <t xml:space="preserve">Ap1b1</t>
  </si>
  <si>
    <t xml:space="preserve">Ipo11</t>
  </si>
  <si>
    <t xml:space="preserve">Rin2</t>
  </si>
  <si>
    <t xml:space="preserve">Arf5</t>
  </si>
  <si>
    <t xml:space="preserve">Eif4h</t>
  </si>
  <si>
    <t xml:space="preserve">Abcg2</t>
  </si>
  <si>
    <t xml:space="preserve">Clip3</t>
  </si>
  <si>
    <t xml:space="preserve">Prep</t>
  </si>
  <si>
    <t xml:space="preserve">Ube2h</t>
  </si>
  <si>
    <t xml:space="preserve">Med1</t>
  </si>
  <si>
    <t xml:space="preserve">Hrsp12</t>
  </si>
  <si>
    <t xml:space="preserve">Drg1</t>
  </si>
  <si>
    <t xml:space="preserve">Mcrs1</t>
  </si>
  <si>
    <t xml:space="preserve">Efemp2</t>
  </si>
  <si>
    <t xml:space="preserve">Irf2bp1</t>
  </si>
  <si>
    <t xml:space="preserve">Colec12</t>
  </si>
  <si>
    <t xml:space="preserve">Vps18</t>
  </si>
  <si>
    <t xml:space="preserve">Arhgef2</t>
  </si>
  <si>
    <t xml:space="preserve">Bax</t>
  </si>
  <si>
    <t xml:space="preserve">Nup85</t>
  </si>
  <si>
    <t xml:space="preserve">Rab12</t>
  </si>
  <si>
    <t xml:space="preserve">Kif13a</t>
  </si>
  <si>
    <t xml:space="preserve">Scamp3</t>
  </si>
  <si>
    <t xml:space="preserve">Cirh1a</t>
  </si>
  <si>
    <t xml:space="preserve">Atg16l1</t>
  </si>
  <si>
    <t xml:space="preserve">Aldh1l1</t>
  </si>
  <si>
    <t xml:space="preserve">Tnfrsf1a</t>
  </si>
  <si>
    <t xml:space="preserve">Rest</t>
  </si>
  <si>
    <t xml:space="preserve">Ostm1</t>
  </si>
  <si>
    <t xml:space="preserve">Rps24</t>
  </si>
  <si>
    <t xml:space="preserve">Tmx4</t>
  </si>
  <si>
    <t xml:space="preserve">Fkbp10</t>
  </si>
  <si>
    <t xml:space="preserve">Ncoa5</t>
  </si>
  <si>
    <t xml:space="preserve">Atf5</t>
  </si>
  <si>
    <t xml:space="preserve">Stam</t>
  </si>
  <si>
    <t xml:space="preserve">Lpar1</t>
  </si>
  <si>
    <t xml:space="preserve">Cstf2t</t>
  </si>
  <si>
    <t xml:space="preserve">Irgq</t>
  </si>
  <si>
    <t xml:space="preserve">Bysl</t>
  </si>
  <si>
    <t xml:space="preserve">Aqr</t>
  </si>
  <si>
    <t xml:space="preserve">Luzp1</t>
  </si>
  <si>
    <t xml:space="preserve">Ist1</t>
  </si>
  <si>
    <t xml:space="preserve">Gcc2</t>
  </si>
  <si>
    <t xml:space="preserve">Tlr4</t>
  </si>
  <si>
    <t xml:space="preserve">Thy1</t>
  </si>
  <si>
    <t xml:space="preserve">Usp19</t>
  </si>
  <si>
    <t xml:space="preserve">Kdm5b</t>
  </si>
  <si>
    <t xml:space="preserve">Mina</t>
  </si>
  <si>
    <t xml:space="preserve">Trim27</t>
  </si>
  <si>
    <t xml:space="preserve">Setd3</t>
  </si>
  <si>
    <t xml:space="preserve">Larp4b</t>
  </si>
  <si>
    <t xml:space="preserve">Jmjd6</t>
  </si>
  <si>
    <t xml:space="preserve">Snrpb</t>
  </si>
  <si>
    <t xml:space="preserve">Ifitm2</t>
  </si>
  <si>
    <t xml:space="preserve">Ift122</t>
  </si>
  <si>
    <t xml:space="preserve">Chd6</t>
  </si>
  <si>
    <t xml:space="preserve">Poldip3</t>
  </si>
  <si>
    <t xml:space="preserve">Pias4</t>
  </si>
  <si>
    <t xml:space="preserve">Fam129a</t>
  </si>
  <si>
    <t xml:space="preserve">Hsbp1</t>
  </si>
  <si>
    <t xml:space="preserve">Pip5k1c</t>
  </si>
  <si>
    <t xml:space="preserve">Sumf1</t>
  </si>
  <si>
    <t xml:space="preserve">Rbm22</t>
  </si>
  <si>
    <t xml:space="preserve">Rps27</t>
  </si>
  <si>
    <t xml:space="preserve">Fndc3b</t>
  </si>
  <si>
    <t xml:space="preserve">Midn</t>
  </si>
  <si>
    <t xml:space="preserve">Fads1</t>
  </si>
  <si>
    <t xml:space="preserve">Dync1li2</t>
  </si>
  <si>
    <t xml:space="preserve">Akirin2</t>
  </si>
  <si>
    <t xml:space="preserve">Wdr5</t>
  </si>
  <si>
    <t xml:space="preserve">Jun</t>
  </si>
  <si>
    <t xml:space="preserve">Nop9</t>
  </si>
  <si>
    <t xml:space="preserve">Tmx1</t>
  </si>
  <si>
    <t xml:space="preserve">Ube3c</t>
  </si>
  <si>
    <t xml:space="preserve">Mef2d</t>
  </si>
  <si>
    <t xml:space="preserve">Tubb2b</t>
  </si>
  <si>
    <t xml:space="preserve">Usp14</t>
  </si>
  <si>
    <t xml:space="preserve">Rabep2</t>
  </si>
  <si>
    <t xml:space="preserve">Chuk</t>
  </si>
  <si>
    <t xml:space="preserve">G3bp1</t>
  </si>
  <si>
    <t xml:space="preserve">Ppp5c</t>
  </si>
  <si>
    <t xml:space="preserve">Mmab</t>
  </si>
  <si>
    <t xml:space="preserve">Fbxl17</t>
  </si>
  <si>
    <t xml:space="preserve">Grb2</t>
  </si>
  <si>
    <t xml:space="preserve">Wbp11</t>
  </si>
  <si>
    <t xml:space="preserve">Yars</t>
  </si>
  <si>
    <t xml:space="preserve">Pcnp</t>
  </si>
  <si>
    <t xml:space="preserve">Got2</t>
  </si>
  <si>
    <t xml:space="preserve">Tmem123</t>
  </si>
  <si>
    <t xml:space="preserve">Nid2</t>
  </si>
  <si>
    <t xml:space="preserve">Golt1b</t>
  </si>
  <si>
    <t xml:space="preserve">Sparc</t>
  </si>
  <si>
    <t xml:space="preserve">Carm1</t>
  </si>
  <si>
    <t xml:space="preserve">Yap1</t>
  </si>
  <si>
    <t xml:space="preserve">Wdr6</t>
  </si>
  <si>
    <t xml:space="preserve">Mfsd5</t>
  </si>
  <si>
    <t xml:space="preserve">Axin1</t>
  </si>
  <si>
    <t xml:space="preserve">Mcu</t>
  </si>
  <si>
    <t xml:space="preserve">Pcbp1</t>
  </si>
  <si>
    <t xml:space="preserve">Rnf40</t>
  </si>
  <si>
    <t xml:space="preserve">Wdr81</t>
  </si>
  <si>
    <t xml:space="preserve">Ctc1</t>
  </si>
  <si>
    <t xml:space="preserve">Lrrc14</t>
  </si>
  <si>
    <t xml:space="preserve">Napg</t>
  </si>
  <si>
    <t xml:space="preserve">Luc7l3</t>
  </si>
  <si>
    <t xml:space="preserve">Hnrnpl</t>
  </si>
  <si>
    <t xml:space="preserve">Prrc2b</t>
  </si>
  <si>
    <t xml:space="preserve">Dock4</t>
  </si>
  <si>
    <t xml:space="preserve">Tsen34</t>
  </si>
  <si>
    <t xml:space="preserve">Selk</t>
  </si>
  <si>
    <t xml:space="preserve">Ebf1</t>
  </si>
  <si>
    <t xml:space="preserve">Syncrip</t>
  </si>
  <si>
    <t xml:space="preserve">Golga2</t>
  </si>
  <si>
    <t xml:space="preserve">Dpm1</t>
  </si>
  <si>
    <t xml:space="preserve">Coro1c</t>
  </si>
  <si>
    <t xml:space="preserve">Wdr91</t>
  </si>
  <si>
    <t xml:space="preserve">Asb3</t>
  </si>
  <si>
    <t xml:space="preserve">Stim2</t>
  </si>
  <si>
    <t xml:space="preserve">Eif4g3</t>
  </si>
  <si>
    <t xml:space="preserve">Map7d1</t>
  </si>
  <si>
    <t xml:space="preserve">Urgcp</t>
  </si>
  <si>
    <t xml:space="preserve">Mbd1</t>
  </si>
  <si>
    <t xml:space="preserve">Khdrbs1</t>
  </si>
  <si>
    <t xml:space="preserve">Wbp2</t>
  </si>
  <si>
    <t xml:space="preserve">Scrib</t>
  </si>
  <si>
    <t xml:space="preserve">Trio</t>
  </si>
  <si>
    <t xml:space="preserve">Sap18</t>
  </si>
  <si>
    <t xml:space="preserve">Rnf2</t>
  </si>
  <si>
    <t xml:space="preserve">Ash2l</t>
  </si>
  <si>
    <t xml:space="preserve">Synj1</t>
  </si>
  <si>
    <t xml:space="preserve">Fam46a</t>
  </si>
  <si>
    <t xml:space="preserve">Insig1</t>
  </si>
  <si>
    <t xml:space="preserve">Lgals3bp</t>
  </si>
  <si>
    <t xml:space="preserve">Tpp2</t>
  </si>
  <si>
    <t xml:space="preserve">Akt1s1</t>
  </si>
  <si>
    <t xml:space="preserve">Csnk1d</t>
  </si>
  <si>
    <t xml:space="preserve">Iffo2</t>
  </si>
  <si>
    <t xml:space="preserve">Stat5b</t>
  </si>
  <si>
    <t xml:space="preserve">Id1</t>
  </si>
  <si>
    <t xml:space="preserve">Scaf4</t>
  </si>
  <si>
    <t xml:space="preserve">Mtmr6</t>
  </si>
  <si>
    <t xml:space="preserve">Rab32</t>
  </si>
  <si>
    <t xml:space="preserve">Mavs</t>
  </si>
  <si>
    <t xml:space="preserve">Ttc28</t>
  </si>
  <si>
    <t xml:space="preserve">Papd5</t>
  </si>
  <si>
    <t xml:space="preserve">Sec14l1</t>
  </si>
  <si>
    <t xml:space="preserve">Leprotl1</t>
  </si>
  <si>
    <t xml:space="preserve">Nrp2</t>
  </si>
  <si>
    <t xml:space="preserve">Llgl1</t>
  </si>
  <si>
    <t xml:space="preserve">Trim37</t>
  </si>
  <si>
    <t xml:space="preserve">Dicer1</t>
  </si>
  <si>
    <t xml:space="preserve">Vta1</t>
  </si>
  <si>
    <t xml:space="preserve">Prrc2a</t>
  </si>
  <si>
    <t xml:space="preserve">Hspd1</t>
  </si>
  <si>
    <t xml:space="preserve">Stmn1</t>
  </si>
  <si>
    <t xml:space="preserve">Ppib</t>
  </si>
  <si>
    <t xml:space="preserve">Mat2a</t>
  </si>
  <si>
    <t xml:space="preserve">Helz2</t>
  </si>
  <si>
    <t xml:space="preserve">Shc1</t>
  </si>
  <si>
    <t xml:space="preserve">Add1</t>
  </si>
  <si>
    <t xml:space="preserve">Slc50a1</t>
  </si>
  <si>
    <t xml:space="preserve">Fkbp15</t>
  </si>
  <si>
    <t xml:space="preserve">Polr2f</t>
  </si>
  <si>
    <t xml:space="preserve">Ubap2l</t>
  </si>
  <si>
    <t xml:space="preserve">Tbc1d23</t>
  </si>
  <si>
    <t xml:space="preserve">Vegfb</t>
  </si>
  <si>
    <t xml:space="preserve">Tnip1</t>
  </si>
  <si>
    <t xml:space="preserve">Mms19</t>
  </si>
  <si>
    <t xml:space="preserve">Smek2</t>
  </si>
  <si>
    <t xml:space="preserve">Hnrnpa1</t>
  </si>
  <si>
    <t xml:space="preserve">Ppp1r11</t>
  </si>
  <si>
    <t xml:space="preserve">Raver1</t>
  </si>
  <si>
    <t xml:space="preserve">Rnf213</t>
  </si>
  <si>
    <t xml:space="preserve">Rnf214</t>
  </si>
  <si>
    <t xml:space="preserve">Arglu1</t>
  </si>
  <si>
    <t xml:space="preserve">Ehbp1l1</t>
  </si>
  <si>
    <t xml:space="preserve">Postn</t>
  </si>
  <si>
    <t xml:space="preserve">Tmem104</t>
  </si>
  <si>
    <t xml:space="preserve">Ppp1r9b</t>
  </si>
  <si>
    <t xml:space="preserve">Papss1</t>
  </si>
  <si>
    <t xml:space="preserve">Inppl1</t>
  </si>
  <si>
    <t xml:space="preserve">Snx4</t>
  </si>
  <si>
    <t xml:space="preserve">Csrp1</t>
  </si>
  <si>
    <t xml:space="preserve">Gmppb</t>
  </si>
  <si>
    <t xml:space="preserve">Glud1</t>
  </si>
  <si>
    <t xml:space="preserve">Col4a2</t>
  </si>
  <si>
    <t xml:space="preserve">Camk1</t>
  </si>
  <si>
    <t xml:space="preserve">Bace1</t>
  </si>
  <si>
    <t xml:space="preserve">Srd5a3</t>
  </si>
  <si>
    <t xml:space="preserve">Fbxo38</t>
  </si>
  <si>
    <t xml:space="preserve">Igfbp5</t>
  </si>
  <si>
    <t xml:space="preserve">Ubn1</t>
  </si>
  <si>
    <t xml:space="preserve">Fads2</t>
  </si>
  <si>
    <t xml:space="preserve">Srsf3</t>
  </si>
  <si>
    <t xml:space="preserve">Crtc3</t>
  </si>
  <si>
    <t xml:space="preserve">Tmed9</t>
  </si>
  <si>
    <t xml:space="preserve">Tor1b</t>
  </si>
  <si>
    <t xml:space="preserve">Prkag1</t>
  </si>
  <si>
    <t xml:space="preserve">Ppp4r1</t>
  </si>
  <si>
    <t xml:space="preserve">Matr3</t>
  </si>
  <si>
    <t xml:space="preserve">Lhfp</t>
  </si>
  <si>
    <t xml:space="preserve">Plekhj1</t>
  </si>
  <si>
    <t xml:space="preserve">Plxdc2</t>
  </si>
  <si>
    <t xml:space="preserve">Fkbp14</t>
  </si>
  <si>
    <t xml:space="preserve">Mta3</t>
  </si>
  <si>
    <t xml:space="preserve">Arl15</t>
  </si>
  <si>
    <t xml:space="preserve">Mllt10</t>
  </si>
  <si>
    <t xml:space="preserve">Mtfr1l</t>
  </si>
  <si>
    <t xml:space="preserve">Tmod3</t>
  </si>
  <si>
    <t xml:space="preserve">Id2</t>
  </si>
  <si>
    <t xml:space="preserve">Tmed2</t>
  </si>
  <si>
    <t xml:space="preserve">Brd1</t>
  </si>
  <si>
    <t xml:space="preserve">Poglut1</t>
  </si>
  <si>
    <t xml:space="preserve">Snrk</t>
  </si>
  <si>
    <t xml:space="preserve">Mgea5</t>
  </si>
  <si>
    <t xml:space="preserve">Pcsk6</t>
  </si>
  <si>
    <t xml:space="preserve">Sulf1</t>
  </si>
  <si>
    <t xml:space="preserve">Fzd8</t>
  </si>
  <si>
    <t xml:space="preserve">Whsc1</t>
  </si>
  <si>
    <t xml:space="preserve">Sri</t>
  </si>
  <si>
    <t xml:space="preserve">Tbl3</t>
  </si>
  <si>
    <t xml:space="preserve">Vps26b</t>
  </si>
  <si>
    <t xml:space="preserve">Tbc1d8b</t>
  </si>
  <si>
    <t xml:space="preserve">Csnk2a2</t>
  </si>
  <si>
    <t xml:space="preserve">U2surp</t>
  </si>
  <si>
    <t xml:space="preserve">Pim1</t>
  </si>
  <si>
    <t xml:space="preserve">Dnm2</t>
  </si>
  <si>
    <t xml:space="preserve">Krr1</t>
  </si>
  <si>
    <t xml:space="preserve">Khsrp</t>
  </si>
  <si>
    <t xml:space="preserve">Azin1</t>
  </si>
  <si>
    <t xml:space="preserve">Dpf2</t>
  </si>
  <si>
    <t xml:space="preserve">Mfge8</t>
  </si>
  <si>
    <t xml:space="preserve">Brms1l</t>
  </si>
  <si>
    <t xml:space="preserve">Ints8</t>
  </si>
  <si>
    <t xml:space="preserve">Dmpk</t>
  </si>
  <si>
    <t xml:space="preserve">Tfam</t>
  </si>
  <si>
    <t xml:space="preserve">Rnf20</t>
  </si>
  <si>
    <t xml:space="preserve">Eef2k</t>
  </si>
  <si>
    <t xml:space="preserve">Nsmce4a</t>
  </si>
  <si>
    <t xml:space="preserve">Mmp19</t>
  </si>
  <si>
    <t xml:space="preserve">Uaca</t>
  </si>
  <si>
    <t xml:space="preserve">Cog5</t>
  </si>
  <si>
    <t xml:space="preserve">Ddx6</t>
  </si>
  <si>
    <t xml:space="preserve">Nr2f6</t>
  </si>
  <si>
    <t xml:space="preserve">Ctnna1</t>
  </si>
  <si>
    <t xml:space="preserve">Ndufab1</t>
  </si>
  <si>
    <t xml:space="preserve">Bri3</t>
  </si>
  <si>
    <t xml:space="preserve">H2afz</t>
  </si>
  <si>
    <t xml:space="preserve">Clk1</t>
  </si>
  <si>
    <t xml:space="preserve">Tmsb4x</t>
  </si>
  <si>
    <t xml:space="preserve">Polk</t>
  </si>
  <si>
    <t xml:space="preserve">Trip4</t>
  </si>
  <si>
    <t xml:space="preserve">Wbp1l</t>
  </si>
  <si>
    <t xml:space="preserve">Sephs1</t>
  </si>
  <si>
    <t xml:space="preserve">Kif2a</t>
  </si>
  <si>
    <t xml:space="preserve">Sgce</t>
  </si>
  <si>
    <t xml:space="preserve">Zfand3</t>
  </si>
  <si>
    <t xml:space="preserve">Uhrf1bp1</t>
  </si>
  <si>
    <t xml:space="preserve">Ctnnbl1</t>
  </si>
  <si>
    <t xml:space="preserve">Flot1</t>
  </si>
  <si>
    <t xml:space="preserve">Abhd17b</t>
  </si>
  <si>
    <t xml:space="preserve">Timp3</t>
  </si>
  <si>
    <t xml:space="preserve">Macf1</t>
  </si>
  <si>
    <t xml:space="preserve">Phb2</t>
  </si>
  <si>
    <t xml:space="preserve">Cct4</t>
  </si>
  <si>
    <t xml:space="preserve">Ccdc93</t>
  </si>
  <si>
    <t xml:space="preserve">Higd1a</t>
  </si>
  <si>
    <t xml:space="preserve">Top1</t>
  </si>
  <si>
    <t xml:space="preserve">U2af2</t>
  </si>
  <si>
    <t xml:space="preserve">Clip2</t>
  </si>
  <si>
    <t xml:space="preserve">Psmc1</t>
  </si>
  <si>
    <t xml:space="preserve">Otud5</t>
  </si>
  <si>
    <t xml:space="preserve">Rcn1</t>
  </si>
  <si>
    <t xml:space="preserve">Srebf1</t>
  </si>
  <si>
    <t xml:space="preserve">Pdpn</t>
  </si>
  <si>
    <t xml:space="preserve">Tial1</t>
  </si>
  <si>
    <t xml:space="preserve">Mrpl52</t>
  </si>
  <si>
    <t xml:space="preserve">Nasp</t>
  </si>
  <si>
    <t xml:space="preserve">Pfkm</t>
  </si>
  <si>
    <t xml:space="preserve">Il1rap</t>
  </si>
  <si>
    <t xml:space="preserve">Plod1</t>
  </si>
  <si>
    <t xml:space="preserve">Atp6v1b2</t>
  </si>
  <si>
    <t xml:space="preserve">Dab2ip</t>
  </si>
  <si>
    <t xml:space="preserve">Dars</t>
  </si>
  <si>
    <t xml:space="preserve">Anxa7</t>
  </si>
  <si>
    <t xml:space="preserve">Snx6</t>
  </si>
  <si>
    <t xml:space="preserve">Pcdhb17</t>
  </si>
  <si>
    <t xml:space="preserve">Iars</t>
  </si>
  <si>
    <t xml:space="preserve">Jmjd1c</t>
  </si>
  <si>
    <t xml:space="preserve">Atp6v0b</t>
  </si>
  <si>
    <t xml:space="preserve">Serpinb9</t>
  </si>
  <si>
    <t xml:space="preserve">Igsf10</t>
  </si>
  <si>
    <t xml:space="preserve">Stk39</t>
  </si>
  <si>
    <t xml:space="preserve">Ubb</t>
  </si>
  <si>
    <t xml:space="preserve">Lrrfip1</t>
  </si>
  <si>
    <t xml:space="preserve">Grhpr</t>
  </si>
  <si>
    <t xml:space="preserve">Csnk1g2</t>
  </si>
  <si>
    <t xml:space="preserve">Lcmt2</t>
  </si>
  <si>
    <t xml:space="preserve">Smtn</t>
  </si>
  <si>
    <t xml:space="preserve">Mllt4</t>
  </si>
  <si>
    <t xml:space="preserve">Ttyh2</t>
  </si>
  <si>
    <t xml:space="preserve">Pkn2</t>
  </si>
  <si>
    <t xml:space="preserve">Atm</t>
  </si>
  <si>
    <t xml:space="preserve">Naa25</t>
  </si>
  <si>
    <t xml:space="preserve">Brd4</t>
  </si>
  <si>
    <t xml:space="preserve">Nfkb1</t>
  </si>
  <si>
    <t xml:space="preserve">Rbm42</t>
  </si>
  <si>
    <t xml:space="preserve">P4ha1</t>
  </si>
  <si>
    <t xml:space="preserve">Zfpl1</t>
  </si>
  <si>
    <t xml:space="preserve">Ralgapb</t>
  </si>
  <si>
    <t xml:space="preserve">Arhgef10</t>
  </si>
  <si>
    <t xml:space="preserve">Impdh2</t>
  </si>
  <si>
    <t xml:space="preserve">Prdx6</t>
  </si>
  <si>
    <t xml:space="preserve">Huwe1</t>
  </si>
  <si>
    <t xml:space="preserve">Mob1a</t>
  </si>
  <si>
    <t xml:space="preserve">Itpr1</t>
  </si>
  <si>
    <t xml:space="preserve">Oxa1l</t>
  </si>
  <si>
    <t xml:space="preserve">Dync1li1</t>
  </si>
  <si>
    <t xml:space="preserve">Lrrc58</t>
  </si>
  <si>
    <t xml:space="preserve">Wdr11</t>
  </si>
  <si>
    <t xml:space="preserve">Arpp19</t>
  </si>
  <si>
    <t xml:space="preserve">Hist1h2bl</t>
  </si>
  <si>
    <t xml:space="preserve">Usp10</t>
  </si>
  <si>
    <t xml:space="preserve">Cnot3</t>
  </si>
  <si>
    <t xml:space="preserve">Spg20</t>
  </si>
  <si>
    <t xml:space="preserve">Plp2</t>
  </si>
  <si>
    <t xml:space="preserve">Fem1b</t>
  </si>
  <si>
    <t xml:space="preserve">Fxr1</t>
  </si>
  <si>
    <t xml:space="preserve">Dis3</t>
  </si>
  <si>
    <t xml:space="preserve">Vcam1</t>
  </si>
  <si>
    <t xml:space="preserve">Senp5</t>
  </si>
  <si>
    <t xml:space="preserve">Emc8</t>
  </si>
  <si>
    <t xml:space="preserve">Ptpn9</t>
  </si>
  <si>
    <t xml:space="preserve">Plekhm2</t>
  </si>
  <si>
    <t xml:space="preserve">Cebpa</t>
  </si>
  <si>
    <t xml:space="preserve">Arl6ip1</t>
  </si>
  <si>
    <t xml:space="preserve">Slc12a4</t>
  </si>
  <si>
    <t xml:space="preserve">Raly</t>
  </si>
  <si>
    <t xml:space="preserve">Rbm10</t>
  </si>
  <si>
    <t xml:space="preserve">Tmem33</t>
  </si>
  <si>
    <t xml:space="preserve">Ehd2</t>
  </si>
  <si>
    <t xml:space="preserve">Necap2</t>
  </si>
  <si>
    <t xml:space="preserve">Ewsr1</t>
  </si>
  <si>
    <t xml:space="preserve">Tnrc6a</t>
  </si>
  <si>
    <t xml:space="preserve">Ppil2</t>
  </si>
  <si>
    <t xml:space="preserve">Arpc4</t>
  </si>
  <si>
    <t xml:space="preserve">Btbd1</t>
  </si>
  <si>
    <t xml:space="preserve">Pdgfrb</t>
  </si>
  <si>
    <t xml:space="preserve">Atic</t>
  </si>
  <si>
    <t xml:space="preserve">Mtmr2</t>
  </si>
  <si>
    <t xml:space="preserve">Nedd4</t>
  </si>
  <si>
    <t xml:space="preserve">Nrbf2</t>
  </si>
  <si>
    <t xml:space="preserve">Tbc1d9b</t>
  </si>
  <si>
    <t xml:space="preserve">Ppfia1</t>
  </si>
  <si>
    <t xml:space="preserve">Kat6b</t>
  </si>
  <si>
    <t xml:space="preserve">Scpep1</t>
  </si>
  <si>
    <t xml:space="preserve">Nisch</t>
  </si>
  <si>
    <t xml:space="preserve">Ctdsp2</t>
  </si>
  <si>
    <t xml:space="preserve">Get4</t>
  </si>
  <si>
    <t xml:space="preserve">Exosc10</t>
  </si>
  <si>
    <t xml:space="preserve">Mpp1</t>
  </si>
  <si>
    <t xml:space="preserve">Ubtf</t>
  </si>
  <si>
    <t xml:space="preserve">Rpl14</t>
  </si>
  <si>
    <t xml:space="preserve">Mcur1</t>
  </si>
  <si>
    <t xml:space="preserve">Cap1</t>
  </si>
  <si>
    <t xml:space="preserve">Vti1b</t>
  </si>
  <si>
    <t xml:space="preserve">Dip2c</t>
  </si>
  <si>
    <t xml:space="preserve">Snx3</t>
  </si>
  <si>
    <t xml:space="preserve">Iqgap1</t>
  </si>
  <si>
    <t xml:space="preserve">Serinc3</t>
  </si>
  <si>
    <t xml:space="preserve">Ddx54</t>
  </si>
  <si>
    <t xml:space="preserve">Pgam5</t>
  </si>
  <si>
    <t xml:space="preserve">Uevld</t>
  </si>
  <si>
    <t xml:space="preserve">Pfkp</t>
  </si>
  <si>
    <t xml:space="preserve">Ubqln2</t>
  </si>
  <si>
    <t xml:space="preserve">Mme</t>
  </si>
  <si>
    <t xml:space="preserve">Pak2</t>
  </si>
  <si>
    <t xml:space="preserve">Ctcf</t>
  </si>
  <si>
    <t xml:space="preserve">Far1</t>
  </si>
  <si>
    <t xml:space="preserve">Npepl1</t>
  </si>
  <si>
    <t xml:space="preserve">Erh</t>
  </si>
  <si>
    <t xml:space="preserve">Capns1</t>
  </si>
  <si>
    <t xml:space="preserve">Dlat</t>
  </si>
  <si>
    <t xml:space="preserve">Srrm1</t>
  </si>
  <si>
    <t xml:space="preserve">Hadh</t>
  </si>
  <si>
    <t xml:space="preserve">Steap3</t>
  </si>
  <si>
    <t xml:space="preserve">Kank2</t>
  </si>
  <si>
    <t xml:space="preserve">Osbp</t>
  </si>
  <si>
    <t xml:space="preserve">Ube2o</t>
  </si>
  <si>
    <t xml:space="preserve">Flnb</t>
  </si>
  <si>
    <t xml:space="preserve">Trim32</t>
  </si>
  <si>
    <t xml:space="preserve">Angel2</t>
  </si>
  <si>
    <t xml:space="preserve">Cbl</t>
  </si>
  <si>
    <t xml:space="preserve">Pelp1</t>
  </si>
  <si>
    <t xml:space="preserve">Map2k7</t>
  </si>
  <si>
    <t xml:space="preserve">Zc3h18</t>
  </si>
  <si>
    <t xml:space="preserve">Telo2</t>
  </si>
  <si>
    <t xml:space="preserve">Fst</t>
  </si>
  <si>
    <t xml:space="preserve">Anapc7</t>
  </si>
  <si>
    <t xml:space="preserve">Nfic</t>
  </si>
  <si>
    <t xml:space="preserve">Agl</t>
  </si>
  <si>
    <t xml:space="preserve">Wdr45</t>
  </si>
  <si>
    <t xml:space="preserve">Tor3a</t>
  </si>
  <si>
    <t xml:space="preserve">Pdcd6ip</t>
  </si>
  <si>
    <t xml:space="preserve">Fam214a</t>
  </si>
  <si>
    <t xml:space="preserve">Dnm1l</t>
  </si>
  <si>
    <t xml:space="preserve">Armcx3</t>
  </si>
  <si>
    <t xml:space="preserve">Dpp9</t>
  </si>
  <si>
    <t xml:space="preserve">Ublcp1</t>
  </si>
  <si>
    <t xml:space="preserve">Tom1l2</t>
  </si>
  <si>
    <t xml:space="preserve">Samd9l</t>
  </si>
  <si>
    <t xml:space="preserve">Ube2v1</t>
  </si>
  <si>
    <t xml:space="preserve">Ampd2</t>
  </si>
  <si>
    <t xml:space="preserve">Vdac2</t>
  </si>
  <si>
    <t xml:space="preserve">Acsl4</t>
  </si>
  <si>
    <t xml:space="preserve">Uba2</t>
  </si>
  <si>
    <t xml:space="preserve">Dpysl2</t>
  </si>
  <si>
    <t xml:space="preserve">Tcf25</t>
  </si>
  <si>
    <t xml:space="preserve">Atn1</t>
  </si>
  <si>
    <t xml:space="preserve">Zzef1</t>
  </si>
  <si>
    <t xml:space="preserve">Fasn</t>
  </si>
  <si>
    <t xml:space="preserve">Tspan7</t>
  </si>
  <si>
    <t xml:space="preserve">Tceb3</t>
  </si>
  <si>
    <t xml:space="preserve">Raph1</t>
  </si>
  <si>
    <t xml:space="preserve">Nup155</t>
  </si>
  <si>
    <t xml:space="preserve">Serpinh1</t>
  </si>
  <si>
    <t xml:space="preserve">Snf8</t>
  </si>
  <si>
    <t xml:space="preserve">Ibtk</t>
  </si>
  <si>
    <t xml:space="preserve">Nme2</t>
  </si>
  <si>
    <t xml:space="preserve">Erp29</t>
  </si>
  <si>
    <t xml:space="preserve">Lrrk2</t>
  </si>
  <si>
    <t xml:space="preserve">Chp1</t>
  </si>
  <si>
    <t xml:space="preserve">Ubap2</t>
  </si>
  <si>
    <t xml:space="preserve">Sik3</t>
  </si>
  <si>
    <t xml:space="preserve">Slbp</t>
  </si>
  <si>
    <t xml:space="preserve">Zfr</t>
  </si>
  <si>
    <t xml:space="preserve">Dnajc2</t>
  </si>
  <si>
    <t xml:space="preserve">Tnks1bp1</t>
  </si>
  <si>
    <t xml:space="preserve">Cdc42bpb</t>
  </si>
  <si>
    <t xml:space="preserve">Mbnl2</t>
  </si>
  <si>
    <t xml:space="preserve">Dpy19l3</t>
  </si>
  <si>
    <t xml:space="preserve">Pitpnb</t>
  </si>
  <si>
    <t xml:space="preserve">Gorasp2</t>
  </si>
  <si>
    <t xml:space="preserve">Bag5</t>
  </si>
  <si>
    <t xml:space="preserve">Tmem259</t>
  </si>
  <si>
    <t xml:space="preserve">Cd320</t>
  </si>
  <si>
    <t xml:space="preserve">Rnf6</t>
  </si>
  <si>
    <t xml:space="preserve">Dbnl</t>
  </si>
  <si>
    <t xml:space="preserve">Bcr</t>
  </si>
  <si>
    <t xml:space="preserve">Aars</t>
  </si>
  <si>
    <t xml:space="preserve">Rps6ka4</t>
  </si>
  <si>
    <t xml:space="preserve">Kdm4c</t>
  </si>
  <si>
    <t xml:space="preserve">S100a11</t>
  </si>
  <si>
    <t xml:space="preserve">Actn4</t>
  </si>
  <si>
    <t xml:space="preserve">Tmpo</t>
  </si>
  <si>
    <t xml:space="preserve">Pcdhgb6</t>
  </si>
  <si>
    <t xml:space="preserve">Cdk2</t>
  </si>
  <si>
    <t xml:space="preserve">Tacc1</t>
  </si>
  <si>
    <t xml:space="preserve">Evi5</t>
  </si>
  <si>
    <t xml:space="preserve">Kdm3b</t>
  </si>
  <si>
    <t xml:space="preserve">Ptpn23</t>
  </si>
  <si>
    <t xml:space="preserve">Akap1</t>
  </si>
  <si>
    <t xml:space="preserve">Rraga</t>
  </si>
  <si>
    <t xml:space="preserve">Sf3b4</t>
  </si>
  <si>
    <t xml:space="preserve">Pcmt1</t>
  </si>
  <si>
    <t xml:space="preserve">Slc25a22</t>
  </si>
  <si>
    <t xml:space="preserve">Dgka</t>
  </si>
  <si>
    <t xml:space="preserve">Lims1</t>
  </si>
  <si>
    <t xml:space="preserve">Atf6b</t>
  </si>
  <si>
    <t xml:space="preserve">Lgmn</t>
  </si>
  <si>
    <t xml:space="preserve">Txnl1</t>
  </si>
  <si>
    <t xml:space="preserve">Elmod2</t>
  </si>
  <si>
    <t xml:space="preserve">Smarca4</t>
  </si>
  <si>
    <t xml:space="preserve">Sfr1</t>
  </si>
  <si>
    <t xml:space="preserve">Csad</t>
  </si>
  <si>
    <t xml:space="preserve">Sec23a</t>
  </si>
  <si>
    <t xml:space="preserve">Son</t>
  </si>
  <si>
    <t xml:space="preserve">Nupr1</t>
  </si>
  <si>
    <t xml:space="preserve">Arid1b</t>
  </si>
  <si>
    <t xml:space="preserve">Elf2</t>
  </si>
  <si>
    <t xml:space="preserve">Prcc</t>
  </si>
  <si>
    <t xml:space="preserve">Kdelr1</t>
  </si>
  <si>
    <t xml:space="preserve">Dock7</t>
  </si>
  <si>
    <t xml:space="preserve">Ece1</t>
  </si>
  <si>
    <t xml:space="preserve">Myh9</t>
  </si>
  <si>
    <t xml:space="preserve">Nop2</t>
  </si>
  <si>
    <t xml:space="preserve">Kmt2d</t>
  </si>
  <si>
    <t xml:space="preserve">Crtap</t>
  </si>
  <si>
    <t xml:space="preserve">Gcdh</t>
  </si>
  <si>
    <t xml:space="preserve">Mtmr10</t>
  </si>
  <si>
    <t xml:space="preserve">Slc25a46</t>
  </si>
  <si>
    <t xml:space="preserve">Ddx19a</t>
  </si>
  <si>
    <t xml:space="preserve">Wwp2</t>
  </si>
  <si>
    <t xml:space="preserve">Naca</t>
  </si>
  <si>
    <t xml:space="preserve">Polg</t>
  </si>
  <si>
    <t xml:space="preserve">Polr1c</t>
  </si>
  <si>
    <t xml:space="preserve">Tiparp</t>
  </si>
  <si>
    <t xml:space="preserve">Srgap2</t>
  </si>
  <si>
    <t xml:space="preserve">Pde3a</t>
  </si>
  <si>
    <t xml:space="preserve">Fus</t>
  </si>
  <si>
    <t xml:space="preserve">Lrrc59</t>
  </si>
  <si>
    <t xml:space="preserve">Mthfd1</t>
  </si>
  <si>
    <t xml:space="preserve">Idh3b</t>
  </si>
  <si>
    <t xml:space="preserve">Atp5e</t>
  </si>
  <si>
    <t xml:space="preserve">Usp5</t>
  </si>
  <si>
    <t xml:space="preserve">Pml</t>
  </si>
  <si>
    <t xml:space="preserve">Rap1a</t>
  </si>
  <si>
    <t xml:space="preserve">Uso1</t>
  </si>
  <si>
    <t xml:space="preserve">Slc17a5</t>
  </si>
  <si>
    <t xml:space="preserve">Pacsin2</t>
  </si>
  <si>
    <t xml:space="preserve">Ipo7</t>
  </si>
  <si>
    <t xml:space="preserve">Rbms2</t>
  </si>
  <si>
    <t xml:space="preserve">Dgat1</t>
  </si>
  <si>
    <t xml:space="preserve">Pxn</t>
  </si>
  <si>
    <t xml:space="preserve">Chst14</t>
  </si>
  <si>
    <t xml:space="preserve">Ttc13</t>
  </si>
  <si>
    <t xml:space="preserve">Sumo1</t>
  </si>
  <si>
    <t xml:space="preserve">Ahdc1</t>
  </si>
  <si>
    <t xml:space="preserve">Hnrnpd</t>
  </si>
  <si>
    <t xml:space="preserve">Hexa</t>
  </si>
  <si>
    <t xml:space="preserve">Sesn2</t>
  </si>
  <si>
    <t xml:space="preserve">Hectd3</t>
  </si>
  <si>
    <t xml:space="preserve">Slc39a13</t>
  </si>
  <si>
    <t xml:space="preserve">Scarb1</t>
  </si>
  <si>
    <t xml:space="preserve">Arhgef40</t>
  </si>
  <si>
    <t xml:space="preserve">Tcf4</t>
  </si>
  <si>
    <t xml:space="preserve">Ddx3x</t>
  </si>
  <si>
    <t xml:space="preserve">Gna13</t>
  </si>
  <si>
    <t xml:space="preserve">Dstn</t>
  </si>
  <si>
    <t xml:space="preserve">Nono</t>
  </si>
  <si>
    <t xml:space="preserve">Arhgef1</t>
  </si>
  <si>
    <t xml:space="preserve">Cd97</t>
  </si>
  <si>
    <t xml:space="preserve">Thoc1</t>
  </si>
  <si>
    <t xml:space="preserve">Myo9a</t>
  </si>
  <si>
    <t xml:space="preserve">Ctps2</t>
  </si>
  <si>
    <t xml:space="preserve">Cers5</t>
  </si>
  <si>
    <t xml:space="preserve">Rnf103</t>
  </si>
  <si>
    <t xml:space="preserve">Auh</t>
  </si>
  <si>
    <t xml:space="preserve">Acly</t>
  </si>
  <si>
    <t xml:space="preserve">Cdc23</t>
  </si>
  <si>
    <t xml:space="preserve">Sphk2</t>
  </si>
  <si>
    <t xml:space="preserve">Itm2b</t>
  </si>
  <si>
    <t xml:space="preserve">Zmat2</t>
  </si>
  <si>
    <t xml:space="preserve">Npepps</t>
  </si>
  <si>
    <t xml:space="preserve">Mrpl17</t>
  </si>
  <si>
    <t xml:space="preserve">Bet1l</t>
  </si>
  <si>
    <t xml:space="preserve">Sympk</t>
  </si>
  <si>
    <t xml:space="preserve">Anapc1</t>
  </si>
  <si>
    <t xml:space="preserve">Spr</t>
  </si>
  <si>
    <t xml:space="preserve">Ppp2r2a</t>
  </si>
  <si>
    <t xml:space="preserve">Sntb2</t>
  </si>
  <si>
    <t xml:space="preserve">Stau1</t>
  </si>
  <si>
    <t xml:space="preserve">Mark3</t>
  </si>
  <si>
    <t xml:space="preserve">Vps4a</t>
  </si>
  <si>
    <t xml:space="preserve">Btbd7</t>
  </si>
  <si>
    <t xml:space="preserve">Shfm1</t>
  </si>
  <si>
    <t xml:space="preserve">Cir1</t>
  </si>
  <si>
    <t xml:space="preserve">Setd1a</t>
  </si>
  <si>
    <t xml:space="preserve">Ube2v2</t>
  </si>
  <si>
    <t xml:space="preserve">Slc25a5</t>
  </si>
  <si>
    <t xml:space="preserve">Hnrnph1</t>
  </si>
  <si>
    <t xml:space="preserve">Abcf3</t>
  </si>
  <si>
    <t xml:space="preserve">Pdp2</t>
  </si>
  <si>
    <t xml:space="preserve">Gpx7</t>
  </si>
  <si>
    <t xml:space="preserve">Bag6</t>
  </si>
  <si>
    <t xml:space="preserve">Mtm1</t>
  </si>
  <si>
    <t xml:space="preserve">Mrps30</t>
  </si>
  <si>
    <t xml:space="preserve">Magee1</t>
  </si>
  <si>
    <t xml:space="preserve">Ndfip1</t>
  </si>
  <si>
    <t xml:space="preserve">Gigyf2</t>
  </si>
  <si>
    <t xml:space="preserve">Gsk3a</t>
  </si>
  <si>
    <t xml:space="preserve">Appl2</t>
  </si>
  <si>
    <t xml:space="preserve">Nfe2l2</t>
  </si>
  <si>
    <t xml:space="preserve">Nmt1</t>
  </si>
  <si>
    <t xml:space="preserve">Pvrl2</t>
  </si>
  <si>
    <t xml:space="preserve">Anxa11</t>
  </si>
  <si>
    <t xml:space="preserve">Rsbn1l</t>
  </si>
  <si>
    <t xml:space="preserve">Rab18</t>
  </si>
  <si>
    <t xml:space="preserve">Hspg2</t>
  </si>
  <si>
    <t xml:space="preserve">Ints3</t>
  </si>
  <si>
    <t xml:space="preserve">Tpm4</t>
  </si>
  <si>
    <t xml:space="preserve">Mknk1</t>
  </si>
  <si>
    <t xml:space="preserve">Vkorc1</t>
  </si>
  <si>
    <t xml:space="preserve">Cd47</t>
  </si>
  <si>
    <t xml:space="preserve">Prkar1a</t>
  </si>
  <si>
    <t xml:space="preserve">Tap1</t>
  </si>
  <si>
    <t xml:space="preserve">Mdfic</t>
  </si>
  <si>
    <t xml:space="preserve">Shmt2</t>
  </si>
  <si>
    <t xml:space="preserve">Cops8</t>
  </si>
  <si>
    <t xml:space="preserve">Emc10</t>
  </si>
  <si>
    <t xml:space="preserve">Rps14</t>
  </si>
  <si>
    <t xml:space="preserve">Dip2b</t>
  </si>
  <si>
    <t xml:space="preserve">Mtor</t>
  </si>
  <si>
    <t xml:space="preserve">Mrpl4</t>
  </si>
  <si>
    <t xml:space="preserve">Pank2</t>
  </si>
  <si>
    <t xml:space="preserve">Pls3</t>
  </si>
  <si>
    <t xml:space="preserve">Mfap3</t>
  </si>
  <si>
    <t xml:space="preserve">Stat1</t>
  </si>
  <si>
    <t xml:space="preserve">Tmem59</t>
  </si>
  <si>
    <t xml:space="preserve">Ggnbp2</t>
  </si>
  <si>
    <t xml:space="preserve">Degs1</t>
  </si>
  <si>
    <t xml:space="preserve">Usp4</t>
  </si>
  <si>
    <t xml:space="preserve">Sdc2</t>
  </si>
  <si>
    <t xml:space="preserve">Tmem19</t>
  </si>
  <si>
    <t xml:space="preserve">Ppm1f</t>
  </si>
  <si>
    <t xml:space="preserve">Uvrag</t>
  </si>
  <si>
    <t xml:space="preserve">Itgb5</t>
  </si>
  <si>
    <t xml:space="preserve">Ifrd1</t>
  </si>
  <si>
    <t xml:space="preserve">Itm2c</t>
  </si>
  <si>
    <t xml:space="preserve">Cnn3</t>
  </si>
  <si>
    <t xml:space="preserve">Nup107</t>
  </si>
  <si>
    <t xml:space="preserve">Imp3</t>
  </si>
  <si>
    <t xml:space="preserve">Gapdh</t>
  </si>
  <si>
    <t xml:space="preserve">Chmp1a</t>
  </si>
  <si>
    <t xml:space="preserve">Crip2</t>
  </si>
  <si>
    <t xml:space="preserve">Ap1s1</t>
  </si>
  <si>
    <t xml:space="preserve">Fbxo30</t>
  </si>
  <si>
    <t xml:space="preserve">Utp3</t>
  </si>
  <si>
    <t xml:space="preserve">Pik3r1</t>
  </si>
  <si>
    <t xml:space="preserve">Cited2</t>
  </si>
  <si>
    <t xml:space="preserve">Chmp7</t>
  </si>
  <si>
    <t xml:space="preserve">Pum2</t>
  </si>
  <si>
    <t xml:space="preserve">Slc7a6</t>
  </si>
  <si>
    <t xml:space="preserve">Rrm1</t>
  </si>
  <si>
    <t xml:space="preserve">Mink1</t>
  </si>
  <si>
    <t xml:space="preserve">Smarcd2</t>
  </si>
  <si>
    <t xml:space="preserve">Zadh2</t>
  </si>
  <si>
    <t xml:space="preserve">Wasl</t>
  </si>
  <si>
    <t xml:space="preserve">Ppp3ca</t>
  </si>
  <si>
    <t xml:space="preserve">Rnf34</t>
  </si>
  <si>
    <t xml:space="preserve">Vps33a</t>
  </si>
  <si>
    <t xml:space="preserve">Plbd2</t>
  </si>
  <si>
    <t xml:space="preserve">Adam10</t>
  </si>
  <si>
    <t xml:space="preserve">Trim8</t>
  </si>
  <si>
    <t xml:space="preserve">B4galt1</t>
  </si>
  <si>
    <t xml:space="preserve">Tanc1</t>
  </si>
  <si>
    <t xml:space="preserve">Ptbp1</t>
  </si>
  <si>
    <t xml:space="preserve">Eny2</t>
  </si>
  <si>
    <t xml:space="preserve">Sacm1l</t>
  </si>
  <si>
    <t xml:space="preserve">Rac1</t>
  </si>
  <si>
    <t xml:space="preserve">Zfyve1</t>
  </si>
  <si>
    <t xml:space="preserve">Arf3</t>
  </si>
  <si>
    <t xml:space="preserve">Serinc5</t>
  </si>
  <si>
    <t xml:space="preserve">Nsdhl</t>
  </si>
  <si>
    <t xml:space="preserve">Pgrmc1</t>
  </si>
  <si>
    <t xml:space="preserve">Psap</t>
  </si>
  <si>
    <t xml:space="preserve">H3f3b</t>
  </si>
  <si>
    <t xml:space="preserve">Cfl2</t>
  </si>
  <si>
    <t xml:space="preserve">Gtf2f2</t>
  </si>
  <si>
    <t xml:space="preserve">Irf2bp2</t>
  </si>
  <si>
    <t xml:space="preserve">Casp8</t>
  </si>
  <si>
    <t xml:space="preserve">Eif2b3</t>
  </si>
  <si>
    <t xml:space="preserve">Scn7a</t>
  </si>
  <si>
    <t xml:space="preserve">Grina</t>
  </si>
  <si>
    <t xml:space="preserve">Nsf</t>
  </si>
  <si>
    <t xml:space="preserve">Gpt2</t>
  </si>
  <si>
    <t xml:space="preserve">Pfdn1</t>
  </si>
  <si>
    <t xml:space="preserve">Pabpc1</t>
  </si>
  <si>
    <t xml:space="preserve">Map4</t>
  </si>
  <si>
    <t xml:space="preserve">Msn</t>
  </si>
  <si>
    <t xml:space="preserve">Sbds</t>
  </si>
  <si>
    <t xml:space="preserve">Bzw1</t>
  </si>
  <si>
    <t xml:space="preserve">Ugp2</t>
  </si>
  <si>
    <t xml:space="preserve">Prdx4</t>
  </si>
  <si>
    <t xml:space="preserve">Cbx3</t>
  </si>
  <si>
    <t xml:space="preserve">Ola1</t>
  </si>
  <si>
    <t xml:space="preserve">Fkbp1a</t>
  </si>
  <si>
    <t xml:space="preserve">Lpin1</t>
  </si>
  <si>
    <t xml:space="preserve">Slc25a3</t>
  </si>
  <si>
    <t xml:space="preserve">Srebf2</t>
  </si>
  <si>
    <t xml:space="preserve">Igf1</t>
  </si>
  <si>
    <t xml:space="preserve">Ywhaz</t>
  </si>
  <si>
    <t xml:space="preserve">Anxa4</t>
  </si>
  <si>
    <t xml:space="preserve">Kifap3</t>
  </si>
  <si>
    <t xml:space="preserve">Dctn1</t>
  </si>
  <si>
    <t xml:space="preserve">Mgat4b</t>
  </si>
  <si>
    <t xml:space="preserve">Ilf3</t>
  </si>
  <si>
    <t xml:space="preserve">Chmp4b</t>
  </si>
  <si>
    <t xml:space="preserve">Tnpo3</t>
  </si>
  <si>
    <t xml:space="preserve">Prkcsh</t>
  </si>
  <si>
    <t xml:space="preserve">Dhx36</t>
  </si>
  <si>
    <t xml:space="preserve">Psmd2</t>
  </si>
  <si>
    <t xml:space="preserve">Smo</t>
  </si>
  <si>
    <t xml:space="preserve">Dstyk</t>
  </si>
  <si>
    <t xml:space="preserve">Top2b</t>
  </si>
  <si>
    <t xml:space="preserve">Fbln5</t>
  </si>
  <si>
    <t xml:space="preserve">Gprc5b</t>
  </si>
  <si>
    <t xml:space="preserve">Ubr2</t>
  </si>
  <si>
    <t xml:space="preserve">Scyl2</t>
  </si>
  <si>
    <t xml:space="preserve">Lsm12</t>
  </si>
  <si>
    <t xml:space="preserve">Elovl1</t>
  </si>
  <si>
    <t xml:space="preserve">Abi1</t>
  </si>
  <si>
    <t xml:space="preserve">Vcl</t>
  </si>
  <si>
    <t xml:space="preserve">Kmt2e</t>
  </si>
  <si>
    <t xml:space="preserve">Kansl2</t>
  </si>
  <si>
    <t xml:space="preserve">Dnajc11</t>
  </si>
  <si>
    <t xml:space="preserve">Atp1a1</t>
  </si>
  <si>
    <t xml:space="preserve">Hnrnpul2</t>
  </si>
  <si>
    <t xml:space="preserve">Ssr1</t>
  </si>
  <si>
    <t xml:space="preserve">Pgrmc2</t>
  </si>
  <si>
    <t xml:space="preserve">Sec61a2</t>
  </si>
  <si>
    <t xml:space="preserve">Rnasek</t>
  </si>
  <si>
    <t xml:space="preserve">Ufc1</t>
  </si>
  <si>
    <t xml:space="preserve">Trip10</t>
  </si>
  <si>
    <t xml:space="preserve">Zhx1</t>
  </si>
  <si>
    <t xml:space="preserve">Trpc4ap</t>
  </si>
  <si>
    <t xml:space="preserve">Zc3h15</t>
  </si>
  <si>
    <t xml:space="preserve">Tardbp</t>
  </si>
  <si>
    <t xml:space="preserve">Brk1</t>
  </si>
  <si>
    <t xml:space="preserve">Fermt2</t>
  </si>
  <si>
    <t xml:space="preserve">Atp5c1</t>
  </si>
  <si>
    <t xml:space="preserve">Usp25</t>
  </si>
  <si>
    <t xml:space="preserve">Piezo1</t>
  </si>
  <si>
    <t xml:space="preserve">Cast</t>
  </si>
  <si>
    <t xml:space="preserve">Aco1</t>
  </si>
  <si>
    <t xml:space="preserve">Glg1</t>
  </si>
  <si>
    <t xml:space="preserve">Tsc1</t>
  </si>
  <si>
    <t xml:space="preserve">Snapc1</t>
  </si>
  <si>
    <t xml:space="preserve">Zbtb6</t>
  </si>
  <si>
    <t xml:space="preserve">Smurf1</t>
  </si>
  <si>
    <t xml:space="preserve">Larp1</t>
  </si>
  <si>
    <t xml:space="preserve">Tmed7</t>
  </si>
  <si>
    <t xml:space="preserve">Bcl9l</t>
  </si>
  <si>
    <t xml:space="preserve">Btrc</t>
  </si>
  <si>
    <t xml:space="preserve">Rab11a</t>
  </si>
  <si>
    <t xml:space="preserve">Cul9</t>
  </si>
  <si>
    <t xml:space="preserve">Maged1</t>
  </si>
  <si>
    <t xml:space="preserve">Kbtbd2</t>
  </si>
  <si>
    <t xml:space="preserve">Parva</t>
  </si>
  <si>
    <t xml:space="preserve">Dnajc3</t>
  </si>
  <si>
    <t xml:space="preserve">Hcfc1</t>
  </si>
  <si>
    <t xml:space="preserve">Farsb</t>
  </si>
  <si>
    <t xml:space="preserve">Rbm7</t>
  </si>
  <si>
    <t xml:space="preserve">Ipo5</t>
  </si>
  <si>
    <t xml:space="preserve">Suz12</t>
  </si>
  <si>
    <t xml:space="preserve">Bcat2</t>
  </si>
  <si>
    <t xml:space="preserve">Txnip</t>
  </si>
  <si>
    <t xml:space="preserve">Sf3b3</t>
  </si>
  <si>
    <t xml:space="preserve">Cd302</t>
  </si>
  <si>
    <t xml:space="preserve">Zcchc24</t>
  </si>
  <si>
    <t xml:space="preserve">Atg7</t>
  </si>
  <si>
    <t xml:space="preserve">Tmem43</t>
  </si>
  <si>
    <t xml:space="preserve">Fech</t>
  </si>
  <si>
    <t xml:space="preserve">Hmg20a</t>
  </si>
  <si>
    <t xml:space="preserve">Stk38</t>
  </si>
  <si>
    <t xml:space="preserve">Polh</t>
  </si>
  <si>
    <t xml:space="preserve">Gab1</t>
  </si>
  <si>
    <t xml:space="preserve">Smarcc1</t>
  </si>
  <si>
    <t xml:space="preserve">Otub1</t>
  </si>
  <si>
    <t xml:space="preserve">Med21</t>
  </si>
  <si>
    <t xml:space="preserve">Rab5c</t>
  </si>
  <si>
    <t xml:space="preserve">Surf4</t>
  </si>
  <si>
    <t xml:space="preserve">Klhl25</t>
  </si>
  <si>
    <t xml:space="preserve">Smarcc2</t>
  </si>
  <si>
    <t xml:space="preserve">Ppp6c</t>
  </si>
  <si>
    <t xml:space="preserve">Atp11b</t>
  </si>
  <si>
    <t xml:space="preserve">Eif2s2</t>
  </si>
  <si>
    <t xml:space="preserve">Nln</t>
  </si>
  <si>
    <t xml:space="preserve">Fkbp4</t>
  </si>
  <si>
    <t xml:space="preserve">Fbxo21</t>
  </si>
  <si>
    <t xml:space="preserve">Rab3gap2</t>
  </si>
  <si>
    <t xml:space="preserve">Ap2m1</t>
  </si>
  <si>
    <t xml:space="preserve">Mea1</t>
  </si>
  <si>
    <t xml:space="preserve">Litaf</t>
  </si>
  <si>
    <t xml:space="preserve">Ak2</t>
  </si>
  <si>
    <t xml:space="preserve">Nudt21</t>
  </si>
  <si>
    <t xml:space="preserve">Clta</t>
  </si>
  <si>
    <t xml:space="preserve">Epg5</t>
  </si>
  <si>
    <t xml:space="preserve">Tnks</t>
  </si>
  <si>
    <t xml:space="preserve">Ubc</t>
  </si>
  <si>
    <t xml:space="preserve">Ankrd44</t>
  </si>
  <si>
    <t xml:space="preserve">Plod3</t>
  </si>
  <si>
    <t xml:space="preserve">Men1</t>
  </si>
  <si>
    <t xml:space="preserve">Rhob</t>
  </si>
  <si>
    <t xml:space="preserve">Mark2</t>
  </si>
  <si>
    <t xml:space="preserve">Pfn1</t>
  </si>
  <si>
    <t xml:space="preserve">Zeb2</t>
  </si>
  <si>
    <t xml:space="preserve">Ilf2</t>
  </si>
  <si>
    <t xml:space="preserve">Oxr1</t>
  </si>
  <si>
    <t xml:space="preserve">Samm50</t>
  </si>
  <si>
    <t xml:space="preserve">Ppt2</t>
  </si>
  <si>
    <t xml:space="preserve">Spsb1</t>
  </si>
  <si>
    <t xml:space="preserve">Plekhf1</t>
  </si>
  <si>
    <t xml:space="preserve">Sf3b2</t>
  </si>
  <si>
    <t xml:space="preserve">Arl2</t>
  </si>
  <si>
    <t xml:space="preserve">Fyttd1</t>
  </si>
  <si>
    <t xml:space="preserve">Tmem30a</t>
  </si>
  <si>
    <t xml:space="preserve">Retsat</t>
  </si>
  <si>
    <t xml:space="preserve">Qpctl</t>
  </si>
  <si>
    <t xml:space="preserve">Ept1</t>
  </si>
  <si>
    <t xml:space="preserve">Fgfr1</t>
  </si>
  <si>
    <t xml:space="preserve">Ascc2</t>
  </si>
  <si>
    <t xml:space="preserve">Tmx3</t>
  </si>
  <si>
    <t xml:space="preserve">Sub1</t>
  </si>
  <si>
    <t xml:space="preserve">Rab14</t>
  </si>
  <si>
    <t xml:space="preserve">Wdfy3</t>
  </si>
  <si>
    <t xml:space="preserve">Ahsa2</t>
  </si>
  <si>
    <t xml:space="preserve">Kat6a</t>
  </si>
  <si>
    <t xml:space="preserve">Fhl3</t>
  </si>
  <si>
    <t xml:space="preserve">Ankrd27</t>
  </si>
  <si>
    <t xml:space="preserve">Ppp1r37</t>
  </si>
  <si>
    <t xml:space="preserve">Ylpm1</t>
  </si>
  <si>
    <t xml:space="preserve">Pxk</t>
  </si>
  <si>
    <t xml:space="preserve">Dld</t>
  </si>
  <si>
    <t xml:space="preserve">Trim26</t>
  </si>
  <si>
    <t xml:space="preserve">Trappc3</t>
  </si>
  <si>
    <t xml:space="preserve">Prkaa1</t>
  </si>
  <si>
    <t xml:space="preserve">Cltc</t>
  </si>
  <si>
    <t xml:space="preserve">Sec61b</t>
  </si>
  <si>
    <t xml:space="preserve">H3f3a</t>
  </si>
  <si>
    <t xml:space="preserve">Hdac1</t>
  </si>
  <si>
    <t xml:space="preserve">Tjp1</t>
  </si>
  <si>
    <t xml:space="preserve">Ehbp1</t>
  </si>
  <si>
    <t xml:space="preserve">Thbd</t>
  </si>
  <si>
    <t xml:space="preserve">Hist1h4h</t>
  </si>
  <si>
    <t xml:space="preserve">Steap4</t>
  </si>
  <si>
    <t xml:space="preserve">Ifi30</t>
  </si>
  <si>
    <t xml:space="preserve">Med15</t>
  </si>
  <si>
    <t xml:space="preserve">Psmd11</t>
  </si>
  <si>
    <t xml:space="preserve">Camk2g</t>
  </si>
  <si>
    <t xml:space="preserve">Ahnak</t>
  </si>
  <si>
    <t xml:space="preserve">Tceal8</t>
  </si>
  <si>
    <t xml:space="preserve">Psmb5</t>
  </si>
  <si>
    <t xml:space="preserve">Tut1</t>
  </si>
  <si>
    <t xml:space="preserve">Cdc42bpg</t>
  </si>
  <si>
    <t xml:space="preserve">Smarcad1</t>
  </si>
  <si>
    <t xml:space="preserve">Mrpl27</t>
  </si>
  <si>
    <t xml:space="preserve">Bmper</t>
  </si>
  <si>
    <t xml:space="preserve">Maea</t>
  </si>
  <si>
    <t xml:space="preserve">Nif3l1</t>
  </si>
  <si>
    <t xml:space="preserve">Agpat3</t>
  </si>
  <si>
    <t xml:space="preserve">Eif4a3</t>
  </si>
  <si>
    <t xml:space="preserve">Zxdc</t>
  </si>
  <si>
    <t xml:space="preserve">Flcn</t>
  </si>
  <si>
    <t xml:space="preserve">Kdm6a</t>
  </si>
  <si>
    <t xml:space="preserve">Wasf2</t>
  </si>
  <si>
    <t xml:space="preserve">Eml2</t>
  </si>
  <si>
    <t xml:space="preserve">Ift80</t>
  </si>
  <si>
    <t xml:space="preserve">Ggcx</t>
  </si>
  <si>
    <t xml:space="preserve">Lipe</t>
  </si>
  <si>
    <t xml:space="preserve">Pex5</t>
  </si>
  <si>
    <t xml:space="preserve">Tdrd7</t>
  </si>
  <si>
    <t xml:space="preserve">Ccdc59</t>
  </si>
  <si>
    <t xml:space="preserve">Sugt1</t>
  </si>
  <si>
    <t xml:space="preserve">Ostf1</t>
  </si>
  <si>
    <t xml:space="preserve">Memo1</t>
  </si>
  <si>
    <t xml:space="preserve">Emc2</t>
  </si>
  <si>
    <t xml:space="preserve">Rprd2</t>
  </si>
  <si>
    <t xml:space="preserve">Ranbp3</t>
  </si>
  <si>
    <t xml:space="preserve">Ube2r2</t>
  </si>
  <si>
    <t xml:space="preserve">Hs2st1</t>
  </si>
  <si>
    <t xml:space="preserve">Hsd17b4</t>
  </si>
  <si>
    <t xml:space="preserve">Usp39</t>
  </si>
  <si>
    <t xml:space="preserve">Acadsb</t>
  </si>
  <si>
    <t xml:space="preserve">Dhx30</t>
  </si>
  <si>
    <t xml:space="preserve">Timm17a</t>
  </si>
  <si>
    <t xml:space="preserve">Atrnl1</t>
  </si>
  <si>
    <t xml:space="preserve">Herc2</t>
  </si>
  <si>
    <t xml:space="preserve">Slc1a3</t>
  </si>
  <si>
    <t xml:space="preserve">Wdr7</t>
  </si>
  <si>
    <t xml:space="preserve">Cdk5</t>
  </si>
  <si>
    <t xml:space="preserve">Ubr4</t>
  </si>
  <si>
    <t xml:space="preserve">Txnl4a</t>
  </si>
  <si>
    <t xml:space="preserve">Sars</t>
  </si>
  <si>
    <t xml:space="preserve">Xpo5</t>
  </si>
  <si>
    <t xml:space="preserve">Lrp1</t>
  </si>
  <si>
    <t xml:space="preserve">Iscu</t>
  </si>
  <si>
    <t xml:space="preserve">Gulp1</t>
  </si>
  <si>
    <t xml:space="preserve">Gnb2</t>
  </si>
  <si>
    <t xml:space="preserve">Lsm14a</t>
  </si>
  <si>
    <t xml:space="preserve">Ywhab</t>
  </si>
  <si>
    <t xml:space="preserve">Cnnm2</t>
  </si>
  <si>
    <t xml:space="preserve">Atp2b1</t>
  </si>
  <si>
    <t xml:space="preserve">Pcmtd2</t>
  </si>
  <si>
    <t xml:space="preserve">Scfd1</t>
  </si>
  <si>
    <t xml:space="preserve">Pkd1</t>
  </si>
  <si>
    <t xml:space="preserve">Nfix</t>
  </si>
  <si>
    <t xml:space="preserve">Lmtk2</t>
  </si>
  <si>
    <t xml:space="preserve">Hnrnpu</t>
  </si>
  <si>
    <t xml:space="preserve">Skap2</t>
  </si>
  <si>
    <t xml:space="preserve">Ywhag</t>
  </si>
  <si>
    <t xml:space="preserve">Sin3a</t>
  </si>
  <si>
    <t xml:space="preserve">Ctnnd1</t>
  </si>
  <si>
    <t xml:space="preserve">Wdr12</t>
  </si>
  <si>
    <t xml:space="preserve">Atxn10</t>
  </si>
  <si>
    <t xml:space="preserve">Lman1</t>
  </si>
  <si>
    <t xml:space="preserve">Uqcrq</t>
  </si>
  <si>
    <t xml:space="preserve">Sra1</t>
  </si>
  <si>
    <t xml:space="preserve">Adamts9</t>
  </si>
  <si>
    <t xml:space="preserve">Gpm6b</t>
  </si>
  <si>
    <t xml:space="preserve">Ptrh2</t>
  </si>
  <si>
    <t xml:space="preserve">Sec13</t>
  </si>
  <si>
    <t xml:space="preserve">Pparg</t>
  </si>
  <si>
    <t xml:space="preserve">Rgl1</t>
  </si>
  <si>
    <t xml:space="preserve">Actg1</t>
  </si>
  <si>
    <t xml:space="preserve">Ahctf1</t>
  </si>
  <si>
    <t xml:space="preserve">Zcchc11</t>
  </si>
  <si>
    <t xml:space="preserve">Flot2</t>
  </si>
  <si>
    <t xml:space="preserve">Hadhb</t>
  </si>
  <si>
    <t xml:space="preserve">Gsr</t>
  </si>
  <si>
    <t xml:space="preserve">Tmem39a</t>
  </si>
  <si>
    <t xml:space="preserve">Mapk1ip1l</t>
  </si>
  <si>
    <t xml:space="preserve">Ccm2</t>
  </si>
  <si>
    <t xml:space="preserve">Rsf1</t>
  </si>
  <si>
    <t xml:space="preserve">Kpna2</t>
  </si>
  <si>
    <t xml:space="preserve">Anp32b</t>
  </si>
  <si>
    <t xml:space="preserve">Dnajc18</t>
  </si>
  <si>
    <t xml:space="preserve">Pdcl3</t>
  </si>
  <si>
    <t xml:space="preserve">Pxdn</t>
  </si>
  <si>
    <t xml:space="preserve">Tbk1</t>
  </si>
  <si>
    <t xml:space="preserve">Slc25a11</t>
  </si>
  <si>
    <t xml:space="preserve">Esyt1</t>
  </si>
  <si>
    <t xml:space="preserve">Akap2</t>
  </si>
  <si>
    <t xml:space="preserve">Hps1</t>
  </si>
  <si>
    <t xml:space="preserve">Ssr4</t>
  </si>
  <si>
    <t xml:space="preserve">Alg10b</t>
  </si>
  <si>
    <t xml:space="preserve">Tsfm</t>
  </si>
  <si>
    <t xml:space="preserve">Tob1</t>
  </si>
  <si>
    <t xml:space="preserve">Itch</t>
  </si>
  <si>
    <t xml:space="preserve">Snx9</t>
  </si>
  <si>
    <t xml:space="preserve">Jag1</t>
  </si>
  <si>
    <t xml:space="preserve">Dnajb11</t>
  </si>
  <si>
    <t xml:space="preserve">Sfpq</t>
  </si>
  <si>
    <t xml:space="preserve">Fzd1</t>
  </si>
  <si>
    <t xml:space="preserve">Mtdh</t>
  </si>
  <si>
    <t xml:space="preserve">Tap2</t>
  </si>
  <si>
    <t xml:space="preserve">Ano8</t>
  </si>
  <si>
    <t xml:space="preserve">Serp1</t>
  </si>
  <si>
    <t xml:space="preserve">Hipk1</t>
  </si>
  <si>
    <t xml:space="preserve">Adam23</t>
  </si>
  <si>
    <t xml:space="preserve">Tmem50a</t>
  </si>
  <si>
    <t xml:space="preserve">Irak1</t>
  </si>
  <si>
    <t xml:space="preserve">Prr13</t>
  </si>
  <si>
    <t xml:space="preserve">Pigs</t>
  </si>
  <si>
    <t xml:space="preserve">Sdf2</t>
  </si>
  <si>
    <t xml:space="preserve">Btd</t>
  </si>
  <si>
    <t xml:space="preserve">Mrpl24</t>
  </si>
  <si>
    <t xml:space="preserve">Mapre3</t>
  </si>
  <si>
    <t xml:space="preserve">Reep5</t>
  </si>
  <si>
    <t xml:space="preserve">Shoc2</t>
  </si>
  <si>
    <t xml:space="preserve">Zmiz1</t>
  </si>
  <si>
    <t xml:space="preserve">Ufd1l</t>
  </si>
  <si>
    <t xml:space="preserve">Brix1</t>
  </si>
  <si>
    <t xml:space="preserve">Acsf2</t>
  </si>
  <si>
    <t xml:space="preserve">Rptor</t>
  </si>
  <si>
    <t xml:space="preserve">Psen1</t>
  </si>
  <si>
    <t xml:space="preserve">Las1l</t>
  </si>
  <si>
    <t xml:space="preserve">Tollip</t>
  </si>
  <si>
    <t xml:space="preserve">Ybx1</t>
  </si>
  <si>
    <t xml:space="preserve">Pld3</t>
  </si>
  <si>
    <t xml:space="preserve">Med28</t>
  </si>
  <si>
    <t xml:space="preserve">Ldha</t>
  </si>
  <si>
    <t xml:space="preserve">Hsph1</t>
  </si>
  <si>
    <t xml:space="preserve">Taf15</t>
  </si>
  <si>
    <t xml:space="preserve">Mia3</t>
  </si>
  <si>
    <t xml:space="preserve">Atp13a1</t>
  </si>
  <si>
    <t xml:space="preserve">Usp7</t>
  </si>
  <si>
    <t xml:space="preserve">Sdcbp</t>
  </si>
  <si>
    <t xml:space="preserve">Fam98a</t>
  </si>
  <si>
    <t xml:space="preserve">Rpn2</t>
  </si>
  <si>
    <t xml:space="preserve">Tpm3</t>
  </si>
  <si>
    <t xml:space="preserve">Pcca</t>
  </si>
  <si>
    <t xml:space="preserve">Rab3gap1</t>
  </si>
  <si>
    <t xml:space="preserve">Sh3bgrl</t>
  </si>
  <si>
    <t xml:space="preserve">Pdcd6</t>
  </si>
  <si>
    <t xml:space="preserve">Sec23ip</t>
  </si>
  <si>
    <t xml:space="preserve">Arpc5</t>
  </si>
  <si>
    <t xml:space="preserve">Gspt1</t>
  </si>
  <si>
    <t xml:space="preserve">Rela</t>
  </si>
  <si>
    <t xml:space="preserve">Npm1</t>
  </si>
  <si>
    <t xml:space="preserve">Bclaf1</t>
  </si>
  <si>
    <t xml:space="preserve">Trrap</t>
  </si>
  <si>
    <t xml:space="preserve">Ndn</t>
  </si>
  <si>
    <t xml:space="preserve">Clk3</t>
  </si>
  <si>
    <t xml:space="preserve">Gpkow</t>
  </si>
  <si>
    <t xml:space="preserve">Tox4</t>
  </si>
  <si>
    <t xml:space="preserve">Pmpcb</t>
  </si>
  <si>
    <t xml:space="preserve">Cog4</t>
  </si>
  <si>
    <t xml:space="preserve">Clasp1</t>
  </si>
  <si>
    <t xml:space="preserve">Sys1</t>
  </si>
  <si>
    <t xml:space="preserve">Gtpbp4</t>
  </si>
  <si>
    <t xml:space="preserve">Tex2</t>
  </si>
  <si>
    <t xml:space="preserve">Pdap1</t>
  </si>
  <si>
    <t xml:space="preserve">Phrf1</t>
  </si>
  <si>
    <t xml:space="preserve">Gpc4</t>
  </si>
  <si>
    <t xml:space="preserve">Mob4</t>
  </si>
  <si>
    <t xml:space="preserve">Il6st</t>
  </si>
  <si>
    <t xml:space="preserve">Arf1</t>
  </si>
  <si>
    <t xml:space="preserve">Igf2r</t>
  </si>
  <si>
    <t xml:space="preserve">Adcy6</t>
  </si>
  <si>
    <t xml:space="preserve">Ap2a1</t>
  </si>
  <si>
    <t xml:space="preserve">Derl1</t>
  </si>
  <si>
    <t xml:space="preserve">Bcas3</t>
  </si>
  <si>
    <t xml:space="preserve">Gdi2</t>
  </si>
  <si>
    <t xml:space="preserve">Cmpk1</t>
  </si>
  <si>
    <t xml:space="preserve">Iars2</t>
  </si>
  <si>
    <t xml:space="preserve">Tbc1d13</t>
  </si>
  <si>
    <t xml:space="preserve">Ube2z</t>
  </si>
  <si>
    <t xml:space="preserve">Srp9</t>
  </si>
  <si>
    <t xml:space="preserve">Gnaq</t>
  </si>
  <si>
    <t xml:space="preserve">Plin4</t>
  </si>
  <si>
    <t xml:space="preserve">Birc6</t>
  </si>
  <si>
    <t xml:space="preserve">Nsd1</t>
  </si>
  <si>
    <t xml:space="preserve">Insr</t>
  </si>
  <si>
    <t xml:space="preserve">Tcea1</t>
  </si>
  <si>
    <t xml:space="preserve">Ireb2</t>
  </si>
  <si>
    <t xml:space="preserve">Kif3a</t>
  </si>
  <si>
    <t xml:space="preserve">Sar1a</t>
  </si>
  <si>
    <t xml:space="preserve">Psmd1</t>
  </si>
  <si>
    <t xml:space="preserve">Rab2a</t>
  </si>
  <si>
    <t xml:space="preserve">Cox5a</t>
  </si>
  <si>
    <t xml:space="preserve">Eif3b</t>
  </si>
  <si>
    <t xml:space="preserve">Phf13</t>
  </si>
  <si>
    <t xml:space="preserve">Fndc3a</t>
  </si>
  <si>
    <t xml:space="preserve">Slc41a2</t>
  </si>
  <si>
    <t xml:space="preserve">Glyr1</t>
  </si>
  <si>
    <t xml:space="preserve">Sik2</t>
  </si>
  <si>
    <t xml:space="preserve">Dnajc10</t>
  </si>
  <si>
    <t xml:space="preserve">Sar1b</t>
  </si>
  <si>
    <t xml:space="preserve">Map2k3</t>
  </si>
  <si>
    <t xml:space="preserve">Psmd7</t>
  </si>
  <si>
    <t xml:space="preserve">Ugdh</t>
  </si>
  <si>
    <t xml:space="preserve">Trim28</t>
  </si>
  <si>
    <t xml:space="preserve">Laptm4a</t>
  </si>
  <si>
    <t xml:space="preserve">Cs</t>
  </si>
  <si>
    <t xml:space="preserve">Os9</t>
  </si>
  <si>
    <t xml:space="preserve">Cpsf6</t>
  </si>
  <si>
    <t xml:space="preserve">Commd9</t>
  </si>
  <si>
    <t xml:space="preserve">Twf1</t>
  </si>
  <si>
    <t xml:space="preserve">Pla2g15</t>
  </si>
  <si>
    <t xml:space="preserve">Rbm3</t>
  </si>
  <si>
    <t xml:space="preserve">Slc2a1</t>
  </si>
  <si>
    <t xml:space="preserve">Sf3b1</t>
  </si>
  <si>
    <t xml:space="preserve">Ephb4</t>
  </si>
  <si>
    <t xml:space="preserve">Vps39</t>
  </si>
  <si>
    <t xml:space="preserve">Appbp2</t>
  </si>
  <si>
    <t xml:space="preserve">Cept1</t>
  </si>
  <si>
    <t xml:space="preserve">Lta4h</t>
  </si>
  <si>
    <t xml:space="preserve">Aifm1</t>
  </si>
  <si>
    <t xml:space="preserve">Gpd2</t>
  </si>
  <si>
    <t xml:space="preserve">Lgals8</t>
  </si>
  <si>
    <t xml:space="preserve">Ppp1r21</t>
  </si>
  <si>
    <t xml:space="preserve">Znfx1</t>
  </si>
  <si>
    <t xml:space="preserve">Txnrd1</t>
  </si>
  <si>
    <t xml:space="preserve">Etnk1</t>
  </si>
  <si>
    <t xml:space="preserve">Smc3</t>
  </si>
  <si>
    <t xml:space="preserve">Gdi1</t>
  </si>
  <si>
    <t xml:space="preserve">Xpo1</t>
  </si>
  <si>
    <t xml:space="preserve">Klhl21</t>
  </si>
  <si>
    <t xml:space="preserve">Capn2</t>
  </si>
  <si>
    <t xml:space="preserve">Calcoco1</t>
  </si>
  <si>
    <t xml:space="preserve">Mnat1</t>
  </si>
  <si>
    <t xml:space="preserve">Rnf13</t>
  </si>
  <si>
    <t xml:space="preserve">Tfpi2</t>
  </si>
  <si>
    <t xml:space="preserve">Ints2</t>
  </si>
  <si>
    <t xml:space="preserve">Map3k4</t>
  </si>
  <si>
    <t xml:space="preserve">Ppp6r3</t>
  </si>
  <si>
    <t xml:space="preserve">Arid1a</t>
  </si>
  <si>
    <t xml:space="preserve">Zranb2</t>
  </si>
  <si>
    <t xml:space="preserve">Cops5</t>
  </si>
  <si>
    <t xml:space="preserve">Hk2</t>
  </si>
  <si>
    <t xml:space="preserve">Phf8</t>
  </si>
  <si>
    <t xml:space="preserve">Nemf</t>
  </si>
  <si>
    <t xml:space="preserve">Etfb</t>
  </si>
  <si>
    <t xml:space="preserve">Vmp1</t>
  </si>
  <si>
    <t xml:space="preserve">Btf3</t>
  </si>
  <si>
    <t xml:space="preserve">Bptf</t>
  </si>
  <si>
    <t xml:space="preserve">Nagk</t>
  </si>
  <si>
    <t xml:space="preserve">Maged2</t>
  </si>
  <si>
    <t xml:space="preserve">Erc1</t>
  </si>
  <si>
    <t xml:space="preserve">Metap2</t>
  </si>
  <si>
    <t xml:space="preserve">Vapb</t>
  </si>
  <si>
    <t xml:space="preserve">Aldh4a1</t>
  </si>
  <si>
    <t xml:space="preserve">Upf1</t>
  </si>
  <si>
    <t xml:space="preserve">Cc2d1b</t>
  </si>
  <si>
    <t xml:space="preserve">Wars</t>
  </si>
  <si>
    <t xml:space="preserve">Por</t>
  </si>
  <si>
    <t xml:space="preserve">Col18a1</t>
  </si>
  <si>
    <t xml:space="preserve">Exoc7</t>
  </si>
  <si>
    <t xml:space="preserve">Efr3a</t>
  </si>
  <si>
    <t xml:space="preserve">Stambpl1</t>
  </si>
  <si>
    <t xml:space="preserve">Actr10</t>
  </si>
  <si>
    <t xml:space="preserve">Pcnx</t>
  </si>
  <si>
    <t xml:space="preserve">Ncdn</t>
  </si>
  <si>
    <t xml:space="preserve">Ndst1</t>
  </si>
  <si>
    <t xml:space="preserve">Snta1</t>
  </si>
  <si>
    <t xml:space="preserve">Safb</t>
  </si>
  <si>
    <t xml:space="preserve">Nrp1</t>
  </si>
  <si>
    <t xml:space="preserve">Sbno2</t>
  </si>
  <si>
    <t xml:space="preserve">Ppil4</t>
  </si>
  <si>
    <t xml:space="preserve">Ythdf3</t>
  </si>
  <si>
    <t xml:space="preserve">Kdelr2</t>
  </si>
  <si>
    <t xml:space="preserve">Samd4b</t>
  </si>
  <si>
    <t xml:space="preserve">Ppp1cb</t>
  </si>
  <si>
    <t xml:space="preserve">Tmub2</t>
  </si>
  <si>
    <t xml:space="preserve">Nploc4</t>
  </si>
  <si>
    <t xml:space="preserve">Tsg101</t>
  </si>
  <si>
    <t xml:space="preserve">Mrpl43</t>
  </si>
  <si>
    <t xml:space="preserve">Mid1ip1</t>
  </si>
  <si>
    <t xml:space="preserve">Tln1</t>
  </si>
  <si>
    <t xml:space="preserve">Zmpste24</t>
  </si>
  <si>
    <t xml:space="preserve">Prdx3</t>
  </si>
  <si>
    <t xml:space="preserve">Eif3m</t>
  </si>
  <si>
    <t xml:space="preserve">Cyfip1</t>
  </si>
  <si>
    <t xml:space="preserve">Ahcy</t>
  </si>
  <si>
    <t xml:space="preserve">Usp38</t>
  </si>
  <si>
    <t xml:space="preserve">Mapkbp1</t>
  </si>
  <si>
    <t xml:space="preserve">Dhdds</t>
  </si>
  <si>
    <t xml:space="preserve">Cpd</t>
  </si>
  <si>
    <t xml:space="preserve">Brd2</t>
  </si>
  <si>
    <t xml:space="preserve">Top3b</t>
  </si>
  <si>
    <t xml:space="preserve">Myo1b</t>
  </si>
  <si>
    <t xml:space="preserve">Eefsec</t>
  </si>
  <si>
    <t xml:space="preserve">Dlst</t>
  </si>
  <si>
    <t xml:space="preserve">Hnrnpf</t>
  </si>
  <si>
    <t xml:space="preserve">Snrpf</t>
  </si>
  <si>
    <t xml:space="preserve">App</t>
  </si>
  <si>
    <t xml:space="preserve">Papola</t>
  </si>
  <si>
    <t xml:space="preserve">Klhl24</t>
  </si>
  <si>
    <t xml:space="preserve">Atg9a</t>
  </si>
  <si>
    <t xml:space="preserve">Tmem70</t>
  </si>
  <si>
    <t xml:space="preserve">Sqstm1</t>
  </si>
  <si>
    <t xml:space="preserve">Gtf2e2</t>
  </si>
  <si>
    <t xml:space="preserve">Acox1</t>
  </si>
  <si>
    <t xml:space="preserve">Ap3b1</t>
  </si>
  <si>
    <t xml:space="preserve">Pdzd8</t>
  </si>
  <si>
    <t xml:space="preserve">Fam120a</t>
  </si>
  <si>
    <t xml:space="preserve">Mrps14</t>
  </si>
  <si>
    <t xml:space="preserve">Sh3glb2</t>
  </si>
  <si>
    <t xml:space="preserve">Myadm</t>
  </si>
  <si>
    <t xml:space="preserve">Prpf40a</t>
  </si>
  <si>
    <t xml:space="preserve">Hnrnpab</t>
  </si>
  <si>
    <t xml:space="preserve">Ralbp1</t>
  </si>
  <si>
    <t xml:space="preserve">Fto</t>
  </si>
  <si>
    <t xml:space="preserve">Wdfy2</t>
  </si>
  <si>
    <t xml:space="preserve">Pef1</t>
  </si>
  <si>
    <t xml:space="preserve">Cul5</t>
  </si>
  <si>
    <t xml:space="preserve">Cdc123</t>
  </si>
  <si>
    <t xml:space="preserve">Hnrnpc</t>
  </si>
  <si>
    <t xml:space="preserve">Phlda3</t>
  </si>
  <si>
    <t xml:space="preserve">Dock9</t>
  </si>
  <si>
    <t xml:space="preserve">Set</t>
  </si>
  <si>
    <t xml:space="preserve">Rere</t>
  </si>
  <si>
    <t xml:space="preserve">Angptl4</t>
  </si>
  <si>
    <t xml:space="preserve">Fnta</t>
  </si>
  <si>
    <t xml:space="preserve">Strn4</t>
  </si>
  <si>
    <t xml:space="preserve">Tfg</t>
  </si>
  <si>
    <t xml:space="preserve">Tlk1</t>
  </si>
  <si>
    <t xml:space="preserve">Kidins220</t>
  </si>
  <si>
    <t xml:space="preserve">Hnrnpk</t>
  </si>
  <si>
    <t xml:space="preserve">Stoml1</t>
  </si>
  <si>
    <t xml:space="preserve">G3bp2</t>
  </si>
  <si>
    <t xml:space="preserve">Rapgef1</t>
  </si>
  <si>
    <t xml:space="preserve">Tns3</t>
  </si>
  <si>
    <t xml:space="preserve">Stt3a</t>
  </si>
  <si>
    <t xml:space="preserve">Hgs</t>
  </si>
  <si>
    <t xml:space="preserve">Tapbp</t>
  </si>
  <si>
    <t xml:space="preserve">Npc1</t>
  </si>
  <si>
    <t xml:space="preserve">Tead1</t>
  </si>
  <si>
    <t xml:space="preserve">Ube4b</t>
  </si>
  <si>
    <t xml:space="preserve">Tor1aip1</t>
  </si>
  <si>
    <t xml:space="preserve">Ypel3</t>
  </si>
  <si>
    <t xml:space="preserve">Acvrl1</t>
  </si>
  <si>
    <t xml:space="preserve">Acvr1b</t>
  </si>
  <si>
    <t xml:space="preserve">Gmppa</t>
  </si>
  <si>
    <t xml:space="preserve">Arap1</t>
  </si>
  <si>
    <t xml:space="preserve">Fam134c</t>
  </si>
  <si>
    <t xml:space="preserve">Ufl1</t>
  </si>
  <si>
    <t xml:space="preserve">Sp3</t>
  </si>
  <si>
    <t xml:space="preserve">Arhgap1</t>
  </si>
  <si>
    <t xml:space="preserve">Brd8</t>
  </si>
  <si>
    <t xml:space="preserve">Tle3</t>
  </si>
  <si>
    <t xml:space="preserve">Col4a5</t>
  </si>
  <si>
    <t xml:space="preserve">Gtf2a1</t>
  </si>
  <si>
    <t xml:space="preserve">Tpd52l2</t>
  </si>
  <si>
    <t xml:space="preserve">Kat7</t>
  </si>
  <si>
    <t xml:space="preserve">Arl14ep</t>
  </si>
  <si>
    <t xml:space="preserve">Htt</t>
  </si>
  <si>
    <t xml:space="preserve">Smap1</t>
  </si>
  <si>
    <t xml:space="preserve">Exoc6b</t>
  </si>
  <si>
    <t xml:space="preserve">Hadha</t>
  </si>
  <si>
    <t xml:space="preserve">Pdia4</t>
  </si>
  <si>
    <t xml:space="preserve">Isca1</t>
  </si>
  <si>
    <t xml:space="preserve">Ttc7b</t>
  </si>
  <si>
    <t xml:space="preserve">Pitpnm2</t>
  </si>
  <si>
    <t xml:space="preserve">Smc1a</t>
  </si>
  <si>
    <t xml:space="preserve">Dcun1d1</t>
  </si>
  <si>
    <t xml:space="preserve">Spty2d1</t>
  </si>
  <si>
    <t xml:space="preserve">Man2a2</t>
  </si>
  <si>
    <t xml:space="preserve">Gtf2b</t>
  </si>
  <si>
    <t xml:space="preserve">Isoc1</t>
  </si>
  <si>
    <t xml:space="preserve">Ltbp4</t>
  </si>
  <si>
    <t xml:space="preserve">Ptms</t>
  </si>
  <si>
    <t xml:space="preserve">Dnaja1</t>
  </si>
  <si>
    <t xml:space="preserve">Ctnnb1</t>
  </si>
  <si>
    <t xml:space="preserve">Aar2</t>
  </si>
  <si>
    <t xml:space="preserve">Phip</t>
  </si>
  <si>
    <t xml:space="preserve">Ddi2</t>
  </si>
  <si>
    <t xml:space="preserve">Arcn1</t>
  </si>
  <si>
    <t xml:space="preserve">Map2k1</t>
  </si>
  <si>
    <t xml:space="preserve">Acbd3</t>
  </si>
  <si>
    <t xml:space="preserve">Sulf2</t>
  </si>
  <si>
    <t xml:space="preserve">Clpb</t>
  </si>
  <si>
    <t xml:space="preserve">Hif1a</t>
  </si>
  <si>
    <t xml:space="preserve">Fbxo3</t>
  </si>
  <si>
    <t xml:space="preserve">Abce1</t>
  </si>
  <si>
    <t xml:space="preserve">Ywhah</t>
  </si>
  <si>
    <t xml:space="preserve">Slc25a39</t>
  </si>
  <si>
    <t xml:space="preserve">Impact</t>
  </si>
  <si>
    <t xml:space="preserve">Ssr3</t>
  </si>
  <si>
    <t xml:space="preserve">Rxra</t>
  </si>
  <si>
    <t xml:space="preserve">Mon2</t>
  </si>
  <si>
    <t xml:space="preserve">Kat2b</t>
  </si>
  <si>
    <t xml:space="preserve">Nedd4l</t>
  </si>
  <si>
    <t xml:space="preserve">Tacc2</t>
  </si>
  <si>
    <t xml:space="preserve">Ubr3</t>
  </si>
  <si>
    <t xml:space="preserve">Dgkd</t>
  </si>
  <si>
    <t xml:space="preserve">Pnrc1</t>
  </si>
  <si>
    <t xml:space="preserve">Hnrnpm</t>
  </si>
  <si>
    <t xml:space="preserve">Cfl1</t>
  </si>
  <si>
    <t xml:space="preserve">Srp72</t>
  </si>
  <si>
    <t xml:space="preserve">Rab34</t>
  </si>
  <si>
    <t xml:space="preserve">Acap2</t>
  </si>
  <si>
    <t xml:space="preserve">Notch1</t>
  </si>
  <si>
    <t xml:space="preserve">Acta2</t>
  </si>
  <si>
    <t xml:space="preserve">Hspe1</t>
  </si>
  <si>
    <t xml:space="preserve">Pum1</t>
  </si>
  <si>
    <t xml:space="preserve">Oaz1</t>
  </si>
  <si>
    <t xml:space="preserve">Ganab</t>
  </si>
  <si>
    <t xml:space="preserve">Ckap5</t>
  </si>
  <si>
    <t xml:space="preserve">Elof1</t>
  </si>
  <si>
    <t xml:space="preserve">Klhl7</t>
  </si>
  <si>
    <t xml:space="preserve">Srek1</t>
  </si>
  <si>
    <t xml:space="preserve">Adipor2</t>
  </si>
  <si>
    <t xml:space="preserve">Kpna1</t>
  </si>
  <si>
    <t xml:space="preserve">Aip</t>
  </si>
  <si>
    <t xml:space="preserve">Rbm15</t>
  </si>
  <si>
    <t xml:space="preserve">Nsfl1c</t>
  </si>
  <si>
    <t xml:space="preserve">Zbtb1</t>
  </si>
  <si>
    <t xml:space="preserve">Pdcd4</t>
  </si>
  <si>
    <t xml:space="preserve">Tti1</t>
  </si>
  <si>
    <t xml:space="preserve">Tmem87b</t>
  </si>
  <si>
    <t xml:space="preserve">Ubxn4</t>
  </si>
  <si>
    <t xml:space="preserve">Ephx2</t>
  </si>
  <si>
    <t xml:space="preserve">Cebpb</t>
  </si>
  <si>
    <t xml:space="preserve">Fam160b1</t>
  </si>
  <si>
    <t xml:space="preserve">Ndufa2</t>
  </si>
  <si>
    <t xml:space="preserve">Ppp2r5e</t>
  </si>
  <si>
    <t xml:space="preserve">Pgam1</t>
  </si>
  <si>
    <t xml:space="preserve">Ap1g1</t>
  </si>
  <si>
    <t xml:space="preserve">Ndrg2</t>
  </si>
  <si>
    <t xml:space="preserve">Nup98</t>
  </si>
  <si>
    <t xml:space="preserve">Pdia3</t>
  </si>
  <si>
    <t xml:space="preserve">Lifr</t>
  </si>
  <si>
    <t xml:space="preserve">Pdia6</t>
  </si>
  <si>
    <t xml:space="preserve">Itpr2</t>
  </si>
  <si>
    <t xml:space="preserve">Ide</t>
  </si>
  <si>
    <t xml:space="preserve">Fam134a</t>
  </si>
  <si>
    <t xml:space="preserve">Dtnbp1</t>
  </si>
  <si>
    <t xml:space="preserve">Iah1</t>
  </si>
  <si>
    <t xml:space="preserve">Spag9</t>
  </si>
  <si>
    <t xml:space="preserve">Ruvbl1</t>
  </si>
  <si>
    <t xml:space="preserve">Mlf2</t>
  </si>
  <si>
    <t xml:space="preserve">Tmem184b</t>
  </si>
  <si>
    <t xml:space="preserve">Rasa1</t>
  </si>
  <si>
    <t xml:space="preserve">Nfia</t>
  </si>
  <si>
    <t xml:space="preserve">Rpl36a</t>
  </si>
  <si>
    <t xml:space="preserve">Gnai3</t>
  </si>
  <si>
    <t xml:space="preserve">Rps6kb1</t>
  </si>
  <si>
    <t xml:space="preserve">Mybbp1a</t>
  </si>
  <si>
    <t xml:space="preserve">Ndufv1</t>
  </si>
  <si>
    <t xml:space="preserve">Sbf2</t>
  </si>
  <si>
    <t xml:space="preserve">Caprin1</t>
  </si>
  <si>
    <t xml:space="preserve">Dync1i2</t>
  </si>
  <si>
    <t xml:space="preserve">Slc39a14</t>
  </si>
  <si>
    <t xml:space="preserve">Tmeff2</t>
  </si>
  <si>
    <t xml:space="preserve">Focad</t>
  </si>
  <si>
    <t xml:space="preserve">Tra2b</t>
  </si>
  <si>
    <t xml:space="preserve">Grsf1</t>
  </si>
  <si>
    <t xml:space="preserve">Atg2b</t>
  </si>
  <si>
    <t xml:space="preserve">Pdia5</t>
  </si>
  <si>
    <t xml:space="preserve">Nfat5</t>
  </si>
  <si>
    <t xml:space="preserve">Klf6</t>
  </si>
  <si>
    <t xml:space="preserve">Wdr43</t>
  </si>
  <si>
    <t xml:space="preserve">Rbm25</t>
  </si>
  <si>
    <t xml:space="preserve">Elp4</t>
  </si>
  <si>
    <t xml:space="preserve">Sephs2</t>
  </si>
  <si>
    <t xml:space="preserve">Snx5</t>
  </si>
  <si>
    <t xml:space="preserve">Otud7b</t>
  </si>
  <si>
    <t xml:space="preserve">Ino80e</t>
  </si>
  <si>
    <t xml:space="preserve">Prnp</t>
  </si>
  <si>
    <t xml:space="preserve">Slc38a2</t>
  </si>
  <si>
    <t xml:space="preserve">Ptk2</t>
  </si>
  <si>
    <t xml:space="preserve">Clic4</t>
  </si>
  <si>
    <t xml:space="preserve">Gsk3b</t>
  </si>
  <si>
    <t xml:space="preserve">Zfx</t>
  </si>
  <si>
    <t xml:space="preserve">Ilk</t>
  </si>
  <si>
    <t xml:space="preserve">Fem1c</t>
  </si>
  <si>
    <t xml:space="preserve">Wdtc1</t>
  </si>
  <si>
    <t xml:space="preserve">Klhdc2</t>
  </si>
  <si>
    <t xml:space="preserve">Zfc3h1</t>
  </si>
  <si>
    <t xml:space="preserve">Cep170</t>
  </si>
  <si>
    <t xml:space="preserve">Zmynd8</t>
  </si>
  <si>
    <t xml:space="preserve">Kpna6</t>
  </si>
  <si>
    <t xml:space="preserve">Dus1l</t>
  </si>
  <si>
    <t xml:space="preserve">Rfx1</t>
  </si>
  <si>
    <t xml:space="preserve">Trim44</t>
  </si>
  <si>
    <t xml:space="preserve">Fnip1</t>
  </si>
  <si>
    <t xml:space="preserve">Ptpn14</t>
  </si>
  <si>
    <t xml:space="preserve">Usp48</t>
  </si>
  <si>
    <t xml:space="preserve">Asap1</t>
  </si>
  <si>
    <t xml:space="preserve">Aco2</t>
  </si>
  <si>
    <t xml:space="preserve">Tspan4</t>
  </si>
  <si>
    <t xml:space="preserve">Yipf5</t>
  </si>
  <si>
    <t xml:space="preserve">Pik3ca</t>
  </si>
  <si>
    <t xml:space="preserve">Copg1</t>
  </si>
  <si>
    <t xml:space="preserve">Ndel1</t>
  </si>
  <si>
    <t xml:space="preserve">Mta2</t>
  </si>
  <si>
    <t xml:space="preserve">Snap29</t>
  </si>
  <si>
    <t xml:space="preserve">Ubxn1</t>
  </si>
  <si>
    <t xml:space="preserve">Alas1</t>
  </si>
  <si>
    <t xml:space="preserve">Gnai2</t>
  </si>
  <si>
    <t xml:space="preserve">Mex3c</t>
  </si>
  <si>
    <t xml:space="preserve">Plxnd1</t>
  </si>
  <si>
    <t xml:space="preserve">Hist1h2bh</t>
  </si>
  <si>
    <t xml:space="preserve">Smc5</t>
  </si>
  <si>
    <t xml:space="preserve">Timm13</t>
  </si>
  <si>
    <t xml:space="preserve">Eif4g2</t>
  </si>
  <si>
    <t xml:space="preserve">Jak1</t>
  </si>
  <si>
    <t xml:space="preserve">Cox7c</t>
  </si>
  <si>
    <t xml:space="preserve">Ankfy1</t>
  </si>
  <si>
    <t xml:space="preserve">Pik3c3</t>
  </si>
  <si>
    <t xml:space="preserve">Psmc6</t>
  </si>
  <si>
    <t xml:space="preserve">Gadd45g</t>
  </si>
  <si>
    <t xml:space="preserve">Pgm2</t>
  </si>
  <si>
    <t xml:space="preserve">Ppp1r14b</t>
  </si>
  <si>
    <t xml:space="preserve">Fdps</t>
  </si>
  <si>
    <t xml:space="preserve">Atxn2</t>
  </si>
  <si>
    <t xml:space="preserve">Stat3</t>
  </si>
  <si>
    <t xml:space="preserve">Ppp3cb</t>
  </si>
  <si>
    <t xml:space="preserve">Plekhm3</t>
  </si>
  <si>
    <t xml:space="preserve">Unc50</t>
  </si>
  <si>
    <t xml:space="preserve">Trappc4</t>
  </si>
  <si>
    <t xml:space="preserve">Camsap2</t>
  </si>
  <si>
    <t xml:space="preserve">Trmt2a</t>
  </si>
  <si>
    <t xml:space="preserve">Chmp1b</t>
  </si>
  <si>
    <t xml:space="preserve">Ivns1abp</t>
  </si>
  <si>
    <t xml:space="preserve">Pi4ka</t>
  </si>
  <si>
    <t xml:space="preserve">Ankrd46</t>
  </si>
  <si>
    <t xml:space="preserve">Mrpl3</t>
  </si>
  <si>
    <t xml:space="preserve">Ppp6r2</t>
  </si>
  <si>
    <t xml:space="preserve">Slc33a1</t>
  </si>
  <si>
    <t xml:space="preserve">Metap1</t>
  </si>
  <si>
    <t xml:space="preserve">Smurf2</t>
  </si>
  <si>
    <t xml:space="preserve">Rab21</t>
  </si>
  <si>
    <t xml:space="preserve">Cyb5r3</t>
  </si>
  <si>
    <t xml:space="preserve">Chm</t>
  </si>
  <si>
    <t xml:space="preserve">Adhfe1</t>
  </si>
  <si>
    <t xml:space="preserve">Tcf12</t>
  </si>
  <si>
    <t xml:space="preserve">Gabpa</t>
  </si>
  <si>
    <t xml:space="preserve">Atp6v1a</t>
  </si>
  <si>
    <t xml:space="preserve">Rnh1</t>
  </si>
  <si>
    <t xml:space="preserve">Cblb</t>
  </si>
  <si>
    <t xml:space="preserve">Sfxn1</t>
  </si>
  <si>
    <t xml:space="preserve">Gga2</t>
  </si>
  <si>
    <t xml:space="preserve">Nudt5</t>
  </si>
  <si>
    <t xml:space="preserve">Klf3</t>
  </si>
  <si>
    <t xml:space="preserve">Slc35b1</t>
  </si>
  <si>
    <t xml:space="preserve">Gbas</t>
  </si>
  <si>
    <t xml:space="preserve">Lrp5</t>
  </si>
  <si>
    <t xml:space="preserve">Anxa2</t>
  </si>
  <si>
    <t xml:space="preserve">Uhrf2</t>
  </si>
  <si>
    <t xml:space="preserve">Pdcd10</t>
  </si>
  <si>
    <t xml:space="preserve">Ikbkb</t>
  </si>
  <si>
    <t xml:space="preserve">Ppp2r1a</t>
  </si>
  <si>
    <t xml:space="preserve">Ssr2</t>
  </si>
  <si>
    <t xml:space="preserve">Eml3</t>
  </si>
  <si>
    <t xml:space="preserve">Snrpe</t>
  </si>
  <si>
    <t xml:space="preserve">Hmgcs1</t>
  </si>
  <si>
    <t xml:space="preserve">Gns</t>
  </si>
  <si>
    <t xml:space="preserve">Pnp</t>
  </si>
  <si>
    <t xml:space="preserve">Kdm2a</t>
  </si>
  <si>
    <t xml:space="preserve">Atf7ip</t>
  </si>
  <si>
    <t xml:space="preserve">Nmt2</t>
  </si>
  <si>
    <t xml:space="preserve">Atl3</t>
  </si>
  <si>
    <t xml:space="preserve">Nfrkb</t>
  </si>
  <si>
    <t xml:space="preserve">Atp6v1h</t>
  </si>
  <si>
    <t xml:space="preserve">Atp9a</t>
  </si>
  <si>
    <t xml:space="preserve">Pds5b</t>
  </si>
  <si>
    <t xml:space="preserve">Vps28</t>
  </si>
  <si>
    <t xml:space="preserve">Heatr3</t>
  </si>
  <si>
    <t xml:space="preserve">Phf3</t>
  </si>
  <si>
    <t xml:space="preserve">Slc9a6</t>
  </si>
  <si>
    <t xml:space="preserve">Sdhc</t>
  </si>
  <si>
    <t xml:space="preserve">Hbp1</t>
  </si>
  <si>
    <t xml:space="preserve">Stx7</t>
  </si>
  <si>
    <t xml:space="preserve">Pdxk</t>
  </si>
  <si>
    <t xml:space="preserve">Hspa13</t>
  </si>
  <si>
    <t xml:space="preserve">Megf8</t>
  </si>
  <si>
    <t xml:space="preserve">Minos1</t>
  </si>
  <si>
    <t xml:space="preserve">Metrnl</t>
  </si>
  <si>
    <t xml:space="preserve">Fzd4</t>
  </si>
  <si>
    <t xml:space="preserve">Cpsf2</t>
  </si>
  <si>
    <t xml:space="preserve">Ncaph2</t>
  </si>
  <si>
    <t xml:space="preserve">Asah1</t>
  </si>
  <si>
    <t xml:space="preserve">Hectd1</t>
  </si>
  <si>
    <t xml:space="preserve">Zc3h13</t>
  </si>
  <si>
    <t xml:space="preserve">Tubg1</t>
  </si>
  <si>
    <t xml:space="preserve">Morf4l2</t>
  </si>
  <si>
    <t xml:space="preserve">Fdx1</t>
  </si>
  <si>
    <t xml:space="preserve">Tm7sf3</t>
  </si>
  <si>
    <t xml:space="preserve">Rb1cc1</t>
  </si>
  <si>
    <t xml:space="preserve">Pigk</t>
  </si>
  <si>
    <t xml:space="preserve">Actb</t>
  </si>
  <si>
    <t xml:space="preserve">Crebbp</t>
  </si>
  <si>
    <t xml:space="preserve">Rabep1</t>
  </si>
  <si>
    <t xml:space="preserve">Morf4l1</t>
  </si>
  <si>
    <t xml:space="preserve">Mrpl49</t>
  </si>
  <si>
    <t xml:space="preserve">Fcho2</t>
  </si>
  <si>
    <t xml:space="preserve">Mapk1</t>
  </si>
  <si>
    <t xml:space="preserve">Skiv2l2</t>
  </si>
  <si>
    <t xml:space="preserve">Sae1</t>
  </si>
  <si>
    <t xml:space="preserve">Mrps28</t>
  </si>
  <si>
    <t xml:space="preserve">Lpgat1</t>
  </si>
  <si>
    <t xml:space="preserve">Itga1</t>
  </si>
  <si>
    <t xml:space="preserve">Zmynd11</t>
  </si>
  <si>
    <t xml:space="preserve">Mgmt</t>
  </si>
  <si>
    <t xml:space="preserve">Ptma</t>
  </si>
  <si>
    <t xml:space="preserve">Pdhb</t>
  </si>
  <si>
    <t xml:space="preserve">Uri1</t>
  </si>
  <si>
    <t xml:space="preserve">Tgfbr1</t>
  </si>
  <si>
    <t xml:space="preserve">Elmsan1</t>
  </si>
  <si>
    <t xml:space="preserve">Cpsf7</t>
  </si>
  <si>
    <t xml:space="preserve">Arhgdia</t>
  </si>
  <si>
    <t xml:space="preserve">Gopc</t>
  </si>
  <si>
    <t xml:space="preserve">Ctsb</t>
  </si>
  <si>
    <t xml:space="preserve">Syf2</t>
  </si>
  <si>
    <t xml:space="preserve">Chd8</t>
  </si>
  <si>
    <t xml:space="preserve">Ranbp2</t>
  </si>
  <si>
    <t xml:space="preserve">Vcpip1</t>
  </si>
  <si>
    <t xml:space="preserve">Ptp4a2</t>
  </si>
  <si>
    <t xml:space="preserve">Smarcb1</t>
  </si>
  <si>
    <t xml:space="preserve">Ptges3</t>
  </si>
  <si>
    <t xml:space="preserve">Ktn1</t>
  </si>
  <si>
    <t xml:space="preserve">Sptlc1</t>
  </si>
  <si>
    <t xml:space="preserve">Bdp1</t>
  </si>
  <si>
    <t xml:space="preserve">Ppat</t>
  </si>
  <si>
    <t xml:space="preserve">Cdc42</t>
  </si>
  <si>
    <t xml:space="preserve">Atad1</t>
  </si>
  <si>
    <t xml:space="preserve">Nrbp1</t>
  </si>
  <si>
    <t xml:space="preserve">Vps35</t>
  </si>
  <si>
    <t xml:space="preserve">Esrra</t>
  </si>
  <si>
    <t xml:space="preserve">Phkb</t>
  </si>
  <si>
    <t xml:space="preserve">Fbxl20</t>
  </si>
  <si>
    <t xml:space="preserve">Ep300</t>
  </si>
  <si>
    <t xml:space="preserve">Txndc5</t>
  </si>
  <si>
    <t xml:space="preserve">Nbr1</t>
  </si>
  <si>
    <t xml:space="preserve">Vamp3</t>
  </si>
  <si>
    <t xml:space="preserve">Psme1</t>
  </si>
  <si>
    <t xml:space="preserve">Plekhg3</t>
  </si>
  <si>
    <t xml:space="preserve">Ehmt1</t>
  </si>
  <si>
    <t xml:space="preserve">Ikbkap</t>
  </si>
  <si>
    <t xml:space="preserve">Idh3a</t>
  </si>
  <si>
    <t xml:space="preserve">Dgcr2</t>
  </si>
  <si>
    <t xml:space="preserve">Klf2</t>
  </si>
  <si>
    <t xml:space="preserve">Mrfap1</t>
  </si>
  <si>
    <t xml:space="preserve">Tbc1d15</t>
  </si>
  <si>
    <t xml:space="preserve">Pdha1</t>
  </si>
  <si>
    <t xml:space="preserve">Crim1</t>
  </si>
  <si>
    <t xml:space="preserve">Adnp</t>
  </si>
  <si>
    <t xml:space="preserve">Me1</t>
  </si>
  <si>
    <t xml:space="preserve">Ccng2</t>
  </si>
  <si>
    <t xml:space="preserve">Vcp</t>
  </si>
  <si>
    <t xml:space="preserve">Atp5f1</t>
  </si>
  <si>
    <t xml:space="preserve">Pofut1</t>
  </si>
  <si>
    <t xml:space="preserve">Rsu1</t>
  </si>
  <si>
    <t xml:space="preserve">Sin3b</t>
  </si>
  <si>
    <t xml:space="preserve">Gzf1</t>
  </si>
  <si>
    <t xml:space="preserve">Git2</t>
  </si>
  <si>
    <t xml:space="preserve">Uqcrb</t>
  </si>
  <si>
    <t xml:space="preserve">Plgrkt</t>
  </si>
  <si>
    <t xml:space="preserve">Dhx40</t>
  </si>
  <si>
    <t xml:space="preserve">Ltbr</t>
  </si>
  <si>
    <t xml:space="preserve">Chd1</t>
  </si>
  <si>
    <t xml:space="preserve">Ppp2r1b</t>
  </si>
  <si>
    <t xml:space="preserve">Dhx15</t>
  </si>
  <si>
    <t xml:space="preserve">Inpp5k</t>
  </si>
  <si>
    <t xml:space="preserve">Pikfyve</t>
  </si>
  <si>
    <t xml:space="preserve">Dcaf7</t>
  </si>
  <si>
    <t xml:space="preserve">Kif13b</t>
  </si>
  <si>
    <t xml:space="preserve">Dync1h1</t>
  </si>
  <si>
    <t xml:space="preserve">Atp6ap1</t>
  </si>
  <si>
    <t xml:space="preserve">Elavl1</t>
  </si>
  <si>
    <t xml:space="preserve">Sec63</t>
  </si>
  <si>
    <t xml:space="preserve">Bcl2l13</t>
  </si>
  <si>
    <t xml:space="preserve">Aff1</t>
  </si>
  <si>
    <t xml:space="preserve">Gmfb</t>
  </si>
  <si>
    <t xml:space="preserve">Cat</t>
  </si>
  <si>
    <t xml:space="preserve">Slc39a1</t>
  </si>
  <si>
    <t xml:space="preserve">Ncstn</t>
  </si>
  <si>
    <t xml:space="preserve">Ociad1</t>
  </si>
  <si>
    <t xml:space="preserve">Nars</t>
  </si>
  <si>
    <t xml:space="preserve">Kdelc1</t>
  </si>
  <si>
    <t xml:space="preserve">Tulp4</t>
  </si>
  <si>
    <t xml:space="preserve">Abca3</t>
  </si>
  <si>
    <t xml:space="preserve">Mapre1</t>
  </si>
  <si>
    <t xml:space="preserve">Nampt</t>
  </si>
  <si>
    <t xml:space="preserve">Tmem131</t>
  </si>
  <si>
    <t xml:space="preserve">Cyp20a1</t>
  </si>
  <si>
    <t xml:space="preserve">Tax1bp3</t>
  </si>
  <si>
    <t xml:space="preserve">Pno1</t>
  </si>
  <si>
    <t xml:space="preserve">Clcc1</t>
  </si>
  <si>
    <t xml:space="preserve">Mapkapk2</t>
  </si>
  <si>
    <t xml:space="preserve">N4bp2l2</t>
  </si>
  <si>
    <t xml:space="preserve">Vps26a</t>
  </si>
  <si>
    <t xml:space="preserve">Thoc2</t>
  </si>
  <si>
    <t xml:space="preserve">Ipo9</t>
  </si>
  <si>
    <t xml:space="preserve">Trim56</t>
  </si>
  <si>
    <t xml:space="preserve">Ciao1</t>
  </si>
  <si>
    <t xml:space="preserve">Setdb1</t>
  </si>
  <si>
    <t xml:space="preserve">Adam9</t>
  </si>
  <si>
    <t xml:space="preserve">Dbi</t>
  </si>
  <si>
    <t xml:space="preserve">Adrbk1</t>
  </si>
  <si>
    <t xml:space="preserve">Ccz1</t>
  </si>
  <si>
    <t xml:space="preserve">Tm9sf4</t>
  </si>
  <si>
    <t xml:space="preserve">Cdkn1a</t>
  </si>
  <si>
    <t xml:space="preserve">Dcxr</t>
  </si>
  <si>
    <t xml:space="preserve">Thra</t>
  </si>
  <si>
    <t xml:space="preserve">S100a10</t>
  </si>
  <si>
    <t xml:space="preserve">Vapa</t>
  </si>
  <si>
    <t xml:space="preserve">Glod4</t>
  </si>
  <si>
    <t xml:space="preserve">Ppp1ca</t>
  </si>
  <si>
    <t xml:space="preserve">Mknk2</t>
  </si>
  <si>
    <t xml:space="preserve">Cbfb</t>
  </si>
  <si>
    <t xml:space="preserve">Atp6v0d1</t>
  </si>
  <si>
    <t xml:space="preserve">Tspan31</t>
  </si>
  <si>
    <t xml:space="preserve">Ube4a</t>
  </si>
  <si>
    <t xml:space="preserve">Txndc15</t>
  </si>
  <si>
    <t xml:space="preserve">Ppfibp1</t>
  </si>
  <si>
    <t xml:space="preserve">Alg2</t>
  </si>
  <si>
    <t xml:space="preserve">Mlec</t>
  </si>
  <si>
    <t xml:space="preserve">Acaa2</t>
  </si>
  <si>
    <t xml:space="preserve">Cab39</t>
  </si>
  <si>
    <t xml:space="preserve">Cse1l</t>
  </si>
  <si>
    <t xml:space="preserve">Ncl</t>
  </si>
  <si>
    <t xml:space="preserve">Nkiras2</t>
  </si>
  <si>
    <t xml:space="preserve">Eif2d</t>
  </si>
  <si>
    <t xml:space="preserve">Phf20</t>
  </si>
  <si>
    <t xml:space="preserve">Leprot</t>
  </si>
  <si>
    <t xml:space="preserve">Ttc3</t>
  </si>
  <si>
    <t xml:space="preserve">Rcc2</t>
  </si>
  <si>
    <t xml:space="preserve">Hypk</t>
  </si>
  <si>
    <t xml:space="preserve">Tax1bp1</t>
  </si>
  <si>
    <t xml:space="preserve">Actr1a</t>
  </si>
  <si>
    <t xml:space="preserve">Cetn3</t>
  </si>
  <si>
    <t xml:space="preserve">Rrp7a</t>
  </si>
  <si>
    <t xml:space="preserve">Dyrk1a</t>
  </si>
  <si>
    <t xml:space="preserve">Rbm28</t>
  </si>
  <si>
    <t xml:space="preserve">Srcap</t>
  </si>
  <si>
    <t xml:space="preserve">Nus1</t>
  </si>
  <si>
    <t xml:space="preserve">Gas1</t>
  </si>
  <si>
    <t xml:space="preserve">Atp6v1c1</t>
  </si>
  <si>
    <t xml:space="preserve">Emc7</t>
  </si>
  <si>
    <t xml:space="preserve">Errfi1</t>
  </si>
  <si>
    <t xml:space="preserve">Serpine2</t>
  </si>
  <si>
    <t xml:space="preserve">Enc1</t>
  </si>
  <si>
    <t xml:space="preserve">Smad2</t>
  </si>
  <si>
    <t xml:space="preserve">Pcdhgc3</t>
  </si>
  <si>
    <t xml:space="preserve">Uggt1</t>
  </si>
  <si>
    <t xml:space="preserve">Gpx1</t>
  </si>
  <si>
    <t xml:space="preserve">Msl1</t>
  </si>
  <si>
    <t xml:space="preserve">Apex1</t>
  </si>
  <si>
    <t xml:space="preserve">Tmem41b</t>
  </si>
  <si>
    <t xml:space="preserve">Jmjd8</t>
  </si>
  <si>
    <t xml:space="preserve">Lmf2</t>
  </si>
  <si>
    <t xml:space="preserve">Nr2c1</t>
  </si>
  <si>
    <t xml:space="preserve">Hnrnph2</t>
  </si>
  <si>
    <t xml:space="preserve">Ltn1</t>
  </si>
  <si>
    <t xml:space="preserve">Serbp1</t>
  </si>
  <si>
    <t xml:space="preserve">Usp47</t>
  </si>
  <si>
    <t xml:space="preserve">Cstf2</t>
  </si>
  <si>
    <t xml:space="preserve">Rnf181</t>
  </si>
  <si>
    <t xml:space="preserve">Vps13d</t>
  </si>
  <si>
    <t xml:space="preserve">Eif5b</t>
  </si>
  <si>
    <t xml:space="preserve">Kdm1a</t>
  </si>
  <si>
    <t xml:space="preserve">Mogs</t>
  </si>
  <si>
    <t xml:space="preserve">Mapk14</t>
  </si>
  <si>
    <t xml:space="preserve">Tubb2a</t>
  </si>
  <si>
    <t xml:space="preserve">Nhlrc2</t>
  </si>
  <si>
    <t xml:space="preserve">Wdr61</t>
  </si>
  <si>
    <t xml:space="preserve">Tnpo2</t>
  </si>
  <si>
    <t xml:space="preserve">Psmc2</t>
  </si>
  <si>
    <t xml:space="preserve">Golim4</t>
  </si>
  <si>
    <t xml:space="preserve">Mpv17</t>
  </si>
  <si>
    <t xml:space="preserve">Ankrd17</t>
  </si>
  <si>
    <t xml:space="preserve">Abcd3</t>
  </si>
  <si>
    <t xml:space="preserve">Mospd2</t>
  </si>
  <si>
    <t xml:space="preserve">Adnp2</t>
  </si>
  <si>
    <t xml:space="preserve">Rock2</t>
  </si>
  <si>
    <t xml:space="preserve">Smg5</t>
  </si>
  <si>
    <t xml:space="preserve">Pogz</t>
  </si>
  <si>
    <t xml:space="preserve">Gtf2i</t>
  </si>
  <si>
    <t xml:space="preserve">Atg12</t>
  </si>
  <si>
    <t xml:space="preserve">Gmps</t>
  </si>
  <si>
    <t xml:space="preserve">Tgfbr2</t>
  </si>
  <si>
    <t xml:space="preserve">Dpy19l1</t>
  </si>
  <si>
    <t xml:space="preserve">Mrpl22</t>
  </si>
  <si>
    <t xml:space="preserve">Tfrc</t>
  </si>
  <si>
    <t xml:space="preserve">H6pd</t>
  </si>
  <si>
    <t xml:space="preserve">Gnptab</t>
  </si>
  <si>
    <t xml:space="preserve">Zbtb38</t>
  </si>
  <si>
    <t xml:space="preserve">Zfhx3</t>
  </si>
  <si>
    <t xml:space="preserve">Rpap2</t>
  </si>
  <si>
    <t xml:space="preserve">Eif2b1</t>
  </si>
  <si>
    <t xml:space="preserve">Numa1</t>
  </si>
  <si>
    <t xml:space="preserve">Sec24a</t>
  </si>
  <si>
    <t xml:space="preserve">Snx7</t>
  </si>
  <si>
    <t xml:space="preserve">Slc1a5</t>
  </si>
  <si>
    <t xml:space="preserve">Anxa5</t>
  </si>
  <si>
    <t xml:space="preserve">Ccnd2</t>
  </si>
  <si>
    <t xml:space="preserve">Bscl2</t>
  </si>
  <si>
    <t xml:space="preserve">Angptl2</t>
  </si>
  <si>
    <t xml:space="preserve">Eps15</t>
  </si>
  <si>
    <t xml:space="preserve">Clip1</t>
  </si>
  <si>
    <t xml:space="preserve">Lrrc41</t>
  </si>
  <si>
    <t xml:space="preserve">Ptrf</t>
  </si>
  <si>
    <t xml:space="preserve">Hsp90b1</t>
  </si>
  <si>
    <t xml:space="preserve">Gemin5</t>
  </si>
  <si>
    <t xml:space="preserve">Prkci</t>
  </si>
  <si>
    <t xml:space="preserve">Atrn</t>
  </si>
  <si>
    <t xml:space="preserve">Aamp</t>
  </si>
  <si>
    <t xml:space="preserve">Eri3</t>
  </si>
  <si>
    <t xml:space="preserve">Sec61a1</t>
  </si>
  <si>
    <t xml:space="preserve">Stk3</t>
  </si>
  <si>
    <t xml:space="preserve">Zeb1</t>
  </si>
  <si>
    <t xml:space="preserve">Adpgk</t>
  </si>
  <si>
    <t xml:space="preserve">Tns1</t>
  </si>
  <si>
    <t xml:space="preserve">Ubr1</t>
  </si>
  <si>
    <t xml:space="preserve">Tmem86a</t>
  </si>
  <si>
    <t xml:space="preserve">Fnbp4</t>
  </si>
  <si>
    <t xml:space="preserve">Dhrs1</t>
  </si>
  <si>
    <t xml:space="preserve">Dhx9</t>
  </si>
  <si>
    <t xml:space="preserve">Wdr26</t>
  </si>
  <si>
    <t xml:space="preserve">Lats2</t>
  </si>
  <si>
    <t xml:space="preserve">Notch2</t>
  </si>
  <si>
    <t xml:space="preserve">Mrpl45</t>
  </si>
  <si>
    <t xml:space="preserve">Eif2ak1</t>
  </si>
  <si>
    <t xml:space="preserve">Map4k4</t>
  </si>
  <si>
    <t xml:space="preserve">Hiat1</t>
  </si>
  <si>
    <t xml:space="preserve">Alg9</t>
  </si>
  <si>
    <t xml:space="preserve">Atp5a1</t>
  </si>
  <si>
    <t xml:space="preserve">Tln2</t>
  </si>
  <si>
    <t xml:space="preserve">Dlc1</t>
  </si>
  <si>
    <t xml:space="preserve">Vdac3</t>
  </si>
  <si>
    <t xml:space="preserve">Wtap</t>
  </si>
  <si>
    <t xml:space="preserve">Hccs</t>
  </si>
  <si>
    <t xml:space="preserve">Ppp4c</t>
  </si>
  <si>
    <t xml:space="preserve">Hps5</t>
  </si>
  <si>
    <t xml:space="preserve">Cops3</t>
  </si>
  <si>
    <t xml:space="preserve">Ndufb9</t>
  </si>
  <si>
    <t xml:space="preserve">Atp6ap2</t>
  </si>
  <si>
    <t xml:space="preserve">Araf</t>
  </si>
  <si>
    <t xml:space="preserve">Dnajc16</t>
  </si>
  <si>
    <t xml:space="preserve">Yipf4</t>
  </si>
  <si>
    <t xml:space="preserve">Gatad2b</t>
  </si>
  <si>
    <t xml:space="preserve">Amotl1</t>
  </si>
  <si>
    <t xml:space="preserve">Adam12</t>
  </si>
  <si>
    <t xml:space="preserve">Smchd1</t>
  </si>
  <si>
    <t xml:space="preserve">Vps8</t>
  </si>
  <si>
    <t xml:space="preserve">Fmr1</t>
  </si>
  <si>
    <t xml:space="preserve">Rnf145</t>
  </si>
  <si>
    <t xml:space="preserve">Sumo2</t>
  </si>
  <si>
    <t xml:space="preserve">Arpc2</t>
  </si>
  <si>
    <t xml:space="preserve">Dbt</t>
  </si>
  <si>
    <t xml:space="preserve">Phb</t>
  </si>
  <si>
    <t xml:space="preserve">L3hypdh</t>
  </si>
  <si>
    <t xml:space="preserve">Gba</t>
  </si>
  <si>
    <t xml:space="preserve">Tnks2</t>
  </si>
  <si>
    <t xml:space="preserve">Pmp22</t>
  </si>
  <si>
    <t xml:space="preserve">Hibadh</t>
  </si>
  <si>
    <t xml:space="preserve">Akap13</t>
  </si>
  <si>
    <t xml:space="preserve">Gatad2a</t>
  </si>
  <si>
    <t xml:space="preserve">Stat6</t>
  </si>
  <si>
    <t xml:space="preserve">Aak1</t>
  </si>
  <si>
    <t xml:space="preserve">Rock1</t>
  </si>
  <si>
    <t xml:space="preserve">Slc31a1</t>
  </si>
  <si>
    <t xml:space="preserve">Pitpna</t>
  </si>
  <si>
    <t xml:space="preserve">Blmh</t>
  </si>
  <si>
    <t xml:space="preserve">Tsr1</t>
  </si>
  <si>
    <t xml:space="preserve">Pop4</t>
  </si>
  <si>
    <t xml:space="preserve">Dock1</t>
  </si>
  <si>
    <t xml:space="preserve">Brpf3</t>
  </si>
  <si>
    <t xml:space="preserve">Pin1</t>
  </si>
  <si>
    <t xml:space="preserve">Sema4b</t>
  </si>
  <si>
    <t xml:space="preserve">Prdx2</t>
  </si>
  <si>
    <t xml:space="preserve">Sptan1</t>
  </si>
  <si>
    <t xml:space="preserve">Rlim</t>
  </si>
  <si>
    <t xml:space="preserve">Ywhae</t>
  </si>
  <si>
    <t xml:space="preserve">Plekhm1</t>
  </si>
  <si>
    <t xml:space="preserve">Slc15a4</t>
  </si>
  <si>
    <t xml:space="preserve">Cluh</t>
  </si>
  <si>
    <t xml:space="preserve">Picalm</t>
  </si>
  <si>
    <t xml:space="preserve">Jak2</t>
  </si>
  <si>
    <t xml:space="preserve">Kpna3</t>
  </si>
  <si>
    <t xml:space="preserve">Mrpl48</t>
  </si>
  <si>
    <t xml:space="preserve">Xiap</t>
  </si>
  <si>
    <t xml:space="preserve">Ctsf</t>
  </si>
  <si>
    <t xml:space="preserve">Baz1b</t>
  </si>
  <si>
    <t xml:space="preserve">Pa2g4</t>
  </si>
  <si>
    <t xml:space="preserve">Arid5b</t>
  </si>
  <si>
    <t xml:space="preserve">Echdc1</t>
  </si>
  <si>
    <t xml:space="preserve">Tcerg1</t>
  </si>
  <si>
    <t xml:space="preserve">Eri1</t>
  </si>
  <si>
    <t xml:space="preserve">Sestd1</t>
  </si>
  <si>
    <t xml:space="preserve">Slc6a6</t>
  </si>
  <si>
    <t xml:space="preserve">Stag1</t>
  </si>
  <si>
    <t xml:space="preserve">Sema4c</t>
  </si>
  <si>
    <t xml:space="preserve">Narf</t>
  </si>
  <si>
    <t xml:space="preserve">Zc3h11a</t>
  </si>
  <si>
    <t xml:space="preserve">Hist1h2be</t>
  </si>
  <si>
    <t xml:space="preserve">Lgr4</t>
  </si>
  <si>
    <t xml:space="preserve">Pkd2</t>
  </si>
  <si>
    <t xml:space="preserve">Asph</t>
  </si>
  <si>
    <t xml:space="preserve">Slc20a2</t>
  </si>
  <si>
    <t xml:space="preserve">Fbxl3</t>
  </si>
  <si>
    <t xml:space="preserve">Rc3h1</t>
  </si>
  <si>
    <t xml:space="preserve">Gna11</t>
  </si>
  <si>
    <t xml:space="preserve">Pfkfb3</t>
  </si>
  <si>
    <t xml:space="preserve">Trim3</t>
  </si>
  <si>
    <t xml:space="preserve">Lyst</t>
  </si>
  <si>
    <t xml:space="preserve">Eif1b</t>
  </si>
  <si>
    <t xml:space="preserve">Ipo4</t>
  </si>
  <si>
    <t xml:space="preserve">Dynll1</t>
  </si>
  <si>
    <t xml:space="preserve">Arl3</t>
  </si>
  <si>
    <t xml:space="preserve">Mtss1l</t>
  </si>
  <si>
    <t xml:space="preserve">Myo9b</t>
  </si>
  <si>
    <t xml:space="preserve">Tbc1d20</t>
  </si>
  <si>
    <t xml:space="preserve">Polr3e</t>
  </si>
  <si>
    <t xml:space="preserve">Psmd12</t>
  </si>
  <si>
    <t xml:space="preserve">Spen</t>
  </si>
  <si>
    <t xml:space="preserve">Pam</t>
  </si>
  <si>
    <t xml:space="preserve">Rnf123</t>
  </si>
  <si>
    <t xml:space="preserve">Cand1</t>
  </si>
  <si>
    <t xml:space="preserve">Ube2j1</t>
  </si>
  <si>
    <t xml:space="preserve">Ano10</t>
  </si>
  <si>
    <t xml:space="preserve">Adam17</t>
  </si>
  <si>
    <t xml:space="preserve">Map3k3</t>
  </si>
  <si>
    <t xml:space="preserve">Nudt4</t>
  </si>
  <si>
    <t xml:space="preserve">Trmt1l</t>
  </si>
  <si>
    <t xml:space="preserve">Ivd</t>
  </si>
  <si>
    <t xml:space="preserve">Slc25a4</t>
  </si>
  <si>
    <t xml:space="preserve">Lamp2</t>
  </si>
  <si>
    <t xml:space="preserve">Utrn</t>
  </si>
  <si>
    <t xml:space="preserve">Klc1</t>
  </si>
  <si>
    <t xml:space="preserve">Tmed3</t>
  </si>
  <si>
    <t xml:space="preserve">Dnajc1</t>
  </si>
  <si>
    <t xml:space="preserve">Ubxn7</t>
  </si>
  <si>
    <t xml:space="preserve">Sipa1l1</t>
  </si>
  <si>
    <t xml:space="preserve">Rps15a</t>
  </si>
  <si>
    <t xml:space="preserve">Ranbp1</t>
  </si>
  <si>
    <t xml:space="preserve">Sec24c</t>
  </si>
  <si>
    <t xml:space="preserve">Xpo7</t>
  </si>
  <si>
    <t xml:space="preserve">Akap12</t>
  </si>
  <si>
    <t xml:space="preserve">Pkm</t>
  </si>
  <si>
    <t xml:space="preserve">Actn1</t>
  </si>
  <si>
    <t xml:space="preserve">Med17</t>
  </si>
  <si>
    <t xml:space="preserve">Pex11b</t>
  </si>
  <si>
    <t xml:space="preserve">Gm2a</t>
  </si>
  <si>
    <t xml:space="preserve">Wdr48</t>
  </si>
  <si>
    <t xml:space="preserve">Rpn1</t>
  </si>
  <si>
    <t xml:space="preserve">Pgk1</t>
  </si>
  <si>
    <t xml:space="preserve">Ilkap</t>
  </si>
  <si>
    <t xml:space="preserve">Calr</t>
  </si>
  <si>
    <t xml:space="preserve">Klhl9</t>
  </si>
  <si>
    <t xml:space="preserve">Tcp1</t>
  </si>
  <si>
    <t xml:space="preserve">Spns1</t>
  </si>
  <si>
    <t xml:space="preserve">Nek9</t>
  </si>
  <si>
    <t xml:space="preserve">Pla2g16</t>
  </si>
  <si>
    <t xml:space="preserve">Cstf3</t>
  </si>
  <si>
    <t xml:space="preserve">Asna1</t>
  </si>
  <si>
    <t xml:space="preserve">Eif2s1</t>
  </si>
  <si>
    <t xml:space="preserve">Ogfr</t>
  </si>
  <si>
    <t xml:space="preserve">Cox8a</t>
  </si>
  <si>
    <t xml:space="preserve">Dynll2</t>
  </si>
  <si>
    <t xml:space="preserve">Paf1</t>
  </si>
  <si>
    <t xml:space="preserve">Capzb</t>
  </si>
  <si>
    <t xml:space="preserve">Tgfbr3</t>
  </si>
  <si>
    <t xml:space="preserve">G6pc3</t>
  </si>
  <si>
    <t xml:space="preserve">Tmem168</t>
  </si>
  <si>
    <t xml:space="preserve">Smarca2</t>
  </si>
  <si>
    <t xml:space="preserve">Gde1</t>
  </si>
  <si>
    <t xml:space="preserve">Ddx46</t>
  </si>
  <si>
    <t xml:space="preserve">Ppp1cc</t>
  </si>
  <si>
    <t xml:space="preserve">Appl1</t>
  </si>
  <si>
    <t xml:space="preserve">Polr2c</t>
  </si>
  <si>
    <t xml:space="preserve">Lpp</t>
  </si>
  <si>
    <t xml:space="preserve">Snx1</t>
  </si>
  <si>
    <t xml:space="preserve">Eif4a1</t>
  </si>
  <si>
    <t xml:space="preserve">Lgals1</t>
  </si>
  <si>
    <t xml:space="preserve">Baz2b</t>
  </si>
  <si>
    <t xml:space="preserve">Arnt</t>
  </si>
  <si>
    <t xml:space="preserve">Ehd1</t>
  </si>
  <si>
    <t xml:space="preserve">Fyco1</t>
  </si>
  <si>
    <t xml:space="preserve">Dctn2</t>
  </si>
  <si>
    <t xml:space="preserve">Timm44</t>
  </si>
  <si>
    <t xml:space="preserve">Map4k3</t>
  </si>
  <si>
    <t xml:space="preserve">Gapvd1</t>
  </si>
  <si>
    <t xml:space="preserve">Cc2d1a</t>
  </si>
  <si>
    <t xml:space="preserve">Nap1l4</t>
  </si>
  <si>
    <t xml:space="preserve">Bin3</t>
  </si>
  <si>
    <t xml:space="preserve">St5</t>
  </si>
  <si>
    <t xml:space="preserve">Taf1</t>
  </si>
  <si>
    <t xml:space="preserve">Rhoa</t>
  </si>
  <si>
    <t xml:space="preserve">Ywhaq</t>
  </si>
  <si>
    <t xml:space="preserve">Agps</t>
  </si>
  <si>
    <t xml:space="preserve">Afg3l2</t>
  </si>
  <si>
    <t xml:space="preserve">Manf</t>
  </si>
  <si>
    <t xml:space="preserve">Pdpk1</t>
  </si>
  <si>
    <t xml:space="preserve">Hspb8</t>
  </si>
  <si>
    <t xml:space="preserve">Pdxdc1</t>
  </si>
  <si>
    <t xml:space="preserve">Dennd4c</t>
  </si>
  <si>
    <t xml:space="preserve">Akt1</t>
  </si>
  <si>
    <t xml:space="preserve">Cuedc2</t>
  </si>
  <si>
    <t xml:space="preserve">Bub3</t>
  </si>
  <si>
    <t xml:space="preserve">Hspa9</t>
  </si>
  <si>
    <t xml:space="preserve">Specc1l</t>
  </si>
  <si>
    <t xml:space="preserve">Bach1</t>
  </si>
  <si>
    <t xml:space="preserve">Bri3bp</t>
  </si>
  <si>
    <t xml:space="preserve">Arfip1</t>
  </si>
  <si>
    <t xml:space="preserve">Sun2</t>
  </si>
  <si>
    <t xml:space="preserve">Gna12</t>
  </si>
  <si>
    <t xml:space="preserve">Snx17</t>
  </si>
  <si>
    <t xml:space="preserve">Oxct1</t>
  </si>
  <si>
    <t xml:space="preserve">Dctn6</t>
  </si>
  <si>
    <t xml:space="preserve">Ech1</t>
  </si>
  <si>
    <t xml:space="preserve">Srsf10</t>
  </si>
  <si>
    <t xml:space="preserve">Hars</t>
  </si>
  <si>
    <t xml:space="preserve">Farp1</t>
  </si>
  <si>
    <t xml:space="preserve">Yif1b</t>
  </si>
  <si>
    <t xml:space="preserve">Cul4b</t>
  </si>
  <si>
    <t xml:space="preserve">Jam3</t>
  </si>
  <si>
    <t xml:space="preserve">Atp1b3</t>
  </si>
  <si>
    <t xml:space="preserve">Tfip11</t>
  </si>
  <si>
    <t xml:space="preserve">Brd7</t>
  </si>
  <si>
    <t xml:space="preserve">Trappc8</t>
  </si>
  <si>
    <t xml:space="preserve">Itsn1</t>
  </si>
  <si>
    <t xml:space="preserve">Eif3a</t>
  </si>
  <si>
    <t xml:space="preserve">Abhd14b</t>
  </si>
  <si>
    <t xml:space="preserve">Anp32a</t>
  </si>
  <si>
    <t xml:space="preserve">Cspg4</t>
  </si>
  <si>
    <t xml:space="preserve">Tmco3</t>
  </si>
  <si>
    <t xml:space="preserve">Abhd17a</t>
  </si>
  <si>
    <t xml:space="preserve">Nckap1</t>
  </si>
  <si>
    <t xml:space="preserve">Cul3</t>
  </si>
  <si>
    <t xml:space="preserve">Ncoa4</t>
  </si>
  <si>
    <t xml:space="preserve">Ptplb</t>
  </si>
  <si>
    <t xml:space="preserve">Mtr</t>
  </si>
  <si>
    <t xml:space="preserve">Kmt2a</t>
  </si>
  <si>
    <t xml:space="preserve">Atl2</t>
  </si>
  <si>
    <t xml:space="preserve">Clint1</t>
  </si>
  <si>
    <t xml:space="preserve">Ppp1r12a</t>
  </si>
  <si>
    <t xml:space="preserve">Atp6v1e1</t>
  </si>
  <si>
    <t xml:space="preserve">Tdrd3</t>
  </si>
  <si>
    <t xml:space="preserve">Smg7</t>
  </si>
  <si>
    <t xml:space="preserve">Tnrc6c</t>
  </si>
  <si>
    <t xml:space="preserve">Atp6v1g1</t>
  </si>
  <si>
    <t xml:space="preserve">Snx14</t>
  </si>
  <si>
    <t xml:space="preserve">Ano6</t>
  </si>
  <si>
    <t xml:space="preserve">Mtmr3</t>
  </si>
  <si>
    <t xml:space="preserve">Hnrnpa3</t>
  </si>
  <si>
    <t xml:space="preserve">Atf6</t>
  </si>
  <si>
    <t xml:space="preserve">Eif5a</t>
  </si>
  <si>
    <t xml:space="preserve">Kif1c</t>
  </si>
  <si>
    <t xml:space="preserve">Ppp1r10</t>
  </si>
  <si>
    <t xml:space="preserve">Anapc5</t>
  </si>
  <si>
    <t xml:space="preserve">Impad1</t>
  </si>
  <si>
    <t xml:space="preserve">Calm1</t>
  </si>
  <si>
    <t xml:space="preserve">Eif4e2</t>
  </si>
  <si>
    <t xml:space="preserve">Zfand6</t>
  </si>
  <si>
    <t xml:space="preserve">Mfsd11</t>
  </si>
  <si>
    <t xml:space="preserve">Arfgef2</t>
  </si>
  <si>
    <t xml:space="preserve">Setd7</t>
  </si>
  <si>
    <t xml:space="preserve">Srpr</t>
  </si>
  <si>
    <t xml:space="preserve">Hdac5</t>
  </si>
  <si>
    <t xml:space="preserve">Ndrg3</t>
  </si>
  <si>
    <t xml:space="preserve">Fbxw11</t>
  </si>
  <si>
    <t xml:space="preserve">Ifnar2</t>
  </si>
  <si>
    <t xml:space="preserve">Commd2</t>
  </si>
  <si>
    <t xml:space="preserve">Spin1</t>
  </si>
  <si>
    <t xml:space="preserve">Cops7a</t>
  </si>
  <si>
    <t xml:space="preserve">Bak1</t>
  </si>
  <si>
    <t xml:space="preserve">Senp6</t>
  </si>
  <si>
    <t xml:space="preserve">Minpp1</t>
  </si>
  <si>
    <t xml:space="preserve">Rnf126</t>
  </si>
  <si>
    <t xml:space="preserve">Atp6v1d</t>
  </si>
  <si>
    <t xml:space="preserve">Ubqln1</t>
  </si>
  <si>
    <t xml:space="preserve">Gpd1</t>
  </si>
  <si>
    <t xml:space="preserve">Ndufb6</t>
  </si>
  <si>
    <t xml:space="preserve">Ptk2b</t>
  </si>
  <si>
    <t xml:space="preserve">Sppl2a</t>
  </si>
  <si>
    <t xml:space="preserve">M6pr</t>
  </si>
  <si>
    <t xml:space="preserve">Psmc4</t>
  </si>
  <si>
    <t xml:space="preserve">Mfn1</t>
  </si>
  <si>
    <t xml:space="preserve">Strip1</t>
  </si>
  <si>
    <t xml:space="preserve">Mtmr9</t>
  </si>
  <si>
    <t xml:space="preserve">Cped1</t>
  </si>
  <si>
    <t xml:space="preserve">Srm</t>
  </si>
  <si>
    <t xml:space="preserve">Kdm5c</t>
  </si>
  <si>
    <t xml:space="preserve">Pttg1ip</t>
  </si>
  <si>
    <t xml:space="preserve">Magt1</t>
  </si>
  <si>
    <t xml:space="preserve">Sel1l</t>
  </si>
  <si>
    <t xml:space="preserve">Hsd17b11</t>
  </si>
  <si>
    <t xml:space="preserve">Tbc1d2b</t>
  </si>
  <si>
    <t xml:space="preserve">Cul2</t>
  </si>
  <si>
    <t xml:space="preserve">Tm9sf2</t>
  </si>
  <si>
    <t xml:space="preserve">Map3k7</t>
  </si>
  <si>
    <t xml:space="preserve">Rhot1</t>
  </si>
  <si>
    <t xml:space="preserve">Erp44</t>
  </si>
  <si>
    <t xml:space="preserve">Phc3</t>
  </si>
  <si>
    <t xml:space="preserve">Akt2</t>
  </si>
  <si>
    <t xml:space="preserve">Apaf1</t>
  </si>
  <si>
    <t xml:space="preserve">Mtap</t>
  </si>
  <si>
    <t xml:space="preserve">Snx2</t>
  </si>
  <si>
    <t xml:space="preserve">Esyt2</t>
  </si>
  <si>
    <t xml:space="preserve">Cnbp</t>
  </si>
  <si>
    <t xml:space="preserve">Hist1h1d</t>
  </si>
  <si>
    <t xml:space="preserve">Glul</t>
  </si>
  <si>
    <t xml:space="preserve">Ppp2r5a</t>
  </si>
  <si>
    <t xml:space="preserve">Stat5a</t>
  </si>
  <si>
    <t xml:space="preserve">St13</t>
  </si>
  <si>
    <t xml:space="preserve">Entpd4</t>
  </si>
  <si>
    <t xml:space="preserve">Shprh</t>
  </si>
  <si>
    <t xml:space="preserve">Coq10b</t>
  </si>
  <si>
    <t xml:space="preserve">Zdhhc20</t>
  </si>
  <si>
    <t xml:space="preserve">Otud4</t>
  </si>
  <si>
    <t xml:space="preserve">Ntmt1</t>
  </si>
  <si>
    <t xml:space="preserve">Hps6</t>
  </si>
  <si>
    <t xml:space="preserve">Tram1</t>
  </si>
  <si>
    <t xml:space="preserve">Pisd</t>
  </si>
  <si>
    <t xml:space="preserve">Sc5d</t>
  </si>
  <si>
    <t xml:space="preserve">Clstn1</t>
  </si>
  <si>
    <t xml:space="preserve">Slc27a1</t>
  </si>
  <si>
    <t xml:space="preserve">Xpnpep1</t>
  </si>
  <si>
    <t xml:space="preserve">Ap2a2</t>
  </si>
  <si>
    <t xml:space="preserve">Matn2</t>
  </si>
  <si>
    <t xml:space="preserve">Tomm20</t>
  </si>
  <si>
    <t xml:space="preserve">Furin</t>
  </si>
  <si>
    <t xml:space="preserve">Slc25a20</t>
  </si>
  <si>
    <t xml:space="preserve">Spcs1</t>
  </si>
  <si>
    <t xml:space="preserve">Micu1</t>
  </si>
  <si>
    <t xml:space="preserve">Arf4</t>
  </si>
  <si>
    <t xml:space="preserve">Prkar2a</t>
  </si>
  <si>
    <t xml:space="preserve">Bnip3l</t>
  </si>
  <si>
    <t xml:space="preserve">Faf2</t>
  </si>
  <si>
    <t xml:space="preserve">Canx</t>
  </si>
  <si>
    <t xml:space="preserve">Myl12a</t>
  </si>
  <si>
    <t xml:space="preserve">Bnip2</t>
  </si>
  <si>
    <t xml:space="preserve">Vps4b</t>
  </si>
  <si>
    <t xml:space="preserve">Psmb2</t>
  </si>
  <si>
    <t xml:space="preserve">Crybg3</t>
  </si>
  <si>
    <t xml:space="preserve">Syvn1</t>
  </si>
  <si>
    <t xml:space="preserve">Vps13a</t>
  </si>
  <si>
    <t xml:space="preserve">Lpl</t>
  </si>
  <si>
    <t xml:space="preserve">Atp5o</t>
  </si>
  <si>
    <t xml:space="preserve">Gga1</t>
  </si>
  <si>
    <t xml:space="preserve">Eif4e</t>
  </si>
  <si>
    <t xml:space="preserve">Hnrnpa2b1</t>
  </si>
  <si>
    <t xml:space="preserve">Srsf11</t>
  </si>
  <si>
    <t xml:space="preserve">Psme4</t>
  </si>
  <si>
    <t xml:space="preserve">Sepw1</t>
  </si>
  <si>
    <t xml:space="preserve">Mphosph8</t>
  </si>
  <si>
    <t xml:space="preserve">Vps53</t>
  </si>
  <si>
    <t xml:space="preserve">Btaf1</t>
  </si>
  <si>
    <t xml:space="preserve">Ints7</t>
  </si>
  <si>
    <t xml:space="preserve">Suds3</t>
  </si>
  <si>
    <t xml:space="preserve">Mprip</t>
  </si>
  <si>
    <t xml:space="preserve">Csnk1a1</t>
  </si>
  <si>
    <t xml:space="preserve">Ago2</t>
  </si>
  <si>
    <t xml:space="preserve">Skil</t>
  </si>
  <si>
    <t xml:space="preserve">Cyb5b</t>
  </si>
  <si>
    <t xml:space="preserve">Galnt2</t>
  </si>
  <si>
    <t xml:space="preserve">Hmgb1</t>
  </si>
  <si>
    <t xml:space="preserve">Neu1</t>
  </si>
  <si>
    <t xml:space="preserve">Papd4</t>
  </si>
  <si>
    <t xml:space="preserve">Zcchc17</t>
  </si>
  <si>
    <t xml:space="preserve">Lrrc16a</t>
  </si>
  <si>
    <t xml:space="preserve">Gclm</t>
  </si>
  <si>
    <t xml:space="preserve">Exoc4</t>
  </si>
  <si>
    <t xml:space="preserve">Pdrg1</t>
  </si>
  <si>
    <t xml:space="preserve">Syngr2</t>
  </si>
  <si>
    <t xml:space="preserve">Secisbp2l</t>
  </si>
  <si>
    <t xml:space="preserve">Uqcrc2</t>
  </si>
  <si>
    <t xml:space="preserve">Gon4l</t>
  </si>
  <si>
    <t xml:space="preserve">Rbl2</t>
  </si>
  <si>
    <t xml:space="preserve">Edem1</t>
  </si>
  <si>
    <t xml:space="preserve">Hivep2</t>
  </si>
  <si>
    <t xml:space="preserve">Ascc3</t>
  </si>
  <si>
    <t xml:space="preserve">Smim7</t>
  </si>
  <si>
    <t xml:space="preserve">Smarca5</t>
  </si>
  <si>
    <t xml:space="preserve">Tstd2</t>
  </si>
  <si>
    <t xml:space="preserve">Nat10</t>
  </si>
  <si>
    <t xml:space="preserve">Tm9sf3</t>
  </si>
  <si>
    <t xml:space="preserve">Bnip3</t>
  </si>
  <si>
    <t xml:space="preserve">Tet3</t>
  </si>
  <si>
    <t xml:space="preserve">Ccnd3</t>
  </si>
  <si>
    <t xml:space="preserve">Cdc73</t>
  </si>
  <si>
    <t xml:space="preserve">Kpnb1</t>
  </si>
  <si>
    <t xml:space="preserve">Rad23b</t>
  </si>
  <si>
    <t xml:space="preserve">Nf1</t>
  </si>
  <si>
    <t xml:space="preserve">Mcm3ap</t>
  </si>
  <si>
    <t xml:space="preserve">Slc29a1</t>
  </si>
  <si>
    <t xml:space="preserve">Tmed10</t>
  </si>
  <si>
    <t xml:space="preserve">Ndufa7</t>
  </si>
  <si>
    <t xml:space="preserve">Stx12</t>
  </si>
  <si>
    <t xml:space="preserve">Nedd1</t>
  </si>
  <si>
    <t xml:space="preserve">Mga</t>
  </si>
  <si>
    <t xml:space="preserve">Psph</t>
  </si>
  <si>
    <t xml:space="preserve">Lipa</t>
  </si>
  <si>
    <t xml:space="preserve">Mmgt1</t>
  </si>
  <si>
    <t xml:space="preserve">Rnf44</t>
  </si>
  <si>
    <t xml:space="preserve">Cox6b1</t>
  </si>
  <si>
    <t xml:space="preserve">Mpc2</t>
  </si>
  <si>
    <t xml:space="preserve">Acsl1</t>
  </si>
  <si>
    <t xml:space="preserve">Ap3d1</t>
  </si>
  <si>
    <t xml:space="preserve">Lgalsl</t>
  </si>
  <si>
    <t xml:space="preserve">Ptprm</t>
  </si>
  <si>
    <t xml:space="preserve">Cct3</t>
  </si>
  <si>
    <t xml:space="preserve">Naa15</t>
  </si>
  <si>
    <t xml:space="preserve">Nelfe</t>
  </si>
  <si>
    <t xml:space="preserve">Msantd4</t>
  </si>
  <si>
    <t xml:space="preserve">Man2a1</t>
  </si>
  <si>
    <t xml:space="preserve">Siva1</t>
  </si>
  <si>
    <t xml:space="preserve">Sun1</t>
  </si>
  <si>
    <t xml:space="preserve">Scoc</t>
  </si>
  <si>
    <t xml:space="preserve">Tpr</t>
  </si>
  <si>
    <t xml:space="preserve">Mov10</t>
  </si>
  <si>
    <t xml:space="preserve">Tmem57</t>
  </si>
  <si>
    <t xml:space="preserve">Plcd1</t>
  </si>
  <si>
    <t xml:space="preserve">Aplp2</t>
  </si>
  <si>
    <t xml:space="preserve">Ipo8</t>
  </si>
  <si>
    <t xml:space="preserve">Gpr107</t>
  </si>
  <si>
    <t xml:space="preserve">Ubfd1</t>
  </si>
  <si>
    <t xml:space="preserve">Ptdss1</t>
  </si>
  <si>
    <t xml:space="preserve">Cdc27</t>
  </si>
  <si>
    <t xml:space="preserve">Nudc</t>
  </si>
  <si>
    <t xml:space="preserve">Pepd</t>
  </si>
  <si>
    <t xml:space="preserve">Nupl1</t>
  </si>
  <si>
    <t xml:space="preserve">Eif1ax</t>
  </si>
  <si>
    <t xml:space="preserve">Zmym2</t>
  </si>
  <si>
    <t xml:space="preserve">Wdr41</t>
  </si>
  <si>
    <t xml:space="preserve">Pde3b</t>
  </si>
  <si>
    <t xml:space="preserve">Emc4</t>
  </si>
  <si>
    <t xml:space="preserve">Lrrfip2</t>
  </si>
  <si>
    <t xml:space="preserve">Arhgap29</t>
  </si>
  <si>
    <t xml:space="preserve">Rabgap1</t>
  </si>
  <si>
    <t xml:space="preserve">Ate1</t>
  </si>
  <si>
    <t xml:space="preserve">Ptprs</t>
  </si>
  <si>
    <t xml:space="preserve">Sec16a</t>
  </si>
  <si>
    <t xml:space="preserve">Ythdf2</t>
  </si>
  <si>
    <t xml:space="preserve">Mrpl2</t>
  </si>
  <si>
    <t xml:space="preserve">Psma2</t>
  </si>
  <si>
    <t xml:space="preserve">Abcc1</t>
  </si>
  <si>
    <t xml:space="preserve">Impdh1</t>
  </si>
  <si>
    <t xml:space="preserve">Sec11a</t>
  </si>
  <si>
    <t xml:space="preserve">Cog6</t>
  </si>
  <si>
    <t xml:space="preserve">Ddx3y</t>
  </si>
  <si>
    <t xml:space="preserve">Slc9a1</t>
  </si>
  <si>
    <t xml:space="preserve">Cyr61</t>
  </si>
  <si>
    <t xml:space="preserve">Sorbs1</t>
  </si>
  <si>
    <t xml:space="preserve">Stt3b</t>
  </si>
  <si>
    <t xml:space="preserve">Usp16</t>
  </si>
  <si>
    <t xml:space="preserve">Ythdc1</t>
  </si>
  <si>
    <t xml:space="preserve">Usp36</t>
  </si>
  <si>
    <t xml:space="preserve">Usp34</t>
  </si>
  <si>
    <t xml:space="preserve">Rbpms</t>
  </si>
  <si>
    <t xml:space="preserve">Vps25</t>
  </si>
  <si>
    <t xml:space="preserve">Ctdnep1</t>
  </si>
  <si>
    <t xml:space="preserve">Me2</t>
  </si>
  <si>
    <t xml:space="preserve">Smc6</t>
  </si>
  <si>
    <t xml:space="preserve">Gbe1</t>
  </si>
  <si>
    <t xml:space="preserve">Sod2</t>
  </si>
  <si>
    <t xml:space="preserve">Chtop</t>
  </si>
  <si>
    <t xml:space="preserve">Capza2</t>
  </si>
  <si>
    <t xml:space="preserve">Gosr2</t>
  </si>
  <si>
    <t xml:space="preserve">Kif5b</t>
  </si>
  <si>
    <t xml:space="preserve">Igf1r</t>
  </si>
  <si>
    <t xml:space="preserve">Ppme1</t>
  </si>
  <si>
    <t xml:space="preserve">Thoc5</t>
  </si>
  <si>
    <t xml:space="preserve">Vac14</t>
  </si>
  <si>
    <t xml:space="preserve">Hvcn1</t>
  </si>
  <si>
    <t xml:space="preserve">Map1lc3b</t>
  </si>
  <si>
    <t xml:space="preserve">Mtch2</t>
  </si>
  <si>
    <t xml:space="preserve">Kank1</t>
  </si>
  <si>
    <t xml:space="preserve">Golgb1</t>
  </si>
  <si>
    <t xml:space="preserve">Snx19</t>
  </si>
  <si>
    <t xml:space="preserve">Man1b1</t>
  </si>
  <si>
    <t xml:space="preserve">Arl8b</t>
  </si>
  <si>
    <t xml:space="preserve">Osbpl11</t>
  </si>
  <si>
    <t xml:space="preserve">Clasp2</t>
  </si>
  <si>
    <t xml:space="preserve">Plxna1</t>
  </si>
  <si>
    <t xml:space="preserve">Arid2</t>
  </si>
  <si>
    <t xml:space="preserve">Crat</t>
  </si>
  <si>
    <t xml:space="preserve">Dmxl1</t>
  </si>
  <si>
    <t xml:space="preserve">Dpp8</t>
  </si>
  <si>
    <t xml:space="preserve">Rap1gds1</t>
  </si>
  <si>
    <t xml:space="preserve">Cbx5</t>
  </si>
  <si>
    <t xml:space="preserve">Ermp1</t>
  </si>
  <si>
    <t xml:space="preserve">Nptn</t>
  </si>
  <si>
    <t xml:space="preserve">Ash1l</t>
  </si>
  <si>
    <t xml:space="preserve">Rbbp4</t>
  </si>
  <si>
    <t xml:space="preserve">Poldip2</t>
  </si>
  <si>
    <t xml:space="preserve">Txn2</t>
  </si>
  <si>
    <t xml:space="preserve">Sucla2</t>
  </si>
  <si>
    <t xml:space="preserve">Bicd2</t>
  </si>
  <si>
    <t xml:space="preserve">Asxl1</t>
  </si>
  <si>
    <t xml:space="preserve">Tsc22d3</t>
  </si>
  <si>
    <t xml:space="preserve">Btg1</t>
  </si>
  <si>
    <t xml:space="preserve">Jmy</t>
  </si>
  <si>
    <t xml:space="preserve">Bap1</t>
  </si>
  <si>
    <t xml:space="preserve">Ubr7</t>
  </si>
  <si>
    <t xml:space="preserve">Ncoa1</t>
  </si>
  <si>
    <t xml:space="preserve">Lrrc8a</t>
  </si>
  <si>
    <t xml:space="preserve">Nr1d1</t>
  </si>
  <si>
    <t xml:space="preserve">Ypel5</t>
  </si>
  <si>
    <t xml:space="preserve">Cdk4</t>
  </si>
  <si>
    <t xml:space="preserve">Ginm1</t>
  </si>
  <si>
    <t xml:space="preserve">Psma5</t>
  </si>
  <si>
    <t xml:space="preserve">Fkbp2</t>
  </si>
  <si>
    <t xml:space="preserve">Rab4b</t>
  </si>
  <si>
    <t xml:space="preserve">Abhd5</t>
  </si>
  <si>
    <t xml:space="preserve">Hsp90aa1</t>
  </si>
  <si>
    <t xml:space="preserve">Mgrn1</t>
  </si>
  <si>
    <t xml:space="preserve">Pja2</t>
  </si>
  <si>
    <t xml:space="preserve">Lsm14b</t>
  </si>
  <si>
    <t xml:space="preserve">Ube2m</t>
  </si>
  <si>
    <t xml:space="preserve">Nr3c1</t>
  </si>
  <si>
    <t xml:space="preserve">Bmpr1a</t>
  </si>
  <si>
    <t xml:space="preserve">Btf3l4</t>
  </si>
  <si>
    <t xml:space="preserve">Prmt1</t>
  </si>
  <si>
    <t xml:space="preserve">Svil</t>
  </si>
  <si>
    <t xml:space="preserve">Brd3</t>
  </si>
  <si>
    <t xml:space="preserve">Aup1</t>
  </si>
  <si>
    <t xml:space="preserve">Rtn3</t>
  </si>
  <si>
    <t xml:space="preserve">Tmem66</t>
  </si>
  <si>
    <t xml:space="preserve">Ube3b</t>
  </si>
  <si>
    <t xml:space="preserve">Pcnt</t>
  </si>
  <si>
    <t xml:space="preserve">Rnf19a</t>
  </si>
  <si>
    <t xml:space="preserve">Rad21</t>
  </si>
  <si>
    <t xml:space="preserve">Prepl</t>
  </si>
  <si>
    <t xml:space="preserve">Sppl3</t>
  </si>
  <si>
    <t xml:space="preserve">Ppp2r5d</t>
  </si>
  <si>
    <t xml:space="preserve">Hnrnpul1</t>
  </si>
  <si>
    <t xml:space="preserve">Pdhx</t>
  </si>
  <si>
    <t xml:space="preserve">Gnl1</t>
  </si>
  <si>
    <t xml:space="preserve">Acvr2a</t>
  </si>
  <si>
    <t xml:space="preserve">Stam2</t>
  </si>
  <si>
    <t xml:space="preserve">Nipbl</t>
  </si>
  <si>
    <t xml:space="preserve">Ppp2ca</t>
  </si>
  <si>
    <t xml:space="preserve">Tmed5</t>
  </si>
  <si>
    <t xml:space="preserve">Ralgapa1</t>
  </si>
  <si>
    <t xml:space="preserve">Rcbtb2</t>
  </si>
  <si>
    <t xml:space="preserve">Brap</t>
  </si>
  <si>
    <t xml:space="preserve">Txndc12</t>
  </si>
  <si>
    <t xml:space="preserve">Hspa4</t>
  </si>
  <si>
    <t xml:space="preserve">Mettl9</t>
  </si>
  <si>
    <t xml:space="preserve">Cnot1</t>
  </si>
  <si>
    <t xml:space="preserve">Prkca</t>
  </si>
  <si>
    <t xml:space="preserve">Shisa5</t>
  </si>
  <si>
    <t xml:space="preserve">Rrbp1</t>
  </si>
  <si>
    <t xml:space="preserve">R3hdm4</t>
  </si>
  <si>
    <t xml:space="preserve">Afap1</t>
  </si>
  <si>
    <t xml:space="preserve">Plaa</t>
  </si>
  <si>
    <t xml:space="preserve">Rbm6</t>
  </si>
  <si>
    <t xml:space="preserve">Ghitm</t>
  </si>
  <si>
    <t xml:space="preserve">Dnajb4</t>
  </si>
  <si>
    <t xml:space="preserve">Fitm2</t>
  </si>
  <si>
    <t xml:space="preserve">Ppa1</t>
  </si>
  <si>
    <t xml:space="preserve">Tfdp1</t>
  </si>
  <si>
    <t xml:space="preserve">Aldh6a1</t>
  </si>
  <si>
    <t xml:space="preserve">Tnpo1</t>
  </si>
  <si>
    <t xml:space="preserve">Tomm40</t>
  </si>
  <si>
    <t xml:space="preserve">Tenm4</t>
  </si>
  <si>
    <t xml:space="preserve">Frs2</t>
  </si>
  <si>
    <t xml:space="preserve">Clpx</t>
  </si>
  <si>
    <t xml:space="preserve">Armc5</t>
  </si>
  <si>
    <t xml:space="preserve">Nop56</t>
  </si>
  <si>
    <t xml:space="preserve">Rfwd3</t>
  </si>
  <si>
    <t xml:space="preserve">Actr3</t>
  </si>
  <si>
    <t xml:space="preserve">Gbf1</t>
  </si>
  <si>
    <t xml:space="preserve">Nomo1</t>
  </si>
  <si>
    <t xml:space="preserve">Fosl2</t>
  </si>
  <si>
    <t xml:space="preserve">Zfyve16</t>
  </si>
  <si>
    <t xml:space="preserve">Hdlbp</t>
  </si>
  <si>
    <t xml:space="preserve">Lrig3</t>
  </si>
  <si>
    <t xml:space="preserve">Dhx33</t>
  </si>
  <si>
    <t xml:space="preserve">Extl3</t>
  </si>
  <si>
    <t xml:space="preserve">Trpm7</t>
  </si>
  <si>
    <t xml:space="preserve">Cdc37</t>
  </si>
  <si>
    <t xml:space="preserve">Fam63a</t>
  </si>
  <si>
    <t xml:space="preserve">Hmox2</t>
  </si>
  <si>
    <t xml:space="preserve">Eif2b5</t>
  </si>
  <si>
    <t xml:space="preserve">Myh10</t>
  </si>
  <si>
    <t xml:space="preserve">Ubqln4</t>
  </si>
  <si>
    <t xml:space="preserve">Ppm1g</t>
  </si>
  <si>
    <t xml:space="preserve">Dlg1</t>
  </si>
  <si>
    <t xml:space="preserve">Slc30a9</t>
  </si>
  <si>
    <t xml:space="preserve">Gpx8</t>
  </si>
  <si>
    <t xml:space="preserve">Pigg</t>
  </si>
  <si>
    <t xml:space="preserve">Smyd5</t>
  </si>
  <si>
    <t xml:space="preserve">Srpk1</t>
  </si>
  <si>
    <t xml:space="preserve">Tpi1</t>
  </si>
  <si>
    <t xml:space="preserve">Pccb</t>
  </si>
  <si>
    <t xml:space="preserve">Tlk2</t>
  </si>
  <si>
    <t xml:space="preserve">Fkbp3</t>
  </si>
  <si>
    <t xml:space="preserve">Ssfa2</t>
  </si>
  <si>
    <t xml:space="preserve">Chd4</t>
  </si>
  <si>
    <t xml:space="preserve">Ift20</t>
  </si>
  <si>
    <t xml:space="preserve">Tmbim6</t>
  </si>
  <si>
    <t xml:space="preserve">Hmgcr</t>
  </si>
  <si>
    <t xml:space="preserve">Usp15</t>
  </si>
  <si>
    <t xml:space="preserve">Mpdz</t>
  </si>
  <si>
    <t xml:space="preserve">Itgb1</t>
  </si>
  <si>
    <t xml:space="preserve">Gnas</t>
  </si>
  <si>
    <t xml:space="preserve">Psma4</t>
  </si>
  <si>
    <t xml:space="preserve">Spryd3</t>
  </si>
  <si>
    <t xml:space="preserve">Slc35f5</t>
  </si>
  <si>
    <t xml:space="preserve">Anapc16</t>
  </si>
  <si>
    <t xml:space="preserve">Prpf19</t>
  </si>
  <si>
    <t xml:space="preserve">Trip12</t>
  </si>
  <si>
    <t xml:space="preserve">Cd164</t>
  </si>
  <si>
    <t xml:space="preserve">Aldoa</t>
  </si>
  <si>
    <t xml:space="preserve">Tnc</t>
  </si>
  <si>
    <t xml:space="preserve">Cwc22</t>
  </si>
  <si>
    <t xml:space="preserve">Bckdha</t>
  </si>
  <si>
    <t xml:space="preserve">Uqcrc1</t>
  </si>
  <si>
    <t xml:space="preserve">Ube2a</t>
  </si>
  <si>
    <t xml:space="preserve">Lemd3</t>
  </si>
  <si>
    <t xml:space="preserve">Rnf114</t>
  </si>
  <si>
    <t xml:space="preserve">Letm1</t>
  </si>
  <si>
    <t xml:space="preserve">Myo1c</t>
  </si>
  <si>
    <t xml:space="preserve">Sigmar1</t>
  </si>
  <si>
    <t xml:space="preserve">Fubp3</t>
  </si>
  <si>
    <t xml:space="preserve">Dcaf8</t>
  </si>
  <si>
    <t xml:space="preserve">Cd81</t>
  </si>
  <si>
    <t xml:space="preserve">Zc3h7b</t>
  </si>
  <si>
    <t xml:space="preserve">Smap2</t>
  </si>
  <si>
    <t xml:space="preserve">Ran</t>
  </si>
  <si>
    <t xml:space="preserve">Rnft1</t>
  </si>
  <si>
    <t xml:space="preserve">Enpp2</t>
  </si>
  <si>
    <t xml:space="preserve">Tpcn1</t>
  </si>
  <si>
    <t xml:space="preserve">Gclc</t>
  </si>
  <si>
    <t xml:space="preserve">H2afy</t>
  </si>
  <si>
    <t xml:space="preserve">Ube2g2</t>
  </si>
  <si>
    <t xml:space="preserve">Hyou1</t>
  </si>
  <si>
    <t xml:space="preserve">Cox4i1</t>
  </si>
  <si>
    <t xml:space="preserve">Tceb1</t>
  </si>
  <si>
    <t xml:space="preserve">Suclg2</t>
  </si>
  <si>
    <t xml:space="preserve">Kctd20</t>
  </si>
  <si>
    <t xml:space="preserve">Ebf2</t>
  </si>
  <si>
    <t xml:space="preserve">Dctn5</t>
  </si>
  <si>
    <t xml:space="preserve">Xpr1</t>
  </si>
  <si>
    <t xml:space="preserve">Edc4</t>
  </si>
  <si>
    <t xml:space="preserve">Msrb3</t>
  </si>
  <si>
    <t xml:space="preserve">Ndufa11</t>
  </si>
  <si>
    <t xml:space="preserve">Cul4a</t>
  </si>
  <si>
    <t xml:space="preserve">Gfpt1</t>
  </si>
  <si>
    <t xml:space="preserve">Ptprg</t>
  </si>
  <si>
    <t xml:space="preserve">Arhgap5</t>
  </si>
  <si>
    <t xml:space="preserve">Nudcd2</t>
  </si>
  <si>
    <t xml:space="preserve">Mgat2</t>
  </si>
  <si>
    <t xml:space="preserve">Cdc42bpa</t>
  </si>
  <si>
    <t xml:space="preserve">Adipoq</t>
  </si>
  <si>
    <t xml:space="preserve">Phf5a</t>
  </si>
  <si>
    <t xml:space="preserve">Vps29</t>
  </si>
  <si>
    <t xml:space="preserve">Slk</t>
  </si>
  <si>
    <t xml:space="preserve">Yme1l1</t>
  </si>
  <si>
    <t xml:space="preserve">Abca1</t>
  </si>
  <si>
    <t xml:space="preserve">Wls</t>
  </si>
  <si>
    <t xml:space="preserve">Trappc10</t>
  </si>
  <si>
    <t xml:space="preserve">Mapk9</t>
  </si>
  <si>
    <t xml:space="preserve">Psma1</t>
  </si>
  <si>
    <t xml:space="preserve">Prkd1</t>
  </si>
  <si>
    <t xml:space="preserve">Cul1</t>
  </si>
  <si>
    <t xml:space="preserve">Rab1b</t>
  </si>
  <si>
    <t xml:space="preserve">Enpp5</t>
  </si>
  <si>
    <t xml:space="preserve">Tnrc6b</t>
  </si>
  <si>
    <t xml:space="preserve">Kpna4</t>
  </si>
  <si>
    <t xml:space="preserve">Arhgef12</t>
  </si>
  <si>
    <t xml:space="preserve">Phpt1</t>
  </si>
  <si>
    <t xml:space="preserve">Plcb3</t>
  </si>
  <si>
    <t xml:space="preserve">Tex261</t>
  </si>
  <si>
    <t xml:space="preserve">Ergic1</t>
  </si>
  <si>
    <t xml:space="preserve">Agrn</t>
  </si>
  <si>
    <t xml:space="preserve">Smek1</t>
  </si>
  <si>
    <t xml:space="preserve">Pnpla8</t>
  </si>
  <si>
    <t xml:space="preserve">Spast</t>
  </si>
  <si>
    <t xml:space="preserve">Gabarapl1</t>
  </si>
  <si>
    <t xml:space="preserve">Atp5g3</t>
  </si>
  <si>
    <t xml:space="preserve">Kdm5a</t>
  </si>
  <si>
    <t xml:space="preserve">Scaf8</t>
  </si>
  <si>
    <t xml:space="preserve">Stag2</t>
  </si>
  <si>
    <t xml:space="preserve">Hist1h2ab</t>
  </si>
  <si>
    <t xml:space="preserve">Msrb1</t>
  </si>
  <si>
    <t xml:space="preserve">Lrp10</t>
  </si>
  <si>
    <t xml:space="preserve">Ndufa4</t>
  </si>
  <si>
    <t xml:space="preserve">Cav1</t>
  </si>
  <si>
    <t xml:space="preserve">Ddx50</t>
  </si>
  <si>
    <t xml:space="preserve">Gabarapl2</t>
  </si>
  <si>
    <t xml:space="preserve">Hspa14</t>
  </si>
  <si>
    <t xml:space="preserve">Vangl1</t>
  </si>
  <si>
    <t xml:space="preserve">Ptpn11</t>
  </si>
  <si>
    <t xml:space="preserve">Tmed4</t>
  </si>
  <si>
    <t xml:space="preserve">Cycs</t>
  </si>
  <si>
    <t xml:space="preserve">Chd9</t>
  </si>
  <si>
    <t xml:space="preserve">Sidt2</t>
  </si>
  <si>
    <t xml:space="preserve">Cpox</t>
  </si>
  <si>
    <t xml:space="preserve">Igbp1</t>
  </si>
  <si>
    <t xml:space="preserve">Alkbh5</t>
  </si>
  <si>
    <t xml:space="preserve">Faf1</t>
  </si>
  <si>
    <t xml:space="preserve">Slc27a4</t>
  </si>
  <si>
    <t xml:space="preserve">Pi4kb</t>
  </si>
  <si>
    <t xml:space="preserve">Ap2s1</t>
  </si>
  <si>
    <t xml:space="preserve">Phf17</t>
  </si>
  <si>
    <t xml:space="preserve">Mgst1</t>
  </si>
  <si>
    <t xml:space="preserve">Abcb6</t>
  </si>
  <si>
    <t xml:space="preserve">Rbx1</t>
  </si>
  <si>
    <t xml:space="preserve">Xpot</t>
  </si>
  <si>
    <t xml:space="preserve">Zkscan3</t>
  </si>
  <si>
    <t xml:space="preserve">Zmym4</t>
  </si>
  <si>
    <t xml:space="preserve">Apmap</t>
  </si>
  <si>
    <t xml:space="preserve">Capza1</t>
  </si>
  <si>
    <t xml:space="preserve">Pds5a</t>
  </si>
  <si>
    <t xml:space="preserve">Malsu1</t>
  </si>
  <si>
    <t xml:space="preserve">Csnk2a1</t>
  </si>
  <si>
    <t xml:space="preserve">Sos1</t>
  </si>
  <si>
    <t xml:space="preserve">Slc30a7</t>
  </si>
  <si>
    <t xml:space="preserve">Suco</t>
  </si>
  <si>
    <t xml:space="preserve">Ak3</t>
  </si>
  <si>
    <t xml:space="preserve">Fbxo22</t>
  </si>
  <si>
    <t xml:space="preserve">Traf7</t>
  </si>
  <si>
    <t xml:space="preserve">Mxd4</t>
  </si>
  <si>
    <t xml:space="preserve">Ctbp2</t>
  </si>
  <si>
    <t xml:space="preserve">Dnajc14</t>
  </si>
  <si>
    <t xml:space="preserve">Slc44a2</t>
  </si>
  <si>
    <t xml:space="preserve">Strn3</t>
  </si>
  <si>
    <t xml:space="preserve">Limd1</t>
  </si>
  <si>
    <t xml:space="preserve">Idh3g</t>
  </si>
  <si>
    <t xml:space="preserve">Ncoa2</t>
  </si>
  <si>
    <t xml:space="preserve">Polr2m</t>
  </si>
  <si>
    <t xml:space="preserve">Fbxl5</t>
  </si>
  <si>
    <t xml:space="preserve">Idh1</t>
  </si>
  <si>
    <t xml:space="preserve">Tmem260</t>
  </si>
  <si>
    <t xml:space="preserve">Pcyox1</t>
  </si>
  <si>
    <t xml:space="preserve">Lix1l</t>
  </si>
  <si>
    <t xml:space="preserve">Celf2</t>
  </si>
  <si>
    <t xml:space="preserve">Vprbp</t>
  </si>
  <si>
    <t xml:space="preserve">Hsd3b7</t>
  </si>
  <si>
    <t xml:space="preserve">Timm23</t>
  </si>
  <si>
    <t xml:space="preserve">Tmem87a</t>
  </si>
  <si>
    <t xml:space="preserve">Smad4</t>
  </si>
  <si>
    <t xml:space="preserve">Xrn1</t>
  </si>
  <si>
    <t xml:space="preserve">Naa50</t>
  </si>
  <si>
    <t xml:space="preserve">Msh2</t>
  </si>
  <si>
    <t xml:space="preserve">Rbbp7</t>
  </si>
  <si>
    <t xml:space="preserve">Cdo1</t>
  </si>
  <si>
    <t xml:space="preserve">Tmf1</t>
  </si>
  <si>
    <t xml:space="preserve">Hspa5</t>
  </si>
  <si>
    <t xml:space="preserve">Flnc</t>
  </si>
  <si>
    <t xml:space="preserve">Lrig1</t>
  </si>
  <si>
    <t xml:space="preserve">Aph1a</t>
  </si>
  <si>
    <t xml:space="preserve">Prelp</t>
  </si>
  <si>
    <t xml:space="preserve">Ahcyl1</t>
  </si>
  <si>
    <t xml:space="preserve">Uhrf1bp1l</t>
  </si>
  <si>
    <t xml:space="preserve">Tm2d3</t>
  </si>
  <si>
    <t xml:space="preserve">H2afv</t>
  </si>
  <si>
    <t xml:space="preserve">Pde12</t>
  </si>
  <si>
    <t xml:space="preserve">Prkar2b</t>
  </si>
  <si>
    <t xml:space="preserve">Serinc1</t>
  </si>
  <si>
    <t xml:space="preserve">Mbnl1</t>
  </si>
  <si>
    <t xml:space="preserve">Rtn4</t>
  </si>
  <si>
    <t xml:space="preserve">Rer1</t>
  </si>
  <si>
    <t xml:space="preserve">Ptcd1</t>
  </si>
  <si>
    <t xml:space="preserve">Ranbp9</t>
  </si>
  <si>
    <t xml:space="preserve">Mmadhc</t>
  </si>
  <si>
    <t xml:space="preserve">Zbtb10</t>
  </si>
  <si>
    <t xml:space="preserve">Golph3</t>
  </si>
  <si>
    <t xml:space="preserve">Dtx4</t>
  </si>
  <si>
    <t xml:space="preserve">Camk2d</t>
  </si>
  <si>
    <t xml:space="preserve">Sh3kbp1</t>
  </si>
  <si>
    <t xml:space="preserve">Cad</t>
  </si>
  <si>
    <t xml:space="preserve">Ncbp1</t>
  </si>
  <si>
    <t xml:space="preserve">Bhlhe40</t>
  </si>
  <si>
    <t xml:space="preserve">Tmem55a</t>
  </si>
  <si>
    <t xml:space="preserve">Etf1</t>
  </si>
  <si>
    <t xml:space="preserve">Galnt1</t>
  </si>
  <si>
    <t xml:space="preserve">Acadm</t>
  </si>
  <si>
    <t xml:space="preserve">Parp1</t>
  </si>
  <si>
    <t xml:space="preserve">Phf2</t>
  </si>
  <si>
    <t xml:space="preserve">Snx27</t>
  </si>
  <si>
    <t xml:space="preserve">Bpnt1</t>
  </si>
  <si>
    <t xml:space="preserve">Osbpl8</t>
  </si>
  <si>
    <t xml:space="preserve">Pbrm1</t>
  </si>
  <si>
    <t xml:space="preserve">Fbxo25</t>
  </si>
  <si>
    <t xml:space="preserve">Dnajb9</t>
  </si>
  <si>
    <t xml:space="preserve">Arfgef1</t>
  </si>
  <si>
    <t xml:space="preserve">Mat2b</t>
  </si>
  <si>
    <t xml:space="preserve">Dctn3</t>
  </si>
  <si>
    <t xml:space="preserve">Morc3</t>
  </si>
  <si>
    <t xml:space="preserve">Nme1</t>
  </si>
  <si>
    <t xml:space="preserve">Slc25a1</t>
  </si>
  <si>
    <t xml:space="preserve">Dscr3</t>
  </si>
  <si>
    <t xml:space="preserve">Pcsk5</t>
  </si>
  <si>
    <t xml:space="preserve">Tmem165</t>
  </si>
  <si>
    <t xml:space="preserve">Rdx</t>
  </si>
  <si>
    <t xml:space="preserve">Calm3</t>
  </si>
  <si>
    <t xml:space="preserve">Nufip2</t>
  </si>
  <si>
    <t xml:space="preserve">Chmp3</t>
  </si>
  <si>
    <t xml:space="preserve">Fip1l1</t>
  </si>
  <si>
    <t xml:space="preserve">Chmp2b</t>
  </si>
  <si>
    <t xml:space="preserve">Tbl1xr1</t>
  </si>
  <si>
    <t xml:space="preserve">Cd82</t>
  </si>
  <si>
    <t xml:space="preserve">Rev1</t>
  </si>
  <si>
    <t xml:space="preserve">Smg6</t>
  </si>
  <si>
    <t xml:space="preserve">Tbl1x</t>
  </si>
  <si>
    <t xml:space="preserve">Becn1</t>
  </si>
  <si>
    <t xml:space="preserve">Plrg1</t>
  </si>
  <si>
    <t xml:space="preserve">Atrx</t>
  </si>
  <si>
    <t xml:space="preserve">Med20</t>
  </si>
  <si>
    <t xml:space="preserve">Rnf216</t>
  </si>
  <si>
    <t xml:space="preserve">Timm17b</t>
  </si>
  <si>
    <t xml:space="preserve">Tspan9</t>
  </si>
  <si>
    <t xml:space="preserve">Glt8d1</t>
  </si>
  <si>
    <t xml:space="preserve">Tmeff1</t>
  </si>
  <si>
    <t xml:space="preserve">Kbtbd4</t>
  </si>
  <si>
    <t xml:space="preserve">Atp5g1</t>
  </si>
  <si>
    <t xml:space="preserve">Mob1b</t>
  </si>
  <si>
    <t xml:space="preserve">Ccdc88a</t>
  </si>
  <si>
    <t xml:space="preserve">Pdlim5</t>
  </si>
  <si>
    <t xml:space="preserve">Ctbp1</t>
  </si>
  <si>
    <t xml:space="preserve">Arhgap21</t>
  </si>
  <si>
    <t xml:space="preserve">Eif4g1</t>
  </si>
  <si>
    <t xml:space="preserve">Mfn2</t>
  </si>
  <si>
    <t xml:space="preserve">Inpp5b</t>
  </si>
  <si>
    <t xml:space="preserve">Pten</t>
  </si>
  <si>
    <t xml:space="preserve">Sgpl1</t>
  </si>
  <si>
    <t xml:space="preserve">Mif4gd</t>
  </si>
  <si>
    <t xml:space="preserve">Tusc3</t>
  </si>
  <si>
    <t xml:space="preserve">Ppp2cb</t>
  </si>
  <si>
    <t xml:space="preserve">Sirt2</t>
  </si>
  <si>
    <t xml:space="preserve">Denr</t>
  </si>
  <si>
    <t xml:space="preserve">Mpc1</t>
  </si>
  <si>
    <t xml:space="preserve">Add3</t>
  </si>
  <si>
    <t xml:space="preserve">Wiz</t>
  </si>
  <si>
    <t xml:space="preserve">Pik3c2a</t>
  </si>
  <si>
    <t xml:space="preserve">Naga</t>
  </si>
  <si>
    <t xml:space="preserve">Creb3l2</t>
  </si>
  <si>
    <t xml:space="preserve">Ppp4r2</t>
  </si>
  <si>
    <t xml:space="preserve">Ccar1</t>
  </si>
  <si>
    <t xml:space="preserve">Erbb2ip</t>
  </si>
  <si>
    <t xml:space="preserve">Ap3s1</t>
  </si>
  <si>
    <t xml:space="preserve">Ppp2r4</t>
  </si>
  <si>
    <t xml:space="preserve">Pank3</t>
  </si>
  <si>
    <t xml:space="preserve">Fat1</t>
  </si>
  <si>
    <t xml:space="preserve">Emc3</t>
  </si>
  <si>
    <t xml:space="preserve">Aldh9a1</t>
  </si>
  <si>
    <t xml:space="preserve">Dnajc13</t>
  </si>
  <si>
    <t xml:space="preserve">Cdh11</t>
  </si>
  <si>
    <t xml:space="preserve">Fam188a</t>
  </si>
  <si>
    <t xml:space="preserve">Arsb</t>
  </si>
  <si>
    <t xml:space="preserve">Dnaja2</t>
  </si>
  <si>
    <t xml:space="preserve">Tsc22d1</t>
  </si>
  <si>
    <t xml:space="preserve">Cpne3</t>
  </si>
  <si>
    <t xml:space="preserve">Osbpl1a</t>
  </si>
  <si>
    <t xml:space="preserve">Bfar</t>
  </si>
  <si>
    <t xml:space="preserve">Ncln</t>
  </si>
  <si>
    <t xml:space="preserve">Sprtn</t>
  </si>
  <si>
    <t xml:space="preserve">Ttc21b</t>
  </si>
  <si>
    <t xml:space="preserve">Klhl20</t>
  </si>
  <si>
    <t xml:space="preserve">Rnf215</t>
  </si>
  <si>
    <t xml:space="preserve">Prelid1</t>
  </si>
  <si>
    <t xml:space="preserve">Scarb2</t>
  </si>
  <si>
    <t xml:space="preserve">Mtpn</t>
  </si>
  <si>
    <t xml:space="preserve">Rcor1</t>
  </si>
  <si>
    <t xml:space="preserve">Plec</t>
  </si>
  <si>
    <t xml:space="preserve">Tomm70a</t>
  </si>
  <si>
    <t xml:space="preserve">Uba6</t>
  </si>
  <si>
    <t xml:space="preserve">Ext2</t>
  </si>
  <si>
    <t xml:space="preserve">Tspan3</t>
  </si>
  <si>
    <t xml:space="preserve">Stk24</t>
  </si>
  <si>
    <t xml:space="preserve">Odc1</t>
  </si>
  <si>
    <t xml:space="preserve">Topors</t>
  </si>
  <si>
    <t xml:space="preserve">Baz1a</t>
  </si>
  <si>
    <t xml:space="preserve">Snap23</t>
  </si>
  <si>
    <t xml:space="preserve">Adipor1</t>
  </si>
  <si>
    <t xml:space="preserve">Sp1</t>
  </si>
  <si>
    <t xml:space="preserve">Wwtr1</t>
  </si>
  <si>
    <t xml:space="preserve">Kras</t>
  </si>
  <si>
    <t xml:space="preserve">Opa1</t>
  </si>
  <si>
    <t xml:space="preserve">Trappc13</t>
  </si>
  <si>
    <t xml:space="preserve">Kif16b</t>
  </si>
  <si>
    <t xml:space="preserve">Cd151</t>
  </si>
  <si>
    <t xml:space="preserve">Ilvbl</t>
  </si>
  <si>
    <t xml:space="preserve">Prrc2c</t>
  </si>
  <si>
    <t xml:space="preserve">Pbxip1</t>
  </si>
  <si>
    <t xml:space="preserve">Pip5k1a</t>
  </si>
  <si>
    <t xml:space="preserve">Creld1</t>
  </si>
  <si>
    <t xml:space="preserve">Fgfrl1</t>
  </si>
  <si>
    <t xml:space="preserve">Rab10</t>
  </si>
  <si>
    <t xml:space="preserve">Hook3</t>
  </si>
  <si>
    <t xml:space="preserve">Mospd1</t>
  </si>
  <si>
    <t xml:space="preserve">Arpc5l</t>
  </si>
  <si>
    <t xml:space="preserve">Trip11</t>
  </si>
  <si>
    <t xml:space="preserve">Ero1l</t>
  </si>
  <si>
    <t xml:space="preserve">Col4a3bp</t>
  </si>
  <si>
    <t xml:space="preserve">Tgfbrap1</t>
  </si>
  <si>
    <t xml:space="preserve">Apc</t>
  </si>
  <si>
    <t xml:space="preserve">Chst12</t>
  </si>
  <si>
    <t xml:space="preserve">Rnf146</t>
  </si>
  <si>
    <t xml:space="preserve">Eif4enif1</t>
  </si>
  <si>
    <t xml:space="preserve">Tysnd1</t>
  </si>
  <si>
    <t xml:space="preserve">Zfp91</t>
  </si>
  <si>
    <t xml:space="preserve">Rpe</t>
  </si>
  <si>
    <t xml:space="preserve">Rictor</t>
  </si>
  <si>
    <t xml:space="preserve">Got1</t>
  </si>
  <si>
    <t xml:space="preserve">Rnf11</t>
  </si>
  <si>
    <t xml:space="preserve">Adk</t>
  </si>
  <si>
    <t xml:space="preserve">Slc2a4</t>
  </si>
  <si>
    <t xml:space="preserve">Aldh3a2</t>
  </si>
  <si>
    <t xml:space="preserve">Psip1</t>
  </si>
  <si>
    <t xml:space="preserve">Sdhd</t>
  </si>
  <si>
    <t xml:space="preserve">Wdr1</t>
  </si>
  <si>
    <t xml:space="preserve">Txndc17</t>
  </si>
  <si>
    <t xml:space="preserve">Tgoln2</t>
  </si>
  <si>
    <t xml:space="preserve">Rdh11</t>
  </si>
  <si>
    <t xml:space="preserve">Ptpra</t>
  </si>
  <si>
    <t xml:space="preserve">Ormdl3</t>
  </si>
  <si>
    <t xml:space="preserve">Ftsj3</t>
  </si>
  <si>
    <t xml:space="preserve">Ost4</t>
  </si>
  <si>
    <t xml:space="preserve">Mdn1</t>
  </si>
  <si>
    <t xml:space="preserve">Lox</t>
  </si>
  <si>
    <t xml:space="preserve">Nup214</t>
  </si>
  <si>
    <t xml:space="preserve">Kif1b</t>
  </si>
  <si>
    <t xml:space="preserve">Pcm1</t>
  </si>
  <si>
    <t xml:space="preserve">Immt</t>
  </si>
  <si>
    <t xml:space="preserve">Foxj3</t>
  </si>
  <si>
    <t xml:space="preserve">Calu</t>
  </si>
  <si>
    <t xml:space="preserve">Crnkl1</t>
  </si>
  <si>
    <t xml:space="preserve">Golga4</t>
  </si>
  <si>
    <t xml:space="preserve">Golga3</t>
  </si>
  <si>
    <t xml:space="preserve">Rps6ka3</t>
  </si>
  <si>
    <t xml:space="preserve">Kmt2c</t>
  </si>
  <si>
    <t xml:space="preserve">Amfr</t>
  </si>
  <si>
    <t xml:space="preserve">Zfhx4</t>
  </si>
  <si>
    <t xml:space="preserve">Raf1</t>
  </si>
  <si>
    <t xml:space="preserve">Ier3ip1</t>
  </si>
  <si>
    <t xml:space="preserve">Mllt1</t>
  </si>
  <si>
    <t xml:space="preserve">Nacc2</t>
  </si>
  <si>
    <t xml:space="preserve">Bcor</t>
  </si>
  <si>
    <t xml:space="preserve">Ythdf1</t>
  </si>
  <si>
    <t xml:space="preserve">Lypla1</t>
  </si>
  <si>
    <t xml:space="preserve">Anp32e</t>
  </si>
  <si>
    <t xml:space="preserve">Calm2</t>
  </si>
  <si>
    <t xml:space="preserve">Cnot8</t>
  </si>
  <si>
    <t xml:space="preserve">Dag1</t>
  </si>
  <si>
    <t xml:space="preserve">Necap1</t>
  </si>
  <si>
    <t xml:space="preserve">Fhl1</t>
  </si>
  <si>
    <t xml:space="preserve">Acot7</t>
  </si>
  <si>
    <t xml:space="preserve">Slc5a3</t>
  </si>
  <si>
    <t xml:space="preserve">Ap3m1</t>
  </si>
  <si>
    <t xml:space="preserve">Sav1</t>
  </si>
  <si>
    <t xml:space="preserve">Lpcat3</t>
  </si>
  <si>
    <t xml:space="preserve">Tfe3</t>
  </si>
  <si>
    <t xml:space="preserve">Rab11b</t>
  </si>
  <si>
    <t xml:space="preserve">Frrs1</t>
  </si>
  <si>
    <t xml:space="preserve">Atp7a</t>
  </si>
  <si>
    <t xml:space="preserve">Cep350</t>
  </si>
  <si>
    <t xml:space="preserve">Pafah1b1</t>
  </si>
  <si>
    <t xml:space="preserve">Dcbld2</t>
  </si>
  <si>
    <t xml:space="preserve">Sike1</t>
  </si>
  <si>
    <t xml:space="preserve">Parg</t>
  </si>
  <si>
    <t xml:space="preserve">Usp32</t>
  </si>
  <si>
    <t xml:space="preserve">Med13</t>
  </si>
  <si>
    <t xml:space="preserve">Riok3</t>
  </si>
  <si>
    <t xml:space="preserve">Adamts1</t>
  </si>
  <si>
    <t xml:space="preserve">Rheb</t>
  </si>
  <si>
    <t xml:space="preserve">Arih1</t>
  </si>
  <si>
    <t xml:space="preserve">Pex19</t>
  </si>
  <si>
    <t xml:space="preserve">St3gal1</t>
  </si>
  <si>
    <t xml:space="preserve">Obfc1</t>
  </si>
  <si>
    <t xml:space="preserve">Idh2</t>
  </si>
  <si>
    <t xml:space="preserve">Ankrd13a</t>
  </si>
  <si>
    <t xml:space="preserve">Tbrg1</t>
  </si>
  <si>
    <t xml:space="preserve">Wapal</t>
  </si>
  <si>
    <t xml:space="preserve">Bet1</t>
  </si>
  <si>
    <t xml:space="preserve">Pdgfd</t>
  </si>
  <si>
    <t xml:space="preserve">Mapkap1</t>
  </si>
  <si>
    <t xml:space="preserve">Carhsp1</t>
  </si>
  <si>
    <t xml:space="preserve">Gnb1</t>
  </si>
  <si>
    <t xml:space="preserve">Ccdc47</t>
  </si>
  <si>
    <t xml:space="preserve">Cald1</t>
  </si>
  <si>
    <t xml:space="preserve">Uxs1</t>
  </si>
  <si>
    <t xml:space="preserve">Inpp5a</t>
  </si>
  <si>
    <t xml:space="preserve">Nfatc3</t>
  </si>
  <si>
    <t xml:space="preserve">Ppig</t>
  </si>
  <si>
    <t xml:space="preserve">Bmp2k</t>
  </si>
  <si>
    <t xml:space="preserve">Ube2d3</t>
  </si>
  <si>
    <t xml:space="preserve">Seh1l</t>
  </si>
  <si>
    <t xml:space="preserve">Ankrd40</t>
  </si>
  <si>
    <t xml:space="preserve">Med14</t>
  </si>
  <si>
    <t xml:space="preserve">Pcyt1a</t>
  </si>
  <si>
    <t xml:space="preserve">Stk25</t>
  </si>
  <si>
    <t xml:space="preserve">Sesn3</t>
  </si>
  <si>
    <t xml:space="preserve">Ugcg</t>
  </si>
  <si>
    <t xml:space="preserve">Usp24</t>
  </si>
  <si>
    <t xml:space="preserve">Slu7</t>
  </si>
  <si>
    <t xml:space="preserve">Lamp1</t>
  </si>
  <si>
    <t xml:space="preserve">Gdap2</t>
  </si>
  <si>
    <t xml:space="preserve">Gnb5</t>
  </si>
  <si>
    <t xml:space="preserve">Mtmr4</t>
  </si>
  <si>
    <t xml:space="preserve">Tmtc3</t>
  </si>
  <si>
    <t xml:space="preserve">Fzd7</t>
  </si>
  <si>
    <t xml:space="preserve">Tor1aip2</t>
  </si>
  <si>
    <t xml:space="preserve">Gins4</t>
  </si>
  <si>
    <t xml:space="preserve">Cttn</t>
  </si>
  <si>
    <t xml:space="preserve">Setx</t>
  </si>
  <si>
    <t xml:space="preserve">Pnpla2</t>
  </si>
  <si>
    <t xml:space="preserve">Rnf25</t>
  </si>
  <si>
    <t xml:space="preserve">Luc7l</t>
  </si>
  <si>
    <t xml:space="preserve">Edem3</t>
  </si>
  <si>
    <t xml:space="preserve">Snrpd3</t>
  </si>
  <si>
    <t xml:space="preserve">Paip2</t>
  </si>
  <si>
    <t xml:space="preserve">Atp6v1f</t>
  </si>
  <si>
    <t xml:space="preserve">Hdac2</t>
  </si>
  <si>
    <t xml:space="preserve">Osbpl2</t>
  </si>
  <si>
    <t xml:space="preserve">F3</t>
  </si>
  <si>
    <t xml:space="preserve">Slmo2</t>
  </si>
  <si>
    <t xml:space="preserve">Cops2</t>
  </si>
  <si>
    <t xml:space="preserve">Nynrin</t>
  </si>
  <si>
    <t xml:space="preserve">Cacybp</t>
  </si>
  <si>
    <t xml:space="preserve">Rps27l</t>
  </si>
  <si>
    <t xml:space="preserve">Myo5a</t>
  </si>
  <si>
    <t xml:space="preserve">Setd8</t>
  </si>
  <si>
    <t xml:space="preserve">Col12a1</t>
  </si>
  <si>
    <t xml:space="preserve">Smg1</t>
  </si>
  <si>
    <t xml:space="preserve">Comt</t>
  </si>
  <si>
    <t xml:space="preserve">Samd8</t>
  </si>
  <si>
    <t xml:space="preserve">Pafah1b2</t>
  </si>
  <si>
    <t xml:space="preserve">Gpbp1l1</t>
  </si>
  <si>
    <t xml:space="preserve">Ltbp3</t>
  </si>
  <si>
    <t xml:space="preserve">Lman2</t>
  </si>
  <si>
    <t xml:space="preserve">Dcaf6</t>
  </si>
  <si>
    <t xml:space="preserve">Slc30a5</t>
  </si>
  <si>
    <t xml:space="preserve">P2rx4</t>
  </si>
  <si>
    <t xml:space="preserve">Fam120b</t>
  </si>
  <si>
    <t xml:space="preserve">Hnrnpr</t>
  </si>
  <si>
    <t xml:space="preserve">Myl6</t>
  </si>
  <si>
    <t xml:space="preserve">Creg1</t>
  </si>
  <si>
    <t xml:space="preserve">Syne2</t>
  </si>
  <si>
    <t xml:space="preserve">Rab5b</t>
  </si>
  <si>
    <t xml:space="preserve">Nedd8</t>
  </si>
  <si>
    <t xml:space="preserve">Large</t>
  </si>
  <si>
    <t xml:space="preserve">Mgat1</t>
  </si>
  <si>
    <t xml:space="preserve">Zfyve21</t>
  </si>
  <si>
    <t xml:space="preserve">Tgm2</t>
  </si>
  <si>
    <t xml:space="preserve">Jkamp</t>
  </si>
  <si>
    <t xml:space="preserve">Ube2k</t>
  </si>
  <si>
    <t xml:space="preserve">Timm8b</t>
  </si>
  <si>
    <t xml:space="preserve">Ppp3r1</t>
  </si>
  <si>
    <t xml:space="preserve">Ccni</t>
  </si>
  <si>
    <t xml:space="preserve">Znhit6</t>
  </si>
  <si>
    <t xml:space="preserve">Vldlr</t>
  </si>
  <si>
    <t xml:space="preserve">Nucks1</t>
  </si>
  <si>
    <t xml:space="preserve">Ccpg1</t>
  </si>
  <si>
    <t xml:space="preserve">Sgcb</t>
  </si>
  <si>
    <t xml:space="preserve">Rab8a</t>
  </si>
  <si>
    <t xml:space="preserve">Stx6</t>
  </si>
  <si>
    <t xml:space="preserve">Wnk1</t>
  </si>
  <si>
    <t xml:space="preserve">Qrich1</t>
  </si>
  <si>
    <t xml:space="preserve">Stk11</t>
  </si>
  <si>
    <t xml:space="preserve">Nfib</t>
  </si>
  <si>
    <t xml:space="preserve">Sec62</t>
  </si>
  <si>
    <t xml:space="preserve">Pgm3</t>
  </si>
  <si>
    <t xml:space="preserve">Prkaca</t>
  </si>
  <si>
    <t xml:space="preserve">Paip1</t>
  </si>
  <si>
    <t xml:space="preserve">Osbpl9</t>
  </si>
  <si>
    <t xml:space="preserve">Uqcr10</t>
  </si>
  <si>
    <t xml:space="preserve">Atf1</t>
  </si>
  <si>
    <t xml:space="preserve">Ube3a</t>
  </si>
  <si>
    <t xml:space="preserve">Cd2ap</t>
  </si>
  <si>
    <t xml:space="preserve">Cers2</t>
  </si>
  <si>
    <t xml:space="preserve">Fbxw2</t>
  </si>
  <si>
    <t xml:space="preserve">Wdr45b</t>
  </si>
  <si>
    <t xml:space="preserve">Ncbp2</t>
  </si>
  <si>
    <t xml:space="preserve">Nsun2</t>
  </si>
  <si>
    <t xml:space="preserve">Sgk1</t>
  </si>
  <si>
    <t xml:space="preserve">Irs2</t>
  </si>
  <si>
    <t xml:space="preserve">Wdr82</t>
  </si>
  <si>
    <t xml:space="preserve">Usmg5</t>
  </si>
  <si>
    <t xml:space="preserve">Mrps18c</t>
  </si>
  <si>
    <t xml:space="preserve">Atp2a2</t>
  </si>
  <si>
    <t xml:space="preserve">Rnf14</t>
  </si>
  <si>
    <t xml:space="preserve">Twsg1</t>
  </si>
  <si>
    <t xml:space="preserve">Sh3pxd2a</t>
  </si>
  <si>
    <t xml:space="preserve">Nadk</t>
  </si>
  <si>
    <t xml:space="preserve">Heg1</t>
  </si>
  <si>
    <t xml:space="preserve">Gpx3</t>
  </si>
  <si>
    <t xml:space="preserve">Wwc2</t>
  </si>
  <si>
    <t xml:space="preserve">Csde1</t>
  </si>
  <si>
    <t xml:space="preserve">Aes</t>
  </si>
  <si>
    <t xml:space="preserve">Kcmf1</t>
  </si>
  <si>
    <t xml:space="preserve">Rabl6</t>
  </si>
  <si>
    <t xml:space="preserve">Cox16</t>
  </si>
  <si>
    <t xml:space="preserve">Ssrp1</t>
  </si>
  <si>
    <t xml:space="preserve">Atp6v0a2</t>
  </si>
  <si>
    <t xml:space="preserve">Ndufs4</t>
  </si>
  <si>
    <t xml:space="preserve">Mycbp2</t>
  </si>
  <si>
    <t xml:space="preserve">Cacna2d1</t>
  </si>
  <si>
    <t xml:space="preserve">Abhd4</t>
  </si>
  <si>
    <t xml:space="preserve">Abca2</t>
  </si>
  <si>
    <t xml:space="preserve">Nudt3</t>
  </si>
  <si>
    <t xml:space="preserve">Fundc2</t>
  </si>
  <si>
    <t xml:space="preserve">Svep1</t>
  </si>
  <si>
    <t xml:space="preserve">Htatsf1</t>
  </si>
  <si>
    <t xml:space="preserve">Peg3</t>
  </si>
  <si>
    <t xml:space="preserve">Ncoa6</t>
  </si>
  <si>
    <t xml:space="preserve">Vps51</t>
  </si>
  <si>
    <t xml:space="preserve">Itgav</t>
  </si>
  <si>
    <t xml:space="preserve">Adcy3</t>
  </si>
  <si>
    <t xml:space="preserve">Clptm1l</t>
  </si>
  <si>
    <t xml:space="preserve">Ykt6</t>
  </si>
  <si>
    <t xml:space="preserve">Nup50</t>
  </si>
  <si>
    <t xml:space="preserve">Usp8</t>
  </si>
  <si>
    <t xml:space="preserve">Cpe</t>
  </si>
  <si>
    <t xml:space="preserve">Agpat6</t>
  </si>
  <si>
    <t xml:space="preserve">Lrba</t>
  </si>
  <si>
    <t xml:space="preserve">Smg8</t>
  </si>
  <si>
    <t xml:space="preserve">Chmp5</t>
  </si>
  <si>
    <t xml:space="preserve">Asun</t>
  </si>
  <si>
    <t xml:space="preserve">Prickle1</t>
  </si>
  <si>
    <t xml:space="preserve">Rnf10</t>
  </si>
  <si>
    <t xml:space="preserve">Usp9x</t>
  </si>
  <si>
    <t xml:space="preserve">Sh3glb1</t>
  </si>
  <si>
    <t xml:space="preserve">Fam192a</t>
  </si>
  <si>
    <t xml:space="preserve">Tmed1</t>
  </si>
  <si>
    <t xml:space="preserve">Wipi2</t>
  </si>
  <si>
    <t xml:space="preserve">Prmt7</t>
  </si>
  <si>
    <t xml:space="preserve">Ankle2</t>
  </si>
  <si>
    <t xml:space="preserve">Ubr5</t>
  </si>
  <si>
    <t xml:space="preserve">Ston1</t>
  </si>
  <si>
    <t xml:space="preserve">Fam129b</t>
  </si>
  <si>
    <t xml:space="preserve">Cox7a2</t>
  </si>
  <si>
    <t xml:space="preserve">Kctd3</t>
  </si>
  <si>
    <t xml:space="preserve">Hist1h2bg</t>
  </si>
  <si>
    <t xml:space="preserve">Rala</t>
  </si>
  <si>
    <t xml:space="preserve">Tmem106b</t>
  </si>
  <si>
    <t xml:space="preserve">Cyb561a3</t>
  </si>
  <si>
    <t xml:space="preserve">Cfdp1</t>
  </si>
  <si>
    <t xml:space="preserve">Rab22a</t>
  </si>
  <si>
    <t xml:space="preserve">Fam132a</t>
  </si>
  <si>
    <t xml:space="preserve">Rhbdd1</t>
  </si>
  <si>
    <t xml:space="preserve">Sart3</t>
  </si>
  <si>
    <t xml:space="preserve">Rnmt</t>
  </si>
  <si>
    <t xml:space="preserve">Hax1</t>
  </si>
  <si>
    <t xml:space="preserve">Acbd5</t>
  </si>
  <si>
    <t xml:space="preserve">Sptbn1</t>
  </si>
  <si>
    <t xml:space="preserve">Klhl11</t>
  </si>
  <si>
    <t xml:space="preserve">Rpl41</t>
  </si>
  <si>
    <t xml:space="preserve">Zdhhc6</t>
  </si>
  <si>
    <t xml:space="preserve">Ctdspl</t>
  </si>
  <si>
    <t xml:space="preserve">Lrp6</t>
  </si>
  <si>
    <t xml:space="preserve">Pcbp2</t>
  </si>
  <si>
    <t xml:space="preserve">Ppp6r1</t>
  </si>
  <si>
    <t xml:space="preserve">Spop</t>
  </si>
  <si>
    <t xml:space="preserve">Bcl10</t>
  </si>
  <si>
    <t xml:space="preserve">Acat2</t>
  </si>
  <si>
    <t xml:space="preserve">Zc3h14</t>
  </si>
  <si>
    <t xml:space="preserve">Ttc33</t>
  </si>
  <si>
    <t xml:space="preserve">Acsl3</t>
  </si>
  <si>
    <t xml:space="preserve">Dhcr24</t>
  </si>
  <si>
    <t xml:space="preserve">Cox7b</t>
  </si>
  <si>
    <t xml:space="preserve">Ube2g1</t>
  </si>
  <si>
    <t xml:space="preserve">Csrp2</t>
  </si>
  <si>
    <t xml:space="preserve">Hipk3</t>
  </si>
  <si>
    <t xml:space="preserve">Eea1</t>
  </si>
  <si>
    <t xml:space="preserve">Arhgef18</t>
  </si>
  <si>
    <t xml:space="preserve">Abhd2</t>
  </si>
  <si>
    <t xml:space="preserve">Mcfd2</t>
  </si>
  <si>
    <t xml:space="preserve">Tspyl2</t>
  </si>
  <si>
    <t xml:space="preserve">Rhoq</t>
  </si>
  <si>
    <t xml:space="preserve">Klhl5</t>
  </si>
  <si>
    <t xml:space="preserve">Lig3</t>
  </si>
  <si>
    <t xml:space="preserve">Ccdc25</t>
  </si>
  <si>
    <t xml:space="preserve">Atp5j2</t>
  </si>
  <si>
    <t xml:space="preserve">Aff4</t>
  </si>
  <si>
    <t xml:space="preserve">Cdk12</t>
  </si>
  <si>
    <t xml:space="preserve">Cdc34</t>
  </si>
  <si>
    <t xml:space="preserve">Atp2c1</t>
  </si>
  <si>
    <t xml:space="preserve">Fut8</t>
  </si>
  <si>
    <t xml:space="preserve">Ift74</t>
  </si>
  <si>
    <t xml:space="preserve">Irs1</t>
  </si>
  <si>
    <t xml:space="preserve">Bloc1s1</t>
  </si>
  <si>
    <t xml:space="preserve">Hmgb2</t>
  </si>
  <si>
    <t xml:space="preserve">Chd3</t>
  </si>
  <si>
    <t xml:space="preserve">Dennd4a</t>
  </si>
  <si>
    <t xml:space="preserve">Myo1d</t>
  </si>
  <si>
    <t xml:space="preserve">Rras2</t>
  </si>
  <si>
    <t xml:space="preserve">Mbtps1</t>
  </si>
  <si>
    <t xml:space="preserve">Pdpr</t>
  </si>
  <si>
    <t xml:space="preserve">Slc35a5</t>
  </si>
  <si>
    <t xml:space="preserve">Ssbp3</t>
  </si>
  <si>
    <t xml:space="preserve">Zranb1</t>
  </si>
  <si>
    <t xml:space="preserve">Acot13</t>
  </si>
  <si>
    <t xml:space="preserve">Asxl2</t>
  </si>
  <si>
    <t xml:space="preserve">Mysm1</t>
  </si>
  <si>
    <t xml:space="preserve">Mocs2</t>
  </si>
  <si>
    <t xml:space="preserve">Arl1</t>
  </si>
  <si>
    <t xml:space="preserve">Neo1</t>
  </si>
  <si>
    <t xml:space="preserve">Rab6a</t>
  </si>
  <si>
    <t xml:space="preserve">Slc12a2</t>
  </si>
  <si>
    <t xml:space="preserve">Ppm1a</t>
  </si>
  <si>
    <t xml:space="preserve">Cask</t>
  </si>
  <si>
    <t xml:space="preserve">Atp13a3</t>
  </si>
  <si>
    <t xml:space="preserve">Lamtor1</t>
  </si>
  <si>
    <t xml:space="preserve">Arl5a</t>
  </si>
  <si>
    <t xml:space="preserve">Itfg1</t>
  </si>
  <si>
    <t xml:space="preserve">Luc7l2</t>
  </si>
  <si>
    <t xml:space="preserve">Cyb5r1</t>
  </si>
  <si>
    <t xml:space="preserve">Akap11</t>
  </si>
  <si>
    <t xml:space="preserve">Nfe2l1</t>
  </si>
  <si>
    <t xml:space="preserve">Nbeal1</t>
  </si>
  <si>
    <t xml:space="preserve">Lnpep</t>
  </si>
  <si>
    <t xml:space="preserve">Yif1a</t>
  </si>
  <si>
    <t xml:space="preserve">Crebrf</t>
  </si>
  <si>
    <t xml:space="preserve">Capn7</t>
  </si>
  <si>
    <t xml:space="preserve">Creld2</t>
  </si>
  <si>
    <t xml:space="preserve">Dyrk2</t>
  </si>
  <si>
    <t xml:space="preserve">Gpam</t>
  </si>
  <si>
    <t xml:space="preserve">Golph3l</t>
  </si>
  <si>
    <t xml:space="preserve">Lrig2</t>
  </si>
  <si>
    <t xml:space="preserve">Elovl6</t>
  </si>
  <si>
    <t xml:space="preserve">Synj2bp</t>
  </si>
  <si>
    <t xml:space="preserve">Senp3</t>
  </si>
  <si>
    <t xml:space="preserve">Bbx</t>
  </si>
  <si>
    <t xml:space="preserve">Slc16a1</t>
  </si>
  <si>
    <t xml:space="preserve">Stim1</t>
  </si>
  <si>
    <t xml:space="preserve">Man1a2</t>
  </si>
  <si>
    <t xml:space="preserve">Cdon</t>
  </si>
  <si>
    <t xml:space="preserve">Ppap2a</t>
  </si>
  <si>
    <t xml:space="preserve">Ube2q2</t>
  </si>
  <si>
    <t xml:space="preserve">Ipo13</t>
  </si>
  <si>
    <t xml:space="preserve">Pomgnt1</t>
  </si>
  <si>
    <t xml:space="preserve">Gtf2h1</t>
  </si>
  <si>
    <t xml:space="preserve">Itfg3</t>
  </si>
  <si>
    <t xml:space="preserve">Ppp2r3a</t>
  </si>
  <si>
    <t xml:space="preserve">Srp19</t>
  </si>
  <si>
    <t xml:space="preserve">Map3k2</t>
  </si>
  <si>
    <t xml:space="preserve">Rbfox2</t>
  </si>
  <si>
    <t xml:space="preserve">Sdc4</t>
  </si>
  <si>
    <t xml:space="preserve">Hdgf</t>
  </si>
  <si>
    <t xml:space="preserve">Nfil3</t>
  </si>
  <si>
    <t xml:space="preserve">Tpm1</t>
  </si>
  <si>
    <t xml:space="preserve">Mib1</t>
  </si>
  <si>
    <t xml:space="preserve">Trove2</t>
  </si>
  <si>
    <t xml:space="preserve">Tmem245</t>
  </si>
  <si>
    <t xml:space="preserve">Iqsec1</t>
  </si>
  <si>
    <t xml:space="preserve">Nab1</t>
  </si>
  <si>
    <t xml:space="preserve">Lclat1</t>
  </si>
  <si>
    <t xml:space="preserve">Rev3l</t>
  </si>
  <si>
    <t xml:space="preserve">Atg3</t>
  </si>
  <si>
    <t xml:space="preserve">Taok1</t>
  </si>
  <si>
    <t xml:space="preserve">Cab39l</t>
  </si>
  <si>
    <t xml:space="preserve">Ccng1</t>
  </si>
  <si>
    <t xml:space="preserve">Ezr</t>
  </si>
  <si>
    <t xml:space="preserve">Fnip2</t>
  </si>
  <si>
    <t xml:space="preserve">Bmpr2</t>
  </si>
  <si>
    <t xml:space="preserve">Ankib1</t>
  </si>
  <si>
    <t xml:space="preserve">Slc4a4</t>
  </si>
  <si>
    <t xml:space="preserve">Slc35b2</t>
  </si>
  <si>
    <t xml:space="preserve">Nbea</t>
  </si>
  <si>
    <t xml:space="preserve">Eif5</t>
  </si>
  <si>
    <t xml:space="preserve">Sord</t>
  </si>
  <si>
    <t xml:space="preserve">Ccdc50</t>
  </si>
  <si>
    <t xml:space="preserve">Tpm2</t>
  </si>
  <si>
    <t xml:space="preserve">Ltbp2</t>
  </si>
  <si>
    <t xml:space="preserve">Xrcc6</t>
  </si>
  <si>
    <t xml:space="preserve">log2(Eff (BAT/WAT))</t>
  </si>
  <si>
    <t xml:space="preserve">MicroRNA target sites</t>
  </si>
  <si>
    <t xml:space="preserve">Bin1</t>
  </si>
  <si>
    <t xml:space="preserve">Bin2</t>
  </si>
  <si>
    <t xml:space="preserve">Bin4</t>
  </si>
  <si>
    <t xml:space="preserve">Bin5</t>
  </si>
  <si>
    <t xml:space="preserve">Bin6</t>
  </si>
  <si>
    <t xml:space="preserve">Bin7</t>
  </si>
  <si>
    <t xml:space="preserve">Bin8</t>
  </si>
  <si>
    <t xml:space="preserve">Bin9</t>
  </si>
  <si>
    <t xml:space="preserve">Bin10</t>
  </si>
  <si>
    <t xml:space="preserve">Bin11</t>
  </si>
  <si>
    <t xml:space="preserve">Bin12</t>
  </si>
  <si>
    <t xml:space="preserve">Average</t>
  </si>
  <si>
    <t xml:space="preserve">Eff(BAT/WAT)</t>
  </si>
  <si>
    <t xml:space="preserve">Conserved sites_family</t>
  </si>
  <si>
    <t xml:space="preserve">log2 (cons site_family)</t>
  </si>
  <si>
    <t xml:space="preserve">average of conserved sites:</t>
  </si>
  <si>
    <t xml:space="preserve">famil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4"/>
      <color rgb="FF000000"/>
      <name val="Arial"/>
      <family val="2"/>
    </font>
    <font>
      <sz val="1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469641010489"/>
          <c:y val="0.0696680906999671"/>
          <c:w val="0.729428275963953"/>
          <c:h val="0.8318271442655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ffffff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binned!$AD$4:$AD$15</c:f>
              <c:numCache>
                <c:formatCode>General</c:formatCode>
                <c:ptCount val="12"/>
                <c:pt idx="0">
                  <c:v>0.909990801238841</c:v>
                </c:pt>
                <c:pt idx="1">
                  <c:v>0.49312823934693</c:v>
                </c:pt>
                <c:pt idx="2">
                  <c:v>0.322817046510443</c:v>
                </c:pt>
                <c:pt idx="3">
                  <c:v>0.197351751570525</c:v>
                </c:pt>
                <c:pt idx="4">
                  <c:v>0.101992912857338</c:v>
                </c:pt>
                <c:pt idx="5">
                  <c:v>0.0192570641115175</c:v>
                </c:pt>
                <c:pt idx="6">
                  <c:v>-0.0601868818773138</c:v>
                </c:pt>
                <c:pt idx="7">
                  <c:v>-0.137045897038396</c:v>
                </c:pt>
                <c:pt idx="8">
                  <c:v>-0.227154610810531</c:v>
                </c:pt>
                <c:pt idx="9">
                  <c:v>-0.337552441087568</c:v>
                </c:pt>
                <c:pt idx="10">
                  <c:v>-0.484992593650268</c:v>
                </c:pt>
                <c:pt idx="11">
                  <c:v>-0.828112371409564</c:v>
                </c:pt>
              </c:numCache>
            </c:numRef>
          </c:xVal>
          <c:yVal>
            <c:numRef>
              <c:f>binned!$AF$4:$AF$15</c:f>
              <c:numCache>
                <c:formatCode>General</c:formatCode>
                <c:ptCount val="12"/>
                <c:pt idx="0">
                  <c:v>-0.0743792683212915</c:v>
                </c:pt>
                <c:pt idx="1">
                  <c:v>-0.145438824285389</c:v>
                </c:pt>
                <c:pt idx="2">
                  <c:v>-0.141160547358024</c:v>
                </c:pt>
                <c:pt idx="3">
                  <c:v>-0.305147583941009</c:v>
                </c:pt>
                <c:pt idx="4">
                  <c:v>-0.142992541306914</c:v>
                </c:pt>
                <c:pt idx="5">
                  <c:v>-0.0228694124458738</c:v>
                </c:pt>
                <c:pt idx="6">
                  <c:v>0.0675669007545342</c:v>
                </c:pt>
                <c:pt idx="7">
                  <c:v>0.0398424178095785</c:v>
                </c:pt>
                <c:pt idx="8">
                  <c:v>-0.00221527113144415</c:v>
                </c:pt>
                <c:pt idx="9">
                  <c:v>0.0864533601011684</c:v>
                </c:pt>
                <c:pt idx="10">
                  <c:v>0.255914993933623</c:v>
                </c:pt>
                <c:pt idx="11">
                  <c:v>0.272036737510787</c:v>
                </c:pt>
              </c:numCache>
            </c:numRef>
          </c:yVal>
          <c:smooth val="0"/>
        </c:ser>
        <c:axId val="18751518"/>
        <c:axId val="51918524"/>
      </c:scatterChart>
      <c:valAx>
        <c:axId val="18751518"/>
        <c:scaling>
          <c:orientation val="minMax"/>
          <c:max val="1.2"/>
          <c:min val="-1.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918524"/>
        <c:crossesAt val="-0.4"/>
        <c:crossBetween val="midCat"/>
        <c:majorUnit val="0.6"/>
      </c:valAx>
      <c:valAx>
        <c:axId val="51918524"/>
        <c:scaling>
          <c:orientation val="minMax"/>
          <c:max val="0.3"/>
          <c:min val="-0.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51518"/>
        <c:crossesAt val="-3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0</xdr:colOff>
      <xdr:row>2</xdr:row>
      <xdr:rowOff>0</xdr:rowOff>
    </xdr:from>
    <xdr:to>
      <xdr:col>38</xdr:col>
      <xdr:colOff>650520</xdr:colOff>
      <xdr:row>23</xdr:row>
      <xdr:rowOff>114480</xdr:rowOff>
    </xdr:to>
    <xdr:graphicFrame>
      <xdr:nvGraphicFramePr>
        <xdr:cNvPr id="0" name="Chart 1"/>
        <xdr:cNvGraphicFramePr/>
      </xdr:nvGraphicFramePr>
      <xdr:xfrm>
        <a:off x="30299760" y="406440"/>
        <a:ext cx="4873320" cy="43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10.90234375" defaultRowHeight="16" zeroHeight="false" outlineLevelRow="0" outlineLevelCol="0"/>
  <cols>
    <col collapsed="false" customWidth="true" hidden="false" outlineLevel="0" max="3" min="2" style="1" width="10.83"/>
  </cols>
  <sheetData>
    <row r="1" customFormat="false" ht="16" hidden="false" customHeight="false" outlineLevel="0" collapsed="false">
      <c r="B1" s="1" t="s">
        <v>0</v>
      </c>
      <c r="C1" s="1" t="s">
        <v>1</v>
      </c>
    </row>
    <row r="2" customFormat="false" ht="16" hidden="false" customHeight="false" outlineLevel="0" collapsed="false">
      <c r="A2" s="2" t="s">
        <v>2</v>
      </c>
      <c r="B2" s="1" t="n">
        <v>2.46154130761794</v>
      </c>
      <c r="C2" s="1" t="n">
        <v>6</v>
      </c>
    </row>
    <row r="3" customFormat="false" ht="16" hidden="false" customHeight="false" outlineLevel="0" collapsed="false">
      <c r="A3" s="2" t="s">
        <v>3</v>
      </c>
      <c r="B3" s="1" t="n">
        <v>1.91027228568374</v>
      </c>
      <c r="C3" s="1" t="n">
        <v>5</v>
      </c>
    </row>
    <row r="4" customFormat="false" ht="16" hidden="false" customHeight="false" outlineLevel="0" collapsed="false">
      <c r="A4" s="2" t="s">
        <v>4</v>
      </c>
      <c r="B4" s="1" t="n">
        <v>1.82310901896822</v>
      </c>
      <c r="C4" s="1" t="n">
        <v>19</v>
      </c>
    </row>
    <row r="5" customFormat="false" ht="16" hidden="false" customHeight="false" outlineLevel="0" collapsed="false">
      <c r="A5" s="2" t="s">
        <v>5</v>
      </c>
      <c r="B5" s="1" t="n">
        <v>1.69770371952262</v>
      </c>
      <c r="C5" s="1" t="n">
        <v>3</v>
      </c>
    </row>
    <row r="6" customFormat="false" ht="16" hidden="false" customHeight="false" outlineLevel="0" collapsed="false">
      <c r="A6" s="2" t="s">
        <v>6</v>
      </c>
      <c r="B6" s="1" t="n">
        <v>1.66906686322487</v>
      </c>
      <c r="C6" s="1" t="n">
        <v>1</v>
      </c>
    </row>
    <row r="7" customFormat="false" ht="16" hidden="false" customHeight="false" outlineLevel="0" collapsed="false">
      <c r="A7" s="2" t="s">
        <v>7</v>
      </c>
      <c r="B7" s="1" t="n">
        <v>1.66574568069528</v>
      </c>
      <c r="C7" s="1" t="n">
        <v>3</v>
      </c>
    </row>
    <row r="8" customFormat="false" ht="16" hidden="false" customHeight="false" outlineLevel="0" collapsed="false">
      <c r="A8" s="2" t="s">
        <v>8</v>
      </c>
      <c r="B8" s="1" t="n">
        <v>1.57918903891045</v>
      </c>
      <c r="C8" s="1" t="n">
        <v>1</v>
      </c>
    </row>
    <row r="9" customFormat="false" ht="16" hidden="false" customHeight="false" outlineLevel="0" collapsed="false">
      <c r="A9" s="2" t="s">
        <v>9</v>
      </c>
      <c r="B9" s="1" t="n">
        <v>1.56493158287034</v>
      </c>
      <c r="C9" s="1" t="n">
        <v>6</v>
      </c>
    </row>
    <row r="10" customFormat="false" ht="16" hidden="false" customHeight="false" outlineLevel="0" collapsed="false">
      <c r="A10" s="2" t="s">
        <v>10</v>
      </c>
      <c r="B10" s="1" t="n">
        <v>1.55084849568412</v>
      </c>
      <c r="C10" s="1" t="n">
        <v>23</v>
      </c>
    </row>
    <row r="11" customFormat="false" ht="16" hidden="false" customHeight="false" outlineLevel="0" collapsed="false">
      <c r="A11" s="2" t="s">
        <v>11</v>
      </c>
      <c r="B11" s="1" t="n">
        <v>1.49076973582465</v>
      </c>
      <c r="C11" s="1" t="n">
        <v>4</v>
      </c>
    </row>
    <row r="12" customFormat="false" ht="16" hidden="false" customHeight="false" outlineLevel="0" collapsed="false">
      <c r="A12" s="2" t="s">
        <v>12</v>
      </c>
      <c r="B12" s="1" t="n">
        <v>1.48606217153221</v>
      </c>
      <c r="C12" s="1" t="n">
        <v>9</v>
      </c>
    </row>
    <row r="13" customFormat="false" ht="16" hidden="false" customHeight="false" outlineLevel="0" collapsed="false">
      <c r="A13" s="2" t="s">
        <v>13</v>
      </c>
      <c r="B13" s="1" t="n">
        <v>1.48080834916478</v>
      </c>
      <c r="C13" s="1" t="n">
        <v>1</v>
      </c>
    </row>
    <row r="14" customFormat="false" ht="16" hidden="false" customHeight="false" outlineLevel="0" collapsed="false">
      <c r="A14" s="2" t="s">
        <v>14</v>
      </c>
      <c r="B14" s="1" t="n">
        <v>1.45930290351914</v>
      </c>
      <c r="C14" s="1" t="n">
        <v>3</v>
      </c>
    </row>
    <row r="15" customFormat="false" ht="16" hidden="false" customHeight="false" outlineLevel="0" collapsed="false">
      <c r="A15" s="2" t="s">
        <v>15</v>
      </c>
      <c r="B15" s="1" t="n">
        <v>1.44886648586623</v>
      </c>
      <c r="C15" s="1" t="n">
        <v>1</v>
      </c>
    </row>
    <row r="16" customFormat="false" ht="16" hidden="false" customHeight="false" outlineLevel="0" collapsed="false">
      <c r="A16" s="2" t="s">
        <v>16</v>
      </c>
      <c r="B16" s="1" t="n">
        <v>1.42161607527051</v>
      </c>
      <c r="C16" s="1" t="n">
        <v>14</v>
      </c>
    </row>
    <row r="17" customFormat="false" ht="16" hidden="false" customHeight="false" outlineLevel="0" collapsed="false">
      <c r="A17" s="2" t="s">
        <v>17</v>
      </c>
      <c r="B17" s="1" t="n">
        <v>1.42111463862187</v>
      </c>
      <c r="C17" s="1" t="n">
        <v>1</v>
      </c>
    </row>
    <row r="18" customFormat="false" ht="16" hidden="false" customHeight="false" outlineLevel="0" collapsed="false">
      <c r="A18" s="2" t="s">
        <v>18</v>
      </c>
      <c r="B18" s="1" t="n">
        <v>1.41905029162283</v>
      </c>
      <c r="C18" s="1" t="n">
        <v>2</v>
      </c>
    </row>
    <row r="19" customFormat="false" ht="16" hidden="false" customHeight="false" outlineLevel="0" collapsed="false">
      <c r="A19" s="2" t="s">
        <v>19</v>
      </c>
      <c r="B19" s="1" t="n">
        <v>1.41346912936313</v>
      </c>
      <c r="C19" s="1" t="n">
        <v>2</v>
      </c>
    </row>
    <row r="20" customFormat="false" ht="16" hidden="false" customHeight="false" outlineLevel="0" collapsed="false">
      <c r="A20" s="2" t="s">
        <v>20</v>
      </c>
      <c r="B20" s="1" t="n">
        <v>1.40614474271715</v>
      </c>
      <c r="C20" s="1" t="n">
        <v>11</v>
      </c>
    </row>
    <row r="21" customFormat="false" ht="16" hidden="false" customHeight="false" outlineLevel="0" collapsed="false">
      <c r="A21" s="2" t="s">
        <v>21</v>
      </c>
      <c r="B21" s="1" t="n">
        <v>1.3985017840556</v>
      </c>
      <c r="C21" s="1" t="n">
        <v>3</v>
      </c>
    </row>
    <row r="22" customFormat="false" ht="16" hidden="false" customHeight="false" outlineLevel="0" collapsed="false">
      <c r="A22" s="2" t="s">
        <v>22</v>
      </c>
      <c r="B22" s="1" t="n">
        <v>1.37877503588736</v>
      </c>
      <c r="C22" s="1" t="n">
        <v>3</v>
      </c>
    </row>
    <row r="23" customFormat="false" ht="16" hidden="false" customHeight="false" outlineLevel="0" collapsed="false">
      <c r="A23" s="2" t="s">
        <v>23</v>
      </c>
      <c r="B23" s="1" t="n">
        <v>1.37659884330101</v>
      </c>
      <c r="C23" s="1" t="n">
        <v>19</v>
      </c>
    </row>
    <row r="24" customFormat="false" ht="16" hidden="false" customHeight="false" outlineLevel="0" collapsed="false">
      <c r="A24" s="2" t="s">
        <v>24</v>
      </c>
      <c r="B24" s="1" t="n">
        <v>1.36467323749123</v>
      </c>
      <c r="C24" s="1" t="n">
        <v>2</v>
      </c>
    </row>
    <row r="25" customFormat="false" ht="16" hidden="false" customHeight="false" outlineLevel="0" collapsed="false">
      <c r="A25" s="2" t="s">
        <v>25</v>
      </c>
      <c r="B25" s="1" t="n">
        <v>1.32611274160105</v>
      </c>
      <c r="C25" s="1" t="n">
        <v>11</v>
      </c>
    </row>
    <row r="26" customFormat="false" ht="16" hidden="false" customHeight="false" outlineLevel="0" collapsed="false">
      <c r="A26" s="2" t="s">
        <v>26</v>
      </c>
      <c r="B26" s="1" t="n">
        <v>1.32273187177245</v>
      </c>
      <c r="C26" s="1" t="n">
        <v>1</v>
      </c>
    </row>
    <row r="27" customFormat="false" ht="16" hidden="false" customHeight="false" outlineLevel="0" collapsed="false">
      <c r="A27" s="2" t="s">
        <v>27</v>
      </c>
      <c r="B27" s="1" t="n">
        <v>1.32064258097439</v>
      </c>
      <c r="C27" s="1" t="n">
        <v>2</v>
      </c>
    </row>
    <row r="28" customFormat="false" ht="16" hidden="false" customHeight="false" outlineLevel="0" collapsed="false">
      <c r="A28" s="2" t="s">
        <v>28</v>
      </c>
      <c r="B28" s="1" t="n">
        <v>1.31547977275197</v>
      </c>
      <c r="C28" s="1" t="n">
        <v>3</v>
      </c>
    </row>
    <row r="29" customFormat="false" ht="16" hidden="false" customHeight="false" outlineLevel="0" collapsed="false">
      <c r="A29" s="2" t="s">
        <v>29</v>
      </c>
      <c r="B29" s="1" t="n">
        <v>1.31344644710443</v>
      </c>
      <c r="C29" s="1" t="n">
        <v>16</v>
      </c>
    </row>
    <row r="30" customFormat="false" ht="16" hidden="false" customHeight="false" outlineLevel="0" collapsed="false">
      <c r="A30" s="2" t="s">
        <v>30</v>
      </c>
      <c r="B30" s="1" t="n">
        <v>1.30828560357298</v>
      </c>
      <c r="C30" s="1" t="n">
        <v>9</v>
      </c>
    </row>
    <row r="31" customFormat="false" ht="16" hidden="false" customHeight="false" outlineLevel="0" collapsed="false">
      <c r="A31" s="2" t="s">
        <v>31</v>
      </c>
      <c r="B31" s="1" t="n">
        <v>1.30536658499328</v>
      </c>
      <c r="C31" s="1" t="n">
        <v>1</v>
      </c>
    </row>
    <row r="32" customFormat="false" ht="16" hidden="false" customHeight="false" outlineLevel="0" collapsed="false">
      <c r="A32" s="2" t="s">
        <v>32</v>
      </c>
      <c r="B32" s="1" t="n">
        <v>1.3006695471362</v>
      </c>
      <c r="C32" s="1" t="n">
        <v>1</v>
      </c>
    </row>
    <row r="33" customFormat="false" ht="16" hidden="false" customHeight="false" outlineLevel="0" collapsed="false">
      <c r="A33" s="2" t="s">
        <v>33</v>
      </c>
      <c r="B33" s="1" t="n">
        <v>1.29656815510237</v>
      </c>
      <c r="C33" s="1" t="n">
        <v>6</v>
      </c>
    </row>
    <row r="34" customFormat="false" ht="16" hidden="false" customHeight="false" outlineLevel="0" collapsed="false">
      <c r="A34" s="2" t="s">
        <v>34</v>
      </c>
      <c r="B34" s="1" t="n">
        <v>1.28176152703442</v>
      </c>
      <c r="C34" s="1" t="n">
        <v>1</v>
      </c>
    </row>
    <row r="35" customFormat="false" ht="16" hidden="false" customHeight="false" outlineLevel="0" collapsed="false">
      <c r="A35" s="2" t="s">
        <v>35</v>
      </c>
      <c r="B35" s="1" t="n">
        <v>1.26302381807404</v>
      </c>
      <c r="C35" s="1" t="n">
        <v>7</v>
      </c>
    </row>
    <row r="36" customFormat="false" ht="16" hidden="false" customHeight="false" outlineLevel="0" collapsed="false">
      <c r="A36" s="2" t="s">
        <v>36</v>
      </c>
      <c r="B36" s="1" t="n">
        <v>1.2570792891821</v>
      </c>
      <c r="C36" s="1" t="n">
        <v>1</v>
      </c>
    </row>
    <row r="37" customFormat="false" ht="16" hidden="false" customHeight="false" outlineLevel="0" collapsed="false">
      <c r="A37" s="2" t="s">
        <v>37</v>
      </c>
      <c r="B37" s="1" t="n">
        <v>1.25117756435178</v>
      </c>
      <c r="C37" s="1" t="n">
        <v>5</v>
      </c>
    </row>
    <row r="38" customFormat="false" ht="16" hidden="false" customHeight="false" outlineLevel="0" collapsed="false">
      <c r="A38" s="2" t="s">
        <v>38</v>
      </c>
      <c r="B38" s="1" t="n">
        <v>1.24618771543618</v>
      </c>
      <c r="C38" s="1" t="n">
        <v>7</v>
      </c>
    </row>
    <row r="39" customFormat="false" ht="16" hidden="false" customHeight="false" outlineLevel="0" collapsed="false">
      <c r="A39" s="2" t="s">
        <v>39</v>
      </c>
      <c r="B39" s="1" t="n">
        <v>1.23896915830108</v>
      </c>
      <c r="C39" s="1" t="n">
        <v>1</v>
      </c>
    </row>
    <row r="40" customFormat="false" ht="16" hidden="false" customHeight="false" outlineLevel="0" collapsed="false">
      <c r="A40" s="2" t="s">
        <v>40</v>
      </c>
      <c r="B40" s="1" t="n">
        <v>1.22769536394619</v>
      </c>
      <c r="C40" s="1" t="n">
        <v>4</v>
      </c>
    </row>
    <row r="41" customFormat="false" ht="16" hidden="false" customHeight="false" outlineLevel="0" collapsed="false">
      <c r="A41" s="2" t="s">
        <v>41</v>
      </c>
      <c r="B41" s="1" t="n">
        <v>1.22698020312806</v>
      </c>
      <c r="C41" s="1" t="n">
        <v>5</v>
      </c>
    </row>
    <row r="42" customFormat="false" ht="16" hidden="false" customHeight="false" outlineLevel="0" collapsed="false">
      <c r="A42" s="2" t="s">
        <v>42</v>
      </c>
      <c r="B42" s="1" t="n">
        <v>1.22118272321223</v>
      </c>
      <c r="C42" s="1" t="n">
        <v>23</v>
      </c>
    </row>
    <row r="43" customFormat="false" ht="16" hidden="false" customHeight="false" outlineLevel="0" collapsed="false">
      <c r="A43" s="2" t="s">
        <v>43</v>
      </c>
      <c r="B43" s="1" t="n">
        <v>1.2203855984163</v>
      </c>
      <c r="C43" s="1" t="n">
        <v>7</v>
      </c>
    </row>
    <row r="44" customFormat="false" ht="16" hidden="false" customHeight="false" outlineLevel="0" collapsed="false">
      <c r="A44" s="2" t="s">
        <v>44</v>
      </c>
      <c r="B44" s="1" t="n">
        <v>1.21844223682695</v>
      </c>
      <c r="C44" s="1" t="n">
        <v>5</v>
      </c>
    </row>
    <row r="45" customFormat="false" ht="16" hidden="false" customHeight="false" outlineLevel="0" collapsed="false">
      <c r="A45" s="2" t="s">
        <v>45</v>
      </c>
      <c r="B45" s="1" t="n">
        <v>1.21537914206175</v>
      </c>
      <c r="C45" s="1" t="n">
        <v>17</v>
      </c>
    </row>
    <row r="46" customFormat="false" ht="16" hidden="false" customHeight="false" outlineLevel="0" collapsed="false">
      <c r="A46" s="2" t="s">
        <v>46</v>
      </c>
      <c r="B46" s="1" t="n">
        <v>1.20694031943981</v>
      </c>
      <c r="C46" s="1" t="n">
        <v>3</v>
      </c>
    </row>
    <row r="47" customFormat="false" ht="16" hidden="false" customHeight="false" outlineLevel="0" collapsed="false">
      <c r="A47" s="2" t="s">
        <v>47</v>
      </c>
      <c r="B47" s="1" t="n">
        <v>1.19697972845443</v>
      </c>
      <c r="C47" s="1" t="n">
        <v>10</v>
      </c>
    </row>
    <row r="48" customFormat="false" ht="16" hidden="false" customHeight="false" outlineLevel="0" collapsed="false">
      <c r="A48" s="2" t="s">
        <v>48</v>
      </c>
      <c r="B48" s="1" t="n">
        <v>1.19331003496051</v>
      </c>
      <c r="C48" s="1" t="n">
        <v>3</v>
      </c>
    </row>
    <row r="49" customFormat="false" ht="16" hidden="false" customHeight="false" outlineLevel="0" collapsed="false">
      <c r="A49" s="2" t="s">
        <v>49</v>
      </c>
      <c r="B49" s="1" t="n">
        <v>1.17701372909363</v>
      </c>
      <c r="C49" s="1" t="n">
        <v>5</v>
      </c>
    </row>
    <row r="50" customFormat="false" ht="16" hidden="false" customHeight="false" outlineLevel="0" collapsed="false">
      <c r="A50" s="2" t="s">
        <v>50</v>
      </c>
      <c r="B50" s="1" t="n">
        <v>1.17516387611673</v>
      </c>
      <c r="C50" s="1" t="n">
        <v>1</v>
      </c>
    </row>
    <row r="51" customFormat="false" ht="16" hidden="false" customHeight="false" outlineLevel="0" collapsed="false">
      <c r="A51" s="2" t="s">
        <v>51</v>
      </c>
      <c r="B51" s="1" t="n">
        <v>1.17452396960285</v>
      </c>
      <c r="C51" s="1" t="n">
        <v>1</v>
      </c>
    </row>
    <row r="52" customFormat="false" ht="16" hidden="false" customHeight="false" outlineLevel="0" collapsed="false">
      <c r="A52" s="2" t="s">
        <v>52</v>
      </c>
      <c r="B52" s="1" t="n">
        <v>1.17134666441206</v>
      </c>
      <c r="C52" s="1" t="n">
        <v>19</v>
      </c>
    </row>
    <row r="53" customFormat="false" ht="16" hidden="false" customHeight="false" outlineLevel="0" collapsed="false">
      <c r="A53" s="2" t="s">
        <v>53</v>
      </c>
      <c r="B53" s="1" t="n">
        <v>1.16644051085692</v>
      </c>
      <c r="C53" s="1" t="n">
        <v>2</v>
      </c>
    </row>
    <row r="54" customFormat="false" ht="16" hidden="false" customHeight="false" outlineLevel="0" collapsed="false">
      <c r="A54" s="2" t="s">
        <v>54</v>
      </c>
      <c r="B54" s="1" t="n">
        <v>1.16180059397276</v>
      </c>
      <c r="C54" s="1" t="n">
        <v>1</v>
      </c>
    </row>
    <row r="55" customFormat="false" ht="16" hidden="false" customHeight="false" outlineLevel="0" collapsed="false">
      <c r="A55" s="2" t="s">
        <v>55</v>
      </c>
      <c r="B55" s="1" t="n">
        <v>1.14641136354692</v>
      </c>
      <c r="C55" s="1" t="n">
        <v>7</v>
      </c>
    </row>
    <row r="56" customFormat="false" ht="16" hidden="false" customHeight="false" outlineLevel="0" collapsed="false">
      <c r="A56" s="2" t="s">
        <v>56</v>
      </c>
      <c r="B56" s="1" t="n">
        <v>1.14377401028405</v>
      </c>
      <c r="C56" s="1" t="n">
        <v>7</v>
      </c>
    </row>
    <row r="57" customFormat="false" ht="16" hidden="false" customHeight="false" outlineLevel="0" collapsed="false">
      <c r="A57" s="2" t="s">
        <v>57</v>
      </c>
      <c r="B57" s="1" t="n">
        <v>1.13604514470376</v>
      </c>
      <c r="C57" s="1" t="n">
        <v>4</v>
      </c>
    </row>
    <row r="58" customFormat="false" ht="16" hidden="false" customHeight="false" outlineLevel="0" collapsed="false">
      <c r="A58" s="2" t="s">
        <v>58</v>
      </c>
      <c r="B58" s="1" t="n">
        <v>1.11811773362722</v>
      </c>
      <c r="C58" s="1" t="n">
        <v>16</v>
      </c>
    </row>
    <row r="59" customFormat="false" ht="16" hidden="false" customHeight="false" outlineLevel="0" collapsed="false">
      <c r="A59" s="2" t="s">
        <v>59</v>
      </c>
      <c r="B59" s="1" t="n">
        <v>1.11809295817054</v>
      </c>
      <c r="C59" s="1" t="n">
        <v>1</v>
      </c>
    </row>
    <row r="60" customFormat="false" ht="16" hidden="false" customHeight="false" outlineLevel="0" collapsed="false">
      <c r="A60" s="2" t="s">
        <v>60</v>
      </c>
      <c r="B60" s="1" t="n">
        <v>1.11645688322333</v>
      </c>
      <c r="C60" s="1" t="n">
        <v>3</v>
      </c>
    </row>
    <row r="61" customFormat="false" ht="16" hidden="false" customHeight="false" outlineLevel="0" collapsed="false">
      <c r="A61" s="2" t="s">
        <v>61</v>
      </c>
      <c r="B61" s="1" t="n">
        <v>1.11258335318616</v>
      </c>
      <c r="C61" s="1" t="n">
        <v>5</v>
      </c>
    </row>
    <row r="62" customFormat="false" ht="16" hidden="false" customHeight="false" outlineLevel="0" collapsed="false">
      <c r="A62" s="2" t="s">
        <v>62</v>
      </c>
      <c r="B62" s="1" t="n">
        <v>1.10791914026194</v>
      </c>
      <c r="C62" s="1" t="n">
        <v>22</v>
      </c>
    </row>
    <row r="63" customFormat="false" ht="16" hidden="false" customHeight="false" outlineLevel="0" collapsed="false">
      <c r="A63" s="2" t="s">
        <v>63</v>
      </c>
      <c r="B63" s="1" t="n">
        <v>1.10637935691768</v>
      </c>
      <c r="C63" s="1" t="n">
        <v>15</v>
      </c>
    </row>
    <row r="64" customFormat="false" ht="16" hidden="false" customHeight="false" outlineLevel="0" collapsed="false">
      <c r="A64" s="2" t="s">
        <v>64</v>
      </c>
      <c r="B64" s="1" t="n">
        <v>1.1046519799758</v>
      </c>
      <c r="C64" s="1" t="n">
        <v>3</v>
      </c>
    </row>
    <row r="65" customFormat="false" ht="16" hidden="false" customHeight="false" outlineLevel="0" collapsed="false">
      <c r="A65" s="2" t="s">
        <v>65</v>
      </c>
      <c r="B65" s="1" t="n">
        <v>1.0904331329546</v>
      </c>
      <c r="C65" s="1" t="n">
        <v>3</v>
      </c>
    </row>
    <row r="66" customFormat="false" ht="16" hidden="false" customHeight="false" outlineLevel="0" collapsed="false">
      <c r="A66" s="2" t="s">
        <v>66</v>
      </c>
      <c r="B66" s="1" t="n">
        <v>1.08608281240338</v>
      </c>
      <c r="C66" s="1" t="n">
        <v>2</v>
      </c>
    </row>
    <row r="67" customFormat="false" ht="16" hidden="false" customHeight="false" outlineLevel="0" collapsed="false">
      <c r="A67" s="2" t="s">
        <v>67</v>
      </c>
      <c r="B67" s="1" t="n">
        <v>1.08088012707909</v>
      </c>
      <c r="C67" s="1" t="n">
        <v>2</v>
      </c>
    </row>
    <row r="68" customFormat="false" ht="16" hidden="false" customHeight="false" outlineLevel="0" collapsed="false">
      <c r="A68" s="2" t="s">
        <v>68</v>
      </c>
      <c r="B68" s="1" t="n">
        <v>1.07963885001473</v>
      </c>
      <c r="C68" s="1" t="n">
        <v>6</v>
      </c>
    </row>
    <row r="69" customFormat="false" ht="16" hidden="false" customHeight="false" outlineLevel="0" collapsed="false">
      <c r="A69" s="2" t="s">
        <v>69</v>
      </c>
      <c r="B69" s="1" t="n">
        <v>1.0615056472282</v>
      </c>
      <c r="C69" s="1" t="n">
        <v>8</v>
      </c>
    </row>
    <row r="70" customFormat="false" ht="16" hidden="false" customHeight="false" outlineLevel="0" collapsed="false">
      <c r="A70" s="2" t="s">
        <v>70</v>
      </c>
      <c r="B70" s="1" t="n">
        <v>1.0576672605499</v>
      </c>
      <c r="C70" s="1" t="n">
        <v>9</v>
      </c>
    </row>
    <row r="71" customFormat="false" ht="16" hidden="false" customHeight="false" outlineLevel="0" collapsed="false">
      <c r="A71" s="2" t="s">
        <v>71</v>
      </c>
      <c r="B71" s="1" t="n">
        <v>1.05691908851362</v>
      </c>
      <c r="C71" s="1" t="n">
        <v>5</v>
      </c>
    </row>
    <row r="72" customFormat="false" ht="16" hidden="false" customHeight="false" outlineLevel="0" collapsed="false">
      <c r="A72" s="2" t="s">
        <v>72</v>
      </c>
      <c r="B72" s="1" t="n">
        <v>1.0505972695838</v>
      </c>
      <c r="C72" s="1" t="n">
        <v>10</v>
      </c>
    </row>
    <row r="73" customFormat="false" ht="16" hidden="false" customHeight="false" outlineLevel="0" collapsed="false">
      <c r="A73" s="2" t="s">
        <v>73</v>
      </c>
      <c r="B73" s="1" t="n">
        <v>1.04928590676327</v>
      </c>
      <c r="C73" s="1" t="n">
        <v>1</v>
      </c>
    </row>
    <row r="74" customFormat="false" ht="16" hidden="false" customHeight="false" outlineLevel="0" collapsed="false">
      <c r="A74" s="2" t="s">
        <v>74</v>
      </c>
      <c r="B74" s="1" t="n">
        <v>1.04592938469818</v>
      </c>
      <c r="C74" s="1" t="n">
        <v>3</v>
      </c>
    </row>
    <row r="75" customFormat="false" ht="16" hidden="false" customHeight="false" outlineLevel="0" collapsed="false">
      <c r="A75" s="2" t="s">
        <v>75</v>
      </c>
      <c r="B75" s="1" t="n">
        <v>1.04398756431425</v>
      </c>
      <c r="C75" s="1" t="n">
        <v>8</v>
      </c>
    </row>
    <row r="76" customFormat="false" ht="16" hidden="false" customHeight="false" outlineLevel="0" collapsed="false">
      <c r="A76" s="2" t="s">
        <v>76</v>
      </c>
      <c r="B76" s="1" t="n">
        <v>1.04337135742199</v>
      </c>
      <c r="C76" s="1" t="n">
        <v>22</v>
      </c>
    </row>
    <row r="77" customFormat="false" ht="16" hidden="false" customHeight="false" outlineLevel="0" collapsed="false">
      <c r="A77" s="2" t="s">
        <v>77</v>
      </c>
      <c r="B77" s="1" t="n">
        <v>1.04316984251443</v>
      </c>
      <c r="C77" s="1" t="n">
        <v>23</v>
      </c>
    </row>
    <row r="78" customFormat="false" ht="16" hidden="false" customHeight="false" outlineLevel="0" collapsed="false">
      <c r="A78" s="2" t="s">
        <v>78</v>
      </c>
      <c r="B78" s="1" t="n">
        <v>1.04275076286607</v>
      </c>
      <c r="C78" s="1" t="n">
        <v>4</v>
      </c>
    </row>
    <row r="79" customFormat="false" ht="16" hidden="false" customHeight="false" outlineLevel="0" collapsed="false">
      <c r="A79" s="2" t="s">
        <v>79</v>
      </c>
      <c r="B79" s="1" t="n">
        <v>1.04109536584651</v>
      </c>
      <c r="C79" s="1" t="n">
        <v>7</v>
      </c>
    </row>
    <row r="80" customFormat="false" ht="16" hidden="false" customHeight="false" outlineLevel="0" collapsed="false">
      <c r="A80" s="2" t="s">
        <v>80</v>
      </c>
      <c r="B80" s="1" t="n">
        <v>1.03996485599221</v>
      </c>
      <c r="C80" s="1" t="n">
        <v>6</v>
      </c>
    </row>
    <row r="81" customFormat="false" ht="16" hidden="false" customHeight="false" outlineLevel="0" collapsed="false">
      <c r="A81" s="2" t="s">
        <v>81</v>
      </c>
      <c r="B81" s="1" t="n">
        <v>1.03669819300626</v>
      </c>
      <c r="C81" s="1" t="n">
        <v>3</v>
      </c>
    </row>
    <row r="82" customFormat="false" ht="16" hidden="false" customHeight="false" outlineLevel="0" collapsed="false">
      <c r="A82" s="2" t="s">
        <v>82</v>
      </c>
      <c r="B82" s="1" t="n">
        <v>1.03115137346416</v>
      </c>
      <c r="C82" s="1" t="n">
        <v>15</v>
      </c>
    </row>
    <row r="83" customFormat="false" ht="16" hidden="false" customHeight="false" outlineLevel="0" collapsed="false">
      <c r="A83" s="2" t="s">
        <v>83</v>
      </c>
      <c r="B83" s="1" t="n">
        <v>1.02808162603636</v>
      </c>
      <c r="C83" s="1" t="n">
        <v>1</v>
      </c>
    </row>
    <row r="84" customFormat="false" ht="16" hidden="false" customHeight="false" outlineLevel="0" collapsed="false">
      <c r="A84" s="2" t="s">
        <v>84</v>
      </c>
      <c r="B84" s="1" t="n">
        <v>1.02464208631709</v>
      </c>
      <c r="C84" s="1" t="n">
        <v>2</v>
      </c>
    </row>
    <row r="85" customFormat="false" ht="16" hidden="false" customHeight="false" outlineLevel="0" collapsed="false">
      <c r="A85" s="2" t="s">
        <v>85</v>
      </c>
      <c r="B85" s="1" t="n">
        <v>1.02120909107856</v>
      </c>
      <c r="C85" s="1" t="n">
        <v>3</v>
      </c>
    </row>
    <row r="86" customFormat="false" ht="16" hidden="false" customHeight="false" outlineLevel="0" collapsed="false">
      <c r="A86" s="2" t="s">
        <v>86</v>
      </c>
      <c r="B86" s="1" t="n">
        <v>1.00625721237264</v>
      </c>
      <c r="C86" s="1" t="n">
        <v>5</v>
      </c>
    </row>
    <row r="87" customFormat="false" ht="16" hidden="false" customHeight="false" outlineLevel="0" collapsed="false">
      <c r="A87" s="2" t="s">
        <v>87</v>
      </c>
      <c r="B87" s="1" t="n">
        <v>1.00034808965816</v>
      </c>
      <c r="C87" s="1" t="n">
        <v>8</v>
      </c>
    </row>
    <row r="88" customFormat="false" ht="16" hidden="false" customHeight="false" outlineLevel="0" collapsed="false">
      <c r="A88" s="2" t="s">
        <v>88</v>
      </c>
      <c r="B88" s="1" t="n">
        <v>0.995348542522233</v>
      </c>
      <c r="C88" s="1" t="n">
        <v>12</v>
      </c>
    </row>
    <row r="89" customFormat="false" ht="16" hidden="false" customHeight="false" outlineLevel="0" collapsed="false">
      <c r="A89" s="2" t="s">
        <v>89</v>
      </c>
      <c r="B89" s="1" t="n">
        <v>0.993522024980845</v>
      </c>
      <c r="C89" s="1" t="n">
        <v>3</v>
      </c>
    </row>
    <row r="90" customFormat="false" ht="16" hidden="false" customHeight="false" outlineLevel="0" collapsed="false">
      <c r="A90" s="2" t="s">
        <v>90</v>
      </c>
      <c r="B90" s="1" t="n">
        <v>0.988556779840234</v>
      </c>
      <c r="C90" s="1" t="n">
        <v>25</v>
      </c>
    </row>
    <row r="91" customFormat="false" ht="16" hidden="false" customHeight="false" outlineLevel="0" collapsed="false">
      <c r="A91" s="2" t="s">
        <v>91</v>
      </c>
      <c r="B91" s="1" t="n">
        <v>0.987218983567157</v>
      </c>
      <c r="C91" s="1" t="n">
        <v>22</v>
      </c>
    </row>
    <row r="92" customFormat="false" ht="16" hidden="false" customHeight="false" outlineLevel="0" collapsed="false">
      <c r="A92" s="2" t="s">
        <v>92</v>
      </c>
      <c r="B92" s="1" t="n">
        <v>0.986291052377587</v>
      </c>
      <c r="C92" s="1" t="n">
        <v>2</v>
      </c>
    </row>
    <row r="93" customFormat="false" ht="16" hidden="false" customHeight="false" outlineLevel="0" collapsed="false">
      <c r="A93" s="2" t="s">
        <v>93</v>
      </c>
      <c r="B93" s="1" t="n">
        <v>0.98532906738807</v>
      </c>
      <c r="C93" s="1" t="n">
        <v>2</v>
      </c>
    </row>
    <row r="94" customFormat="false" ht="16" hidden="false" customHeight="false" outlineLevel="0" collapsed="false">
      <c r="A94" s="2" t="s">
        <v>94</v>
      </c>
      <c r="B94" s="1" t="n">
        <v>0.976855449245646</v>
      </c>
      <c r="C94" s="1" t="n">
        <v>8</v>
      </c>
    </row>
    <row r="95" customFormat="false" ht="16" hidden="false" customHeight="false" outlineLevel="0" collapsed="false">
      <c r="A95" s="2" t="s">
        <v>95</v>
      </c>
      <c r="B95" s="1" t="n">
        <v>0.976012656618363</v>
      </c>
      <c r="C95" s="1" t="n">
        <v>5</v>
      </c>
    </row>
    <row r="96" customFormat="false" ht="16" hidden="false" customHeight="false" outlineLevel="0" collapsed="false">
      <c r="A96" s="2" t="s">
        <v>96</v>
      </c>
      <c r="B96" s="1" t="n">
        <v>0.9755137575874</v>
      </c>
      <c r="C96" s="1" t="n">
        <v>1</v>
      </c>
    </row>
    <row r="97" customFormat="false" ht="16" hidden="false" customHeight="false" outlineLevel="0" collapsed="false">
      <c r="A97" s="2" t="s">
        <v>97</v>
      </c>
      <c r="B97" s="1" t="n">
        <v>0.965634597556089</v>
      </c>
      <c r="C97" s="1" t="n">
        <v>1</v>
      </c>
    </row>
    <row r="98" customFormat="false" ht="16" hidden="false" customHeight="false" outlineLevel="0" collapsed="false">
      <c r="A98" s="2" t="s">
        <v>98</v>
      </c>
      <c r="B98" s="1" t="n">
        <v>0.964760577610502</v>
      </c>
      <c r="C98" s="1" t="n">
        <v>6</v>
      </c>
    </row>
    <row r="99" customFormat="false" ht="16" hidden="false" customHeight="false" outlineLevel="0" collapsed="false">
      <c r="A99" s="2" t="s">
        <v>99</v>
      </c>
      <c r="B99" s="1" t="n">
        <v>0.96267617349334</v>
      </c>
      <c r="C99" s="1" t="n">
        <v>1</v>
      </c>
    </row>
    <row r="100" customFormat="false" ht="16" hidden="false" customHeight="false" outlineLevel="0" collapsed="false">
      <c r="A100" s="2" t="s">
        <v>100</v>
      </c>
      <c r="B100" s="1" t="n">
        <v>0.959902410596489</v>
      </c>
      <c r="C100" s="1" t="n">
        <v>11</v>
      </c>
    </row>
    <row r="101" customFormat="false" ht="16" hidden="false" customHeight="false" outlineLevel="0" collapsed="false">
      <c r="A101" s="2" t="s">
        <v>101</v>
      </c>
      <c r="B101" s="1" t="n">
        <v>0.95977033917653</v>
      </c>
      <c r="C101" s="1" t="n">
        <v>1</v>
      </c>
    </row>
    <row r="102" customFormat="false" ht="16" hidden="false" customHeight="false" outlineLevel="0" collapsed="false">
      <c r="A102" s="2" t="s">
        <v>102</v>
      </c>
      <c r="B102" s="1" t="n">
        <v>0.957622963288313</v>
      </c>
      <c r="C102" s="1" t="n">
        <v>16</v>
      </c>
    </row>
    <row r="103" customFormat="false" ht="16" hidden="false" customHeight="false" outlineLevel="0" collapsed="false">
      <c r="A103" s="2" t="s">
        <v>103</v>
      </c>
      <c r="B103" s="1" t="n">
        <v>0.95695643458439</v>
      </c>
      <c r="C103" s="1" t="n">
        <v>2</v>
      </c>
    </row>
    <row r="104" customFormat="false" ht="16" hidden="false" customHeight="false" outlineLevel="0" collapsed="false">
      <c r="A104" s="2" t="s">
        <v>104</v>
      </c>
      <c r="B104" s="1" t="n">
        <v>0.953841421228029</v>
      </c>
      <c r="C104" s="1" t="n">
        <v>15</v>
      </c>
    </row>
    <row r="105" customFormat="false" ht="16" hidden="false" customHeight="false" outlineLevel="0" collapsed="false">
      <c r="A105" s="2" t="s">
        <v>105</v>
      </c>
      <c r="B105" s="1" t="n">
        <v>0.94962811834616</v>
      </c>
      <c r="C105" s="1" t="n">
        <v>1</v>
      </c>
    </row>
    <row r="106" customFormat="false" ht="16" hidden="false" customHeight="false" outlineLevel="0" collapsed="false">
      <c r="A106" s="2" t="s">
        <v>106</v>
      </c>
      <c r="B106" s="1" t="n">
        <v>0.944517116693258</v>
      </c>
      <c r="C106" s="1" t="n">
        <v>1</v>
      </c>
    </row>
    <row r="107" customFormat="false" ht="16" hidden="false" customHeight="false" outlineLevel="0" collapsed="false">
      <c r="A107" s="2" t="s">
        <v>107</v>
      </c>
      <c r="B107" s="1" t="n">
        <v>0.944142834228729</v>
      </c>
      <c r="C107" s="1" t="n">
        <v>13</v>
      </c>
    </row>
    <row r="108" customFormat="false" ht="16" hidden="false" customHeight="false" outlineLevel="0" collapsed="false">
      <c r="A108" s="2" t="s">
        <v>108</v>
      </c>
      <c r="B108" s="1" t="n">
        <v>0.94157832746679</v>
      </c>
      <c r="C108" s="1" t="n">
        <v>8</v>
      </c>
    </row>
    <row r="109" customFormat="false" ht="16" hidden="false" customHeight="false" outlineLevel="0" collapsed="false">
      <c r="A109" s="2" t="s">
        <v>109</v>
      </c>
      <c r="B109" s="1" t="n">
        <v>0.938313836409124</v>
      </c>
      <c r="C109" s="1" t="n">
        <v>13</v>
      </c>
    </row>
    <row r="110" customFormat="false" ht="16" hidden="false" customHeight="false" outlineLevel="0" collapsed="false">
      <c r="A110" s="2" t="s">
        <v>110</v>
      </c>
      <c r="B110" s="1" t="n">
        <v>0.938222991991855</v>
      </c>
      <c r="C110" s="1" t="n">
        <v>1</v>
      </c>
    </row>
    <row r="111" customFormat="false" ht="16" hidden="false" customHeight="false" outlineLevel="0" collapsed="false">
      <c r="A111" s="2" t="s">
        <v>111</v>
      </c>
      <c r="B111" s="1" t="n">
        <v>0.937159892017054</v>
      </c>
      <c r="C111" s="1" t="n">
        <v>1</v>
      </c>
    </row>
    <row r="112" customFormat="false" ht="16" hidden="false" customHeight="false" outlineLevel="0" collapsed="false">
      <c r="A112" s="2" t="s">
        <v>112</v>
      </c>
      <c r="B112" s="1" t="n">
        <v>0.928942269172742</v>
      </c>
      <c r="C112" s="1" t="n">
        <v>5</v>
      </c>
    </row>
    <row r="113" customFormat="false" ht="16" hidden="false" customHeight="false" outlineLevel="0" collapsed="false">
      <c r="A113" s="2" t="s">
        <v>113</v>
      </c>
      <c r="B113" s="1" t="n">
        <v>0.928642327759879</v>
      </c>
      <c r="C113" s="1" t="n">
        <v>21</v>
      </c>
    </row>
    <row r="114" customFormat="false" ht="16" hidden="false" customHeight="false" outlineLevel="0" collapsed="false">
      <c r="A114" s="2" t="s">
        <v>114</v>
      </c>
      <c r="B114" s="1" t="n">
        <v>0.920437453728645</v>
      </c>
      <c r="C114" s="1" t="n">
        <v>2</v>
      </c>
    </row>
    <row r="115" customFormat="false" ht="16" hidden="false" customHeight="false" outlineLevel="0" collapsed="false">
      <c r="A115" s="2" t="s">
        <v>115</v>
      </c>
      <c r="B115" s="1" t="n">
        <v>0.917470786900127</v>
      </c>
      <c r="C115" s="1" t="n">
        <v>9</v>
      </c>
    </row>
    <row r="116" customFormat="false" ht="16" hidden="false" customHeight="false" outlineLevel="0" collapsed="false">
      <c r="A116" s="2" t="s">
        <v>116</v>
      </c>
      <c r="B116" s="1" t="n">
        <v>0.905286267481319</v>
      </c>
      <c r="C116" s="1" t="n">
        <v>1</v>
      </c>
    </row>
    <row r="117" customFormat="false" ht="16" hidden="false" customHeight="false" outlineLevel="0" collapsed="false">
      <c r="A117" s="2" t="s">
        <v>117</v>
      </c>
      <c r="B117" s="1" t="n">
        <v>0.904600875340939</v>
      </c>
      <c r="C117" s="1" t="n">
        <v>1</v>
      </c>
    </row>
    <row r="118" customFormat="false" ht="16" hidden="false" customHeight="false" outlineLevel="0" collapsed="false">
      <c r="A118" s="2" t="s">
        <v>118</v>
      </c>
      <c r="B118" s="1" t="n">
        <v>0.903984780086049</v>
      </c>
      <c r="C118" s="1" t="n">
        <v>5</v>
      </c>
    </row>
    <row r="119" customFormat="false" ht="16" hidden="false" customHeight="false" outlineLevel="0" collapsed="false">
      <c r="A119" s="2" t="s">
        <v>119</v>
      </c>
      <c r="B119" s="1" t="n">
        <v>0.903200690670142</v>
      </c>
      <c r="C119" s="1" t="n">
        <v>2</v>
      </c>
    </row>
    <row r="120" customFormat="false" ht="16" hidden="false" customHeight="false" outlineLevel="0" collapsed="false">
      <c r="A120" s="2" t="s">
        <v>120</v>
      </c>
      <c r="B120" s="1" t="n">
        <v>0.903179424069671</v>
      </c>
      <c r="C120" s="1" t="n">
        <v>9</v>
      </c>
    </row>
    <row r="121" customFormat="false" ht="16" hidden="false" customHeight="false" outlineLevel="0" collapsed="false">
      <c r="A121" s="2" t="s">
        <v>121</v>
      </c>
      <c r="B121" s="1" t="n">
        <v>0.899475406777697</v>
      </c>
      <c r="C121" s="1" t="n">
        <v>7</v>
      </c>
    </row>
    <row r="122" customFormat="false" ht="16" hidden="false" customHeight="false" outlineLevel="0" collapsed="false">
      <c r="A122" s="2" t="s">
        <v>122</v>
      </c>
      <c r="B122" s="1" t="n">
        <v>0.894564253384895</v>
      </c>
      <c r="C122" s="1" t="n">
        <v>1</v>
      </c>
    </row>
    <row r="123" customFormat="false" ht="16" hidden="false" customHeight="false" outlineLevel="0" collapsed="false">
      <c r="A123" s="2" t="s">
        <v>123</v>
      </c>
      <c r="B123" s="1" t="n">
        <v>0.892342305929723</v>
      </c>
      <c r="C123" s="1" t="n">
        <v>6</v>
      </c>
    </row>
    <row r="124" customFormat="false" ht="16" hidden="false" customHeight="false" outlineLevel="0" collapsed="false">
      <c r="A124" s="2" t="s">
        <v>124</v>
      </c>
      <c r="B124" s="1" t="n">
        <v>0.892054607667064</v>
      </c>
      <c r="C124" s="1" t="n">
        <v>17</v>
      </c>
    </row>
    <row r="125" customFormat="false" ht="16" hidden="false" customHeight="false" outlineLevel="0" collapsed="false">
      <c r="A125" s="2" t="s">
        <v>125</v>
      </c>
      <c r="B125" s="1" t="n">
        <v>0.890491995811962</v>
      </c>
      <c r="C125" s="1" t="n">
        <v>2</v>
      </c>
    </row>
    <row r="126" customFormat="false" ht="16" hidden="false" customHeight="false" outlineLevel="0" collapsed="false">
      <c r="A126" s="2" t="s">
        <v>126</v>
      </c>
      <c r="B126" s="1" t="n">
        <v>0.888340532761493</v>
      </c>
      <c r="C126" s="1" t="n">
        <v>1</v>
      </c>
    </row>
    <row r="127" customFormat="false" ht="16" hidden="false" customHeight="false" outlineLevel="0" collapsed="false">
      <c r="A127" s="2" t="s">
        <v>127</v>
      </c>
      <c r="B127" s="1" t="n">
        <v>0.888082464828613</v>
      </c>
      <c r="C127" s="1" t="n">
        <v>35</v>
      </c>
    </row>
    <row r="128" customFormat="false" ht="16" hidden="false" customHeight="false" outlineLevel="0" collapsed="false">
      <c r="A128" s="2" t="s">
        <v>128</v>
      </c>
      <c r="B128" s="1" t="n">
        <v>0.880315331991486</v>
      </c>
      <c r="C128" s="1" t="n">
        <v>4</v>
      </c>
    </row>
    <row r="129" customFormat="false" ht="16" hidden="false" customHeight="false" outlineLevel="0" collapsed="false">
      <c r="A129" s="2" t="s">
        <v>129</v>
      </c>
      <c r="B129" s="1" t="n">
        <v>0.877317768307429</v>
      </c>
      <c r="C129" s="1" t="n">
        <v>6</v>
      </c>
    </row>
    <row r="130" customFormat="false" ht="16" hidden="false" customHeight="false" outlineLevel="0" collapsed="false">
      <c r="A130" s="2" t="s">
        <v>130</v>
      </c>
      <c r="B130" s="1" t="n">
        <v>0.877165829407487</v>
      </c>
      <c r="C130" s="1" t="n">
        <v>30</v>
      </c>
    </row>
    <row r="131" customFormat="false" ht="16" hidden="false" customHeight="false" outlineLevel="0" collapsed="false">
      <c r="A131" s="2" t="s">
        <v>131</v>
      </c>
      <c r="B131" s="1" t="n">
        <v>0.872910950799243</v>
      </c>
      <c r="C131" s="1" t="n">
        <v>7</v>
      </c>
    </row>
    <row r="132" customFormat="false" ht="16" hidden="false" customHeight="false" outlineLevel="0" collapsed="false">
      <c r="A132" s="2" t="s">
        <v>132</v>
      </c>
      <c r="B132" s="1" t="n">
        <v>0.872218327075811</v>
      </c>
      <c r="C132" s="1" t="n">
        <v>40</v>
      </c>
    </row>
    <row r="133" customFormat="false" ht="16" hidden="false" customHeight="false" outlineLevel="0" collapsed="false">
      <c r="A133" s="2" t="s">
        <v>133</v>
      </c>
      <c r="B133" s="1" t="n">
        <v>0.871763711413931</v>
      </c>
      <c r="C133" s="1" t="n">
        <v>7</v>
      </c>
    </row>
    <row r="134" customFormat="false" ht="16" hidden="false" customHeight="false" outlineLevel="0" collapsed="false">
      <c r="A134" s="2" t="s">
        <v>134</v>
      </c>
      <c r="B134" s="1" t="n">
        <v>0.868075233911738</v>
      </c>
      <c r="C134" s="1" t="n">
        <v>1</v>
      </c>
    </row>
    <row r="135" customFormat="false" ht="16" hidden="false" customHeight="false" outlineLevel="0" collapsed="false">
      <c r="A135" s="2" t="s">
        <v>135</v>
      </c>
      <c r="B135" s="1" t="n">
        <v>0.865311210880538</v>
      </c>
      <c r="C135" s="1" t="n">
        <v>4</v>
      </c>
    </row>
    <row r="136" customFormat="false" ht="16" hidden="false" customHeight="false" outlineLevel="0" collapsed="false">
      <c r="A136" s="2" t="s">
        <v>136</v>
      </c>
      <c r="B136" s="1" t="n">
        <v>0.862402610093448</v>
      </c>
      <c r="C136" s="1" t="n">
        <v>4</v>
      </c>
    </row>
    <row r="137" customFormat="false" ht="16" hidden="false" customHeight="false" outlineLevel="0" collapsed="false">
      <c r="A137" s="2" t="s">
        <v>137</v>
      </c>
      <c r="B137" s="1" t="n">
        <v>0.859791993980868</v>
      </c>
      <c r="C137" s="1" t="n">
        <v>16</v>
      </c>
    </row>
    <row r="138" customFormat="false" ht="16" hidden="false" customHeight="false" outlineLevel="0" collapsed="false">
      <c r="A138" s="2" t="s">
        <v>138</v>
      </c>
      <c r="B138" s="1" t="n">
        <v>0.850327169892776</v>
      </c>
      <c r="C138" s="1" t="n">
        <v>1</v>
      </c>
    </row>
    <row r="139" customFormat="false" ht="16" hidden="false" customHeight="false" outlineLevel="0" collapsed="false">
      <c r="A139" s="2" t="s">
        <v>139</v>
      </c>
      <c r="B139" s="1" t="n">
        <v>0.849029673208942</v>
      </c>
      <c r="C139" s="1" t="n">
        <v>10</v>
      </c>
    </row>
    <row r="140" customFormat="false" ht="16" hidden="false" customHeight="false" outlineLevel="0" collapsed="false">
      <c r="A140" s="2" t="s">
        <v>140</v>
      </c>
      <c r="B140" s="1" t="n">
        <v>0.847542650038588</v>
      </c>
      <c r="C140" s="1" t="n">
        <v>1</v>
      </c>
    </row>
    <row r="141" customFormat="false" ht="16" hidden="false" customHeight="false" outlineLevel="0" collapsed="false">
      <c r="A141" s="2" t="s">
        <v>141</v>
      </c>
      <c r="B141" s="1" t="n">
        <v>0.845611217187316</v>
      </c>
      <c r="C141" s="1" t="n">
        <v>5</v>
      </c>
    </row>
    <row r="142" customFormat="false" ht="16" hidden="false" customHeight="false" outlineLevel="0" collapsed="false">
      <c r="A142" s="2" t="s">
        <v>142</v>
      </c>
      <c r="B142" s="1" t="n">
        <v>0.845597410724681</v>
      </c>
      <c r="C142" s="1" t="n">
        <v>5</v>
      </c>
    </row>
    <row r="143" customFormat="false" ht="16" hidden="false" customHeight="false" outlineLevel="0" collapsed="false">
      <c r="A143" s="2" t="s">
        <v>143</v>
      </c>
      <c r="B143" s="1" t="n">
        <v>0.841596131781084</v>
      </c>
      <c r="C143" s="1" t="n">
        <v>4</v>
      </c>
    </row>
    <row r="144" customFormat="false" ht="16" hidden="false" customHeight="false" outlineLevel="0" collapsed="false">
      <c r="A144" s="2" t="s">
        <v>144</v>
      </c>
      <c r="B144" s="1" t="n">
        <v>0.839678201429084</v>
      </c>
      <c r="C144" s="1" t="n">
        <v>7</v>
      </c>
    </row>
    <row r="145" customFormat="false" ht="16" hidden="false" customHeight="false" outlineLevel="0" collapsed="false">
      <c r="A145" s="2" t="s">
        <v>145</v>
      </c>
      <c r="B145" s="1" t="n">
        <v>0.835740819601315</v>
      </c>
      <c r="C145" s="1" t="n">
        <v>13</v>
      </c>
    </row>
    <row r="146" customFormat="false" ht="16" hidden="false" customHeight="false" outlineLevel="0" collapsed="false">
      <c r="A146" s="2" t="s">
        <v>146</v>
      </c>
      <c r="B146" s="1" t="n">
        <v>0.833522793861188</v>
      </c>
      <c r="C146" s="1" t="n">
        <v>1</v>
      </c>
    </row>
    <row r="147" customFormat="false" ht="16" hidden="false" customHeight="false" outlineLevel="0" collapsed="false">
      <c r="A147" s="2" t="s">
        <v>147</v>
      </c>
      <c r="B147" s="1" t="n">
        <v>0.833228952478705</v>
      </c>
      <c r="C147" s="1" t="n">
        <v>4</v>
      </c>
    </row>
    <row r="148" customFormat="false" ht="16" hidden="false" customHeight="false" outlineLevel="0" collapsed="false">
      <c r="A148" s="2" t="s">
        <v>148</v>
      </c>
      <c r="B148" s="1" t="n">
        <v>0.830228978675089</v>
      </c>
      <c r="C148" s="1" t="n">
        <v>54</v>
      </c>
    </row>
    <row r="149" customFormat="false" ht="16" hidden="false" customHeight="false" outlineLevel="0" collapsed="false">
      <c r="A149" s="2" t="s">
        <v>149</v>
      </c>
      <c r="B149" s="1" t="n">
        <v>0.827079489660407</v>
      </c>
      <c r="C149" s="1" t="n">
        <v>1</v>
      </c>
    </row>
    <row r="150" customFormat="false" ht="16" hidden="false" customHeight="false" outlineLevel="0" collapsed="false">
      <c r="A150" s="2" t="s">
        <v>150</v>
      </c>
      <c r="B150" s="1" t="n">
        <v>0.823571117127823</v>
      </c>
      <c r="C150" s="1" t="n">
        <v>3</v>
      </c>
    </row>
    <row r="151" customFormat="false" ht="16" hidden="false" customHeight="false" outlineLevel="0" collapsed="false">
      <c r="A151" s="2" t="s">
        <v>151</v>
      </c>
      <c r="B151" s="1" t="n">
        <v>0.823030756568152</v>
      </c>
      <c r="C151" s="1" t="n">
        <v>14</v>
      </c>
    </row>
    <row r="152" customFormat="false" ht="16" hidden="false" customHeight="false" outlineLevel="0" collapsed="false">
      <c r="A152" s="2" t="s">
        <v>152</v>
      </c>
      <c r="B152" s="1" t="n">
        <v>0.822077635877692</v>
      </c>
      <c r="C152" s="1" t="n">
        <v>16</v>
      </c>
    </row>
    <row r="153" customFormat="false" ht="16" hidden="false" customHeight="false" outlineLevel="0" collapsed="false">
      <c r="A153" s="2" t="s">
        <v>153</v>
      </c>
      <c r="B153" s="1" t="n">
        <v>0.816473066653977</v>
      </c>
      <c r="C153" s="1" t="n">
        <v>2</v>
      </c>
    </row>
    <row r="154" customFormat="false" ht="16" hidden="false" customHeight="false" outlineLevel="0" collapsed="false">
      <c r="A154" s="2" t="s">
        <v>154</v>
      </c>
      <c r="B154" s="1" t="n">
        <v>0.815956194704411</v>
      </c>
      <c r="C154" s="1" t="n">
        <v>1</v>
      </c>
    </row>
    <row r="155" customFormat="false" ht="16" hidden="false" customHeight="false" outlineLevel="0" collapsed="false">
      <c r="A155" s="2" t="s">
        <v>155</v>
      </c>
      <c r="B155" s="1" t="n">
        <v>0.815349990156509</v>
      </c>
      <c r="C155" s="1" t="n">
        <v>1</v>
      </c>
    </row>
    <row r="156" customFormat="false" ht="16" hidden="false" customHeight="false" outlineLevel="0" collapsed="false">
      <c r="A156" s="2" t="s">
        <v>156</v>
      </c>
      <c r="B156" s="1" t="n">
        <v>0.813324428263212</v>
      </c>
      <c r="C156" s="1" t="n">
        <v>2</v>
      </c>
    </row>
    <row r="157" customFormat="false" ht="16" hidden="false" customHeight="false" outlineLevel="0" collapsed="false">
      <c r="A157" s="2" t="s">
        <v>157</v>
      </c>
      <c r="B157" s="1" t="n">
        <v>0.811502765523722</v>
      </c>
      <c r="C157" s="1" t="n">
        <v>9</v>
      </c>
    </row>
    <row r="158" customFormat="false" ht="16" hidden="false" customHeight="false" outlineLevel="0" collapsed="false">
      <c r="A158" s="2" t="s">
        <v>158</v>
      </c>
      <c r="B158" s="1" t="n">
        <v>0.811399805258851</v>
      </c>
      <c r="C158" s="1" t="n">
        <v>4</v>
      </c>
    </row>
    <row r="159" customFormat="false" ht="16" hidden="false" customHeight="false" outlineLevel="0" collapsed="false">
      <c r="A159" s="2" t="s">
        <v>159</v>
      </c>
      <c r="B159" s="1" t="n">
        <v>0.811178930516554</v>
      </c>
      <c r="C159" s="1" t="n">
        <v>27</v>
      </c>
    </row>
    <row r="160" customFormat="false" ht="16" hidden="false" customHeight="false" outlineLevel="0" collapsed="false">
      <c r="A160" s="2" t="s">
        <v>160</v>
      </c>
      <c r="B160" s="1" t="n">
        <v>0.809702042130824</v>
      </c>
      <c r="C160" s="1" t="n">
        <v>2</v>
      </c>
    </row>
    <row r="161" customFormat="false" ht="16" hidden="false" customHeight="false" outlineLevel="0" collapsed="false">
      <c r="A161" s="2" t="s">
        <v>161</v>
      </c>
      <c r="B161" s="1" t="n">
        <v>0.809641662184905</v>
      </c>
      <c r="C161" s="1" t="n">
        <v>10</v>
      </c>
    </row>
    <row r="162" customFormat="false" ht="16" hidden="false" customHeight="false" outlineLevel="0" collapsed="false">
      <c r="A162" s="2" t="s">
        <v>162</v>
      </c>
      <c r="B162" s="1" t="n">
        <v>0.807691946191957</v>
      </c>
      <c r="C162" s="1" t="n">
        <v>29</v>
      </c>
    </row>
    <row r="163" customFormat="false" ht="16" hidden="false" customHeight="false" outlineLevel="0" collapsed="false">
      <c r="A163" s="2" t="s">
        <v>163</v>
      </c>
      <c r="B163" s="1" t="n">
        <v>0.807036196308781</v>
      </c>
      <c r="C163" s="1" t="n">
        <v>1</v>
      </c>
    </row>
    <row r="164" customFormat="false" ht="16" hidden="false" customHeight="false" outlineLevel="0" collapsed="false">
      <c r="A164" s="2" t="s">
        <v>164</v>
      </c>
      <c r="B164" s="1" t="n">
        <v>0.804128617214904</v>
      </c>
      <c r="C164" s="1" t="n">
        <v>58</v>
      </c>
    </row>
    <row r="165" customFormat="false" ht="16" hidden="false" customHeight="false" outlineLevel="0" collapsed="false">
      <c r="A165" s="2" t="s">
        <v>165</v>
      </c>
      <c r="B165" s="1" t="n">
        <v>0.800673727502386</v>
      </c>
      <c r="C165" s="1" t="n">
        <v>2</v>
      </c>
    </row>
    <row r="166" customFormat="false" ht="16" hidden="false" customHeight="false" outlineLevel="0" collapsed="false">
      <c r="A166" s="2" t="s">
        <v>166</v>
      </c>
      <c r="B166" s="1" t="n">
        <v>0.800185630922103</v>
      </c>
      <c r="C166" s="1" t="n">
        <v>2</v>
      </c>
    </row>
    <row r="167" customFormat="false" ht="16" hidden="false" customHeight="false" outlineLevel="0" collapsed="false">
      <c r="A167" s="2" t="s">
        <v>167</v>
      </c>
      <c r="B167" s="1" t="n">
        <v>0.799737190180583</v>
      </c>
      <c r="C167" s="1" t="n">
        <v>3</v>
      </c>
    </row>
    <row r="168" customFormat="false" ht="16" hidden="false" customHeight="false" outlineLevel="0" collapsed="false">
      <c r="A168" s="2" t="s">
        <v>168</v>
      </c>
      <c r="B168" s="1" t="n">
        <v>0.797486657863989</v>
      </c>
      <c r="C168" s="1" t="n">
        <v>1</v>
      </c>
    </row>
    <row r="169" customFormat="false" ht="16" hidden="false" customHeight="false" outlineLevel="0" collapsed="false">
      <c r="A169" s="2" t="s">
        <v>169</v>
      </c>
      <c r="B169" s="1" t="n">
        <v>0.794555151050013</v>
      </c>
      <c r="C169" s="1" t="n">
        <v>1</v>
      </c>
    </row>
    <row r="170" customFormat="false" ht="16" hidden="false" customHeight="false" outlineLevel="0" collapsed="false">
      <c r="A170" s="2" t="s">
        <v>170</v>
      </c>
      <c r="B170" s="1" t="n">
        <v>0.79042704596055</v>
      </c>
      <c r="C170" s="1" t="n">
        <v>13</v>
      </c>
    </row>
    <row r="171" customFormat="false" ht="16" hidden="false" customHeight="false" outlineLevel="0" collapsed="false">
      <c r="A171" s="2" t="s">
        <v>171</v>
      </c>
      <c r="B171" s="1" t="n">
        <v>0.789677991639493</v>
      </c>
      <c r="C171" s="1" t="n">
        <v>1</v>
      </c>
    </row>
    <row r="172" customFormat="false" ht="16" hidden="false" customHeight="false" outlineLevel="0" collapsed="false">
      <c r="A172" s="2" t="s">
        <v>172</v>
      </c>
      <c r="B172" s="1" t="n">
        <v>0.789426928585878</v>
      </c>
      <c r="C172" s="1" t="n">
        <v>2</v>
      </c>
    </row>
    <row r="173" customFormat="false" ht="16" hidden="false" customHeight="false" outlineLevel="0" collapsed="false">
      <c r="A173" s="2" t="s">
        <v>173</v>
      </c>
      <c r="B173" s="1" t="n">
        <v>0.787259190787177</v>
      </c>
      <c r="C173" s="1" t="n">
        <v>45</v>
      </c>
    </row>
    <row r="174" customFormat="false" ht="16" hidden="false" customHeight="false" outlineLevel="0" collapsed="false">
      <c r="A174" s="2" t="s">
        <v>174</v>
      </c>
      <c r="B174" s="1" t="n">
        <v>0.782710141166645</v>
      </c>
      <c r="C174" s="1" t="n">
        <v>15</v>
      </c>
    </row>
    <row r="175" customFormat="false" ht="16" hidden="false" customHeight="false" outlineLevel="0" collapsed="false">
      <c r="A175" s="2" t="s">
        <v>175</v>
      </c>
      <c r="B175" s="1" t="n">
        <v>0.777365491008039</v>
      </c>
      <c r="C175" s="1" t="n">
        <v>7</v>
      </c>
    </row>
    <row r="176" customFormat="false" ht="16" hidden="false" customHeight="false" outlineLevel="0" collapsed="false">
      <c r="A176" s="2" t="s">
        <v>176</v>
      </c>
      <c r="B176" s="1" t="n">
        <v>0.776832713372064</v>
      </c>
      <c r="C176" s="1" t="n">
        <v>24</v>
      </c>
    </row>
    <row r="177" customFormat="false" ht="16" hidden="false" customHeight="false" outlineLevel="0" collapsed="false">
      <c r="A177" s="2" t="s">
        <v>177</v>
      </c>
      <c r="B177" s="1" t="n">
        <v>0.776638990736008</v>
      </c>
      <c r="C177" s="1" t="n">
        <v>1</v>
      </c>
    </row>
    <row r="178" customFormat="false" ht="16" hidden="false" customHeight="false" outlineLevel="0" collapsed="false">
      <c r="A178" s="2" t="s">
        <v>178</v>
      </c>
      <c r="B178" s="1" t="n">
        <v>0.776353182152969</v>
      </c>
      <c r="C178" s="1" t="n">
        <v>2</v>
      </c>
    </row>
    <row r="179" customFormat="false" ht="16" hidden="false" customHeight="false" outlineLevel="0" collapsed="false">
      <c r="A179" s="2" t="s">
        <v>179</v>
      </c>
      <c r="B179" s="1" t="n">
        <v>0.775499715110965</v>
      </c>
      <c r="C179" s="1" t="n">
        <v>4</v>
      </c>
    </row>
    <row r="180" customFormat="false" ht="16" hidden="false" customHeight="false" outlineLevel="0" collapsed="false">
      <c r="A180" s="2" t="s">
        <v>180</v>
      </c>
      <c r="B180" s="1" t="n">
        <v>0.77363495366932</v>
      </c>
      <c r="C180" s="1" t="n">
        <v>7</v>
      </c>
    </row>
    <row r="181" customFormat="false" ht="16" hidden="false" customHeight="false" outlineLevel="0" collapsed="false">
      <c r="A181" s="2" t="s">
        <v>181</v>
      </c>
      <c r="B181" s="1" t="n">
        <v>0.773189940905176</v>
      </c>
      <c r="C181" s="1" t="n">
        <v>8</v>
      </c>
    </row>
    <row r="182" customFormat="false" ht="16" hidden="false" customHeight="false" outlineLevel="0" collapsed="false">
      <c r="A182" s="2" t="s">
        <v>182</v>
      </c>
      <c r="B182" s="1" t="n">
        <v>0.771238001995156</v>
      </c>
      <c r="C182" s="1" t="n">
        <v>3</v>
      </c>
    </row>
    <row r="183" customFormat="false" ht="16" hidden="false" customHeight="false" outlineLevel="0" collapsed="false">
      <c r="A183" s="2" t="s">
        <v>183</v>
      </c>
      <c r="B183" s="1" t="n">
        <v>0.767723701257433</v>
      </c>
      <c r="C183" s="1" t="n">
        <v>8</v>
      </c>
    </row>
    <row r="184" customFormat="false" ht="16" hidden="false" customHeight="false" outlineLevel="0" collapsed="false">
      <c r="A184" s="2" t="s">
        <v>184</v>
      </c>
      <c r="B184" s="1" t="n">
        <v>0.767412584400763</v>
      </c>
      <c r="C184" s="1" t="n">
        <v>4</v>
      </c>
    </row>
    <row r="185" customFormat="false" ht="16" hidden="false" customHeight="false" outlineLevel="0" collapsed="false">
      <c r="A185" s="2" t="s">
        <v>185</v>
      </c>
      <c r="B185" s="1" t="n">
        <v>0.766859398681817</v>
      </c>
      <c r="C185" s="1" t="n">
        <v>19</v>
      </c>
    </row>
    <row r="186" customFormat="false" ht="16" hidden="false" customHeight="false" outlineLevel="0" collapsed="false">
      <c r="A186" s="2" t="s">
        <v>186</v>
      </c>
      <c r="B186" s="1" t="n">
        <v>0.766658268973141</v>
      </c>
      <c r="C186" s="1" t="n">
        <v>21</v>
      </c>
    </row>
    <row r="187" customFormat="false" ht="16" hidden="false" customHeight="false" outlineLevel="0" collapsed="false">
      <c r="A187" s="2" t="s">
        <v>187</v>
      </c>
      <c r="B187" s="1" t="n">
        <v>0.765582017732247</v>
      </c>
      <c r="C187" s="1" t="n">
        <v>1</v>
      </c>
    </row>
    <row r="188" customFormat="false" ht="16" hidden="false" customHeight="false" outlineLevel="0" collapsed="false">
      <c r="A188" s="2" t="s">
        <v>188</v>
      </c>
      <c r="B188" s="1" t="n">
        <v>0.764842920923807</v>
      </c>
      <c r="C188" s="1" t="n">
        <v>12</v>
      </c>
    </row>
    <row r="189" customFormat="false" ht="16" hidden="false" customHeight="false" outlineLevel="0" collapsed="false">
      <c r="A189" s="2" t="s">
        <v>189</v>
      </c>
      <c r="B189" s="1" t="n">
        <v>0.763893278176528</v>
      </c>
      <c r="C189" s="1" t="n">
        <v>1</v>
      </c>
    </row>
    <row r="190" customFormat="false" ht="16" hidden="false" customHeight="false" outlineLevel="0" collapsed="false">
      <c r="A190" s="2" t="s">
        <v>190</v>
      </c>
      <c r="B190" s="1" t="n">
        <v>0.763455430190087</v>
      </c>
      <c r="C190" s="1" t="n">
        <v>5</v>
      </c>
    </row>
    <row r="191" customFormat="false" ht="16" hidden="false" customHeight="false" outlineLevel="0" collapsed="false">
      <c r="A191" s="2" t="s">
        <v>191</v>
      </c>
      <c r="B191" s="1" t="n">
        <v>0.761096131547639</v>
      </c>
      <c r="C191" s="1" t="n">
        <v>2</v>
      </c>
    </row>
    <row r="192" customFormat="false" ht="16" hidden="false" customHeight="false" outlineLevel="0" collapsed="false">
      <c r="A192" s="2" t="s">
        <v>192</v>
      </c>
      <c r="B192" s="1" t="n">
        <v>0.758619074364985</v>
      </c>
      <c r="C192" s="1" t="n">
        <v>6</v>
      </c>
    </row>
    <row r="193" customFormat="false" ht="16" hidden="false" customHeight="false" outlineLevel="0" collapsed="false">
      <c r="A193" s="2" t="s">
        <v>193</v>
      </c>
      <c r="B193" s="1" t="n">
        <v>0.758500683688008</v>
      </c>
      <c r="C193" s="1" t="n">
        <v>47</v>
      </c>
    </row>
    <row r="194" customFormat="false" ht="16" hidden="false" customHeight="false" outlineLevel="0" collapsed="false">
      <c r="A194" s="2" t="s">
        <v>194</v>
      </c>
      <c r="B194" s="1" t="n">
        <v>0.758069519237701</v>
      </c>
      <c r="C194" s="1" t="n">
        <v>10</v>
      </c>
    </row>
    <row r="195" customFormat="false" ht="16" hidden="false" customHeight="false" outlineLevel="0" collapsed="false">
      <c r="A195" s="2" t="s">
        <v>195</v>
      </c>
      <c r="B195" s="1" t="n">
        <v>0.75786675213373</v>
      </c>
      <c r="C195" s="1" t="n">
        <v>6</v>
      </c>
    </row>
    <row r="196" customFormat="false" ht="16" hidden="false" customHeight="false" outlineLevel="0" collapsed="false">
      <c r="A196" s="2" t="s">
        <v>196</v>
      </c>
      <c r="B196" s="1" t="n">
        <v>0.755085877846867</v>
      </c>
      <c r="C196" s="1" t="n">
        <v>7</v>
      </c>
    </row>
    <row r="197" customFormat="false" ht="16" hidden="false" customHeight="false" outlineLevel="0" collapsed="false">
      <c r="A197" s="2" t="s">
        <v>197</v>
      </c>
      <c r="B197" s="1" t="n">
        <v>0.754396323040782</v>
      </c>
      <c r="C197" s="1" t="n">
        <v>2</v>
      </c>
    </row>
    <row r="198" customFormat="false" ht="16" hidden="false" customHeight="false" outlineLevel="0" collapsed="false">
      <c r="A198" s="2" t="s">
        <v>198</v>
      </c>
      <c r="B198" s="1" t="n">
        <v>0.753504826014142</v>
      </c>
      <c r="C198" s="1" t="n">
        <v>22</v>
      </c>
    </row>
    <row r="199" customFormat="false" ht="16" hidden="false" customHeight="false" outlineLevel="0" collapsed="false">
      <c r="A199" s="2" t="s">
        <v>199</v>
      </c>
      <c r="B199" s="1" t="n">
        <v>0.751837079451497</v>
      </c>
      <c r="C199" s="1" t="n">
        <v>4</v>
      </c>
    </row>
    <row r="200" customFormat="false" ht="16" hidden="false" customHeight="false" outlineLevel="0" collapsed="false">
      <c r="A200" s="2" t="s">
        <v>200</v>
      </c>
      <c r="B200" s="1" t="n">
        <v>0.751452470820817</v>
      </c>
      <c r="C200" s="1" t="n">
        <v>3</v>
      </c>
    </row>
    <row r="201" customFormat="false" ht="16" hidden="false" customHeight="false" outlineLevel="0" collapsed="false">
      <c r="A201" s="2" t="s">
        <v>201</v>
      </c>
      <c r="B201" s="1" t="n">
        <v>0.749923073750976</v>
      </c>
      <c r="C201" s="1" t="n">
        <v>1</v>
      </c>
    </row>
    <row r="202" customFormat="false" ht="16" hidden="false" customHeight="false" outlineLevel="0" collapsed="false">
      <c r="A202" s="2" t="s">
        <v>202</v>
      </c>
      <c r="B202" s="1" t="n">
        <v>0.749184168052626</v>
      </c>
      <c r="C202" s="1" t="n">
        <v>9</v>
      </c>
    </row>
    <row r="203" customFormat="false" ht="16" hidden="false" customHeight="false" outlineLevel="0" collapsed="false">
      <c r="A203" s="2" t="s">
        <v>203</v>
      </c>
      <c r="B203" s="1" t="n">
        <v>0.745796610914023</v>
      </c>
      <c r="C203" s="1" t="n">
        <v>37</v>
      </c>
    </row>
    <row r="204" customFormat="false" ht="16" hidden="false" customHeight="false" outlineLevel="0" collapsed="false">
      <c r="A204" s="2" t="s">
        <v>204</v>
      </c>
      <c r="B204" s="1" t="n">
        <v>0.744193246696837</v>
      </c>
      <c r="C204" s="1" t="n">
        <v>1</v>
      </c>
    </row>
    <row r="205" customFormat="false" ht="16" hidden="false" customHeight="false" outlineLevel="0" collapsed="false">
      <c r="A205" s="2" t="s">
        <v>205</v>
      </c>
      <c r="B205" s="1" t="n">
        <v>0.743635728731197</v>
      </c>
      <c r="C205" s="1" t="n">
        <v>4</v>
      </c>
    </row>
    <row r="206" customFormat="false" ht="16" hidden="false" customHeight="false" outlineLevel="0" collapsed="false">
      <c r="A206" s="2" t="s">
        <v>206</v>
      </c>
      <c r="B206" s="1" t="n">
        <v>0.737737284575883</v>
      </c>
      <c r="C206" s="1" t="n">
        <v>7</v>
      </c>
    </row>
    <row r="207" customFormat="false" ht="16" hidden="false" customHeight="false" outlineLevel="0" collapsed="false">
      <c r="A207" s="2" t="s">
        <v>207</v>
      </c>
      <c r="B207" s="1" t="n">
        <v>0.737030892225049</v>
      </c>
      <c r="C207" s="1" t="n">
        <v>2</v>
      </c>
    </row>
    <row r="208" customFormat="false" ht="16" hidden="false" customHeight="false" outlineLevel="0" collapsed="false">
      <c r="A208" s="2" t="s">
        <v>208</v>
      </c>
      <c r="B208" s="1" t="n">
        <v>0.734818407294337</v>
      </c>
      <c r="C208" s="1" t="n">
        <v>2</v>
      </c>
    </row>
    <row r="209" customFormat="false" ht="16" hidden="false" customHeight="false" outlineLevel="0" collapsed="false">
      <c r="A209" s="2" t="s">
        <v>209</v>
      </c>
      <c r="B209" s="1" t="n">
        <v>0.733507076488882</v>
      </c>
      <c r="C209" s="1" t="n">
        <v>6</v>
      </c>
    </row>
    <row r="210" customFormat="false" ht="16" hidden="false" customHeight="false" outlineLevel="0" collapsed="false">
      <c r="A210" s="2" t="s">
        <v>210</v>
      </c>
      <c r="B210" s="1" t="n">
        <v>0.731471684476793</v>
      </c>
      <c r="C210" s="1" t="n">
        <v>8</v>
      </c>
    </row>
    <row r="211" customFormat="false" ht="16" hidden="false" customHeight="false" outlineLevel="0" collapsed="false">
      <c r="A211" s="2" t="s">
        <v>211</v>
      </c>
      <c r="B211" s="1" t="n">
        <v>0.722364287985653</v>
      </c>
      <c r="C211" s="1" t="n">
        <v>27</v>
      </c>
    </row>
    <row r="212" customFormat="false" ht="16" hidden="false" customHeight="false" outlineLevel="0" collapsed="false">
      <c r="A212" s="2" t="s">
        <v>212</v>
      </c>
      <c r="B212" s="1" t="n">
        <v>0.721213312996163</v>
      </c>
      <c r="C212" s="1" t="n">
        <v>19</v>
      </c>
    </row>
    <row r="213" customFormat="false" ht="16" hidden="false" customHeight="false" outlineLevel="0" collapsed="false">
      <c r="A213" s="2" t="s">
        <v>213</v>
      </c>
      <c r="B213" s="1" t="n">
        <v>0.719803664591539</v>
      </c>
      <c r="C213" s="1" t="n">
        <v>1</v>
      </c>
    </row>
    <row r="214" customFormat="false" ht="16" hidden="false" customHeight="false" outlineLevel="0" collapsed="false">
      <c r="A214" s="2" t="s">
        <v>214</v>
      </c>
      <c r="B214" s="1" t="n">
        <v>0.71708861895629</v>
      </c>
      <c r="C214" s="1" t="n">
        <v>5</v>
      </c>
    </row>
    <row r="215" customFormat="false" ht="16" hidden="false" customHeight="false" outlineLevel="0" collapsed="false">
      <c r="A215" s="2" t="s">
        <v>215</v>
      </c>
      <c r="B215" s="1" t="n">
        <v>0.716175960751364</v>
      </c>
      <c r="C215" s="1" t="n">
        <v>12</v>
      </c>
    </row>
    <row r="216" customFormat="false" ht="16" hidden="false" customHeight="false" outlineLevel="0" collapsed="false">
      <c r="A216" s="2" t="s">
        <v>216</v>
      </c>
      <c r="B216" s="1" t="n">
        <v>0.715065377940259</v>
      </c>
      <c r="C216" s="1" t="n">
        <v>12</v>
      </c>
    </row>
    <row r="217" customFormat="false" ht="16" hidden="false" customHeight="false" outlineLevel="0" collapsed="false">
      <c r="A217" s="2" t="s">
        <v>217</v>
      </c>
      <c r="B217" s="1" t="n">
        <v>0.714279417812936</v>
      </c>
      <c r="C217" s="1" t="n">
        <v>18</v>
      </c>
    </row>
    <row r="218" customFormat="false" ht="16" hidden="false" customHeight="false" outlineLevel="0" collapsed="false">
      <c r="A218" s="2" t="s">
        <v>218</v>
      </c>
      <c r="B218" s="1" t="n">
        <v>0.714099643320493</v>
      </c>
      <c r="C218" s="1" t="n">
        <v>24</v>
      </c>
    </row>
    <row r="219" customFormat="false" ht="16" hidden="false" customHeight="false" outlineLevel="0" collapsed="false">
      <c r="A219" s="2" t="s">
        <v>219</v>
      </c>
      <c r="B219" s="1" t="n">
        <v>0.713821605517354</v>
      </c>
      <c r="C219" s="1" t="n">
        <v>3</v>
      </c>
    </row>
    <row r="220" customFormat="false" ht="16" hidden="false" customHeight="false" outlineLevel="0" collapsed="false">
      <c r="A220" s="2" t="s">
        <v>220</v>
      </c>
      <c r="B220" s="1" t="n">
        <v>0.712193065355469</v>
      </c>
      <c r="C220" s="1" t="n">
        <v>1</v>
      </c>
    </row>
    <row r="221" customFormat="false" ht="16" hidden="false" customHeight="false" outlineLevel="0" collapsed="false">
      <c r="A221" s="2" t="s">
        <v>221</v>
      </c>
      <c r="B221" s="1" t="n">
        <v>0.710674538968107</v>
      </c>
      <c r="C221" s="1" t="n">
        <v>19</v>
      </c>
    </row>
    <row r="222" customFormat="false" ht="16" hidden="false" customHeight="false" outlineLevel="0" collapsed="false">
      <c r="A222" s="2" t="s">
        <v>222</v>
      </c>
      <c r="B222" s="1" t="n">
        <v>0.710486936212516</v>
      </c>
      <c r="C222" s="1" t="n">
        <v>1</v>
      </c>
    </row>
    <row r="223" customFormat="false" ht="16" hidden="false" customHeight="false" outlineLevel="0" collapsed="false">
      <c r="A223" s="2" t="s">
        <v>223</v>
      </c>
      <c r="B223" s="1" t="n">
        <v>0.707889275866914</v>
      </c>
      <c r="C223" s="1" t="n">
        <v>6</v>
      </c>
    </row>
    <row r="224" customFormat="false" ht="16" hidden="false" customHeight="false" outlineLevel="0" collapsed="false">
      <c r="A224" s="2" t="s">
        <v>224</v>
      </c>
      <c r="B224" s="1" t="n">
        <v>0.70667354317702</v>
      </c>
      <c r="C224" s="1" t="n">
        <v>1</v>
      </c>
    </row>
    <row r="225" customFormat="false" ht="16" hidden="false" customHeight="false" outlineLevel="0" collapsed="false">
      <c r="A225" s="2" t="s">
        <v>225</v>
      </c>
      <c r="B225" s="1" t="n">
        <v>0.70570833186695</v>
      </c>
      <c r="C225" s="1" t="n">
        <v>23</v>
      </c>
    </row>
    <row r="226" customFormat="false" ht="16" hidden="false" customHeight="false" outlineLevel="0" collapsed="false">
      <c r="A226" s="2" t="s">
        <v>226</v>
      </c>
      <c r="B226" s="1" t="n">
        <v>0.701334650758049</v>
      </c>
      <c r="C226" s="1" t="n">
        <v>2</v>
      </c>
    </row>
    <row r="227" customFormat="false" ht="16" hidden="false" customHeight="false" outlineLevel="0" collapsed="false">
      <c r="A227" s="2" t="s">
        <v>227</v>
      </c>
      <c r="B227" s="1" t="n">
        <v>0.698467899100059</v>
      </c>
      <c r="C227" s="1" t="n">
        <v>9</v>
      </c>
    </row>
    <row r="228" customFormat="false" ht="16" hidden="false" customHeight="false" outlineLevel="0" collapsed="false">
      <c r="A228" s="2" t="s">
        <v>228</v>
      </c>
      <c r="B228" s="1" t="n">
        <v>0.698025015815976</v>
      </c>
      <c r="C228" s="1" t="n">
        <v>17</v>
      </c>
    </row>
    <row r="229" customFormat="false" ht="16" hidden="false" customHeight="false" outlineLevel="0" collapsed="false">
      <c r="A229" s="2" t="s">
        <v>229</v>
      </c>
      <c r="B229" s="1" t="n">
        <v>0.697694342124431</v>
      </c>
      <c r="C229" s="1" t="n">
        <v>7</v>
      </c>
    </row>
    <row r="230" customFormat="false" ht="16" hidden="false" customHeight="false" outlineLevel="0" collapsed="false">
      <c r="A230" s="2" t="s">
        <v>230</v>
      </c>
      <c r="B230" s="1" t="n">
        <v>0.69566426560819</v>
      </c>
      <c r="C230" s="1" t="n">
        <v>7</v>
      </c>
    </row>
    <row r="231" customFormat="false" ht="16" hidden="false" customHeight="false" outlineLevel="0" collapsed="false">
      <c r="A231" s="2" t="s">
        <v>231</v>
      </c>
      <c r="B231" s="1" t="n">
        <v>0.695135329553157</v>
      </c>
      <c r="C231" s="1" t="n">
        <v>3</v>
      </c>
    </row>
    <row r="232" customFormat="false" ht="16" hidden="false" customHeight="false" outlineLevel="0" collapsed="false">
      <c r="A232" s="2" t="s">
        <v>232</v>
      </c>
      <c r="B232" s="1" t="n">
        <v>0.694734525050777</v>
      </c>
      <c r="C232" s="1" t="n">
        <v>1</v>
      </c>
    </row>
    <row r="233" customFormat="false" ht="16" hidden="false" customHeight="false" outlineLevel="0" collapsed="false">
      <c r="A233" s="2" t="s">
        <v>233</v>
      </c>
      <c r="B233" s="1" t="n">
        <v>0.692071651847707</v>
      </c>
      <c r="C233" s="1" t="n">
        <v>4</v>
      </c>
    </row>
    <row r="234" customFormat="false" ht="16" hidden="false" customHeight="false" outlineLevel="0" collapsed="false">
      <c r="A234" s="2" t="s">
        <v>234</v>
      </c>
      <c r="B234" s="1" t="n">
        <v>0.68996210674016</v>
      </c>
      <c r="C234" s="1" t="n">
        <v>13</v>
      </c>
    </row>
    <row r="235" customFormat="false" ht="16" hidden="false" customHeight="false" outlineLevel="0" collapsed="false">
      <c r="A235" s="2" t="s">
        <v>235</v>
      </c>
      <c r="B235" s="1" t="n">
        <v>0.689087441120073</v>
      </c>
      <c r="C235" s="1" t="n">
        <v>6</v>
      </c>
    </row>
    <row r="236" customFormat="false" ht="16" hidden="false" customHeight="false" outlineLevel="0" collapsed="false">
      <c r="A236" s="2" t="s">
        <v>236</v>
      </c>
      <c r="B236" s="1" t="n">
        <v>0.689062569201334</v>
      </c>
      <c r="C236" s="1" t="n">
        <v>1</v>
      </c>
    </row>
    <row r="237" customFormat="false" ht="16" hidden="false" customHeight="false" outlineLevel="0" collapsed="false">
      <c r="A237" s="2" t="s">
        <v>237</v>
      </c>
      <c r="B237" s="1" t="n">
        <v>0.686444973167867</v>
      </c>
      <c r="C237" s="1" t="n">
        <v>2</v>
      </c>
    </row>
    <row r="238" customFormat="false" ht="16" hidden="false" customHeight="false" outlineLevel="0" collapsed="false">
      <c r="A238" s="2" t="s">
        <v>238</v>
      </c>
      <c r="B238" s="1" t="n">
        <v>0.683549403695816</v>
      </c>
      <c r="C238" s="1" t="n">
        <v>4</v>
      </c>
    </row>
    <row r="239" customFormat="false" ht="16" hidden="false" customHeight="false" outlineLevel="0" collapsed="false">
      <c r="A239" s="2" t="s">
        <v>239</v>
      </c>
      <c r="B239" s="1" t="n">
        <v>0.682397501336564</v>
      </c>
      <c r="C239" s="1" t="n">
        <v>19</v>
      </c>
    </row>
    <row r="240" customFormat="false" ht="16" hidden="false" customHeight="false" outlineLevel="0" collapsed="false">
      <c r="A240" s="2" t="s">
        <v>240</v>
      </c>
      <c r="B240" s="1" t="n">
        <v>0.682390584916265</v>
      </c>
      <c r="C240" s="1" t="n">
        <v>1</v>
      </c>
    </row>
    <row r="241" customFormat="false" ht="16" hidden="false" customHeight="false" outlineLevel="0" collapsed="false">
      <c r="A241" s="2" t="s">
        <v>241</v>
      </c>
      <c r="B241" s="1" t="n">
        <v>0.682018027971427</v>
      </c>
      <c r="C241" s="1" t="n">
        <v>4</v>
      </c>
    </row>
    <row r="242" customFormat="false" ht="16" hidden="false" customHeight="false" outlineLevel="0" collapsed="false">
      <c r="A242" s="2" t="s">
        <v>242</v>
      </c>
      <c r="B242" s="1" t="n">
        <v>0.678893813128557</v>
      </c>
      <c r="C242" s="1" t="n">
        <v>1</v>
      </c>
    </row>
    <row r="243" customFormat="false" ht="16" hidden="false" customHeight="false" outlineLevel="0" collapsed="false">
      <c r="A243" s="2" t="s">
        <v>243</v>
      </c>
      <c r="B243" s="1" t="n">
        <v>0.677627114437787</v>
      </c>
      <c r="C243" s="1" t="n">
        <v>19</v>
      </c>
    </row>
    <row r="244" customFormat="false" ht="16" hidden="false" customHeight="false" outlineLevel="0" collapsed="false">
      <c r="A244" s="2" t="s">
        <v>244</v>
      </c>
      <c r="B244" s="1" t="n">
        <v>0.676716150828781</v>
      </c>
      <c r="C244" s="1" t="n">
        <v>2</v>
      </c>
    </row>
    <row r="245" customFormat="false" ht="16" hidden="false" customHeight="false" outlineLevel="0" collapsed="false">
      <c r="A245" s="2" t="s">
        <v>245</v>
      </c>
      <c r="B245" s="1" t="n">
        <v>0.676363733405066</v>
      </c>
      <c r="C245" s="1" t="n">
        <v>15</v>
      </c>
    </row>
    <row r="246" customFormat="false" ht="16" hidden="false" customHeight="false" outlineLevel="0" collapsed="false">
      <c r="A246" s="2" t="s">
        <v>246</v>
      </c>
      <c r="B246" s="1" t="n">
        <v>0.676170134196928</v>
      </c>
      <c r="C246" s="1" t="n">
        <v>14</v>
      </c>
    </row>
    <row r="247" customFormat="false" ht="16" hidden="false" customHeight="false" outlineLevel="0" collapsed="false">
      <c r="A247" s="2" t="s">
        <v>247</v>
      </c>
      <c r="B247" s="1" t="n">
        <v>0.676034186833535</v>
      </c>
      <c r="C247" s="1" t="n">
        <v>29</v>
      </c>
    </row>
    <row r="248" customFormat="false" ht="16" hidden="false" customHeight="false" outlineLevel="0" collapsed="false">
      <c r="A248" s="2" t="s">
        <v>248</v>
      </c>
      <c r="B248" s="1" t="n">
        <v>0.672869977487773</v>
      </c>
      <c r="C248" s="1" t="n">
        <v>6</v>
      </c>
    </row>
    <row r="249" customFormat="false" ht="16" hidden="false" customHeight="false" outlineLevel="0" collapsed="false">
      <c r="A249" s="2" t="s">
        <v>249</v>
      </c>
      <c r="B249" s="1" t="n">
        <v>0.672767754788987</v>
      </c>
      <c r="C249" s="1" t="n">
        <v>4</v>
      </c>
    </row>
    <row r="250" customFormat="false" ht="16" hidden="false" customHeight="false" outlineLevel="0" collapsed="false">
      <c r="A250" s="2" t="s">
        <v>250</v>
      </c>
      <c r="B250" s="1" t="n">
        <v>0.67264384207931</v>
      </c>
      <c r="C250" s="1" t="n">
        <v>1</v>
      </c>
    </row>
    <row r="251" customFormat="false" ht="16" hidden="false" customHeight="false" outlineLevel="0" collapsed="false">
      <c r="A251" s="2" t="s">
        <v>251</v>
      </c>
      <c r="B251" s="1" t="n">
        <v>0.672121049822243</v>
      </c>
      <c r="C251" s="1" t="n">
        <v>1</v>
      </c>
    </row>
    <row r="252" customFormat="false" ht="16" hidden="false" customHeight="false" outlineLevel="0" collapsed="false">
      <c r="A252" s="2" t="s">
        <v>252</v>
      </c>
      <c r="B252" s="1" t="n">
        <v>0.671741638245979</v>
      </c>
      <c r="C252" s="1" t="n">
        <v>32</v>
      </c>
    </row>
    <row r="253" customFormat="false" ht="16" hidden="false" customHeight="false" outlineLevel="0" collapsed="false">
      <c r="A253" s="2" t="s">
        <v>253</v>
      </c>
      <c r="B253" s="1" t="n">
        <v>0.670338815555177</v>
      </c>
      <c r="C253" s="1" t="n">
        <v>3</v>
      </c>
    </row>
    <row r="254" customFormat="false" ht="16" hidden="false" customHeight="false" outlineLevel="0" collapsed="false">
      <c r="A254" s="2" t="s">
        <v>254</v>
      </c>
      <c r="B254" s="1" t="n">
        <v>0.667892155445134</v>
      </c>
      <c r="C254" s="1" t="n">
        <v>8</v>
      </c>
    </row>
    <row r="255" customFormat="false" ht="16" hidden="false" customHeight="false" outlineLevel="0" collapsed="false">
      <c r="A255" s="2" t="s">
        <v>255</v>
      </c>
      <c r="B255" s="1" t="n">
        <v>0.667726574439219</v>
      </c>
      <c r="C255" s="1" t="n">
        <v>7</v>
      </c>
    </row>
    <row r="256" customFormat="false" ht="16" hidden="false" customHeight="false" outlineLevel="0" collapsed="false">
      <c r="A256" s="2" t="s">
        <v>256</v>
      </c>
      <c r="B256" s="1" t="n">
        <v>0.666538529359241</v>
      </c>
      <c r="C256" s="1" t="n">
        <v>17</v>
      </c>
    </row>
    <row r="257" customFormat="false" ht="16" hidden="false" customHeight="false" outlineLevel="0" collapsed="false">
      <c r="A257" s="2" t="s">
        <v>257</v>
      </c>
      <c r="B257" s="1" t="n">
        <v>0.666002531026296</v>
      </c>
      <c r="C257" s="1" t="n">
        <v>5</v>
      </c>
    </row>
    <row r="258" customFormat="false" ht="16" hidden="false" customHeight="false" outlineLevel="0" collapsed="false">
      <c r="A258" s="2" t="s">
        <v>258</v>
      </c>
      <c r="B258" s="1" t="n">
        <v>0.665588390684763</v>
      </c>
      <c r="C258" s="1" t="n">
        <v>2</v>
      </c>
    </row>
    <row r="259" customFormat="false" ht="16" hidden="false" customHeight="false" outlineLevel="0" collapsed="false">
      <c r="A259" s="2" t="s">
        <v>259</v>
      </c>
      <c r="B259" s="1" t="n">
        <v>0.665123979510368</v>
      </c>
      <c r="C259" s="1" t="n">
        <v>3</v>
      </c>
    </row>
    <row r="260" customFormat="false" ht="16" hidden="false" customHeight="false" outlineLevel="0" collapsed="false">
      <c r="A260" s="2" t="s">
        <v>260</v>
      </c>
      <c r="B260" s="1" t="n">
        <v>0.664993402010585</v>
      </c>
      <c r="C260" s="1" t="n">
        <v>4</v>
      </c>
    </row>
    <row r="261" customFormat="false" ht="16" hidden="false" customHeight="false" outlineLevel="0" collapsed="false">
      <c r="A261" s="2" t="s">
        <v>261</v>
      </c>
      <c r="B261" s="1" t="n">
        <v>0.661795751826172</v>
      </c>
      <c r="C261" s="1" t="n">
        <v>17</v>
      </c>
    </row>
    <row r="262" customFormat="false" ht="16" hidden="false" customHeight="false" outlineLevel="0" collapsed="false">
      <c r="A262" s="2" t="s">
        <v>262</v>
      </c>
      <c r="B262" s="1" t="n">
        <v>0.659789195251389</v>
      </c>
      <c r="C262" s="1" t="n">
        <v>1</v>
      </c>
    </row>
    <row r="263" customFormat="false" ht="16" hidden="false" customHeight="false" outlineLevel="0" collapsed="false">
      <c r="A263" s="2" t="s">
        <v>263</v>
      </c>
      <c r="B263" s="1" t="n">
        <v>0.658211669548996</v>
      </c>
      <c r="C263" s="1" t="n">
        <v>16</v>
      </c>
    </row>
    <row r="264" customFormat="false" ht="16" hidden="false" customHeight="false" outlineLevel="0" collapsed="false">
      <c r="A264" s="2" t="s">
        <v>264</v>
      </c>
      <c r="B264" s="1" t="n">
        <v>0.657033872528134</v>
      </c>
      <c r="C264" s="1" t="n">
        <v>2</v>
      </c>
    </row>
    <row r="265" customFormat="false" ht="16" hidden="false" customHeight="false" outlineLevel="0" collapsed="false">
      <c r="A265" s="2" t="s">
        <v>265</v>
      </c>
      <c r="B265" s="1" t="n">
        <v>0.65660483661206</v>
      </c>
      <c r="C265" s="1" t="n">
        <v>13</v>
      </c>
    </row>
    <row r="266" customFormat="false" ht="16" hidden="false" customHeight="false" outlineLevel="0" collapsed="false">
      <c r="A266" s="2" t="s">
        <v>266</v>
      </c>
      <c r="B266" s="1" t="n">
        <v>0.656013827864342</v>
      </c>
      <c r="C266" s="1" t="n">
        <v>45</v>
      </c>
    </row>
    <row r="267" customFormat="false" ht="16" hidden="false" customHeight="false" outlineLevel="0" collapsed="false">
      <c r="A267" s="2" t="s">
        <v>267</v>
      </c>
      <c r="B267" s="1" t="n">
        <v>0.655349632929253</v>
      </c>
      <c r="C267" s="1" t="n">
        <v>6</v>
      </c>
    </row>
    <row r="268" customFormat="false" ht="16" hidden="false" customHeight="false" outlineLevel="0" collapsed="false">
      <c r="A268" s="2" t="s">
        <v>268</v>
      </c>
      <c r="B268" s="1" t="n">
        <v>0.654602176286987</v>
      </c>
      <c r="C268" s="1" t="n">
        <v>2</v>
      </c>
    </row>
    <row r="269" customFormat="false" ht="16" hidden="false" customHeight="false" outlineLevel="0" collapsed="false">
      <c r="A269" s="2" t="s">
        <v>269</v>
      </c>
      <c r="B269" s="1" t="n">
        <v>0.652986683017921</v>
      </c>
      <c r="C269" s="1" t="n">
        <v>8</v>
      </c>
    </row>
    <row r="270" customFormat="false" ht="16" hidden="false" customHeight="false" outlineLevel="0" collapsed="false">
      <c r="A270" s="2" t="s">
        <v>270</v>
      </c>
      <c r="B270" s="1" t="n">
        <v>0.651061195298029</v>
      </c>
      <c r="C270" s="1" t="n">
        <v>10</v>
      </c>
    </row>
    <row r="271" customFormat="false" ht="16" hidden="false" customHeight="false" outlineLevel="0" collapsed="false">
      <c r="A271" s="2" t="s">
        <v>271</v>
      </c>
      <c r="B271" s="1" t="n">
        <v>0.647423092949935</v>
      </c>
      <c r="C271" s="1" t="n">
        <v>8</v>
      </c>
    </row>
    <row r="272" customFormat="false" ht="16" hidden="false" customHeight="false" outlineLevel="0" collapsed="false">
      <c r="A272" s="2" t="s">
        <v>272</v>
      </c>
      <c r="B272" s="1" t="n">
        <v>0.645483839774647</v>
      </c>
      <c r="C272" s="1" t="n">
        <v>17</v>
      </c>
    </row>
    <row r="273" customFormat="false" ht="16" hidden="false" customHeight="false" outlineLevel="0" collapsed="false">
      <c r="A273" s="2" t="s">
        <v>273</v>
      </c>
      <c r="B273" s="1" t="n">
        <v>0.643943538347343</v>
      </c>
      <c r="C273" s="1" t="n">
        <v>18</v>
      </c>
    </row>
    <row r="274" customFormat="false" ht="16" hidden="false" customHeight="false" outlineLevel="0" collapsed="false">
      <c r="A274" s="2" t="s">
        <v>274</v>
      </c>
      <c r="B274" s="1" t="n">
        <v>0.643076123877401</v>
      </c>
      <c r="C274" s="1" t="n">
        <v>4</v>
      </c>
    </row>
    <row r="275" customFormat="false" ht="16" hidden="false" customHeight="false" outlineLevel="0" collapsed="false">
      <c r="A275" s="2" t="s">
        <v>275</v>
      </c>
      <c r="B275" s="1" t="n">
        <v>0.643062299966443</v>
      </c>
      <c r="C275" s="1" t="n">
        <v>8</v>
      </c>
    </row>
    <row r="276" customFormat="false" ht="16" hidden="false" customHeight="false" outlineLevel="0" collapsed="false">
      <c r="A276" s="2" t="s">
        <v>276</v>
      </c>
      <c r="B276" s="1" t="n">
        <v>0.642648690627611</v>
      </c>
      <c r="C276" s="1" t="n">
        <v>2</v>
      </c>
    </row>
    <row r="277" customFormat="false" ht="16" hidden="false" customHeight="false" outlineLevel="0" collapsed="false">
      <c r="A277" s="2" t="s">
        <v>277</v>
      </c>
      <c r="B277" s="1" t="n">
        <v>0.642630260254767</v>
      </c>
      <c r="C277" s="1" t="n">
        <v>1</v>
      </c>
    </row>
    <row r="278" customFormat="false" ht="16" hidden="false" customHeight="false" outlineLevel="0" collapsed="false">
      <c r="A278" s="2" t="s">
        <v>278</v>
      </c>
      <c r="B278" s="1" t="n">
        <v>0.642613512594869</v>
      </c>
      <c r="C278" s="1" t="n">
        <v>15</v>
      </c>
    </row>
    <row r="279" customFormat="false" ht="16" hidden="false" customHeight="false" outlineLevel="0" collapsed="false">
      <c r="A279" s="2" t="s">
        <v>279</v>
      </c>
      <c r="B279" s="1" t="n">
        <v>0.641971813972705</v>
      </c>
      <c r="C279" s="1" t="n">
        <v>12</v>
      </c>
    </row>
    <row r="280" customFormat="false" ht="16" hidden="false" customHeight="false" outlineLevel="0" collapsed="false">
      <c r="A280" s="2" t="s">
        <v>280</v>
      </c>
      <c r="B280" s="1" t="n">
        <v>0.641591040562937</v>
      </c>
      <c r="C280" s="1" t="n">
        <v>12</v>
      </c>
    </row>
    <row r="281" customFormat="false" ht="16" hidden="false" customHeight="false" outlineLevel="0" collapsed="false">
      <c r="A281" s="2" t="s">
        <v>281</v>
      </c>
      <c r="B281" s="1" t="n">
        <v>0.640002666586936</v>
      </c>
      <c r="C281" s="1" t="n">
        <v>2</v>
      </c>
    </row>
    <row r="282" customFormat="false" ht="16" hidden="false" customHeight="false" outlineLevel="0" collapsed="false">
      <c r="A282" s="2" t="s">
        <v>282</v>
      </c>
      <c r="B282" s="1" t="n">
        <v>0.639832211141456</v>
      </c>
      <c r="C282" s="1" t="n">
        <v>4</v>
      </c>
    </row>
    <row r="283" customFormat="false" ht="16" hidden="false" customHeight="false" outlineLevel="0" collapsed="false">
      <c r="A283" s="2" t="s">
        <v>283</v>
      </c>
      <c r="B283" s="1" t="n">
        <v>0.638667170075046</v>
      </c>
      <c r="C283" s="1" t="n">
        <v>1</v>
      </c>
    </row>
    <row r="284" customFormat="false" ht="16" hidden="false" customHeight="false" outlineLevel="0" collapsed="false">
      <c r="A284" s="2" t="s">
        <v>284</v>
      </c>
      <c r="B284" s="1" t="n">
        <v>0.637411211659195</v>
      </c>
      <c r="C284" s="1" t="n">
        <v>23</v>
      </c>
    </row>
    <row r="285" customFormat="false" ht="16" hidden="false" customHeight="false" outlineLevel="0" collapsed="false">
      <c r="A285" s="2" t="s">
        <v>285</v>
      </c>
      <c r="B285" s="1" t="n">
        <v>0.635799903582818</v>
      </c>
      <c r="C285" s="1" t="n">
        <v>1</v>
      </c>
    </row>
    <row r="286" customFormat="false" ht="16" hidden="false" customHeight="false" outlineLevel="0" collapsed="false">
      <c r="A286" s="2" t="s">
        <v>286</v>
      </c>
      <c r="B286" s="1" t="n">
        <v>0.63486440717477</v>
      </c>
      <c r="C286" s="1" t="n">
        <v>19</v>
      </c>
    </row>
    <row r="287" customFormat="false" ht="16" hidden="false" customHeight="false" outlineLevel="0" collapsed="false">
      <c r="A287" s="2" t="s">
        <v>287</v>
      </c>
      <c r="B287" s="1" t="n">
        <v>0.631377136570768</v>
      </c>
      <c r="C287" s="1" t="n">
        <v>4</v>
      </c>
    </row>
    <row r="288" customFormat="false" ht="16" hidden="false" customHeight="false" outlineLevel="0" collapsed="false">
      <c r="A288" s="2" t="s">
        <v>288</v>
      </c>
      <c r="B288" s="1" t="n">
        <v>0.629690585801273</v>
      </c>
      <c r="C288" s="1" t="n">
        <v>13</v>
      </c>
    </row>
    <row r="289" customFormat="false" ht="16" hidden="false" customHeight="false" outlineLevel="0" collapsed="false">
      <c r="A289" s="2" t="s">
        <v>289</v>
      </c>
      <c r="B289" s="1" t="n">
        <v>0.629368672161893</v>
      </c>
      <c r="C289" s="1" t="n">
        <v>2</v>
      </c>
    </row>
    <row r="290" customFormat="false" ht="16" hidden="false" customHeight="false" outlineLevel="0" collapsed="false">
      <c r="A290" s="2" t="s">
        <v>290</v>
      </c>
      <c r="B290" s="1" t="n">
        <v>0.629201169401954</v>
      </c>
      <c r="C290" s="1" t="n">
        <v>9</v>
      </c>
    </row>
    <row r="291" customFormat="false" ht="16" hidden="false" customHeight="false" outlineLevel="0" collapsed="false">
      <c r="A291" s="2" t="s">
        <v>291</v>
      </c>
      <c r="B291" s="1" t="n">
        <v>0.629190557554474</v>
      </c>
      <c r="C291" s="1" t="n">
        <v>2</v>
      </c>
    </row>
    <row r="292" customFormat="false" ht="16" hidden="false" customHeight="false" outlineLevel="0" collapsed="false">
      <c r="A292" s="2" t="s">
        <v>292</v>
      </c>
      <c r="B292" s="1" t="n">
        <v>0.62751355458206</v>
      </c>
      <c r="C292" s="1" t="n">
        <v>5</v>
      </c>
    </row>
    <row r="293" customFormat="false" ht="16" hidden="false" customHeight="false" outlineLevel="0" collapsed="false">
      <c r="A293" s="2" t="s">
        <v>293</v>
      </c>
      <c r="B293" s="1" t="n">
        <v>0.627038137162378</v>
      </c>
      <c r="C293" s="1" t="n">
        <v>4</v>
      </c>
    </row>
    <row r="294" customFormat="false" ht="16" hidden="false" customHeight="false" outlineLevel="0" collapsed="false">
      <c r="A294" s="2" t="s">
        <v>294</v>
      </c>
      <c r="B294" s="1" t="n">
        <v>0.626008826492587</v>
      </c>
      <c r="C294" s="1" t="n">
        <v>12</v>
      </c>
    </row>
    <row r="295" customFormat="false" ht="16" hidden="false" customHeight="false" outlineLevel="0" collapsed="false">
      <c r="A295" s="2" t="s">
        <v>295</v>
      </c>
      <c r="B295" s="1" t="n">
        <v>0.625268870539797</v>
      </c>
      <c r="C295" s="1" t="n">
        <v>1</v>
      </c>
    </row>
    <row r="296" customFormat="false" ht="16" hidden="false" customHeight="false" outlineLevel="0" collapsed="false">
      <c r="A296" s="2" t="s">
        <v>296</v>
      </c>
      <c r="B296" s="1" t="n">
        <v>0.623128055811937</v>
      </c>
      <c r="C296" s="1" t="n">
        <v>2</v>
      </c>
    </row>
    <row r="297" customFormat="false" ht="16" hidden="false" customHeight="false" outlineLevel="0" collapsed="false">
      <c r="A297" s="2" t="s">
        <v>297</v>
      </c>
      <c r="B297" s="1" t="n">
        <v>0.622603694766447</v>
      </c>
      <c r="C297" s="1" t="n">
        <v>15</v>
      </c>
    </row>
    <row r="298" customFormat="false" ht="16" hidden="false" customHeight="false" outlineLevel="0" collapsed="false">
      <c r="A298" s="2" t="s">
        <v>298</v>
      </c>
      <c r="B298" s="1" t="n">
        <v>0.620076071077111</v>
      </c>
      <c r="C298" s="1" t="n">
        <v>7</v>
      </c>
    </row>
    <row r="299" customFormat="false" ht="16" hidden="false" customHeight="false" outlineLevel="0" collapsed="false">
      <c r="A299" s="2" t="s">
        <v>299</v>
      </c>
      <c r="B299" s="1" t="n">
        <v>0.618652459948392</v>
      </c>
      <c r="C299" s="1" t="n">
        <v>9</v>
      </c>
    </row>
    <row r="300" customFormat="false" ht="16" hidden="false" customHeight="false" outlineLevel="0" collapsed="false">
      <c r="A300" s="2" t="s">
        <v>300</v>
      </c>
      <c r="B300" s="1" t="n">
        <v>0.616318108418837</v>
      </c>
      <c r="C300" s="1" t="n">
        <v>12</v>
      </c>
    </row>
    <row r="301" customFormat="false" ht="16" hidden="false" customHeight="false" outlineLevel="0" collapsed="false">
      <c r="A301" s="2" t="s">
        <v>301</v>
      </c>
      <c r="B301" s="1" t="n">
        <v>0.616213331991814</v>
      </c>
      <c r="C301" s="1" t="n">
        <v>11</v>
      </c>
    </row>
    <row r="302" customFormat="false" ht="16" hidden="false" customHeight="false" outlineLevel="0" collapsed="false">
      <c r="A302" s="2" t="s">
        <v>302</v>
      </c>
      <c r="B302" s="1" t="n">
        <v>0.615206481118515</v>
      </c>
      <c r="C302" s="1" t="n">
        <v>2</v>
      </c>
    </row>
    <row r="303" customFormat="false" ht="16" hidden="false" customHeight="false" outlineLevel="0" collapsed="false">
      <c r="A303" s="2" t="s">
        <v>303</v>
      </c>
      <c r="B303" s="1" t="n">
        <v>0.614685375207541</v>
      </c>
      <c r="C303" s="1" t="n">
        <v>2</v>
      </c>
    </row>
    <row r="304" customFormat="false" ht="16" hidden="false" customHeight="false" outlineLevel="0" collapsed="false">
      <c r="A304" s="2" t="s">
        <v>304</v>
      </c>
      <c r="B304" s="1" t="n">
        <v>0.614444042579718</v>
      </c>
      <c r="C304" s="1" t="n">
        <v>7</v>
      </c>
    </row>
    <row r="305" customFormat="false" ht="16" hidden="false" customHeight="false" outlineLevel="0" collapsed="false">
      <c r="A305" s="2" t="s">
        <v>305</v>
      </c>
      <c r="B305" s="1" t="n">
        <v>0.613556483283291</v>
      </c>
      <c r="C305" s="1" t="n">
        <v>34</v>
      </c>
    </row>
    <row r="306" customFormat="false" ht="16" hidden="false" customHeight="false" outlineLevel="0" collapsed="false">
      <c r="A306" s="2" t="s">
        <v>306</v>
      </c>
      <c r="B306" s="1" t="n">
        <v>0.612707139952545</v>
      </c>
      <c r="C306" s="1" t="n">
        <v>5</v>
      </c>
    </row>
    <row r="307" customFormat="false" ht="16" hidden="false" customHeight="false" outlineLevel="0" collapsed="false">
      <c r="A307" s="2" t="s">
        <v>307</v>
      </c>
      <c r="B307" s="1" t="n">
        <v>0.612598964670579</v>
      </c>
      <c r="C307" s="1" t="n">
        <v>2</v>
      </c>
    </row>
    <row r="308" customFormat="false" ht="16" hidden="false" customHeight="false" outlineLevel="0" collapsed="false">
      <c r="A308" s="2" t="s">
        <v>308</v>
      </c>
      <c r="B308" s="1" t="n">
        <v>0.612478419801244</v>
      </c>
      <c r="C308" s="1" t="n">
        <v>14</v>
      </c>
    </row>
    <row r="309" customFormat="false" ht="16" hidden="false" customHeight="false" outlineLevel="0" collapsed="false">
      <c r="A309" s="2" t="s">
        <v>309</v>
      </c>
      <c r="B309" s="1" t="n">
        <v>0.611960307064984</v>
      </c>
      <c r="C309" s="1" t="n">
        <v>3</v>
      </c>
    </row>
    <row r="310" customFormat="false" ht="16" hidden="false" customHeight="false" outlineLevel="0" collapsed="false">
      <c r="A310" s="2" t="s">
        <v>310</v>
      </c>
      <c r="B310" s="1" t="n">
        <v>0.610953616502126</v>
      </c>
      <c r="C310" s="1" t="n">
        <v>50</v>
      </c>
    </row>
    <row r="311" customFormat="false" ht="16" hidden="false" customHeight="false" outlineLevel="0" collapsed="false">
      <c r="A311" s="2" t="s">
        <v>311</v>
      </c>
      <c r="B311" s="1" t="n">
        <v>0.610553216659178</v>
      </c>
      <c r="C311" s="1" t="n">
        <v>2</v>
      </c>
    </row>
    <row r="312" customFormat="false" ht="16" hidden="false" customHeight="false" outlineLevel="0" collapsed="false">
      <c r="A312" s="2" t="s">
        <v>312</v>
      </c>
      <c r="B312" s="1" t="n">
        <v>0.61021965523339</v>
      </c>
      <c r="C312" s="1" t="n">
        <v>1</v>
      </c>
    </row>
    <row r="313" customFormat="false" ht="16" hidden="false" customHeight="false" outlineLevel="0" collapsed="false">
      <c r="A313" s="2" t="s">
        <v>313</v>
      </c>
      <c r="B313" s="1" t="n">
        <v>0.608463023893989</v>
      </c>
      <c r="C313" s="1" t="n">
        <v>3</v>
      </c>
    </row>
    <row r="314" customFormat="false" ht="16" hidden="false" customHeight="false" outlineLevel="0" collapsed="false">
      <c r="A314" s="2" t="s">
        <v>314</v>
      </c>
      <c r="B314" s="1" t="n">
        <v>0.607231103894007</v>
      </c>
      <c r="C314" s="1" t="n">
        <v>1</v>
      </c>
    </row>
    <row r="315" customFormat="false" ht="16" hidden="false" customHeight="false" outlineLevel="0" collapsed="false">
      <c r="A315" s="2" t="s">
        <v>315</v>
      </c>
      <c r="B315" s="1" t="n">
        <v>0.604233429520392</v>
      </c>
      <c r="C315" s="1" t="n">
        <v>1</v>
      </c>
    </row>
    <row r="316" customFormat="false" ht="16" hidden="false" customHeight="false" outlineLevel="0" collapsed="false">
      <c r="A316" s="2" t="s">
        <v>316</v>
      </c>
      <c r="B316" s="1" t="n">
        <v>0.599353116241238</v>
      </c>
      <c r="C316" s="1" t="n">
        <v>15</v>
      </c>
    </row>
    <row r="317" customFormat="false" ht="16" hidden="false" customHeight="false" outlineLevel="0" collapsed="false">
      <c r="A317" s="2" t="s">
        <v>317</v>
      </c>
      <c r="B317" s="1" t="n">
        <v>0.598695145993735</v>
      </c>
      <c r="C317" s="1" t="n">
        <v>11</v>
      </c>
    </row>
    <row r="318" customFormat="false" ht="16" hidden="false" customHeight="false" outlineLevel="0" collapsed="false">
      <c r="A318" s="2" t="s">
        <v>318</v>
      </c>
      <c r="B318" s="1" t="n">
        <v>0.597153046091297</v>
      </c>
      <c r="C318" s="1" t="n">
        <v>1</v>
      </c>
    </row>
    <row r="319" customFormat="false" ht="16" hidden="false" customHeight="false" outlineLevel="0" collapsed="false">
      <c r="A319" s="2" t="s">
        <v>319</v>
      </c>
      <c r="B319" s="1" t="n">
        <v>0.595305229224972</v>
      </c>
      <c r="C319" s="1" t="n">
        <v>1</v>
      </c>
    </row>
    <row r="320" customFormat="false" ht="16" hidden="false" customHeight="false" outlineLevel="0" collapsed="false">
      <c r="A320" s="2" t="s">
        <v>320</v>
      </c>
      <c r="B320" s="1" t="n">
        <v>0.594684464331507</v>
      </c>
      <c r="C320" s="1" t="n">
        <v>1</v>
      </c>
    </row>
    <row r="321" customFormat="false" ht="16" hidden="false" customHeight="false" outlineLevel="0" collapsed="false">
      <c r="A321" s="2" t="s">
        <v>321</v>
      </c>
      <c r="B321" s="1" t="n">
        <v>0.594504372864098</v>
      </c>
      <c r="C321" s="1" t="n">
        <v>5</v>
      </c>
    </row>
    <row r="322" customFormat="false" ht="16" hidden="false" customHeight="false" outlineLevel="0" collapsed="false">
      <c r="A322" s="2" t="s">
        <v>322</v>
      </c>
      <c r="B322" s="1" t="n">
        <v>0.591702421848846</v>
      </c>
      <c r="C322" s="1" t="n">
        <v>2</v>
      </c>
    </row>
    <row r="323" customFormat="false" ht="16" hidden="false" customHeight="false" outlineLevel="0" collapsed="false">
      <c r="A323" s="2" t="s">
        <v>323</v>
      </c>
      <c r="B323" s="1" t="n">
        <v>0.589410218533734</v>
      </c>
      <c r="C323" s="1" t="n">
        <v>9</v>
      </c>
    </row>
    <row r="324" customFormat="false" ht="16" hidden="false" customHeight="false" outlineLevel="0" collapsed="false">
      <c r="A324" s="2" t="s">
        <v>324</v>
      </c>
      <c r="B324" s="1" t="n">
        <v>0.587980214790289</v>
      </c>
      <c r="C324" s="1" t="n">
        <v>1</v>
      </c>
    </row>
    <row r="325" customFormat="false" ht="16" hidden="false" customHeight="false" outlineLevel="0" collapsed="false">
      <c r="A325" s="2" t="s">
        <v>325</v>
      </c>
      <c r="B325" s="1" t="n">
        <v>0.587770615639968</v>
      </c>
      <c r="C325" s="1" t="n">
        <v>1</v>
      </c>
    </row>
    <row r="326" customFormat="false" ht="16" hidden="false" customHeight="false" outlineLevel="0" collapsed="false">
      <c r="A326" s="2" t="s">
        <v>326</v>
      </c>
      <c r="B326" s="1" t="n">
        <v>0.587389904221875</v>
      </c>
      <c r="C326" s="1" t="n">
        <v>30</v>
      </c>
    </row>
    <row r="327" customFormat="false" ht="16" hidden="false" customHeight="false" outlineLevel="0" collapsed="false">
      <c r="A327" s="2" t="s">
        <v>327</v>
      </c>
      <c r="B327" s="1" t="n">
        <v>0.586877065933238</v>
      </c>
      <c r="C327" s="1" t="n">
        <v>1</v>
      </c>
    </row>
    <row r="328" customFormat="false" ht="16" hidden="false" customHeight="false" outlineLevel="0" collapsed="false">
      <c r="A328" s="2" t="s">
        <v>328</v>
      </c>
      <c r="B328" s="1" t="n">
        <v>0.586560476024435</v>
      </c>
      <c r="C328" s="1" t="n">
        <v>9</v>
      </c>
    </row>
    <row r="329" customFormat="false" ht="16" hidden="false" customHeight="false" outlineLevel="0" collapsed="false">
      <c r="A329" s="2" t="s">
        <v>329</v>
      </c>
      <c r="B329" s="1" t="n">
        <v>0.586542099492921</v>
      </c>
      <c r="C329" s="1" t="n">
        <v>2</v>
      </c>
    </row>
    <row r="330" customFormat="false" ht="16" hidden="false" customHeight="false" outlineLevel="0" collapsed="false">
      <c r="A330" s="2" t="s">
        <v>330</v>
      </c>
      <c r="B330" s="1" t="n">
        <v>0.585748032724796</v>
      </c>
      <c r="C330" s="1" t="n">
        <v>6</v>
      </c>
    </row>
    <row r="331" customFormat="false" ht="16" hidden="false" customHeight="false" outlineLevel="0" collapsed="false">
      <c r="A331" s="2" t="s">
        <v>331</v>
      </c>
      <c r="B331" s="1" t="n">
        <v>0.585641954277013</v>
      </c>
      <c r="C331" s="1" t="n">
        <v>13</v>
      </c>
    </row>
    <row r="332" customFormat="false" ht="16" hidden="false" customHeight="false" outlineLevel="0" collapsed="false">
      <c r="A332" s="2" t="s">
        <v>332</v>
      </c>
      <c r="B332" s="1" t="n">
        <v>0.585444003731414</v>
      </c>
      <c r="C332" s="1" t="n">
        <v>1</v>
      </c>
    </row>
    <row r="333" customFormat="false" ht="16" hidden="false" customHeight="false" outlineLevel="0" collapsed="false">
      <c r="A333" s="2" t="s">
        <v>333</v>
      </c>
      <c r="B333" s="1" t="n">
        <v>0.584852290255168</v>
      </c>
      <c r="C333" s="1" t="n">
        <v>3</v>
      </c>
    </row>
    <row r="334" customFormat="false" ht="16" hidden="false" customHeight="false" outlineLevel="0" collapsed="false">
      <c r="A334" s="2" t="s">
        <v>334</v>
      </c>
      <c r="B334" s="1" t="n">
        <v>0.584842972737361</v>
      </c>
      <c r="C334" s="1" t="n">
        <v>6</v>
      </c>
    </row>
    <row r="335" customFormat="false" ht="16" hidden="false" customHeight="false" outlineLevel="0" collapsed="false">
      <c r="A335" s="2" t="s">
        <v>335</v>
      </c>
      <c r="B335" s="1" t="n">
        <v>0.584563100434229</v>
      </c>
      <c r="C335" s="1" t="n">
        <v>2</v>
      </c>
    </row>
    <row r="336" customFormat="false" ht="16" hidden="false" customHeight="false" outlineLevel="0" collapsed="false">
      <c r="A336" s="2" t="s">
        <v>336</v>
      </c>
      <c r="B336" s="1" t="n">
        <v>0.580504598532262</v>
      </c>
      <c r="C336" s="1" t="n">
        <v>4</v>
      </c>
    </row>
    <row r="337" customFormat="false" ht="16" hidden="false" customHeight="false" outlineLevel="0" collapsed="false">
      <c r="A337" s="2" t="s">
        <v>337</v>
      </c>
      <c r="B337" s="1" t="n">
        <v>0.580006846878089</v>
      </c>
      <c r="C337" s="1" t="n">
        <v>11</v>
      </c>
    </row>
    <row r="338" customFormat="false" ht="16" hidden="false" customHeight="false" outlineLevel="0" collapsed="false">
      <c r="A338" s="2" t="s">
        <v>338</v>
      </c>
      <c r="B338" s="1" t="n">
        <v>0.579728627269909</v>
      </c>
      <c r="C338" s="1" t="n">
        <v>15</v>
      </c>
    </row>
    <row r="339" customFormat="false" ht="16" hidden="false" customHeight="false" outlineLevel="0" collapsed="false">
      <c r="A339" s="2" t="s">
        <v>339</v>
      </c>
      <c r="B339" s="1" t="n">
        <v>0.57942330408404</v>
      </c>
      <c r="C339" s="1" t="n">
        <v>2</v>
      </c>
    </row>
    <row r="340" customFormat="false" ht="16" hidden="false" customHeight="false" outlineLevel="0" collapsed="false">
      <c r="A340" s="2" t="s">
        <v>340</v>
      </c>
      <c r="B340" s="1" t="n">
        <v>0.578834748248711</v>
      </c>
      <c r="C340" s="1" t="n">
        <v>2</v>
      </c>
    </row>
    <row r="341" customFormat="false" ht="16" hidden="false" customHeight="false" outlineLevel="0" collapsed="false">
      <c r="A341" s="2" t="s">
        <v>341</v>
      </c>
      <c r="B341" s="1" t="n">
        <v>0.576746828031048</v>
      </c>
      <c r="C341" s="1" t="n">
        <v>1</v>
      </c>
    </row>
    <row r="342" customFormat="false" ht="16" hidden="false" customHeight="false" outlineLevel="0" collapsed="false">
      <c r="A342" s="2" t="s">
        <v>342</v>
      </c>
      <c r="B342" s="1" t="n">
        <v>0.575001796601847</v>
      </c>
      <c r="C342" s="1" t="n">
        <v>1</v>
      </c>
    </row>
    <row r="343" customFormat="false" ht="16" hidden="false" customHeight="false" outlineLevel="0" collapsed="false">
      <c r="A343" s="2" t="s">
        <v>343</v>
      </c>
      <c r="B343" s="1" t="n">
        <v>0.574500619244956</v>
      </c>
      <c r="C343" s="1" t="n">
        <v>6</v>
      </c>
    </row>
    <row r="344" customFormat="false" ht="16" hidden="false" customHeight="false" outlineLevel="0" collapsed="false">
      <c r="A344" s="2" t="s">
        <v>344</v>
      </c>
      <c r="B344" s="1" t="n">
        <v>0.57204547125655</v>
      </c>
      <c r="C344" s="1" t="n">
        <v>95</v>
      </c>
    </row>
    <row r="345" customFormat="false" ht="16" hidden="false" customHeight="false" outlineLevel="0" collapsed="false">
      <c r="A345" s="2" t="s">
        <v>345</v>
      </c>
      <c r="B345" s="1" t="n">
        <v>0.570452294029633</v>
      </c>
      <c r="C345" s="1" t="n">
        <v>4</v>
      </c>
    </row>
    <row r="346" customFormat="false" ht="16" hidden="false" customHeight="false" outlineLevel="0" collapsed="false">
      <c r="A346" s="2" t="s">
        <v>346</v>
      </c>
      <c r="B346" s="1" t="n">
        <v>0.569272857425028</v>
      </c>
      <c r="C346" s="1" t="n">
        <v>20</v>
      </c>
    </row>
    <row r="347" customFormat="false" ht="16" hidden="false" customHeight="false" outlineLevel="0" collapsed="false">
      <c r="A347" s="2" t="s">
        <v>347</v>
      </c>
      <c r="B347" s="1" t="n">
        <v>0.568778668358482</v>
      </c>
      <c r="C347" s="1" t="n">
        <v>1</v>
      </c>
    </row>
    <row r="348" customFormat="false" ht="16" hidden="false" customHeight="false" outlineLevel="0" collapsed="false">
      <c r="A348" s="2" t="s">
        <v>348</v>
      </c>
      <c r="B348" s="1" t="n">
        <v>0.568675112037143</v>
      </c>
      <c r="C348" s="1" t="n">
        <v>3</v>
      </c>
    </row>
    <row r="349" customFormat="false" ht="16" hidden="false" customHeight="false" outlineLevel="0" collapsed="false">
      <c r="A349" s="2" t="s">
        <v>349</v>
      </c>
      <c r="B349" s="1" t="n">
        <v>0.567095526170595</v>
      </c>
      <c r="C349" s="1" t="n">
        <v>5</v>
      </c>
    </row>
    <row r="350" customFormat="false" ht="16" hidden="false" customHeight="false" outlineLevel="0" collapsed="false">
      <c r="A350" s="2" t="s">
        <v>350</v>
      </c>
      <c r="B350" s="1" t="n">
        <v>0.564929746004116</v>
      </c>
      <c r="C350" s="1" t="n">
        <v>30</v>
      </c>
    </row>
    <row r="351" customFormat="false" ht="16" hidden="false" customHeight="false" outlineLevel="0" collapsed="false">
      <c r="A351" s="2" t="s">
        <v>351</v>
      </c>
      <c r="B351" s="1" t="n">
        <v>0.564691659886776</v>
      </c>
      <c r="C351" s="1" t="n">
        <v>3</v>
      </c>
    </row>
    <row r="352" customFormat="false" ht="16" hidden="false" customHeight="false" outlineLevel="0" collapsed="false">
      <c r="A352" s="2" t="s">
        <v>352</v>
      </c>
      <c r="B352" s="1" t="n">
        <v>0.564439918410567</v>
      </c>
      <c r="C352" s="1" t="n">
        <v>1</v>
      </c>
    </row>
    <row r="353" customFormat="false" ht="16" hidden="false" customHeight="false" outlineLevel="0" collapsed="false">
      <c r="A353" s="2" t="s">
        <v>353</v>
      </c>
      <c r="B353" s="1" t="n">
        <v>0.563929829401162</v>
      </c>
      <c r="C353" s="1" t="n">
        <v>3</v>
      </c>
    </row>
    <row r="354" customFormat="false" ht="16" hidden="false" customHeight="false" outlineLevel="0" collapsed="false">
      <c r="A354" s="2" t="s">
        <v>354</v>
      </c>
      <c r="B354" s="1" t="n">
        <v>0.563752310540829</v>
      </c>
      <c r="C354" s="1" t="n">
        <v>2</v>
      </c>
    </row>
    <row r="355" customFormat="false" ht="16" hidden="false" customHeight="false" outlineLevel="0" collapsed="false">
      <c r="A355" s="2" t="s">
        <v>355</v>
      </c>
      <c r="B355" s="1" t="n">
        <v>0.562666838960915</v>
      </c>
      <c r="C355" s="1" t="n">
        <v>2</v>
      </c>
    </row>
    <row r="356" customFormat="false" ht="16" hidden="false" customHeight="false" outlineLevel="0" collapsed="false">
      <c r="A356" s="2" t="s">
        <v>356</v>
      </c>
      <c r="B356" s="1" t="n">
        <v>0.56008653412085</v>
      </c>
      <c r="C356" s="1" t="n">
        <v>5</v>
      </c>
    </row>
    <row r="357" customFormat="false" ht="16" hidden="false" customHeight="false" outlineLevel="0" collapsed="false">
      <c r="A357" s="2" t="s">
        <v>357</v>
      </c>
      <c r="B357" s="1" t="n">
        <v>0.558644320796597</v>
      </c>
      <c r="C357" s="1" t="n">
        <v>18</v>
      </c>
    </row>
    <row r="358" customFormat="false" ht="16" hidden="false" customHeight="false" outlineLevel="0" collapsed="false">
      <c r="A358" s="2" t="s">
        <v>358</v>
      </c>
      <c r="B358" s="1" t="n">
        <v>0.558588487520389</v>
      </c>
      <c r="C358" s="1" t="n">
        <v>31</v>
      </c>
    </row>
    <row r="359" customFormat="false" ht="16" hidden="false" customHeight="false" outlineLevel="0" collapsed="false">
      <c r="A359" s="2" t="s">
        <v>359</v>
      </c>
      <c r="B359" s="1" t="n">
        <v>0.5582148516006</v>
      </c>
      <c r="C359" s="1" t="n">
        <v>15</v>
      </c>
    </row>
    <row r="360" customFormat="false" ht="16" hidden="false" customHeight="false" outlineLevel="0" collapsed="false">
      <c r="A360" s="2" t="s">
        <v>360</v>
      </c>
      <c r="B360" s="1" t="n">
        <v>0.557944778990013</v>
      </c>
      <c r="C360" s="1" t="n">
        <v>1</v>
      </c>
    </row>
    <row r="361" customFormat="false" ht="16" hidden="false" customHeight="false" outlineLevel="0" collapsed="false">
      <c r="A361" s="2" t="s">
        <v>361</v>
      </c>
      <c r="B361" s="1" t="n">
        <v>0.557753796327748</v>
      </c>
      <c r="C361" s="1" t="n">
        <v>3</v>
      </c>
    </row>
    <row r="362" customFormat="false" ht="16" hidden="false" customHeight="false" outlineLevel="0" collapsed="false">
      <c r="A362" s="2" t="s">
        <v>362</v>
      </c>
      <c r="B362" s="1" t="n">
        <v>0.557364886655891</v>
      </c>
      <c r="C362" s="1" t="n">
        <v>7</v>
      </c>
    </row>
    <row r="363" customFormat="false" ht="16" hidden="false" customHeight="false" outlineLevel="0" collapsed="false">
      <c r="A363" s="2" t="s">
        <v>363</v>
      </c>
      <c r="B363" s="1" t="n">
        <v>0.556242393431651</v>
      </c>
      <c r="C363" s="1" t="n">
        <v>1</v>
      </c>
    </row>
    <row r="364" customFormat="false" ht="16" hidden="false" customHeight="false" outlineLevel="0" collapsed="false">
      <c r="A364" s="2" t="s">
        <v>364</v>
      </c>
      <c r="B364" s="1" t="n">
        <v>0.555527552746379</v>
      </c>
      <c r="C364" s="1" t="n">
        <v>6</v>
      </c>
    </row>
    <row r="365" customFormat="false" ht="16" hidden="false" customHeight="false" outlineLevel="0" collapsed="false">
      <c r="A365" s="2" t="s">
        <v>365</v>
      </c>
      <c r="B365" s="1" t="n">
        <v>0.554863609355882</v>
      </c>
      <c r="C365" s="1" t="n">
        <v>24</v>
      </c>
    </row>
    <row r="366" customFormat="false" ht="16" hidden="false" customHeight="false" outlineLevel="0" collapsed="false">
      <c r="A366" s="2" t="s">
        <v>366</v>
      </c>
      <c r="B366" s="1" t="n">
        <v>0.554274422109332</v>
      </c>
      <c r="C366" s="1" t="n">
        <v>12</v>
      </c>
    </row>
    <row r="367" customFormat="false" ht="16" hidden="false" customHeight="false" outlineLevel="0" collapsed="false">
      <c r="A367" s="2" t="s">
        <v>367</v>
      </c>
      <c r="B367" s="1" t="n">
        <v>0.553016516042251</v>
      </c>
      <c r="C367" s="1" t="n">
        <v>6</v>
      </c>
    </row>
    <row r="368" customFormat="false" ht="16" hidden="false" customHeight="false" outlineLevel="0" collapsed="false">
      <c r="A368" s="2" t="s">
        <v>368</v>
      </c>
      <c r="B368" s="1" t="n">
        <v>0.551984006438284</v>
      </c>
      <c r="C368" s="1" t="n">
        <v>32</v>
      </c>
    </row>
    <row r="369" customFormat="false" ht="16" hidden="false" customHeight="false" outlineLevel="0" collapsed="false">
      <c r="A369" s="2" t="s">
        <v>369</v>
      </c>
      <c r="B369" s="1" t="n">
        <v>0.551116123840847</v>
      </c>
      <c r="C369" s="1" t="n">
        <v>14</v>
      </c>
    </row>
    <row r="370" customFormat="false" ht="16" hidden="false" customHeight="false" outlineLevel="0" collapsed="false">
      <c r="A370" s="2" t="s">
        <v>370</v>
      </c>
      <c r="B370" s="1" t="n">
        <v>0.550862982484616</v>
      </c>
      <c r="C370" s="1" t="n">
        <v>10</v>
      </c>
    </row>
    <row r="371" customFormat="false" ht="16" hidden="false" customHeight="false" outlineLevel="0" collapsed="false">
      <c r="A371" s="2" t="s">
        <v>371</v>
      </c>
      <c r="B371" s="1" t="n">
        <v>0.549695065062621</v>
      </c>
      <c r="C371" s="1" t="n">
        <v>2</v>
      </c>
    </row>
    <row r="372" customFormat="false" ht="16" hidden="false" customHeight="false" outlineLevel="0" collapsed="false">
      <c r="A372" s="2" t="s">
        <v>372</v>
      </c>
      <c r="B372" s="1" t="n">
        <v>0.54902753447368</v>
      </c>
      <c r="C372" s="1" t="n">
        <v>8</v>
      </c>
    </row>
    <row r="373" customFormat="false" ht="16" hidden="false" customHeight="false" outlineLevel="0" collapsed="false">
      <c r="A373" s="2" t="s">
        <v>373</v>
      </c>
      <c r="B373" s="1" t="n">
        <v>0.548894277058752</v>
      </c>
      <c r="C373" s="1" t="n">
        <v>24</v>
      </c>
    </row>
    <row r="374" customFormat="false" ht="16" hidden="false" customHeight="false" outlineLevel="0" collapsed="false">
      <c r="A374" s="2" t="s">
        <v>374</v>
      </c>
      <c r="B374" s="1" t="n">
        <v>0.548375135616271</v>
      </c>
      <c r="C374" s="1" t="n">
        <v>3</v>
      </c>
    </row>
    <row r="375" customFormat="false" ht="16" hidden="false" customHeight="false" outlineLevel="0" collapsed="false">
      <c r="A375" s="2" t="s">
        <v>375</v>
      </c>
      <c r="B375" s="1" t="n">
        <v>0.54728737347836</v>
      </c>
      <c r="C375" s="1" t="n">
        <v>10</v>
      </c>
    </row>
    <row r="376" customFormat="false" ht="16" hidden="false" customHeight="false" outlineLevel="0" collapsed="false">
      <c r="A376" s="2" t="s">
        <v>376</v>
      </c>
      <c r="B376" s="1" t="n">
        <v>0.546350699691134</v>
      </c>
      <c r="C376" s="1" t="n">
        <v>16</v>
      </c>
    </row>
    <row r="377" customFormat="false" ht="16" hidden="false" customHeight="false" outlineLevel="0" collapsed="false">
      <c r="A377" s="2" t="s">
        <v>377</v>
      </c>
      <c r="B377" s="1" t="n">
        <v>0.545806811172381</v>
      </c>
      <c r="C377" s="1" t="n">
        <v>11</v>
      </c>
    </row>
    <row r="378" customFormat="false" ht="16" hidden="false" customHeight="false" outlineLevel="0" collapsed="false">
      <c r="A378" s="2" t="s">
        <v>378</v>
      </c>
      <c r="B378" s="1" t="n">
        <v>0.543551342281392</v>
      </c>
      <c r="C378" s="1" t="n">
        <v>3</v>
      </c>
    </row>
    <row r="379" customFormat="false" ht="16" hidden="false" customHeight="false" outlineLevel="0" collapsed="false">
      <c r="A379" s="2" t="s">
        <v>379</v>
      </c>
      <c r="B379" s="1" t="n">
        <v>0.541842873475894</v>
      </c>
      <c r="C379" s="1" t="n">
        <v>2</v>
      </c>
    </row>
    <row r="380" customFormat="false" ht="16" hidden="false" customHeight="false" outlineLevel="0" collapsed="false">
      <c r="A380" s="2" t="s">
        <v>380</v>
      </c>
      <c r="B380" s="1" t="n">
        <v>0.540640575182636</v>
      </c>
      <c r="C380" s="1" t="n">
        <v>17</v>
      </c>
    </row>
    <row r="381" customFormat="false" ht="16" hidden="false" customHeight="false" outlineLevel="0" collapsed="false">
      <c r="A381" s="2" t="s">
        <v>381</v>
      </c>
      <c r="B381" s="1" t="n">
        <v>0.540298449088483</v>
      </c>
      <c r="C381" s="1" t="n">
        <v>1</v>
      </c>
    </row>
    <row r="382" customFormat="false" ht="16" hidden="false" customHeight="false" outlineLevel="0" collapsed="false">
      <c r="A382" s="2" t="s">
        <v>382</v>
      </c>
      <c r="B382" s="1" t="n">
        <v>0.540006773444186</v>
      </c>
      <c r="C382" s="1" t="n">
        <v>1</v>
      </c>
    </row>
    <row r="383" customFormat="false" ht="16" hidden="false" customHeight="false" outlineLevel="0" collapsed="false">
      <c r="A383" s="2" t="s">
        <v>383</v>
      </c>
      <c r="B383" s="1" t="n">
        <v>0.539421333541912</v>
      </c>
      <c r="C383" s="1" t="n">
        <v>4</v>
      </c>
    </row>
    <row r="384" customFormat="false" ht="16" hidden="false" customHeight="false" outlineLevel="0" collapsed="false">
      <c r="A384" s="2" t="s">
        <v>384</v>
      </c>
      <c r="B384" s="1" t="n">
        <v>0.539342329823871</v>
      </c>
      <c r="C384" s="1" t="n">
        <v>4</v>
      </c>
    </row>
    <row r="385" customFormat="false" ht="16" hidden="false" customHeight="false" outlineLevel="0" collapsed="false">
      <c r="A385" s="2" t="s">
        <v>385</v>
      </c>
      <c r="B385" s="1" t="n">
        <v>0.539151333869581</v>
      </c>
      <c r="C385" s="1" t="n">
        <v>3</v>
      </c>
    </row>
    <row r="386" customFormat="false" ht="16" hidden="false" customHeight="false" outlineLevel="0" collapsed="false">
      <c r="A386" s="2" t="s">
        <v>386</v>
      </c>
      <c r="B386" s="1" t="n">
        <v>0.538805027164491</v>
      </c>
      <c r="C386" s="1" t="n">
        <v>1</v>
      </c>
    </row>
    <row r="387" customFormat="false" ht="16" hidden="false" customHeight="false" outlineLevel="0" collapsed="false">
      <c r="A387" s="2" t="s">
        <v>387</v>
      </c>
      <c r="B387" s="1" t="n">
        <v>0.537772616290721</v>
      </c>
      <c r="C387" s="1" t="n">
        <v>6</v>
      </c>
    </row>
    <row r="388" customFormat="false" ht="16" hidden="false" customHeight="false" outlineLevel="0" collapsed="false">
      <c r="A388" s="2" t="s">
        <v>388</v>
      </c>
      <c r="B388" s="1" t="n">
        <v>0.537525647441549</v>
      </c>
      <c r="C388" s="1" t="n">
        <v>4</v>
      </c>
    </row>
    <row r="389" customFormat="false" ht="16" hidden="false" customHeight="false" outlineLevel="0" collapsed="false">
      <c r="A389" s="2" t="s">
        <v>389</v>
      </c>
      <c r="B389" s="1" t="n">
        <v>0.537198311064136</v>
      </c>
      <c r="C389" s="1" t="n">
        <v>16</v>
      </c>
    </row>
    <row r="390" customFormat="false" ht="16" hidden="false" customHeight="false" outlineLevel="0" collapsed="false">
      <c r="A390" s="2" t="s">
        <v>390</v>
      </c>
      <c r="B390" s="1" t="n">
        <v>0.536022740083681</v>
      </c>
      <c r="C390" s="1" t="n">
        <v>3</v>
      </c>
    </row>
    <row r="391" customFormat="false" ht="16" hidden="false" customHeight="false" outlineLevel="0" collapsed="false">
      <c r="A391" s="2" t="s">
        <v>391</v>
      </c>
      <c r="B391" s="1" t="n">
        <v>0.535409128406157</v>
      </c>
      <c r="C391" s="1" t="n">
        <v>36</v>
      </c>
    </row>
    <row r="392" customFormat="false" ht="16" hidden="false" customHeight="false" outlineLevel="0" collapsed="false">
      <c r="A392" s="2" t="s">
        <v>392</v>
      </c>
      <c r="B392" s="1" t="n">
        <v>0.534046900175428</v>
      </c>
      <c r="C392" s="1" t="n">
        <v>1</v>
      </c>
    </row>
    <row r="393" customFormat="false" ht="16" hidden="false" customHeight="false" outlineLevel="0" collapsed="false">
      <c r="A393" s="2" t="s">
        <v>393</v>
      </c>
      <c r="B393" s="1" t="n">
        <v>0.530432285852311</v>
      </c>
      <c r="C393" s="1" t="n">
        <v>10</v>
      </c>
    </row>
    <row r="394" customFormat="false" ht="16" hidden="false" customHeight="false" outlineLevel="0" collapsed="false">
      <c r="A394" s="2" t="s">
        <v>394</v>
      </c>
      <c r="B394" s="1" t="n">
        <v>0.530200335773956</v>
      </c>
      <c r="C394" s="1" t="n">
        <v>4</v>
      </c>
    </row>
    <row r="395" customFormat="false" ht="16" hidden="false" customHeight="false" outlineLevel="0" collapsed="false">
      <c r="A395" s="2" t="s">
        <v>395</v>
      </c>
      <c r="B395" s="1" t="n">
        <v>0.529514144651645</v>
      </c>
      <c r="C395" s="1" t="n">
        <v>1</v>
      </c>
    </row>
    <row r="396" customFormat="false" ht="16" hidden="false" customHeight="false" outlineLevel="0" collapsed="false">
      <c r="A396" s="2" t="s">
        <v>396</v>
      </c>
      <c r="B396" s="1" t="n">
        <v>0.527213898982334</v>
      </c>
      <c r="C396" s="1" t="n">
        <v>1</v>
      </c>
    </row>
    <row r="397" customFormat="false" ht="16" hidden="false" customHeight="false" outlineLevel="0" collapsed="false">
      <c r="A397" s="2" t="s">
        <v>397</v>
      </c>
      <c r="B397" s="1" t="n">
        <v>0.527185188183387</v>
      </c>
      <c r="C397" s="1" t="n">
        <v>2</v>
      </c>
    </row>
    <row r="398" customFormat="false" ht="16" hidden="false" customHeight="false" outlineLevel="0" collapsed="false">
      <c r="A398" s="2" t="s">
        <v>398</v>
      </c>
      <c r="B398" s="1" t="n">
        <v>0.527088185989246</v>
      </c>
      <c r="C398" s="1" t="n">
        <v>15</v>
      </c>
    </row>
    <row r="399" customFormat="false" ht="16" hidden="false" customHeight="false" outlineLevel="0" collapsed="false">
      <c r="A399" s="2" t="s">
        <v>399</v>
      </c>
      <c r="B399" s="1" t="n">
        <v>0.527069043049938</v>
      </c>
      <c r="C399" s="1" t="n">
        <v>3</v>
      </c>
    </row>
    <row r="400" customFormat="false" ht="16" hidden="false" customHeight="false" outlineLevel="0" collapsed="false">
      <c r="A400" s="2" t="s">
        <v>400</v>
      </c>
      <c r="B400" s="1" t="n">
        <v>0.526188748067771</v>
      </c>
      <c r="C400" s="1" t="n">
        <v>2</v>
      </c>
    </row>
    <row r="401" customFormat="false" ht="16" hidden="false" customHeight="false" outlineLevel="0" collapsed="false">
      <c r="A401" s="2" t="s">
        <v>401</v>
      </c>
      <c r="B401" s="1" t="n">
        <v>0.52583638444059</v>
      </c>
      <c r="C401" s="1" t="n">
        <v>8</v>
      </c>
    </row>
    <row r="402" customFormat="false" ht="16" hidden="false" customHeight="false" outlineLevel="0" collapsed="false">
      <c r="A402" s="2" t="s">
        <v>402</v>
      </c>
      <c r="B402" s="1" t="n">
        <v>0.525708728781882</v>
      </c>
      <c r="C402" s="1" t="n">
        <v>1</v>
      </c>
    </row>
    <row r="403" customFormat="false" ht="16" hidden="false" customHeight="false" outlineLevel="0" collapsed="false">
      <c r="A403" s="2" t="s">
        <v>403</v>
      </c>
      <c r="B403" s="1" t="n">
        <v>0.525072271140394</v>
      </c>
      <c r="C403" s="1" t="n">
        <v>18</v>
      </c>
    </row>
    <row r="404" customFormat="false" ht="16" hidden="false" customHeight="false" outlineLevel="0" collapsed="false">
      <c r="A404" s="2" t="s">
        <v>404</v>
      </c>
      <c r="B404" s="1" t="n">
        <v>0.524650030905603</v>
      </c>
      <c r="C404" s="1" t="n">
        <v>13</v>
      </c>
    </row>
    <row r="405" customFormat="false" ht="16" hidden="false" customHeight="false" outlineLevel="0" collapsed="false">
      <c r="A405" s="2" t="s">
        <v>405</v>
      </c>
      <c r="B405" s="1" t="n">
        <v>0.524178678577245</v>
      </c>
      <c r="C405" s="1" t="n">
        <v>18</v>
      </c>
    </row>
    <row r="406" customFormat="false" ht="16" hidden="false" customHeight="false" outlineLevel="0" collapsed="false">
      <c r="A406" s="2" t="s">
        <v>406</v>
      </c>
      <c r="B406" s="1" t="n">
        <v>0.522230585007097</v>
      </c>
      <c r="C406" s="1" t="n">
        <v>2</v>
      </c>
    </row>
    <row r="407" customFormat="false" ht="16" hidden="false" customHeight="false" outlineLevel="0" collapsed="false">
      <c r="A407" s="2" t="s">
        <v>407</v>
      </c>
      <c r="B407" s="1" t="n">
        <v>0.521055815787513</v>
      </c>
      <c r="C407" s="1" t="n">
        <v>11</v>
      </c>
    </row>
    <row r="408" customFormat="false" ht="16" hidden="false" customHeight="false" outlineLevel="0" collapsed="false">
      <c r="A408" s="2" t="s">
        <v>408</v>
      </c>
      <c r="B408" s="1" t="n">
        <v>0.52019673465069</v>
      </c>
      <c r="C408" s="1" t="n">
        <v>3</v>
      </c>
    </row>
    <row r="409" customFormat="false" ht="16" hidden="false" customHeight="false" outlineLevel="0" collapsed="false">
      <c r="A409" s="2" t="s">
        <v>409</v>
      </c>
      <c r="B409" s="1" t="n">
        <v>0.519533520567709</v>
      </c>
      <c r="C409" s="1" t="n">
        <v>4</v>
      </c>
    </row>
    <row r="410" customFormat="false" ht="16" hidden="false" customHeight="false" outlineLevel="0" collapsed="false">
      <c r="A410" s="2" t="s">
        <v>410</v>
      </c>
      <c r="B410" s="1" t="n">
        <v>0.519274980640217</v>
      </c>
      <c r="C410" s="1" t="n">
        <v>2</v>
      </c>
    </row>
    <row r="411" customFormat="false" ht="16" hidden="false" customHeight="false" outlineLevel="0" collapsed="false">
      <c r="A411" s="2" t="s">
        <v>411</v>
      </c>
      <c r="B411" s="1" t="n">
        <v>0.517324494638012</v>
      </c>
      <c r="C411" s="1" t="n">
        <v>9</v>
      </c>
    </row>
    <row r="412" customFormat="false" ht="16" hidden="false" customHeight="false" outlineLevel="0" collapsed="false">
      <c r="A412" s="2" t="s">
        <v>412</v>
      </c>
      <c r="B412" s="1" t="n">
        <v>0.516754830451079</v>
      </c>
      <c r="C412" s="1" t="n">
        <v>12</v>
      </c>
    </row>
    <row r="413" customFormat="false" ht="16" hidden="false" customHeight="false" outlineLevel="0" collapsed="false">
      <c r="A413" s="2" t="s">
        <v>413</v>
      </c>
      <c r="B413" s="1" t="n">
        <v>0.51571177707814</v>
      </c>
      <c r="C413" s="1" t="n">
        <v>4</v>
      </c>
    </row>
    <row r="414" customFormat="false" ht="16" hidden="false" customHeight="false" outlineLevel="0" collapsed="false">
      <c r="A414" s="2" t="s">
        <v>414</v>
      </c>
      <c r="B414" s="1" t="n">
        <v>0.515705624191915</v>
      </c>
      <c r="C414" s="1" t="n">
        <v>33</v>
      </c>
    </row>
    <row r="415" customFormat="false" ht="16" hidden="false" customHeight="false" outlineLevel="0" collapsed="false">
      <c r="A415" s="2" t="s">
        <v>415</v>
      </c>
      <c r="B415" s="1" t="n">
        <v>0.514319222846439</v>
      </c>
      <c r="C415" s="1" t="n">
        <v>4</v>
      </c>
    </row>
    <row r="416" customFormat="false" ht="16" hidden="false" customHeight="false" outlineLevel="0" collapsed="false">
      <c r="A416" s="2" t="s">
        <v>416</v>
      </c>
      <c r="B416" s="1" t="n">
        <v>0.514262462552505</v>
      </c>
      <c r="C416" s="1" t="n">
        <v>13</v>
      </c>
    </row>
    <row r="417" customFormat="false" ht="16" hidden="false" customHeight="false" outlineLevel="0" collapsed="false">
      <c r="A417" s="2" t="s">
        <v>417</v>
      </c>
      <c r="B417" s="1" t="n">
        <v>0.51130565635723</v>
      </c>
      <c r="C417" s="1" t="n">
        <v>3</v>
      </c>
    </row>
    <row r="418" customFormat="false" ht="16" hidden="false" customHeight="false" outlineLevel="0" collapsed="false">
      <c r="A418" s="2" t="s">
        <v>418</v>
      </c>
      <c r="B418" s="1" t="n">
        <v>0.510493748460432</v>
      </c>
      <c r="C418" s="1" t="n">
        <v>7</v>
      </c>
    </row>
    <row r="419" customFormat="false" ht="16" hidden="false" customHeight="false" outlineLevel="0" collapsed="false">
      <c r="A419" s="2" t="s">
        <v>419</v>
      </c>
      <c r="B419" s="1" t="n">
        <v>0.510215695357601</v>
      </c>
      <c r="C419" s="1" t="n">
        <v>1</v>
      </c>
    </row>
    <row r="420" customFormat="false" ht="16" hidden="false" customHeight="false" outlineLevel="0" collapsed="false">
      <c r="A420" s="2" t="s">
        <v>420</v>
      </c>
      <c r="B420" s="1" t="n">
        <v>0.510164578988071</v>
      </c>
      <c r="C420" s="1" t="n">
        <v>11</v>
      </c>
    </row>
    <row r="421" customFormat="false" ht="16" hidden="false" customHeight="false" outlineLevel="0" collapsed="false">
      <c r="A421" s="2" t="s">
        <v>421</v>
      </c>
      <c r="B421" s="1" t="n">
        <v>0.508828498206294</v>
      </c>
      <c r="C421" s="1" t="n">
        <v>1</v>
      </c>
    </row>
    <row r="422" customFormat="false" ht="16" hidden="false" customHeight="false" outlineLevel="0" collapsed="false">
      <c r="A422" s="2" t="s">
        <v>422</v>
      </c>
      <c r="B422" s="1" t="n">
        <v>0.508429776035589</v>
      </c>
      <c r="C422" s="1" t="n">
        <v>1</v>
      </c>
    </row>
    <row r="423" customFormat="false" ht="16" hidden="false" customHeight="false" outlineLevel="0" collapsed="false">
      <c r="A423" s="2" t="s">
        <v>423</v>
      </c>
      <c r="B423" s="1" t="n">
        <v>0.507983605259363</v>
      </c>
      <c r="C423" s="1" t="n">
        <v>5</v>
      </c>
    </row>
    <row r="424" customFormat="false" ht="16" hidden="false" customHeight="false" outlineLevel="0" collapsed="false">
      <c r="A424" s="2" t="s">
        <v>424</v>
      </c>
      <c r="B424" s="1" t="n">
        <v>0.507536759052257</v>
      </c>
      <c r="C424" s="1" t="n">
        <v>1</v>
      </c>
    </row>
    <row r="425" customFormat="false" ht="16" hidden="false" customHeight="false" outlineLevel="0" collapsed="false">
      <c r="A425" s="2" t="s">
        <v>425</v>
      </c>
      <c r="B425" s="1" t="n">
        <v>0.504439259661549</v>
      </c>
      <c r="C425" s="1" t="n">
        <v>1</v>
      </c>
    </row>
    <row r="426" customFormat="false" ht="16" hidden="false" customHeight="false" outlineLevel="0" collapsed="false">
      <c r="A426" s="2" t="s">
        <v>426</v>
      </c>
      <c r="B426" s="1" t="n">
        <v>0.504174686189468</v>
      </c>
      <c r="C426" s="1" t="n">
        <v>14</v>
      </c>
    </row>
    <row r="427" customFormat="false" ht="16" hidden="false" customHeight="false" outlineLevel="0" collapsed="false">
      <c r="A427" s="2" t="s">
        <v>427</v>
      </c>
      <c r="B427" s="1" t="n">
        <v>0.503971673880084</v>
      </c>
      <c r="C427" s="1" t="n">
        <v>3</v>
      </c>
    </row>
    <row r="428" customFormat="false" ht="16" hidden="false" customHeight="false" outlineLevel="0" collapsed="false">
      <c r="A428" s="2" t="s">
        <v>428</v>
      </c>
      <c r="B428" s="1" t="n">
        <v>0.502082372622552</v>
      </c>
      <c r="C428" s="1" t="n">
        <v>1</v>
      </c>
    </row>
    <row r="429" customFormat="false" ht="16" hidden="false" customHeight="false" outlineLevel="0" collapsed="false">
      <c r="A429" s="2" t="s">
        <v>429</v>
      </c>
      <c r="B429" s="1" t="n">
        <v>0.501316347188796</v>
      </c>
      <c r="C429" s="1" t="n">
        <v>11</v>
      </c>
    </row>
    <row r="430" customFormat="false" ht="16" hidden="false" customHeight="false" outlineLevel="0" collapsed="false">
      <c r="A430" s="2" t="s">
        <v>430</v>
      </c>
      <c r="B430" s="1" t="n">
        <v>0.498218630950358</v>
      </c>
      <c r="C430" s="1" t="n">
        <v>20</v>
      </c>
    </row>
    <row r="431" customFormat="false" ht="16" hidden="false" customHeight="false" outlineLevel="0" collapsed="false">
      <c r="A431" s="2" t="s">
        <v>431</v>
      </c>
      <c r="B431" s="1" t="n">
        <v>0.498166531317729</v>
      </c>
      <c r="C431" s="1" t="n">
        <v>2</v>
      </c>
    </row>
    <row r="432" customFormat="false" ht="16" hidden="false" customHeight="false" outlineLevel="0" collapsed="false">
      <c r="A432" s="2" t="s">
        <v>432</v>
      </c>
      <c r="B432" s="1" t="n">
        <v>0.497061149910439</v>
      </c>
      <c r="C432" s="1" t="n">
        <v>1</v>
      </c>
    </row>
    <row r="433" customFormat="false" ht="16" hidden="false" customHeight="false" outlineLevel="0" collapsed="false">
      <c r="A433" s="2" t="s">
        <v>433</v>
      </c>
      <c r="B433" s="1" t="n">
        <v>0.49641841973283</v>
      </c>
      <c r="C433" s="1" t="n">
        <v>7</v>
      </c>
    </row>
    <row r="434" customFormat="false" ht="16" hidden="false" customHeight="false" outlineLevel="0" collapsed="false">
      <c r="A434" s="2" t="s">
        <v>434</v>
      </c>
      <c r="B434" s="1" t="n">
        <v>0.495566596246346</v>
      </c>
      <c r="C434" s="1" t="n">
        <v>7</v>
      </c>
    </row>
    <row r="435" customFormat="false" ht="16" hidden="false" customHeight="false" outlineLevel="0" collapsed="false">
      <c r="A435" s="2" t="s">
        <v>435</v>
      </c>
      <c r="B435" s="1" t="n">
        <v>0.495094629602126</v>
      </c>
      <c r="C435" s="1" t="n">
        <v>4</v>
      </c>
    </row>
    <row r="436" customFormat="false" ht="16" hidden="false" customHeight="false" outlineLevel="0" collapsed="false">
      <c r="A436" s="2" t="s">
        <v>436</v>
      </c>
      <c r="B436" s="1" t="n">
        <v>0.494720052320755</v>
      </c>
      <c r="C436" s="1" t="n">
        <v>1</v>
      </c>
    </row>
    <row r="437" customFormat="false" ht="16" hidden="false" customHeight="false" outlineLevel="0" collapsed="false">
      <c r="A437" s="2" t="s">
        <v>437</v>
      </c>
      <c r="B437" s="1" t="n">
        <v>0.494627181747434</v>
      </c>
      <c r="C437" s="1" t="n">
        <v>4</v>
      </c>
    </row>
    <row r="438" customFormat="false" ht="16" hidden="false" customHeight="false" outlineLevel="0" collapsed="false">
      <c r="A438" s="2" t="s">
        <v>438</v>
      </c>
      <c r="B438" s="1" t="n">
        <v>0.494407643799548</v>
      </c>
      <c r="C438" s="1" t="n">
        <v>5</v>
      </c>
    </row>
    <row r="439" customFormat="false" ht="16" hidden="false" customHeight="false" outlineLevel="0" collapsed="false">
      <c r="A439" s="2" t="s">
        <v>439</v>
      </c>
      <c r="B439" s="1" t="n">
        <v>0.493629808427239</v>
      </c>
      <c r="C439" s="1" t="n">
        <v>6</v>
      </c>
    </row>
    <row r="440" customFormat="false" ht="16" hidden="false" customHeight="false" outlineLevel="0" collapsed="false">
      <c r="A440" s="2" t="s">
        <v>440</v>
      </c>
      <c r="B440" s="1" t="n">
        <v>0.492941479590202</v>
      </c>
      <c r="C440" s="1" t="n">
        <v>11</v>
      </c>
    </row>
    <row r="441" customFormat="false" ht="16" hidden="false" customHeight="false" outlineLevel="0" collapsed="false">
      <c r="A441" s="2" t="s">
        <v>441</v>
      </c>
      <c r="B441" s="1" t="n">
        <v>0.492425761606445</v>
      </c>
      <c r="C441" s="1" t="n">
        <v>2</v>
      </c>
    </row>
    <row r="442" customFormat="false" ht="16" hidden="false" customHeight="false" outlineLevel="0" collapsed="false">
      <c r="A442" s="2" t="s">
        <v>442</v>
      </c>
      <c r="B442" s="1" t="n">
        <v>0.492295877791956</v>
      </c>
      <c r="C442" s="1" t="n">
        <v>1</v>
      </c>
    </row>
    <row r="443" customFormat="false" ht="16" hidden="false" customHeight="false" outlineLevel="0" collapsed="false">
      <c r="A443" s="2" t="s">
        <v>443</v>
      </c>
      <c r="B443" s="1" t="n">
        <v>0.491423713153209</v>
      </c>
      <c r="C443" s="1" t="n">
        <v>1</v>
      </c>
    </row>
    <row r="444" customFormat="false" ht="16" hidden="false" customHeight="false" outlineLevel="0" collapsed="false">
      <c r="A444" s="2" t="s">
        <v>444</v>
      </c>
      <c r="B444" s="1" t="n">
        <v>0.48943189327954</v>
      </c>
      <c r="C444" s="1" t="n">
        <v>9</v>
      </c>
    </row>
    <row r="445" customFormat="false" ht="16" hidden="false" customHeight="false" outlineLevel="0" collapsed="false">
      <c r="A445" s="2" t="s">
        <v>445</v>
      </c>
      <c r="B445" s="1" t="n">
        <v>0.488990957558638</v>
      </c>
      <c r="C445" s="1" t="n">
        <v>11</v>
      </c>
    </row>
    <row r="446" customFormat="false" ht="16" hidden="false" customHeight="false" outlineLevel="0" collapsed="false">
      <c r="A446" s="2" t="s">
        <v>446</v>
      </c>
      <c r="B446" s="1" t="n">
        <v>0.487785010685088</v>
      </c>
      <c r="C446" s="1" t="n">
        <v>8</v>
      </c>
    </row>
    <row r="447" customFormat="false" ht="16" hidden="false" customHeight="false" outlineLevel="0" collapsed="false">
      <c r="A447" s="2" t="s">
        <v>447</v>
      </c>
      <c r="B447" s="1" t="n">
        <v>0.486925433071075</v>
      </c>
      <c r="C447" s="1" t="n">
        <v>40</v>
      </c>
    </row>
    <row r="448" customFormat="false" ht="16" hidden="false" customHeight="false" outlineLevel="0" collapsed="false">
      <c r="A448" s="2" t="s">
        <v>448</v>
      </c>
      <c r="B448" s="1" t="n">
        <v>0.48678921624579</v>
      </c>
      <c r="C448" s="1" t="n">
        <v>7</v>
      </c>
    </row>
    <row r="449" customFormat="false" ht="16" hidden="false" customHeight="false" outlineLevel="0" collapsed="false">
      <c r="A449" s="2" t="s">
        <v>449</v>
      </c>
      <c r="B449" s="1" t="n">
        <v>0.486255658795602</v>
      </c>
      <c r="C449" s="1" t="n">
        <v>7</v>
      </c>
    </row>
    <row r="450" customFormat="false" ht="16" hidden="false" customHeight="false" outlineLevel="0" collapsed="false">
      <c r="A450" s="2" t="s">
        <v>450</v>
      </c>
      <c r="B450" s="1" t="n">
        <v>0.485930441474873</v>
      </c>
      <c r="C450" s="1" t="n">
        <v>3</v>
      </c>
    </row>
    <row r="451" customFormat="false" ht="16" hidden="false" customHeight="false" outlineLevel="0" collapsed="false">
      <c r="A451" s="2" t="s">
        <v>451</v>
      </c>
      <c r="B451" s="1" t="n">
        <v>0.48505961686224</v>
      </c>
      <c r="C451" s="1" t="n">
        <v>6</v>
      </c>
    </row>
    <row r="452" customFormat="false" ht="16" hidden="false" customHeight="false" outlineLevel="0" collapsed="false">
      <c r="A452" s="2" t="s">
        <v>452</v>
      </c>
      <c r="B452" s="1" t="n">
        <v>0.484840563589329</v>
      </c>
      <c r="C452" s="1" t="n">
        <v>1</v>
      </c>
    </row>
    <row r="453" customFormat="false" ht="16" hidden="false" customHeight="false" outlineLevel="0" collapsed="false">
      <c r="A453" s="2" t="s">
        <v>453</v>
      </c>
      <c r="B453" s="1" t="n">
        <v>0.484181991100425</v>
      </c>
      <c r="C453" s="1" t="n">
        <v>11</v>
      </c>
    </row>
    <row r="454" customFormat="false" ht="16" hidden="false" customHeight="false" outlineLevel="0" collapsed="false">
      <c r="A454" s="2" t="s">
        <v>454</v>
      </c>
      <c r="B454" s="1" t="n">
        <v>0.483565076654712</v>
      </c>
      <c r="C454" s="1" t="n">
        <v>1</v>
      </c>
    </row>
    <row r="455" customFormat="false" ht="16" hidden="false" customHeight="false" outlineLevel="0" collapsed="false">
      <c r="A455" s="2" t="s">
        <v>455</v>
      </c>
      <c r="B455" s="1" t="n">
        <v>0.482163743625102</v>
      </c>
      <c r="C455" s="1" t="n">
        <v>31</v>
      </c>
    </row>
    <row r="456" customFormat="false" ht="16" hidden="false" customHeight="false" outlineLevel="0" collapsed="false">
      <c r="A456" s="2" t="s">
        <v>456</v>
      </c>
      <c r="B456" s="1" t="n">
        <v>0.481709901612574</v>
      </c>
      <c r="C456" s="1" t="n">
        <v>2</v>
      </c>
    </row>
    <row r="457" customFormat="false" ht="16" hidden="false" customHeight="false" outlineLevel="0" collapsed="false">
      <c r="A457" s="2" t="s">
        <v>457</v>
      </c>
      <c r="B457" s="1" t="n">
        <v>0.481586512632291</v>
      </c>
      <c r="C457" s="1" t="n">
        <v>1</v>
      </c>
    </row>
    <row r="458" customFormat="false" ht="16" hidden="false" customHeight="false" outlineLevel="0" collapsed="false">
      <c r="A458" s="2" t="s">
        <v>458</v>
      </c>
      <c r="B458" s="1" t="n">
        <v>0.481567801581374</v>
      </c>
      <c r="C458" s="1" t="n">
        <v>2</v>
      </c>
    </row>
    <row r="459" customFormat="false" ht="16" hidden="false" customHeight="false" outlineLevel="0" collapsed="false">
      <c r="A459" s="2" t="s">
        <v>459</v>
      </c>
      <c r="B459" s="1" t="n">
        <v>0.480914410294887</v>
      </c>
      <c r="C459" s="1" t="n">
        <v>1</v>
      </c>
    </row>
    <row r="460" customFormat="false" ht="16" hidden="false" customHeight="false" outlineLevel="0" collapsed="false">
      <c r="A460" s="2" t="s">
        <v>460</v>
      </c>
      <c r="B460" s="1" t="n">
        <v>0.478496090047125</v>
      </c>
      <c r="C460" s="1" t="n">
        <v>2</v>
      </c>
    </row>
    <row r="461" customFormat="false" ht="16" hidden="false" customHeight="false" outlineLevel="0" collapsed="false">
      <c r="A461" s="2" t="s">
        <v>461</v>
      </c>
      <c r="B461" s="1" t="n">
        <v>0.478400686269596</v>
      </c>
      <c r="C461" s="1" t="n">
        <v>4</v>
      </c>
    </row>
    <row r="462" customFormat="false" ht="16" hidden="false" customHeight="false" outlineLevel="0" collapsed="false">
      <c r="A462" s="2" t="s">
        <v>462</v>
      </c>
      <c r="B462" s="1" t="n">
        <v>0.478267576342459</v>
      </c>
      <c r="C462" s="1" t="n">
        <v>2</v>
      </c>
    </row>
    <row r="463" customFormat="false" ht="16" hidden="false" customHeight="false" outlineLevel="0" collapsed="false">
      <c r="A463" s="2" t="s">
        <v>463</v>
      </c>
      <c r="B463" s="1" t="n">
        <v>0.475569972099786</v>
      </c>
      <c r="C463" s="1" t="n">
        <v>8</v>
      </c>
    </row>
    <row r="464" customFormat="false" ht="16" hidden="false" customHeight="false" outlineLevel="0" collapsed="false">
      <c r="A464" s="2" t="s">
        <v>464</v>
      </c>
      <c r="B464" s="1" t="n">
        <v>0.475103591369347</v>
      </c>
      <c r="C464" s="1" t="n">
        <v>22</v>
      </c>
    </row>
    <row r="465" customFormat="false" ht="16" hidden="false" customHeight="false" outlineLevel="0" collapsed="false">
      <c r="A465" s="2" t="s">
        <v>465</v>
      </c>
      <c r="B465" s="1" t="n">
        <v>0.474731863157038</v>
      </c>
      <c r="C465" s="1" t="n">
        <v>5</v>
      </c>
    </row>
    <row r="466" customFormat="false" ht="16" hidden="false" customHeight="false" outlineLevel="0" collapsed="false">
      <c r="A466" s="2" t="s">
        <v>466</v>
      </c>
      <c r="B466" s="1" t="n">
        <v>0.474282012024042</v>
      </c>
      <c r="C466" s="1" t="n">
        <v>2</v>
      </c>
    </row>
    <row r="467" customFormat="false" ht="16" hidden="false" customHeight="false" outlineLevel="0" collapsed="false">
      <c r="A467" s="2" t="s">
        <v>467</v>
      </c>
      <c r="B467" s="1" t="n">
        <v>0.47414396137593</v>
      </c>
      <c r="C467" s="1" t="n">
        <v>1</v>
      </c>
    </row>
    <row r="468" customFormat="false" ht="16" hidden="false" customHeight="false" outlineLevel="0" collapsed="false">
      <c r="A468" s="2" t="s">
        <v>468</v>
      </c>
      <c r="B468" s="1" t="n">
        <v>0.47272824158919</v>
      </c>
      <c r="C468" s="1" t="n">
        <v>1</v>
      </c>
    </row>
    <row r="469" customFormat="false" ht="16" hidden="false" customHeight="false" outlineLevel="0" collapsed="false">
      <c r="A469" s="2" t="s">
        <v>469</v>
      </c>
      <c r="B469" s="1" t="n">
        <v>0.472178408957243</v>
      </c>
      <c r="C469" s="1" t="n">
        <v>8</v>
      </c>
    </row>
    <row r="470" customFormat="false" ht="16" hidden="false" customHeight="false" outlineLevel="0" collapsed="false">
      <c r="A470" s="2" t="s">
        <v>470</v>
      </c>
      <c r="B470" s="1" t="n">
        <v>0.47199662016634</v>
      </c>
      <c r="C470" s="1" t="n">
        <v>15</v>
      </c>
    </row>
    <row r="471" customFormat="false" ht="16" hidden="false" customHeight="false" outlineLevel="0" collapsed="false">
      <c r="A471" s="2" t="s">
        <v>471</v>
      </c>
      <c r="B471" s="1" t="n">
        <v>0.471349567315754</v>
      </c>
      <c r="C471" s="1" t="n">
        <v>1</v>
      </c>
    </row>
    <row r="472" customFormat="false" ht="16" hidden="false" customHeight="false" outlineLevel="0" collapsed="false">
      <c r="A472" s="2" t="s">
        <v>472</v>
      </c>
      <c r="B472" s="1" t="n">
        <v>0.470868549453818</v>
      </c>
      <c r="C472" s="1" t="n">
        <v>11</v>
      </c>
    </row>
    <row r="473" customFormat="false" ht="16" hidden="false" customHeight="false" outlineLevel="0" collapsed="false">
      <c r="A473" s="2" t="s">
        <v>473</v>
      </c>
      <c r="B473" s="1" t="n">
        <v>0.4703499556883</v>
      </c>
      <c r="C473" s="1" t="n">
        <v>11</v>
      </c>
    </row>
    <row r="474" customFormat="false" ht="16" hidden="false" customHeight="false" outlineLevel="0" collapsed="false">
      <c r="A474" s="2" t="s">
        <v>474</v>
      </c>
      <c r="B474" s="1" t="n">
        <v>0.469968263339023</v>
      </c>
      <c r="C474" s="1" t="n">
        <v>2</v>
      </c>
    </row>
    <row r="475" customFormat="false" ht="16" hidden="false" customHeight="false" outlineLevel="0" collapsed="false">
      <c r="A475" s="2" t="s">
        <v>475</v>
      </c>
      <c r="B475" s="1" t="n">
        <v>0.468766283291117</v>
      </c>
      <c r="C475" s="1" t="n">
        <v>5</v>
      </c>
    </row>
    <row r="476" customFormat="false" ht="16" hidden="false" customHeight="false" outlineLevel="0" collapsed="false">
      <c r="A476" s="2" t="s">
        <v>476</v>
      </c>
      <c r="B476" s="1" t="n">
        <v>0.468718429463974</v>
      </c>
      <c r="C476" s="1" t="n">
        <v>16</v>
      </c>
    </row>
    <row r="477" customFormat="false" ht="16" hidden="false" customHeight="false" outlineLevel="0" collapsed="false">
      <c r="A477" s="2" t="s">
        <v>477</v>
      </c>
      <c r="B477" s="1" t="n">
        <v>0.467245216773875</v>
      </c>
      <c r="C477" s="1" t="n">
        <v>2</v>
      </c>
    </row>
    <row r="478" customFormat="false" ht="16" hidden="false" customHeight="false" outlineLevel="0" collapsed="false">
      <c r="A478" s="2" t="s">
        <v>478</v>
      </c>
      <c r="B478" s="1" t="n">
        <v>0.466797244947543</v>
      </c>
      <c r="C478" s="1" t="n">
        <v>5</v>
      </c>
    </row>
    <row r="479" customFormat="false" ht="16" hidden="false" customHeight="false" outlineLevel="0" collapsed="false">
      <c r="A479" s="2" t="s">
        <v>479</v>
      </c>
      <c r="B479" s="1" t="n">
        <v>0.466688006415676</v>
      </c>
      <c r="C479" s="1" t="n">
        <v>16</v>
      </c>
    </row>
    <row r="480" customFormat="false" ht="16" hidden="false" customHeight="false" outlineLevel="0" collapsed="false">
      <c r="A480" s="2" t="s">
        <v>480</v>
      </c>
      <c r="B480" s="1" t="n">
        <v>0.466266879682202</v>
      </c>
      <c r="C480" s="1" t="n">
        <v>1</v>
      </c>
    </row>
    <row r="481" customFormat="false" ht="16" hidden="false" customHeight="false" outlineLevel="0" collapsed="false">
      <c r="A481" s="2" t="s">
        <v>481</v>
      </c>
      <c r="B481" s="1" t="n">
        <v>0.465038175019579</v>
      </c>
      <c r="C481" s="1" t="n">
        <v>6</v>
      </c>
    </row>
    <row r="482" customFormat="false" ht="16" hidden="false" customHeight="false" outlineLevel="0" collapsed="false">
      <c r="A482" s="2" t="s">
        <v>482</v>
      </c>
      <c r="B482" s="1" t="n">
        <v>0.464896130303719</v>
      </c>
      <c r="C482" s="1" t="n">
        <v>12</v>
      </c>
    </row>
    <row r="483" customFormat="false" ht="16" hidden="false" customHeight="false" outlineLevel="0" collapsed="false">
      <c r="A483" s="2" t="s">
        <v>483</v>
      </c>
      <c r="B483" s="1" t="n">
        <v>0.464895758057293</v>
      </c>
      <c r="C483" s="1" t="n">
        <v>2</v>
      </c>
    </row>
    <row r="484" customFormat="false" ht="16" hidden="false" customHeight="false" outlineLevel="0" collapsed="false">
      <c r="A484" s="2" t="s">
        <v>484</v>
      </c>
      <c r="B484" s="1" t="n">
        <v>0.464755648275261</v>
      </c>
      <c r="C484" s="1" t="n">
        <v>5</v>
      </c>
    </row>
    <row r="485" customFormat="false" ht="16" hidden="false" customHeight="false" outlineLevel="0" collapsed="false">
      <c r="A485" s="2" t="s">
        <v>485</v>
      </c>
      <c r="B485" s="1" t="n">
        <v>0.463789391133596</v>
      </c>
      <c r="C485" s="1" t="n">
        <v>2</v>
      </c>
    </row>
    <row r="486" customFormat="false" ht="16" hidden="false" customHeight="false" outlineLevel="0" collapsed="false">
      <c r="A486" s="2" t="s">
        <v>486</v>
      </c>
      <c r="B486" s="1" t="n">
        <v>0.463266996989192</v>
      </c>
      <c r="C486" s="1" t="n">
        <v>26</v>
      </c>
    </row>
    <row r="487" customFormat="false" ht="16" hidden="false" customHeight="false" outlineLevel="0" collapsed="false">
      <c r="A487" s="2" t="s">
        <v>487</v>
      </c>
      <c r="B487" s="1" t="n">
        <v>0.462917901841392</v>
      </c>
      <c r="C487" s="1" t="n">
        <v>5</v>
      </c>
    </row>
    <row r="488" customFormat="false" ht="16" hidden="false" customHeight="false" outlineLevel="0" collapsed="false">
      <c r="A488" s="2" t="s">
        <v>488</v>
      </c>
      <c r="B488" s="1" t="n">
        <v>0.462720501500377</v>
      </c>
      <c r="C488" s="1" t="n">
        <v>1</v>
      </c>
    </row>
    <row r="489" customFormat="false" ht="16" hidden="false" customHeight="false" outlineLevel="0" collapsed="false">
      <c r="A489" s="2" t="s">
        <v>489</v>
      </c>
      <c r="B489" s="1" t="n">
        <v>0.462039959770374</v>
      </c>
      <c r="C489" s="1" t="n">
        <v>1</v>
      </c>
    </row>
    <row r="490" customFormat="false" ht="16" hidden="false" customHeight="false" outlineLevel="0" collapsed="false">
      <c r="A490" s="2" t="s">
        <v>490</v>
      </c>
      <c r="B490" s="1" t="n">
        <v>0.46193669906393</v>
      </c>
      <c r="C490" s="1" t="n">
        <v>7</v>
      </c>
    </row>
    <row r="491" customFormat="false" ht="16" hidden="false" customHeight="false" outlineLevel="0" collapsed="false">
      <c r="A491" s="2" t="s">
        <v>491</v>
      </c>
      <c r="B491" s="1" t="n">
        <v>0.461894910846749</v>
      </c>
      <c r="C491" s="1" t="n">
        <v>3</v>
      </c>
    </row>
    <row r="492" customFormat="false" ht="16" hidden="false" customHeight="false" outlineLevel="0" collapsed="false">
      <c r="A492" s="2" t="s">
        <v>492</v>
      </c>
      <c r="B492" s="1" t="n">
        <v>0.461819554501942</v>
      </c>
      <c r="C492" s="1" t="n">
        <v>14</v>
      </c>
    </row>
    <row r="493" customFormat="false" ht="16" hidden="false" customHeight="false" outlineLevel="0" collapsed="false">
      <c r="A493" s="2" t="s">
        <v>493</v>
      </c>
      <c r="B493" s="1" t="n">
        <v>0.461638757012042</v>
      </c>
      <c r="C493" s="1" t="n">
        <v>5</v>
      </c>
    </row>
    <row r="494" customFormat="false" ht="16" hidden="false" customHeight="false" outlineLevel="0" collapsed="false">
      <c r="A494" s="2" t="s">
        <v>494</v>
      </c>
      <c r="B494" s="1" t="n">
        <v>0.461553838783108</v>
      </c>
      <c r="C494" s="1" t="n">
        <v>1</v>
      </c>
    </row>
    <row r="495" customFormat="false" ht="16" hidden="false" customHeight="false" outlineLevel="0" collapsed="false">
      <c r="A495" s="2" t="s">
        <v>495</v>
      </c>
      <c r="B495" s="1" t="n">
        <v>0.460589649998889</v>
      </c>
      <c r="C495" s="1" t="n">
        <v>9</v>
      </c>
    </row>
    <row r="496" customFormat="false" ht="16" hidden="false" customHeight="false" outlineLevel="0" collapsed="false">
      <c r="A496" s="2" t="s">
        <v>496</v>
      </c>
      <c r="B496" s="1" t="n">
        <v>0.460378418841174</v>
      </c>
      <c r="C496" s="1" t="n">
        <v>55</v>
      </c>
    </row>
    <row r="497" customFormat="false" ht="16" hidden="false" customHeight="false" outlineLevel="0" collapsed="false">
      <c r="A497" s="2" t="s">
        <v>497</v>
      </c>
      <c r="B497" s="1" t="n">
        <v>0.459108455839025</v>
      </c>
      <c r="C497" s="1" t="n">
        <v>1</v>
      </c>
    </row>
    <row r="498" customFormat="false" ht="16" hidden="false" customHeight="false" outlineLevel="0" collapsed="false">
      <c r="A498" s="2" t="s">
        <v>498</v>
      </c>
      <c r="B498" s="1" t="n">
        <v>0.458626273156611</v>
      </c>
      <c r="C498" s="1" t="n">
        <v>1</v>
      </c>
    </row>
    <row r="499" customFormat="false" ht="16" hidden="false" customHeight="false" outlineLevel="0" collapsed="false">
      <c r="A499" s="2" t="s">
        <v>499</v>
      </c>
      <c r="B499" s="1" t="n">
        <v>0.458579718370426</v>
      </c>
      <c r="C499" s="1" t="n">
        <v>1</v>
      </c>
    </row>
    <row r="500" customFormat="false" ht="16" hidden="false" customHeight="false" outlineLevel="0" collapsed="false">
      <c r="A500" s="2" t="s">
        <v>500</v>
      </c>
      <c r="B500" s="1" t="n">
        <v>0.456802141858001</v>
      </c>
      <c r="C500" s="1" t="n">
        <v>2</v>
      </c>
    </row>
    <row r="501" customFormat="false" ht="16" hidden="false" customHeight="false" outlineLevel="0" collapsed="false">
      <c r="A501" s="2" t="s">
        <v>501</v>
      </c>
      <c r="B501" s="1" t="n">
        <v>0.456403416371596</v>
      </c>
      <c r="C501" s="1" t="n">
        <v>1</v>
      </c>
    </row>
    <row r="502" customFormat="false" ht="16" hidden="false" customHeight="false" outlineLevel="0" collapsed="false">
      <c r="A502" s="2" t="s">
        <v>502</v>
      </c>
      <c r="B502" s="1" t="n">
        <v>0.456289329096747</v>
      </c>
      <c r="C502" s="1" t="n">
        <v>22</v>
      </c>
    </row>
    <row r="503" customFormat="false" ht="16" hidden="false" customHeight="false" outlineLevel="0" collapsed="false">
      <c r="A503" s="2" t="s">
        <v>503</v>
      </c>
      <c r="B503" s="1" t="n">
        <v>0.455697619315971</v>
      </c>
      <c r="C503" s="1" t="n">
        <v>1</v>
      </c>
    </row>
    <row r="504" customFormat="false" ht="16" hidden="false" customHeight="false" outlineLevel="0" collapsed="false">
      <c r="A504" s="2" t="s">
        <v>504</v>
      </c>
      <c r="B504" s="1" t="n">
        <v>0.455514480436779</v>
      </c>
      <c r="C504" s="1" t="n">
        <v>19</v>
      </c>
    </row>
    <row r="505" customFormat="false" ht="16" hidden="false" customHeight="false" outlineLevel="0" collapsed="false">
      <c r="A505" s="2" t="s">
        <v>505</v>
      </c>
      <c r="B505" s="1" t="n">
        <v>0.454759872959746</v>
      </c>
      <c r="C505" s="1" t="n">
        <v>10</v>
      </c>
    </row>
    <row r="506" customFormat="false" ht="16" hidden="false" customHeight="false" outlineLevel="0" collapsed="false">
      <c r="A506" s="2" t="s">
        <v>506</v>
      </c>
      <c r="B506" s="1" t="n">
        <v>0.454696057971268</v>
      </c>
      <c r="C506" s="1" t="n">
        <v>4</v>
      </c>
    </row>
    <row r="507" customFormat="false" ht="16" hidden="false" customHeight="false" outlineLevel="0" collapsed="false">
      <c r="A507" s="2" t="s">
        <v>507</v>
      </c>
      <c r="B507" s="1" t="n">
        <v>0.453905493206856</v>
      </c>
      <c r="C507" s="1" t="n">
        <v>3</v>
      </c>
    </row>
    <row r="508" customFormat="false" ht="16" hidden="false" customHeight="false" outlineLevel="0" collapsed="false">
      <c r="A508" s="2" t="s">
        <v>508</v>
      </c>
      <c r="B508" s="1" t="n">
        <v>0.453551216231315</v>
      </c>
      <c r="C508" s="1" t="n">
        <v>5</v>
      </c>
    </row>
    <row r="509" customFormat="false" ht="16" hidden="false" customHeight="false" outlineLevel="0" collapsed="false">
      <c r="A509" s="2" t="s">
        <v>509</v>
      </c>
      <c r="B509" s="1" t="n">
        <v>0.452105010069666</v>
      </c>
      <c r="C509" s="1" t="n">
        <v>4</v>
      </c>
    </row>
    <row r="510" customFormat="false" ht="16" hidden="false" customHeight="false" outlineLevel="0" collapsed="false">
      <c r="A510" s="2" t="s">
        <v>510</v>
      </c>
      <c r="B510" s="1" t="n">
        <v>0.451974362824782</v>
      </c>
      <c r="C510" s="1" t="n">
        <v>1</v>
      </c>
    </row>
    <row r="511" customFormat="false" ht="16" hidden="false" customHeight="false" outlineLevel="0" collapsed="false">
      <c r="A511" s="2" t="s">
        <v>511</v>
      </c>
      <c r="B511" s="1" t="n">
        <v>0.451762681728313</v>
      </c>
      <c r="C511" s="1" t="n">
        <v>29</v>
      </c>
    </row>
    <row r="512" customFormat="false" ht="16" hidden="false" customHeight="false" outlineLevel="0" collapsed="false">
      <c r="A512" s="2" t="s">
        <v>512</v>
      </c>
      <c r="B512" s="1" t="n">
        <v>0.451454740555322</v>
      </c>
      <c r="C512" s="1" t="n">
        <v>2</v>
      </c>
    </row>
    <row r="513" customFormat="false" ht="16" hidden="false" customHeight="false" outlineLevel="0" collapsed="false">
      <c r="A513" s="2" t="s">
        <v>513</v>
      </c>
      <c r="B513" s="1" t="n">
        <v>0.451347622929617</v>
      </c>
      <c r="C513" s="1" t="n">
        <v>47</v>
      </c>
    </row>
    <row r="514" customFormat="false" ht="16" hidden="false" customHeight="false" outlineLevel="0" collapsed="false">
      <c r="A514" s="2" t="s">
        <v>514</v>
      </c>
      <c r="B514" s="1" t="n">
        <v>0.451279615212942</v>
      </c>
      <c r="C514" s="1" t="n">
        <v>4</v>
      </c>
    </row>
    <row r="515" customFormat="false" ht="16" hidden="false" customHeight="false" outlineLevel="0" collapsed="false">
      <c r="A515" s="2" t="s">
        <v>515</v>
      </c>
      <c r="B515" s="1" t="n">
        <v>0.450837892219056</v>
      </c>
      <c r="C515" s="1" t="n">
        <v>6</v>
      </c>
    </row>
    <row r="516" customFormat="false" ht="16" hidden="false" customHeight="false" outlineLevel="0" collapsed="false">
      <c r="A516" s="2" t="s">
        <v>516</v>
      </c>
      <c r="B516" s="1" t="n">
        <v>0.450226455812442</v>
      </c>
      <c r="C516" s="1" t="n">
        <v>5</v>
      </c>
    </row>
    <row r="517" customFormat="false" ht="16" hidden="false" customHeight="false" outlineLevel="0" collapsed="false">
      <c r="A517" s="2" t="s">
        <v>517</v>
      </c>
      <c r="B517" s="1" t="n">
        <v>0.449377126968887</v>
      </c>
      <c r="C517" s="1" t="n">
        <v>20</v>
      </c>
    </row>
    <row r="518" customFormat="false" ht="16" hidden="false" customHeight="false" outlineLevel="0" collapsed="false">
      <c r="A518" s="2" t="s">
        <v>518</v>
      </c>
      <c r="B518" s="1" t="n">
        <v>0.449158371010926</v>
      </c>
      <c r="C518" s="1" t="n">
        <v>4</v>
      </c>
    </row>
    <row r="519" customFormat="false" ht="16" hidden="false" customHeight="false" outlineLevel="0" collapsed="false">
      <c r="A519" s="2" t="s">
        <v>519</v>
      </c>
      <c r="B519" s="1" t="n">
        <v>0.449126349883478</v>
      </c>
      <c r="C519" s="1" t="n">
        <v>9</v>
      </c>
    </row>
    <row r="520" customFormat="false" ht="16" hidden="false" customHeight="false" outlineLevel="0" collapsed="false">
      <c r="A520" s="2" t="s">
        <v>520</v>
      </c>
      <c r="B520" s="1" t="n">
        <v>0.448686125720214</v>
      </c>
      <c r="C520" s="1" t="n">
        <v>7</v>
      </c>
    </row>
    <row r="521" customFormat="false" ht="16" hidden="false" customHeight="false" outlineLevel="0" collapsed="false">
      <c r="A521" s="2" t="s">
        <v>521</v>
      </c>
      <c r="B521" s="1" t="n">
        <v>0.447671041729811</v>
      </c>
      <c r="C521" s="1" t="n">
        <v>4</v>
      </c>
    </row>
    <row r="522" customFormat="false" ht="16" hidden="false" customHeight="false" outlineLevel="0" collapsed="false">
      <c r="A522" s="2" t="s">
        <v>522</v>
      </c>
      <c r="B522" s="1" t="n">
        <v>0.447272530862642</v>
      </c>
      <c r="C522" s="1" t="n">
        <v>16</v>
      </c>
    </row>
    <row r="523" customFormat="false" ht="16" hidden="false" customHeight="false" outlineLevel="0" collapsed="false">
      <c r="A523" s="2" t="s">
        <v>523</v>
      </c>
      <c r="B523" s="1" t="n">
        <v>0.445973069104093</v>
      </c>
      <c r="C523" s="1" t="n">
        <v>1</v>
      </c>
    </row>
    <row r="524" customFormat="false" ht="16" hidden="false" customHeight="false" outlineLevel="0" collapsed="false">
      <c r="A524" s="2" t="s">
        <v>524</v>
      </c>
      <c r="B524" s="1" t="n">
        <v>0.4450438376694</v>
      </c>
      <c r="C524" s="1" t="n">
        <v>10</v>
      </c>
    </row>
    <row r="525" customFormat="false" ht="16" hidden="false" customHeight="false" outlineLevel="0" collapsed="false">
      <c r="A525" s="2" t="s">
        <v>525</v>
      </c>
      <c r="B525" s="1" t="n">
        <v>0.442391639500591</v>
      </c>
      <c r="C525" s="1" t="n">
        <v>1</v>
      </c>
    </row>
    <row r="526" customFormat="false" ht="16" hidden="false" customHeight="false" outlineLevel="0" collapsed="false">
      <c r="A526" s="2" t="s">
        <v>526</v>
      </c>
      <c r="B526" s="1" t="n">
        <v>0.442313388570661</v>
      </c>
      <c r="C526" s="1" t="n">
        <v>4</v>
      </c>
    </row>
    <row r="527" customFormat="false" ht="16" hidden="false" customHeight="false" outlineLevel="0" collapsed="false">
      <c r="A527" s="2" t="s">
        <v>527</v>
      </c>
      <c r="B527" s="1" t="n">
        <v>0.441986665974296</v>
      </c>
      <c r="C527" s="1" t="n">
        <v>8</v>
      </c>
    </row>
    <row r="528" customFormat="false" ht="16" hidden="false" customHeight="false" outlineLevel="0" collapsed="false">
      <c r="A528" s="2" t="s">
        <v>528</v>
      </c>
      <c r="B528" s="1" t="n">
        <v>0.441343485832525</v>
      </c>
      <c r="C528" s="1" t="n">
        <v>1</v>
      </c>
    </row>
    <row r="529" customFormat="false" ht="16" hidden="false" customHeight="false" outlineLevel="0" collapsed="false">
      <c r="A529" s="2" t="s">
        <v>529</v>
      </c>
      <c r="B529" s="1" t="n">
        <v>0.440707794763636</v>
      </c>
      <c r="C529" s="1" t="n">
        <v>15</v>
      </c>
    </row>
    <row r="530" customFormat="false" ht="16" hidden="false" customHeight="false" outlineLevel="0" collapsed="false">
      <c r="A530" s="2" t="s">
        <v>530</v>
      </c>
      <c r="B530" s="1" t="n">
        <v>0.438901954112193</v>
      </c>
      <c r="C530" s="1" t="n">
        <v>1</v>
      </c>
    </row>
    <row r="531" customFormat="false" ht="16" hidden="false" customHeight="false" outlineLevel="0" collapsed="false">
      <c r="A531" s="2" t="s">
        <v>531</v>
      </c>
      <c r="B531" s="1" t="n">
        <v>0.43754211130121</v>
      </c>
      <c r="C531" s="1" t="n">
        <v>7</v>
      </c>
    </row>
    <row r="532" customFormat="false" ht="16" hidden="false" customHeight="false" outlineLevel="0" collapsed="false">
      <c r="A532" s="2" t="s">
        <v>532</v>
      </c>
      <c r="B532" s="1" t="n">
        <v>0.437410725318923</v>
      </c>
      <c r="C532" s="1" t="n">
        <v>2</v>
      </c>
    </row>
    <row r="533" customFormat="false" ht="16" hidden="false" customHeight="false" outlineLevel="0" collapsed="false">
      <c r="A533" s="2" t="s">
        <v>533</v>
      </c>
      <c r="B533" s="1" t="n">
        <v>0.437085866130888</v>
      </c>
      <c r="C533" s="1" t="n">
        <v>6</v>
      </c>
    </row>
    <row r="534" customFormat="false" ht="16" hidden="false" customHeight="false" outlineLevel="0" collapsed="false">
      <c r="A534" s="2" t="s">
        <v>534</v>
      </c>
      <c r="B534" s="1" t="n">
        <v>0.43691381574381</v>
      </c>
      <c r="C534" s="1" t="n">
        <v>4</v>
      </c>
    </row>
    <row r="535" customFormat="false" ht="16" hidden="false" customHeight="false" outlineLevel="0" collapsed="false">
      <c r="A535" s="2" t="s">
        <v>535</v>
      </c>
      <c r="B535" s="1" t="n">
        <v>0.436802757064843</v>
      </c>
      <c r="C535" s="1" t="n">
        <v>14</v>
      </c>
    </row>
    <row r="536" customFormat="false" ht="16" hidden="false" customHeight="false" outlineLevel="0" collapsed="false">
      <c r="A536" s="2" t="s">
        <v>536</v>
      </c>
      <c r="B536" s="1" t="n">
        <v>0.435708534440046</v>
      </c>
      <c r="C536" s="1" t="n">
        <v>2</v>
      </c>
    </row>
    <row r="537" customFormat="false" ht="16" hidden="false" customHeight="false" outlineLevel="0" collapsed="false">
      <c r="A537" s="2" t="s">
        <v>537</v>
      </c>
      <c r="B537" s="1" t="n">
        <v>0.43559669013414</v>
      </c>
      <c r="C537" s="1" t="n">
        <v>17</v>
      </c>
    </row>
    <row r="538" customFormat="false" ht="16" hidden="false" customHeight="false" outlineLevel="0" collapsed="false">
      <c r="A538" s="2" t="s">
        <v>538</v>
      </c>
      <c r="B538" s="1" t="n">
        <v>0.433791650476616</v>
      </c>
      <c r="C538" s="1" t="n">
        <v>14</v>
      </c>
    </row>
    <row r="539" customFormat="false" ht="16" hidden="false" customHeight="false" outlineLevel="0" collapsed="false">
      <c r="A539" s="2" t="s">
        <v>539</v>
      </c>
      <c r="B539" s="1" t="n">
        <v>0.431962831627396</v>
      </c>
      <c r="C539" s="1" t="n">
        <v>2</v>
      </c>
    </row>
    <row r="540" customFormat="false" ht="16" hidden="false" customHeight="false" outlineLevel="0" collapsed="false">
      <c r="A540" s="2" t="s">
        <v>540</v>
      </c>
      <c r="B540" s="1" t="n">
        <v>0.43182135368793</v>
      </c>
      <c r="C540" s="1" t="n">
        <v>1</v>
      </c>
    </row>
    <row r="541" customFormat="false" ht="16" hidden="false" customHeight="false" outlineLevel="0" collapsed="false">
      <c r="A541" s="2" t="s">
        <v>541</v>
      </c>
      <c r="B541" s="1" t="n">
        <v>0.43170531869739</v>
      </c>
      <c r="C541" s="1" t="n">
        <v>5</v>
      </c>
    </row>
    <row r="542" customFormat="false" ht="16" hidden="false" customHeight="false" outlineLevel="0" collapsed="false">
      <c r="A542" s="2" t="s">
        <v>542</v>
      </c>
      <c r="B542" s="1" t="n">
        <v>0.42900897630444</v>
      </c>
      <c r="C542" s="1" t="n">
        <v>15</v>
      </c>
    </row>
    <row r="543" customFormat="false" ht="16" hidden="false" customHeight="false" outlineLevel="0" collapsed="false">
      <c r="A543" s="2" t="s">
        <v>543</v>
      </c>
      <c r="B543" s="1" t="n">
        <v>0.428459805252576</v>
      </c>
      <c r="C543" s="1" t="n">
        <v>16</v>
      </c>
    </row>
    <row r="544" customFormat="false" ht="16" hidden="false" customHeight="false" outlineLevel="0" collapsed="false">
      <c r="A544" s="2" t="s">
        <v>544</v>
      </c>
      <c r="B544" s="1" t="n">
        <v>0.42629309254437</v>
      </c>
      <c r="C544" s="1" t="n">
        <v>5</v>
      </c>
    </row>
    <row r="545" customFormat="false" ht="16" hidden="false" customHeight="false" outlineLevel="0" collapsed="false">
      <c r="A545" s="2" t="s">
        <v>545</v>
      </c>
      <c r="B545" s="1" t="n">
        <v>0.425459551015171</v>
      </c>
      <c r="C545" s="1" t="n">
        <v>13</v>
      </c>
    </row>
    <row r="546" customFormat="false" ht="16" hidden="false" customHeight="false" outlineLevel="0" collapsed="false">
      <c r="A546" s="2" t="s">
        <v>546</v>
      </c>
      <c r="B546" s="1" t="n">
        <v>0.42543503628544</v>
      </c>
      <c r="C546" s="1" t="n">
        <v>7</v>
      </c>
    </row>
    <row r="547" customFormat="false" ht="16" hidden="false" customHeight="false" outlineLevel="0" collapsed="false">
      <c r="A547" s="2" t="s">
        <v>547</v>
      </c>
      <c r="B547" s="1" t="n">
        <v>0.424948669519634</v>
      </c>
      <c r="C547" s="1" t="n">
        <v>1</v>
      </c>
    </row>
    <row r="548" customFormat="false" ht="16" hidden="false" customHeight="false" outlineLevel="0" collapsed="false">
      <c r="A548" s="2" t="s">
        <v>548</v>
      </c>
      <c r="B548" s="1" t="n">
        <v>0.424790447405133</v>
      </c>
      <c r="C548" s="1" t="n">
        <v>7</v>
      </c>
    </row>
    <row r="549" customFormat="false" ht="16" hidden="false" customHeight="false" outlineLevel="0" collapsed="false">
      <c r="A549" s="2" t="s">
        <v>549</v>
      </c>
      <c r="B549" s="1" t="n">
        <v>0.424406991428198</v>
      </c>
      <c r="C549" s="1" t="n">
        <v>3</v>
      </c>
    </row>
    <row r="550" customFormat="false" ht="16" hidden="false" customHeight="false" outlineLevel="0" collapsed="false">
      <c r="A550" s="2" t="s">
        <v>550</v>
      </c>
      <c r="B550" s="1" t="n">
        <v>0.424178397903542</v>
      </c>
      <c r="C550" s="1" t="n">
        <v>2</v>
      </c>
    </row>
    <row r="551" customFormat="false" ht="16" hidden="false" customHeight="false" outlineLevel="0" collapsed="false">
      <c r="A551" s="2" t="s">
        <v>551</v>
      </c>
      <c r="B551" s="1" t="n">
        <v>0.424092720110137</v>
      </c>
      <c r="C551" s="1" t="n">
        <v>1</v>
      </c>
    </row>
    <row r="552" customFormat="false" ht="16" hidden="false" customHeight="false" outlineLevel="0" collapsed="false">
      <c r="A552" s="2" t="s">
        <v>552</v>
      </c>
      <c r="B552" s="1" t="n">
        <v>0.422788339461956</v>
      </c>
      <c r="C552" s="1" t="n">
        <v>13</v>
      </c>
    </row>
    <row r="553" customFormat="false" ht="16" hidden="false" customHeight="false" outlineLevel="0" collapsed="false">
      <c r="A553" s="2" t="s">
        <v>553</v>
      </c>
      <c r="B553" s="1" t="n">
        <v>0.422282266130698</v>
      </c>
      <c r="C553" s="1" t="n">
        <v>3</v>
      </c>
    </row>
    <row r="554" customFormat="false" ht="16" hidden="false" customHeight="false" outlineLevel="0" collapsed="false">
      <c r="A554" s="2" t="s">
        <v>554</v>
      </c>
      <c r="B554" s="1" t="n">
        <v>0.421975185601254</v>
      </c>
      <c r="C554" s="1" t="n">
        <v>5</v>
      </c>
    </row>
    <row r="555" customFormat="false" ht="16" hidden="false" customHeight="false" outlineLevel="0" collapsed="false">
      <c r="A555" s="2" t="s">
        <v>555</v>
      </c>
      <c r="B555" s="1" t="n">
        <v>0.421473529993522</v>
      </c>
      <c r="C555" s="1" t="n">
        <v>11</v>
      </c>
    </row>
    <row r="556" customFormat="false" ht="16" hidden="false" customHeight="false" outlineLevel="0" collapsed="false">
      <c r="A556" s="2" t="s">
        <v>556</v>
      </c>
      <c r="B556" s="1" t="n">
        <v>0.420742884629136</v>
      </c>
      <c r="C556" s="1" t="n">
        <v>2</v>
      </c>
    </row>
    <row r="557" customFormat="false" ht="16" hidden="false" customHeight="false" outlineLevel="0" collapsed="false">
      <c r="A557" s="2" t="s">
        <v>557</v>
      </c>
      <c r="B557" s="1" t="n">
        <v>0.420243618519391</v>
      </c>
      <c r="C557" s="1" t="n">
        <v>1</v>
      </c>
    </row>
    <row r="558" customFormat="false" ht="16" hidden="false" customHeight="false" outlineLevel="0" collapsed="false">
      <c r="A558" s="2" t="s">
        <v>558</v>
      </c>
      <c r="B558" s="1" t="n">
        <v>0.420031208499001</v>
      </c>
      <c r="C558" s="1" t="n">
        <v>27</v>
      </c>
    </row>
    <row r="559" customFormat="false" ht="16" hidden="false" customHeight="false" outlineLevel="0" collapsed="false">
      <c r="A559" s="2" t="s">
        <v>559</v>
      </c>
      <c r="B559" s="1" t="n">
        <v>0.419702259362606</v>
      </c>
      <c r="C559" s="1" t="n">
        <v>33</v>
      </c>
    </row>
    <row r="560" customFormat="false" ht="16" hidden="false" customHeight="false" outlineLevel="0" collapsed="false">
      <c r="A560" s="2" t="s">
        <v>560</v>
      </c>
      <c r="B560" s="1" t="n">
        <v>0.419362295454873</v>
      </c>
      <c r="C560" s="1" t="n">
        <v>1</v>
      </c>
    </row>
    <row r="561" customFormat="false" ht="16" hidden="false" customHeight="false" outlineLevel="0" collapsed="false">
      <c r="A561" s="2" t="s">
        <v>561</v>
      </c>
      <c r="B561" s="1" t="n">
        <v>0.417579948431786</v>
      </c>
      <c r="C561" s="1" t="n">
        <v>2</v>
      </c>
    </row>
    <row r="562" customFormat="false" ht="16" hidden="false" customHeight="false" outlineLevel="0" collapsed="false">
      <c r="A562" s="2" t="s">
        <v>562</v>
      </c>
      <c r="B562" s="1" t="n">
        <v>0.417320402133692</v>
      </c>
      <c r="C562" s="1" t="n">
        <v>6</v>
      </c>
    </row>
    <row r="563" customFormat="false" ht="16" hidden="false" customHeight="false" outlineLevel="0" collapsed="false">
      <c r="A563" s="2" t="s">
        <v>563</v>
      </c>
      <c r="B563" s="1" t="n">
        <v>0.417042339439336</v>
      </c>
      <c r="C563" s="1" t="n">
        <v>2</v>
      </c>
    </row>
    <row r="564" customFormat="false" ht="16" hidden="false" customHeight="false" outlineLevel="0" collapsed="false">
      <c r="A564" s="2" t="s">
        <v>564</v>
      </c>
      <c r="B564" s="1" t="n">
        <v>0.416064900776131</v>
      </c>
      <c r="C564" s="1" t="n">
        <v>6</v>
      </c>
    </row>
    <row r="565" customFormat="false" ht="16" hidden="false" customHeight="false" outlineLevel="0" collapsed="false">
      <c r="A565" s="2" t="s">
        <v>565</v>
      </c>
      <c r="B565" s="1" t="n">
        <v>0.413044411298101</v>
      </c>
      <c r="C565" s="1" t="n">
        <v>4</v>
      </c>
    </row>
    <row r="566" customFormat="false" ht="16" hidden="false" customHeight="false" outlineLevel="0" collapsed="false">
      <c r="A566" s="2" t="s">
        <v>566</v>
      </c>
      <c r="B566" s="1" t="n">
        <v>0.412979008088239</v>
      </c>
      <c r="C566" s="1" t="n">
        <v>6</v>
      </c>
    </row>
    <row r="567" customFormat="false" ht="16" hidden="false" customHeight="false" outlineLevel="0" collapsed="false">
      <c r="A567" s="2" t="s">
        <v>567</v>
      </c>
      <c r="B567" s="1" t="n">
        <v>0.41274679811693</v>
      </c>
      <c r="C567" s="1" t="n">
        <v>10</v>
      </c>
    </row>
    <row r="568" customFormat="false" ht="16" hidden="false" customHeight="false" outlineLevel="0" collapsed="false">
      <c r="A568" s="2" t="s">
        <v>568</v>
      </c>
      <c r="B568" s="1" t="n">
        <v>0.411998347205162</v>
      </c>
      <c r="C568" s="1" t="n">
        <v>9</v>
      </c>
    </row>
    <row r="569" customFormat="false" ht="16" hidden="false" customHeight="false" outlineLevel="0" collapsed="false">
      <c r="A569" s="2" t="s">
        <v>569</v>
      </c>
      <c r="B569" s="1" t="n">
        <v>0.411736650049911</v>
      </c>
      <c r="C569" s="1" t="n">
        <v>10</v>
      </c>
    </row>
    <row r="570" customFormat="false" ht="16" hidden="false" customHeight="false" outlineLevel="0" collapsed="false">
      <c r="A570" s="2" t="s">
        <v>570</v>
      </c>
      <c r="B570" s="1" t="n">
        <v>0.411153827722748</v>
      </c>
      <c r="C570" s="1" t="n">
        <v>2</v>
      </c>
    </row>
    <row r="571" customFormat="false" ht="16" hidden="false" customHeight="false" outlineLevel="0" collapsed="false">
      <c r="A571" s="2" t="s">
        <v>571</v>
      </c>
      <c r="B571" s="1" t="n">
        <v>0.410320540211359</v>
      </c>
      <c r="C571" s="1" t="n">
        <v>1</v>
      </c>
    </row>
    <row r="572" customFormat="false" ht="16" hidden="false" customHeight="false" outlineLevel="0" collapsed="false">
      <c r="A572" s="2" t="s">
        <v>572</v>
      </c>
      <c r="B572" s="1" t="n">
        <v>0.409209979796112</v>
      </c>
      <c r="C572" s="1" t="n">
        <v>2</v>
      </c>
    </row>
    <row r="573" customFormat="false" ht="16" hidden="false" customHeight="false" outlineLevel="0" collapsed="false">
      <c r="A573" s="2" t="s">
        <v>573</v>
      </c>
      <c r="B573" s="1" t="n">
        <v>0.40823813604429</v>
      </c>
      <c r="C573" s="1" t="n">
        <v>1</v>
      </c>
    </row>
    <row r="574" customFormat="false" ht="16" hidden="false" customHeight="false" outlineLevel="0" collapsed="false">
      <c r="A574" s="2" t="s">
        <v>574</v>
      </c>
      <c r="B574" s="1" t="n">
        <v>0.408081385933256</v>
      </c>
      <c r="C574" s="1" t="n">
        <v>14</v>
      </c>
    </row>
    <row r="575" customFormat="false" ht="16" hidden="false" customHeight="false" outlineLevel="0" collapsed="false">
      <c r="A575" s="2" t="s">
        <v>575</v>
      </c>
      <c r="B575" s="1" t="n">
        <v>0.407641091469405</v>
      </c>
      <c r="C575" s="1" t="n">
        <v>12</v>
      </c>
    </row>
    <row r="576" customFormat="false" ht="16" hidden="false" customHeight="false" outlineLevel="0" collapsed="false">
      <c r="A576" s="2" t="s">
        <v>576</v>
      </c>
      <c r="B576" s="1" t="n">
        <v>0.407494627808809</v>
      </c>
      <c r="C576" s="1" t="n">
        <v>1</v>
      </c>
    </row>
    <row r="577" customFormat="false" ht="16" hidden="false" customHeight="false" outlineLevel="0" collapsed="false">
      <c r="A577" s="2" t="s">
        <v>577</v>
      </c>
      <c r="B577" s="1" t="n">
        <v>0.406655257471459</v>
      </c>
      <c r="C577" s="1" t="n">
        <v>1</v>
      </c>
    </row>
    <row r="578" customFormat="false" ht="16" hidden="false" customHeight="false" outlineLevel="0" collapsed="false">
      <c r="A578" s="2" t="s">
        <v>578</v>
      </c>
      <c r="B578" s="1" t="n">
        <v>0.406302418387502</v>
      </c>
      <c r="C578" s="1" t="n">
        <v>21</v>
      </c>
    </row>
    <row r="579" customFormat="false" ht="16" hidden="false" customHeight="false" outlineLevel="0" collapsed="false">
      <c r="A579" s="2" t="s">
        <v>579</v>
      </c>
      <c r="B579" s="1" t="n">
        <v>0.405957797631268</v>
      </c>
      <c r="C579" s="1" t="n">
        <v>11</v>
      </c>
    </row>
    <row r="580" customFormat="false" ht="16" hidden="false" customHeight="false" outlineLevel="0" collapsed="false">
      <c r="A580" s="2" t="s">
        <v>580</v>
      </c>
      <c r="B580" s="1" t="n">
        <v>0.405503958325351</v>
      </c>
      <c r="C580" s="1" t="n">
        <v>27</v>
      </c>
    </row>
    <row r="581" customFormat="false" ht="16" hidden="false" customHeight="false" outlineLevel="0" collapsed="false">
      <c r="A581" s="2" t="s">
        <v>581</v>
      </c>
      <c r="B581" s="1" t="n">
        <v>0.404748473864989</v>
      </c>
      <c r="C581" s="1" t="n">
        <v>17</v>
      </c>
    </row>
    <row r="582" customFormat="false" ht="16" hidden="false" customHeight="false" outlineLevel="0" collapsed="false">
      <c r="A582" s="2" t="s">
        <v>582</v>
      </c>
      <c r="B582" s="1" t="n">
        <v>0.40458184143567</v>
      </c>
      <c r="C582" s="1" t="n">
        <v>9</v>
      </c>
    </row>
    <row r="583" customFormat="false" ht="16" hidden="false" customHeight="false" outlineLevel="0" collapsed="false">
      <c r="A583" s="2" t="s">
        <v>583</v>
      </c>
      <c r="B583" s="1" t="n">
        <v>0.404328877583614</v>
      </c>
      <c r="C583" s="1" t="n">
        <v>4</v>
      </c>
    </row>
    <row r="584" customFormat="false" ht="16" hidden="false" customHeight="false" outlineLevel="0" collapsed="false">
      <c r="A584" s="2" t="s">
        <v>584</v>
      </c>
      <c r="B584" s="1" t="n">
        <v>0.403251757561186</v>
      </c>
      <c r="C584" s="1" t="n">
        <v>3</v>
      </c>
    </row>
    <row r="585" customFormat="false" ht="16" hidden="false" customHeight="false" outlineLevel="0" collapsed="false">
      <c r="A585" s="2" t="s">
        <v>585</v>
      </c>
      <c r="B585" s="1" t="n">
        <v>0.403126071216914</v>
      </c>
      <c r="C585" s="1" t="n">
        <v>14</v>
      </c>
    </row>
    <row r="586" customFormat="false" ht="16" hidden="false" customHeight="false" outlineLevel="0" collapsed="false">
      <c r="A586" s="2" t="s">
        <v>586</v>
      </c>
      <c r="B586" s="1" t="n">
        <v>0.402612218042778</v>
      </c>
      <c r="C586" s="1" t="n">
        <v>7</v>
      </c>
    </row>
    <row r="587" customFormat="false" ht="16" hidden="false" customHeight="false" outlineLevel="0" collapsed="false">
      <c r="A587" s="2" t="s">
        <v>587</v>
      </c>
      <c r="B587" s="1" t="n">
        <v>0.402523223652631</v>
      </c>
      <c r="C587" s="1" t="n">
        <v>3</v>
      </c>
    </row>
    <row r="588" customFormat="false" ht="16" hidden="false" customHeight="false" outlineLevel="0" collapsed="false">
      <c r="A588" s="2" t="s">
        <v>588</v>
      </c>
      <c r="B588" s="1" t="n">
        <v>0.402350366180801</v>
      </c>
      <c r="C588" s="1" t="n">
        <v>6</v>
      </c>
    </row>
    <row r="589" customFormat="false" ht="16" hidden="false" customHeight="false" outlineLevel="0" collapsed="false">
      <c r="A589" s="2" t="s">
        <v>589</v>
      </c>
      <c r="B589" s="1" t="n">
        <v>0.402305122447384</v>
      </c>
      <c r="C589" s="1" t="n">
        <v>2</v>
      </c>
    </row>
    <row r="590" customFormat="false" ht="16" hidden="false" customHeight="false" outlineLevel="0" collapsed="false">
      <c r="A590" s="2" t="s">
        <v>590</v>
      </c>
      <c r="B590" s="1" t="n">
        <v>0.400926848276841</v>
      </c>
      <c r="C590" s="1" t="n">
        <v>16</v>
      </c>
    </row>
    <row r="591" customFormat="false" ht="16" hidden="false" customHeight="false" outlineLevel="0" collapsed="false">
      <c r="A591" s="2" t="s">
        <v>591</v>
      </c>
      <c r="B591" s="1" t="n">
        <v>0.400847969765</v>
      </c>
      <c r="C591" s="1" t="n">
        <v>3</v>
      </c>
    </row>
    <row r="592" customFormat="false" ht="16" hidden="false" customHeight="false" outlineLevel="0" collapsed="false">
      <c r="A592" s="2" t="s">
        <v>592</v>
      </c>
      <c r="B592" s="1" t="n">
        <v>0.399739063759651</v>
      </c>
      <c r="C592" s="1" t="n">
        <v>2</v>
      </c>
    </row>
    <row r="593" customFormat="false" ht="16" hidden="false" customHeight="false" outlineLevel="0" collapsed="false">
      <c r="A593" s="2" t="s">
        <v>593</v>
      </c>
      <c r="B593" s="1" t="n">
        <v>0.399058001334184</v>
      </c>
      <c r="C593" s="1" t="n">
        <v>4</v>
      </c>
    </row>
    <row r="594" customFormat="false" ht="16" hidden="false" customHeight="false" outlineLevel="0" collapsed="false">
      <c r="A594" s="2" t="s">
        <v>594</v>
      </c>
      <c r="B594" s="1" t="n">
        <v>0.3976220565509</v>
      </c>
      <c r="C594" s="1" t="n">
        <v>14</v>
      </c>
    </row>
    <row r="595" customFormat="false" ht="16" hidden="false" customHeight="false" outlineLevel="0" collapsed="false">
      <c r="A595" s="2" t="s">
        <v>595</v>
      </c>
      <c r="B595" s="1" t="n">
        <v>0.397487413242621</v>
      </c>
      <c r="C595" s="1" t="n">
        <v>2</v>
      </c>
    </row>
    <row r="596" customFormat="false" ht="16" hidden="false" customHeight="false" outlineLevel="0" collapsed="false">
      <c r="A596" s="2" t="s">
        <v>596</v>
      </c>
      <c r="B596" s="1" t="n">
        <v>0.396976463320558</v>
      </c>
      <c r="C596" s="1" t="n">
        <v>1</v>
      </c>
    </row>
    <row r="597" customFormat="false" ht="16" hidden="false" customHeight="false" outlineLevel="0" collapsed="false">
      <c r="A597" s="2" t="s">
        <v>597</v>
      </c>
      <c r="B597" s="1" t="n">
        <v>0.396641218146524</v>
      </c>
      <c r="C597" s="1" t="n">
        <v>3</v>
      </c>
    </row>
    <row r="598" customFormat="false" ht="16" hidden="false" customHeight="false" outlineLevel="0" collapsed="false">
      <c r="A598" s="2" t="s">
        <v>598</v>
      </c>
      <c r="B598" s="1" t="n">
        <v>0.396142655742257</v>
      </c>
      <c r="C598" s="1" t="n">
        <v>1</v>
      </c>
    </row>
    <row r="599" customFormat="false" ht="16" hidden="false" customHeight="false" outlineLevel="0" collapsed="false">
      <c r="A599" s="2" t="s">
        <v>599</v>
      </c>
      <c r="B599" s="1" t="n">
        <v>0.395984676094479</v>
      </c>
      <c r="C599" s="1" t="n">
        <v>6</v>
      </c>
    </row>
    <row r="600" customFormat="false" ht="16" hidden="false" customHeight="false" outlineLevel="0" collapsed="false">
      <c r="A600" s="2" t="s">
        <v>600</v>
      </c>
      <c r="B600" s="1" t="n">
        <v>0.395826598602144</v>
      </c>
      <c r="C600" s="1" t="n">
        <v>2</v>
      </c>
    </row>
    <row r="601" customFormat="false" ht="16" hidden="false" customHeight="false" outlineLevel="0" collapsed="false">
      <c r="A601" s="2" t="s">
        <v>601</v>
      </c>
      <c r="B601" s="1" t="n">
        <v>0.395283099472857</v>
      </c>
      <c r="C601" s="1" t="n">
        <v>2</v>
      </c>
    </row>
    <row r="602" customFormat="false" ht="16" hidden="false" customHeight="false" outlineLevel="0" collapsed="false">
      <c r="A602" s="2" t="s">
        <v>602</v>
      </c>
      <c r="B602" s="1" t="n">
        <v>0.394474465955897</v>
      </c>
      <c r="C602" s="1" t="n">
        <v>27</v>
      </c>
    </row>
    <row r="603" customFormat="false" ht="16" hidden="false" customHeight="false" outlineLevel="0" collapsed="false">
      <c r="A603" s="2" t="s">
        <v>603</v>
      </c>
      <c r="B603" s="1" t="n">
        <v>0.394365943394113</v>
      </c>
      <c r="C603" s="1" t="n">
        <v>12</v>
      </c>
    </row>
    <row r="604" customFormat="false" ht="16" hidden="false" customHeight="false" outlineLevel="0" collapsed="false">
      <c r="A604" s="2" t="s">
        <v>604</v>
      </c>
      <c r="B604" s="1" t="n">
        <v>0.394309525230989</v>
      </c>
      <c r="C604" s="1" t="n">
        <v>1</v>
      </c>
    </row>
    <row r="605" customFormat="false" ht="16" hidden="false" customHeight="false" outlineLevel="0" collapsed="false">
      <c r="A605" s="2" t="s">
        <v>605</v>
      </c>
      <c r="B605" s="1" t="n">
        <v>0.393950725681471</v>
      </c>
      <c r="C605" s="1" t="n">
        <v>3</v>
      </c>
    </row>
    <row r="606" customFormat="false" ht="16" hidden="false" customHeight="false" outlineLevel="0" collapsed="false">
      <c r="A606" s="2" t="s">
        <v>606</v>
      </c>
      <c r="B606" s="1" t="n">
        <v>0.393370626538784</v>
      </c>
      <c r="C606" s="1" t="n">
        <v>6</v>
      </c>
    </row>
    <row r="607" customFormat="false" ht="16" hidden="false" customHeight="false" outlineLevel="0" collapsed="false">
      <c r="A607" s="2" t="s">
        <v>607</v>
      </c>
      <c r="B607" s="1" t="n">
        <v>0.393047307274649</v>
      </c>
      <c r="C607" s="1" t="n">
        <v>1</v>
      </c>
    </row>
    <row r="608" customFormat="false" ht="16" hidden="false" customHeight="false" outlineLevel="0" collapsed="false">
      <c r="A608" s="2" t="s">
        <v>608</v>
      </c>
      <c r="B608" s="1" t="n">
        <v>0.39290531174867</v>
      </c>
      <c r="C608" s="1" t="n">
        <v>2</v>
      </c>
    </row>
    <row r="609" customFormat="false" ht="16" hidden="false" customHeight="false" outlineLevel="0" collapsed="false">
      <c r="A609" s="2" t="s">
        <v>609</v>
      </c>
      <c r="B609" s="1" t="n">
        <v>0.39266793086982</v>
      </c>
      <c r="C609" s="1" t="n">
        <v>8</v>
      </c>
    </row>
    <row r="610" customFormat="false" ht="16" hidden="false" customHeight="false" outlineLevel="0" collapsed="false">
      <c r="A610" s="2" t="s">
        <v>610</v>
      </c>
      <c r="B610" s="1" t="n">
        <v>0.392357917281788</v>
      </c>
      <c r="C610" s="1" t="n">
        <v>3</v>
      </c>
    </row>
    <row r="611" customFormat="false" ht="16" hidden="false" customHeight="false" outlineLevel="0" collapsed="false">
      <c r="A611" s="2" t="s">
        <v>611</v>
      </c>
      <c r="B611" s="1" t="n">
        <v>0.391642957696567</v>
      </c>
      <c r="C611" s="1" t="n">
        <v>2</v>
      </c>
    </row>
    <row r="612" customFormat="false" ht="16" hidden="false" customHeight="false" outlineLevel="0" collapsed="false">
      <c r="A612" s="2" t="s">
        <v>612</v>
      </c>
      <c r="B612" s="1" t="n">
        <v>0.391602037755532</v>
      </c>
      <c r="C612" s="1" t="n">
        <v>37</v>
      </c>
    </row>
    <row r="613" customFormat="false" ht="16" hidden="false" customHeight="false" outlineLevel="0" collapsed="false">
      <c r="A613" s="2" t="s">
        <v>613</v>
      </c>
      <c r="B613" s="1" t="n">
        <v>0.391588685323528</v>
      </c>
      <c r="C613" s="1" t="n">
        <v>13</v>
      </c>
    </row>
    <row r="614" customFormat="false" ht="16" hidden="false" customHeight="false" outlineLevel="0" collapsed="false">
      <c r="A614" s="2" t="s">
        <v>614</v>
      </c>
      <c r="B614" s="1" t="n">
        <v>0.390078855951746</v>
      </c>
      <c r="C614" s="1" t="n">
        <v>4</v>
      </c>
    </row>
    <row r="615" customFormat="false" ht="16" hidden="false" customHeight="false" outlineLevel="0" collapsed="false">
      <c r="A615" s="2" t="s">
        <v>615</v>
      </c>
      <c r="B615" s="1" t="n">
        <v>0.389921328046261</v>
      </c>
      <c r="C615" s="1" t="n">
        <v>33</v>
      </c>
    </row>
    <row r="616" customFormat="false" ht="16" hidden="false" customHeight="false" outlineLevel="0" collapsed="false">
      <c r="A616" s="2" t="s">
        <v>616</v>
      </c>
      <c r="B616" s="1" t="n">
        <v>0.389857739576129</v>
      </c>
      <c r="C616" s="1" t="n">
        <v>7</v>
      </c>
    </row>
    <row r="617" customFormat="false" ht="16" hidden="false" customHeight="false" outlineLevel="0" collapsed="false">
      <c r="A617" s="2" t="s">
        <v>617</v>
      </c>
      <c r="B617" s="1" t="n">
        <v>0.389677324184631</v>
      </c>
      <c r="C617" s="1" t="n">
        <v>1</v>
      </c>
    </row>
    <row r="618" customFormat="false" ht="16" hidden="false" customHeight="false" outlineLevel="0" collapsed="false">
      <c r="A618" s="2" t="s">
        <v>618</v>
      </c>
      <c r="B618" s="1" t="n">
        <v>0.387777002867142</v>
      </c>
      <c r="C618" s="1" t="n">
        <v>2</v>
      </c>
    </row>
    <row r="619" customFormat="false" ht="16" hidden="false" customHeight="false" outlineLevel="0" collapsed="false">
      <c r="A619" s="2" t="s">
        <v>619</v>
      </c>
      <c r="B619" s="1" t="n">
        <v>0.387322199976976</v>
      </c>
      <c r="C619" s="1" t="n">
        <v>16</v>
      </c>
    </row>
    <row r="620" customFormat="false" ht="16" hidden="false" customHeight="false" outlineLevel="0" collapsed="false">
      <c r="A620" s="2" t="s">
        <v>620</v>
      </c>
      <c r="B620" s="1" t="n">
        <v>0.387172767954611</v>
      </c>
      <c r="C620" s="1" t="n">
        <v>2</v>
      </c>
    </row>
    <row r="621" customFormat="false" ht="16" hidden="false" customHeight="false" outlineLevel="0" collapsed="false">
      <c r="A621" s="2" t="s">
        <v>621</v>
      </c>
      <c r="B621" s="1" t="n">
        <v>0.387162600351157</v>
      </c>
      <c r="C621" s="1" t="n">
        <v>2</v>
      </c>
    </row>
    <row r="622" customFormat="false" ht="16" hidden="false" customHeight="false" outlineLevel="0" collapsed="false">
      <c r="A622" s="2" t="s">
        <v>622</v>
      </c>
      <c r="B622" s="1" t="n">
        <v>0.386214498656306</v>
      </c>
      <c r="C622" s="1" t="n">
        <v>3</v>
      </c>
    </row>
    <row r="623" customFormat="false" ht="16" hidden="false" customHeight="false" outlineLevel="0" collapsed="false">
      <c r="A623" s="2" t="s">
        <v>623</v>
      </c>
      <c r="B623" s="1" t="n">
        <v>0.385815011744523</v>
      </c>
      <c r="C623" s="1" t="n">
        <v>1</v>
      </c>
    </row>
    <row r="624" customFormat="false" ht="16" hidden="false" customHeight="false" outlineLevel="0" collapsed="false">
      <c r="A624" s="2" t="s">
        <v>624</v>
      </c>
      <c r="B624" s="1" t="n">
        <v>0.385810879896182</v>
      </c>
      <c r="C624" s="1" t="n">
        <v>2</v>
      </c>
    </row>
    <row r="625" customFormat="false" ht="16" hidden="false" customHeight="false" outlineLevel="0" collapsed="false">
      <c r="A625" s="2" t="s">
        <v>625</v>
      </c>
      <c r="B625" s="1" t="n">
        <v>0.385806457606659</v>
      </c>
      <c r="C625" s="1" t="n">
        <v>1</v>
      </c>
    </row>
    <row r="626" customFormat="false" ht="16" hidden="false" customHeight="false" outlineLevel="0" collapsed="false">
      <c r="A626" s="2" t="s">
        <v>626</v>
      </c>
      <c r="B626" s="1" t="n">
        <v>0.385788702677929</v>
      </c>
      <c r="C626" s="1" t="n">
        <v>5</v>
      </c>
    </row>
    <row r="627" customFormat="false" ht="16" hidden="false" customHeight="false" outlineLevel="0" collapsed="false">
      <c r="A627" s="2" t="s">
        <v>627</v>
      </c>
      <c r="B627" s="1" t="n">
        <v>0.385442961016303</v>
      </c>
      <c r="C627" s="1" t="n">
        <v>2</v>
      </c>
    </row>
    <row r="628" customFormat="false" ht="16" hidden="false" customHeight="false" outlineLevel="0" collapsed="false">
      <c r="A628" s="2" t="s">
        <v>628</v>
      </c>
      <c r="B628" s="1" t="n">
        <v>0.384072322998411</v>
      </c>
      <c r="C628" s="1" t="n">
        <v>8</v>
      </c>
    </row>
    <row r="629" customFormat="false" ht="16" hidden="false" customHeight="false" outlineLevel="0" collapsed="false">
      <c r="A629" s="2" t="s">
        <v>629</v>
      </c>
      <c r="B629" s="1" t="n">
        <v>0.383514217874454</v>
      </c>
      <c r="C629" s="1" t="n">
        <v>2</v>
      </c>
    </row>
    <row r="630" customFormat="false" ht="16" hidden="false" customHeight="false" outlineLevel="0" collapsed="false">
      <c r="A630" s="2" t="s">
        <v>630</v>
      </c>
      <c r="B630" s="1" t="n">
        <v>0.382782293577645</v>
      </c>
      <c r="C630" s="1" t="n">
        <v>5</v>
      </c>
    </row>
    <row r="631" customFormat="false" ht="16" hidden="false" customHeight="false" outlineLevel="0" collapsed="false">
      <c r="A631" s="2" t="s">
        <v>631</v>
      </c>
      <c r="B631" s="1" t="n">
        <v>0.38074676708796</v>
      </c>
      <c r="C631" s="1" t="n">
        <v>3</v>
      </c>
    </row>
    <row r="632" customFormat="false" ht="16" hidden="false" customHeight="false" outlineLevel="0" collapsed="false">
      <c r="A632" s="2" t="s">
        <v>632</v>
      </c>
      <c r="B632" s="1" t="n">
        <v>0.379784600645974</v>
      </c>
      <c r="C632" s="1" t="n">
        <v>11</v>
      </c>
    </row>
    <row r="633" customFormat="false" ht="16" hidden="false" customHeight="false" outlineLevel="0" collapsed="false">
      <c r="A633" s="2" t="s">
        <v>633</v>
      </c>
      <c r="B633" s="1" t="n">
        <v>0.37856370586858</v>
      </c>
      <c r="C633" s="1" t="n">
        <v>7</v>
      </c>
    </row>
    <row r="634" customFormat="false" ht="16" hidden="false" customHeight="false" outlineLevel="0" collapsed="false">
      <c r="A634" s="2" t="s">
        <v>634</v>
      </c>
      <c r="B634" s="1" t="n">
        <v>0.37843917944648</v>
      </c>
      <c r="C634" s="1" t="n">
        <v>3</v>
      </c>
    </row>
    <row r="635" customFormat="false" ht="16" hidden="false" customHeight="false" outlineLevel="0" collapsed="false">
      <c r="A635" s="2" t="s">
        <v>635</v>
      </c>
      <c r="B635" s="1" t="n">
        <v>0.377200760379913</v>
      </c>
      <c r="C635" s="1" t="n">
        <v>1</v>
      </c>
    </row>
    <row r="636" customFormat="false" ht="16" hidden="false" customHeight="false" outlineLevel="0" collapsed="false">
      <c r="A636" s="2" t="s">
        <v>636</v>
      </c>
      <c r="B636" s="1" t="n">
        <v>0.376611760053333</v>
      </c>
      <c r="C636" s="1" t="n">
        <v>21</v>
      </c>
    </row>
    <row r="637" customFormat="false" ht="16" hidden="false" customHeight="false" outlineLevel="0" collapsed="false">
      <c r="A637" s="2" t="s">
        <v>637</v>
      </c>
      <c r="B637" s="1" t="n">
        <v>0.376531317538604</v>
      </c>
      <c r="C637" s="1" t="n">
        <v>5</v>
      </c>
    </row>
    <row r="638" customFormat="false" ht="16" hidden="false" customHeight="false" outlineLevel="0" collapsed="false">
      <c r="A638" s="2" t="s">
        <v>638</v>
      </c>
      <c r="B638" s="1" t="n">
        <v>0.375681317324117</v>
      </c>
      <c r="C638" s="1" t="n">
        <v>8</v>
      </c>
    </row>
    <row r="639" customFormat="false" ht="16" hidden="false" customHeight="false" outlineLevel="0" collapsed="false">
      <c r="A639" s="2" t="s">
        <v>639</v>
      </c>
      <c r="B639" s="1" t="n">
        <v>0.375486489536682</v>
      </c>
      <c r="C639" s="1" t="n">
        <v>2</v>
      </c>
    </row>
    <row r="640" customFormat="false" ht="16" hidden="false" customHeight="false" outlineLevel="0" collapsed="false">
      <c r="A640" s="2" t="s">
        <v>640</v>
      </c>
      <c r="B640" s="1" t="n">
        <v>0.375323548892748</v>
      </c>
      <c r="C640" s="1" t="n">
        <v>1</v>
      </c>
    </row>
    <row r="641" customFormat="false" ht="16" hidden="false" customHeight="false" outlineLevel="0" collapsed="false">
      <c r="A641" s="2" t="s">
        <v>641</v>
      </c>
      <c r="B641" s="1" t="n">
        <v>0.375298459035656</v>
      </c>
      <c r="C641" s="1" t="n">
        <v>8</v>
      </c>
    </row>
    <row r="642" customFormat="false" ht="16" hidden="false" customHeight="false" outlineLevel="0" collapsed="false">
      <c r="A642" s="2" t="s">
        <v>642</v>
      </c>
      <c r="B642" s="1" t="n">
        <v>0.374449690714334</v>
      </c>
      <c r="C642" s="1" t="n">
        <v>7</v>
      </c>
    </row>
    <row r="643" customFormat="false" ht="16" hidden="false" customHeight="false" outlineLevel="0" collapsed="false">
      <c r="A643" s="2" t="s">
        <v>643</v>
      </c>
      <c r="B643" s="1" t="n">
        <v>0.374432806298148</v>
      </c>
      <c r="C643" s="1" t="n">
        <v>1</v>
      </c>
    </row>
    <row r="644" customFormat="false" ht="16" hidden="false" customHeight="false" outlineLevel="0" collapsed="false">
      <c r="A644" s="2" t="s">
        <v>644</v>
      </c>
      <c r="B644" s="1" t="n">
        <v>0.374300854302657</v>
      </c>
      <c r="C644" s="1" t="n">
        <v>4</v>
      </c>
    </row>
    <row r="645" customFormat="false" ht="16" hidden="false" customHeight="false" outlineLevel="0" collapsed="false">
      <c r="A645" s="2" t="s">
        <v>645</v>
      </c>
      <c r="B645" s="1" t="n">
        <v>0.373891410894752</v>
      </c>
      <c r="C645" s="1" t="n">
        <v>1</v>
      </c>
    </row>
    <row r="646" customFormat="false" ht="16" hidden="false" customHeight="false" outlineLevel="0" collapsed="false">
      <c r="A646" s="2" t="s">
        <v>646</v>
      </c>
      <c r="B646" s="1" t="n">
        <v>0.373864453829711</v>
      </c>
      <c r="C646" s="1" t="n">
        <v>6</v>
      </c>
    </row>
    <row r="647" customFormat="false" ht="16" hidden="false" customHeight="false" outlineLevel="0" collapsed="false">
      <c r="A647" s="2" t="s">
        <v>647</v>
      </c>
      <c r="B647" s="1" t="n">
        <v>0.372657745308752</v>
      </c>
      <c r="C647" s="1" t="n">
        <v>1</v>
      </c>
    </row>
    <row r="648" customFormat="false" ht="16" hidden="false" customHeight="false" outlineLevel="0" collapsed="false">
      <c r="A648" s="2" t="s">
        <v>648</v>
      </c>
      <c r="B648" s="1" t="n">
        <v>0.372547884739192</v>
      </c>
      <c r="C648" s="1" t="n">
        <v>23</v>
      </c>
    </row>
    <row r="649" customFormat="false" ht="16" hidden="false" customHeight="false" outlineLevel="0" collapsed="false">
      <c r="A649" s="2" t="s">
        <v>649</v>
      </c>
      <c r="B649" s="1" t="n">
        <v>0.371612480121948</v>
      </c>
      <c r="C649" s="1" t="n">
        <v>32</v>
      </c>
    </row>
    <row r="650" customFormat="false" ht="16" hidden="false" customHeight="false" outlineLevel="0" collapsed="false">
      <c r="A650" s="2" t="s">
        <v>650</v>
      </c>
      <c r="B650" s="1" t="n">
        <v>0.37124828561109</v>
      </c>
      <c r="C650" s="1" t="n">
        <v>2</v>
      </c>
    </row>
    <row r="651" customFormat="false" ht="16" hidden="false" customHeight="false" outlineLevel="0" collapsed="false">
      <c r="A651" s="2" t="s">
        <v>651</v>
      </c>
      <c r="B651" s="1" t="n">
        <v>0.371057343981447</v>
      </c>
      <c r="C651" s="1" t="n">
        <v>1</v>
      </c>
    </row>
    <row r="652" customFormat="false" ht="16" hidden="false" customHeight="false" outlineLevel="0" collapsed="false">
      <c r="A652" s="2" t="s">
        <v>652</v>
      </c>
      <c r="B652" s="1" t="n">
        <v>0.370548129705316</v>
      </c>
      <c r="C652" s="1" t="n">
        <v>2</v>
      </c>
    </row>
    <row r="653" customFormat="false" ht="16" hidden="false" customHeight="false" outlineLevel="0" collapsed="false">
      <c r="A653" s="2" t="s">
        <v>653</v>
      </c>
      <c r="B653" s="1" t="n">
        <v>0.369242516861116</v>
      </c>
      <c r="C653" s="1" t="n">
        <v>2</v>
      </c>
    </row>
    <row r="654" customFormat="false" ht="16" hidden="false" customHeight="false" outlineLevel="0" collapsed="false">
      <c r="A654" s="2" t="s">
        <v>654</v>
      </c>
      <c r="B654" s="1" t="n">
        <v>0.369217364454104</v>
      </c>
      <c r="C654" s="1" t="n">
        <v>2</v>
      </c>
    </row>
    <row r="655" customFormat="false" ht="16" hidden="false" customHeight="false" outlineLevel="0" collapsed="false">
      <c r="A655" s="2" t="s">
        <v>655</v>
      </c>
      <c r="B655" s="1" t="n">
        <v>0.368895737264945</v>
      </c>
      <c r="C655" s="1" t="n">
        <v>2</v>
      </c>
    </row>
    <row r="656" customFormat="false" ht="16" hidden="false" customHeight="false" outlineLevel="0" collapsed="false">
      <c r="A656" s="2" t="s">
        <v>656</v>
      </c>
      <c r="B656" s="1" t="n">
        <v>0.368356024257807</v>
      </c>
      <c r="C656" s="1" t="n">
        <v>5</v>
      </c>
    </row>
    <row r="657" customFormat="false" ht="16" hidden="false" customHeight="false" outlineLevel="0" collapsed="false">
      <c r="A657" s="2" t="s">
        <v>657</v>
      </c>
      <c r="B657" s="1" t="n">
        <v>0.367888763908118</v>
      </c>
      <c r="C657" s="1" t="n">
        <v>4</v>
      </c>
    </row>
    <row r="658" customFormat="false" ht="16" hidden="false" customHeight="false" outlineLevel="0" collapsed="false">
      <c r="A658" s="2" t="s">
        <v>658</v>
      </c>
      <c r="B658" s="1" t="n">
        <v>0.36782574473307</v>
      </c>
      <c r="C658" s="1" t="n">
        <v>1</v>
      </c>
    </row>
    <row r="659" customFormat="false" ht="16" hidden="false" customHeight="false" outlineLevel="0" collapsed="false">
      <c r="A659" s="2" t="s">
        <v>659</v>
      </c>
      <c r="B659" s="1" t="n">
        <v>0.367173632852359</v>
      </c>
      <c r="C659" s="1" t="n">
        <v>3</v>
      </c>
    </row>
    <row r="660" customFormat="false" ht="16" hidden="false" customHeight="false" outlineLevel="0" collapsed="false">
      <c r="A660" s="2" t="s">
        <v>660</v>
      </c>
      <c r="B660" s="1" t="n">
        <v>0.366318754148992</v>
      </c>
      <c r="C660" s="1" t="n">
        <v>10</v>
      </c>
    </row>
    <row r="661" customFormat="false" ht="16" hidden="false" customHeight="false" outlineLevel="0" collapsed="false">
      <c r="A661" s="2" t="s">
        <v>661</v>
      </c>
      <c r="B661" s="1" t="n">
        <v>0.366287406684895</v>
      </c>
      <c r="C661" s="1" t="n">
        <v>6</v>
      </c>
    </row>
    <row r="662" customFormat="false" ht="16" hidden="false" customHeight="false" outlineLevel="0" collapsed="false">
      <c r="A662" s="2" t="s">
        <v>662</v>
      </c>
      <c r="B662" s="1" t="n">
        <v>0.365671346715253</v>
      </c>
      <c r="C662" s="1" t="n">
        <v>3</v>
      </c>
    </row>
    <row r="663" customFormat="false" ht="16" hidden="false" customHeight="false" outlineLevel="0" collapsed="false">
      <c r="A663" s="2" t="s">
        <v>663</v>
      </c>
      <c r="B663" s="1" t="n">
        <v>0.365371210353251</v>
      </c>
      <c r="C663" s="1" t="n">
        <v>4</v>
      </c>
    </row>
    <row r="664" customFormat="false" ht="16" hidden="false" customHeight="false" outlineLevel="0" collapsed="false">
      <c r="A664" s="2" t="s">
        <v>664</v>
      </c>
      <c r="B664" s="1" t="n">
        <v>0.363787491684977</v>
      </c>
      <c r="C664" s="1" t="n">
        <v>11</v>
      </c>
    </row>
    <row r="665" customFormat="false" ht="16" hidden="false" customHeight="false" outlineLevel="0" collapsed="false">
      <c r="A665" s="2" t="s">
        <v>665</v>
      </c>
      <c r="B665" s="1" t="n">
        <v>0.362766899598606</v>
      </c>
      <c r="C665" s="1" t="n">
        <v>2</v>
      </c>
    </row>
    <row r="666" customFormat="false" ht="16" hidden="false" customHeight="false" outlineLevel="0" collapsed="false">
      <c r="A666" s="2" t="s">
        <v>666</v>
      </c>
      <c r="B666" s="1" t="n">
        <v>0.362693553763316</v>
      </c>
      <c r="C666" s="1" t="n">
        <v>3</v>
      </c>
    </row>
    <row r="667" customFormat="false" ht="16" hidden="false" customHeight="false" outlineLevel="0" collapsed="false">
      <c r="A667" s="2" t="s">
        <v>667</v>
      </c>
      <c r="B667" s="1" t="n">
        <v>0.36205459353143</v>
      </c>
      <c r="C667" s="1" t="n">
        <v>16</v>
      </c>
    </row>
    <row r="668" customFormat="false" ht="16" hidden="false" customHeight="false" outlineLevel="0" collapsed="false">
      <c r="A668" s="2" t="s">
        <v>668</v>
      </c>
      <c r="B668" s="1" t="n">
        <v>0.362005578721338</v>
      </c>
      <c r="C668" s="1" t="n">
        <v>7</v>
      </c>
    </row>
    <row r="669" customFormat="false" ht="16" hidden="false" customHeight="false" outlineLevel="0" collapsed="false">
      <c r="A669" s="2" t="s">
        <v>669</v>
      </c>
      <c r="B669" s="1" t="n">
        <v>0.36142132738399</v>
      </c>
      <c r="C669" s="1" t="n">
        <v>1</v>
      </c>
    </row>
    <row r="670" customFormat="false" ht="16" hidden="false" customHeight="false" outlineLevel="0" collapsed="false">
      <c r="A670" s="2" t="s">
        <v>670</v>
      </c>
      <c r="B670" s="1" t="n">
        <v>0.36139729054587</v>
      </c>
      <c r="C670" s="1" t="n">
        <v>6</v>
      </c>
    </row>
    <row r="671" customFormat="false" ht="16" hidden="false" customHeight="false" outlineLevel="0" collapsed="false">
      <c r="A671" s="2" t="s">
        <v>671</v>
      </c>
      <c r="B671" s="1" t="n">
        <v>0.360961449585611</v>
      </c>
      <c r="C671" s="1" t="n">
        <v>1</v>
      </c>
    </row>
    <row r="672" customFormat="false" ht="16" hidden="false" customHeight="false" outlineLevel="0" collapsed="false">
      <c r="A672" s="2" t="s">
        <v>672</v>
      </c>
      <c r="B672" s="1" t="n">
        <v>0.359256230252507</v>
      </c>
      <c r="C672" s="1" t="n">
        <v>1</v>
      </c>
    </row>
    <row r="673" customFormat="false" ht="16" hidden="false" customHeight="false" outlineLevel="0" collapsed="false">
      <c r="A673" s="2" t="s">
        <v>673</v>
      </c>
      <c r="B673" s="1" t="n">
        <v>0.358717980231844</v>
      </c>
      <c r="C673" s="1" t="n">
        <v>1</v>
      </c>
    </row>
    <row r="674" customFormat="false" ht="16" hidden="false" customHeight="false" outlineLevel="0" collapsed="false">
      <c r="A674" s="2" t="s">
        <v>674</v>
      </c>
      <c r="B674" s="1" t="n">
        <v>0.35863366294701</v>
      </c>
      <c r="C674" s="1" t="n">
        <v>10</v>
      </c>
    </row>
    <row r="675" customFormat="false" ht="16" hidden="false" customHeight="false" outlineLevel="0" collapsed="false">
      <c r="A675" s="2" t="s">
        <v>675</v>
      </c>
      <c r="B675" s="1" t="n">
        <v>0.358556271761958</v>
      </c>
      <c r="C675" s="1" t="n">
        <v>6</v>
      </c>
    </row>
    <row r="676" customFormat="false" ht="16" hidden="false" customHeight="false" outlineLevel="0" collapsed="false">
      <c r="A676" s="2" t="s">
        <v>676</v>
      </c>
      <c r="B676" s="1" t="n">
        <v>0.358124170959211</v>
      </c>
      <c r="C676" s="1" t="n">
        <v>1</v>
      </c>
    </row>
    <row r="677" customFormat="false" ht="16" hidden="false" customHeight="false" outlineLevel="0" collapsed="false">
      <c r="A677" s="2" t="s">
        <v>677</v>
      </c>
      <c r="B677" s="1" t="n">
        <v>0.358044733379798</v>
      </c>
      <c r="C677" s="1" t="n">
        <v>2</v>
      </c>
    </row>
    <row r="678" customFormat="false" ht="16" hidden="false" customHeight="false" outlineLevel="0" collapsed="false">
      <c r="A678" s="2" t="s">
        <v>678</v>
      </c>
      <c r="B678" s="1" t="n">
        <v>0.35798056315216</v>
      </c>
      <c r="C678" s="1" t="n">
        <v>6</v>
      </c>
    </row>
    <row r="679" customFormat="false" ht="16" hidden="false" customHeight="false" outlineLevel="0" collapsed="false">
      <c r="A679" s="2" t="s">
        <v>679</v>
      </c>
      <c r="B679" s="1" t="n">
        <v>0.357123267747848</v>
      </c>
      <c r="C679" s="1" t="n">
        <v>3</v>
      </c>
    </row>
    <row r="680" customFormat="false" ht="16" hidden="false" customHeight="false" outlineLevel="0" collapsed="false">
      <c r="A680" s="2" t="s">
        <v>680</v>
      </c>
      <c r="B680" s="1" t="n">
        <v>0.357105600099051</v>
      </c>
      <c r="C680" s="1" t="n">
        <v>31</v>
      </c>
    </row>
    <row r="681" customFormat="false" ht="16" hidden="false" customHeight="false" outlineLevel="0" collapsed="false">
      <c r="A681" s="2" t="s">
        <v>681</v>
      </c>
      <c r="B681" s="1" t="n">
        <v>0.356916324471804</v>
      </c>
      <c r="C681" s="1" t="n">
        <v>7</v>
      </c>
    </row>
    <row r="682" customFormat="false" ht="16" hidden="false" customHeight="false" outlineLevel="0" collapsed="false">
      <c r="A682" s="2" t="s">
        <v>682</v>
      </c>
      <c r="B682" s="1" t="n">
        <v>0.356823165949629</v>
      </c>
      <c r="C682" s="1" t="n">
        <v>5</v>
      </c>
    </row>
    <row r="683" customFormat="false" ht="16" hidden="false" customHeight="false" outlineLevel="0" collapsed="false">
      <c r="A683" s="2" t="s">
        <v>683</v>
      </c>
      <c r="B683" s="1" t="n">
        <v>0.356752335910706</v>
      </c>
      <c r="C683" s="1" t="n">
        <v>10</v>
      </c>
    </row>
    <row r="684" customFormat="false" ht="16" hidden="false" customHeight="false" outlineLevel="0" collapsed="false">
      <c r="A684" s="2" t="s">
        <v>684</v>
      </c>
      <c r="B684" s="1" t="n">
        <v>0.356583688067435</v>
      </c>
      <c r="C684" s="1" t="n">
        <v>4</v>
      </c>
    </row>
    <row r="685" customFormat="false" ht="16" hidden="false" customHeight="false" outlineLevel="0" collapsed="false">
      <c r="A685" s="2" t="s">
        <v>685</v>
      </c>
      <c r="B685" s="1" t="n">
        <v>0.356077408873393</v>
      </c>
      <c r="C685" s="1" t="n">
        <v>2</v>
      </c>
    </row>
    <row r="686" customFormat="false" ht="16" hidden="false" customHeight="false" outlineLevel="0" collapsed="false">
      <c r="A686" s="2" t="s">
        <v>686</v>
      </c>
      <c r="B686" s="1" t="n">
        <v>0.355566619345398</v>
      </c>
      <c r="C686" s="1" t="n">
        <v>15</v>
      </c>
    </row>
    <row r="687" customFormat="false" ht="16" hidden="false" customHeight="false" outlineLevel="0" collapsed="false">
      <c r="A687" s="2" t="s">
        <v>687</v>
      </c>
      <c r="B687" s="1" t="n">
        <v>0.35525882160051</v>
      </c>
      <c r="C687" s="1" t="n">
        <v>5</v>
      </c>
    </row>
    <row r="688" customFormat="false" ht="16" hidden="false" customHeight="false" outlineLevel="0" collapsed="false">
      <c r="A688" s="2" t="s">
        <v>688</v>
      </c>
      <c r="B688" s="1" t="n">
        <v>0.354554554862985</v>
      </c>
      <c r="C688" s="1" t="n">
        <v>2</v>
      </c>
    </row>
    <row r="689" customFormat="false" ht="16" hidden="false" customHeight="false" outlineLevel="0" collapsed="false">
      <c r="A689" s="2" t="s">
        <v>689</v>
      </c>
      <c r="B689" s="1" t="n">
        <v>0.35251544879035</v>
      </c>
      <c r="C689" s="1" t="n">
        <v>11</v>
      </c>
    </row>
    <row r="690" customFormat="false" ht="16" hidden="false" customHeight="false" outlineLevel="0" collapsed="false">
      <c r="A690" s="2" t="s">
        <v>690</v>
      </c>
      <c r="B690" s="1" t="n">
        <v>0.352320051289641</v>
      </c>
      <c r="C690" s="1" t="n">
        <v>37</v>
      </c>
    </row>
    <row r="691" customFormat="false" ht="16" hidden="false" customHeight="false" outlineLevel="0" collapsed="false">
      <c r="A691" s="2" t="s">
        <v>691</v>
      </c>
      <c r="B691" s="1" t="n">
        <v>0.351921084594356</v>
      </c>
      <c r="C691" s="1" t="n">
        <v>2</v>
      </c>
    </row>
    <row r="692" customFormat="false" ht="16" hidden="false" customHeight="false" outlineLevel="0" collapsed="false">
      <c r="A692" s="2" t="s">
        <v>692</v>
      </c>
      <c r="B692" s="1" t="n">
        <v>0.351204105878386</v>
      </c>
      <c r="C692" s="1" t="n">
        <v>1</v>
      </c>
    </row>
    <row r="693" customFormat="false" ht="16" hidden="false" customHeight="false" outlineLevel="0" collapsed="false">
      <c r="A693" s="2" t="s">
        <v>693</v>
      </c>
      <c r="B693" s="1" t="n">
        <v>0.350628351313319</v>
      </c>
      <c r="C693" s="1" t="n">
        <v>1</v>
      </c>
    </row>
    <row r="694" customFormat="false" ht="16" hidden="false" customHeight="false" outlineLevel="0" collapsed="false">
      <c r="A694" s="2" t="s">
        <v>694</v>
      </c>
      <c r="B694" s="1" t="n">
        <v>0.349569969735134</v>
      </c>
      <c r="C694" s="1" t="n">
        <v>1</v>
      </c>
    </row>
    <row r="695" customFormat="false" ht="16" hidden="false" customHeight="false" outlineLevel="0" collapsed="false">
      <c r="A695" s="2" t="s">
        <v>695</v>
      </c>
      <c r="B695" s="1" t="n">
        <v>0.349497286272186</v>
      </c>
      <c r="C695" s="1" t="n">
        <v>10</v>
      </c>
    </row>
    <row r="696" customFormat="false" ht="16" hidden="false" customHeight="false" outlineLevel="0" collapsed="false">
      <c r="A696" s="2" t="s">
        <v>696</v>
      </c>
      <c r="B696" s="1" t="n">
        <v>0.348694622531152</v>
      </c>
      <c r="C696" s="1" t="n">
        <v>2</v>
      </c>
    </row>
    <row r="697" customFormat="false" ht="16" hidden="false" customHeight="false" outlineLevel="0" collapsed="false">
      <c r="A697" s="2" t="s">
        <v>697</v>
      </c>
      <c r="B697" s="1" t="n">
        <v>0.348339603539746</v>
      </c>
      <c r="C697" s="1" t="n">
        <v>9</v>
      </c>
    </row>
    <row r="698" customFormat="false" ht="16" hidden="false" customHeight="false" outlineLevel="0" collapsed="false">
      <c r="A698" s="2" t="s">
        <v>698</v>
      </c>
      <c r="B698" s="1" t="n">
        <v>0.347865286535013</v>
      </c>
      <c r="C698" s="1" t="n">
        <v>4</v>
      </c>
    </row>
    <row r="699" customFormat="false" ht="16" hidden="false" customHeight="false" outlineLevel="0" collapsed="false">
      <c r="A699" s="2" t="s">
        <v>699</v>
      </c>
      <c r="B699" s="1" t="n">
        <v>0.346970704650064</v>
      </c>
      <c r="C699" s="1" t="n">
        <v>4</v>
      </c>
    </row>
    <row r="700" customFormat="false" ht="16" hidden="false" customHeight="false" outlineLevel="0" collapsed="false">
      <c r="A700" s="2" t="s">
        <v>700</v>
      </c>
      <c r="B700" s="1" t="n">
        <v>0.34674706055708</v>
      </c>
      <c r="C700" s="1" t="n">
        <v>7</v>
      </c>
    </row>
    <row r="701" customFormat="false" ht="16" hidden="false" customHeight="false" outlineLevel="0" collapsed="false">
      <c r="A701" s="2" t="s">
        <v>701</v>
      </c>
      <c r="B701" s="1" t="n">
        <v>0.3464293477443</v>
      </c>
      <c r="C701" s="1" t="n">
        <v>6</v>
      </c>
    </row>
    <row r="702" customFormat="false" ht="16" hidden="false" customHeight="false" outlineLevel="0" collapsed="false">
      <c r="A702" s="2" t="s">
        <v>702</v>
      </c>
      <c r="B702" s="1" t="n">
        <v>0.345668675068198</v>
      </c>
      <c r="C702" s="1" t="n">
        <v>2</v>
      </c>
    </row>
    <row r="703" customFormat="false" ht="16" hidden="false" customHeight="false" outlineLevel="0" collapsed="false">
      <c r="A703" s="2" t="s">
        <v>703</v>
      </c>
      <c r="B703" s="1" t="n">
        <v>0.34505303814769</v>
      </c>
      <c r="C703" s="1" t="n">
        <v>1</v>
      </c>
    </row>
    <row r="704" customFormat="false" ht="16" hidden="false" customHeight="false" outlineLevel="0" collapsed="false">
      <c r="A704" s="2" t="s">
        <v>704</v>
      </c>
      <c r="B704" s="1" t="n">
        <v>0.34454110975893</v>
      </c>
      <c r="C704" s="1" t="n">
        <v>33</v>
      </c>
    </row>
    <row r="705" customFormat="false" ht="16" hidden="false" customHeight="false" outlineLevel="0" collapsed="false">
      <c r="A705" s="2" t="s">
        <v>705</v>
      </c>
      <c r="B705" s="1" t="n">
        <v>0.344295846751625</v>
      </c>
      <c r="C705" s="1" t="n">
        <v>7</v>
      </c>
    </row>
    <row r="706" customFormat="false" ht="16" hidden="false" customHeight="false" outlineLevel="0" collapsed="false">
      <c r="A706" s="2" t="s">
        <v>706</v>
      </c>
      <c r="B706" s="1" t="n">
        <v>0.344119545741988</v>
      </c>
      <c r="C706" s="1" t="n">
        <v>2</v>
      </c>
    </row>
    <row r="707" customFormat="false" ht="16" hidden="false" customHeight="false" outlineLevel="0" collapsed="false">
      <c r="A707" s="2" t="s">
        <v>707</v>
      </c>
      <c r="B707" s="1" t="n">
        <v>0.343043230675516</v>
      </c>
      <c r="C707" s="1" t="n">
        <v>17</v>
      </c>
    </row>
    <row r="708" customFormat="false" ht="16" hidden="false" customHeight="false" outlineLevel="0" collapsed="false">
      <c r="A708" s="2" t="s">
        <v>708</v>
      </c>
      <c r="B708" s="1" t="n">
        <v>0.342876399241567</v>
      </c>
      <c r="C708" s="1" t="n">
        <v>10</v>
      </c>
    </row>
    <row r="709" customFormat="false" ht="16" hidden="false" customHeight="false" outlineLevel="0" collapsed="false">
      <c r="A709" s="2" t="s">
        <v>709</v>
      </c>
      <c r="B709" s="1" t="n">
        <v>0.342804844862419</v>
      </c>
      <c r="C709" s="1" t="n">
        <v>3</v>
      </c>
    </row>
    <row r="710" customFormat="false" ht="16" hidden="false" customHeight="false" outlineLevel="0" collapsed="false">
      <c r="A710" s="2" t="s">
        <v>710</v>
      </c>
      <c r="B710" s="1" t="n">
        <v>0.34274617966791</v>
      </c>
      <c r="C710" s="1" t="n">
        <v>4</v>
      </c>
    </row>
    <row r="711" customFormat="false" ht="16" hidden="false" customHeight="false" outlineLevel="0" collapsed="false">
      <c r="A711" s="2" t="s">
        <v>711</v>
      </c>
      <c r="B711" s="1" t="n">
        <v>0.341949338833818</v>
      </c>
      <c r="C711" s="1" t="n">
        <v>9</v>
      </c>
    </row>
    <row r="712" customFormat="false" ht="16" hidden="false" customHeight="false" outlineLevel="0" collapsed="false">
      <c r="A712" s="2" t="s">
        <v>712</v>
      </c>
      <c r="B712" s="1" t="n">
        <v>0.340802472892651</v>
      </c>
      <c r="C712" s="1" t="n">
        <v>11</v>
      </c>
    </row>
    <row r="713" customFormat="false" ht="16" hidden="false" customHeight="false" outlineLevel="0" collapsed="false">
      <c r="A713" s="2" t="s">
        <v>713</v>
      </c>
      <c r="B713" s="1" t="n">
        <v>0.338772814130547</v>
      </c>
      <c r="C713" s="1" t="n">
        <v>8</v>
      </c>
    </row>
    <row r="714" customFormat="false" ht="16" hidden="false" customHeight="false" outlineLevel="0" collapsed="false">
      <c r="A714" s="2" t="s">
        <v>714</v>
      </c>
      <c r="B714" s="1" t="n">
        <v>0.338320219830279</v>
      </c>
      <c r="C714" s="1" t="n">
        <v>32</v>
      </c>
    </row>
    <row r="715" customFormat="false" ht="16" hidden="false" customHeight="false" outlineLevel="0" collapsed="false">
      <c r="A715" s="2" t="s">
        <v>715</v>
      </c>
      <c r="B715" s="1" t="n">
        <v>0.337990837981867</v>
      </c>
      <c r="C715" s="1" t="n">
        <v>1</v>
      </c>
    </row>
    <row r="716" customFormat="false" ht="16" hidden="false" customHeight="false" outlineLevel="0" collapsed="false">
      <c r="A716" s="2" t="s">
        <v>716</v>
      </c>
      <c r="B716" s="1" t="n">
        <v>0.336390292417967</v>
      </c>
      <c r="C716" s="1" t="n">
        <v>14</v>
      </c>
    </row>
    <row r="717" customFormat="false" ht="16" hidden="false" customHeight="false" outlineLevel="0" collapsed="false">
      <c r="A717" s="2" t="s">
        <v>717</v>
      </c>
      <c r="B717" s="1" t="n">
        <v>0.336315944843471</v>
      </c>
      <c r="C717" s="1" t="n">
        <v>4</v>
      </c>
    </row>
    <row r="718" customFormat="false" ht="16" hidden="false" customHeight="false" outlineLevel="0" collapsed="false">
      <c r="A718" s="2" t="s">
        <v>718</v>
      </c>
      <c r="B718" s="1" t="n">
        <v>0.336137988394978</v>
      </c>
      <c r="C718" s="1" t="n">
        <v>6</v>
      </c>
    </row>
    <row r="719" customFormat="false" ht="16" hidden="false" customHeight="false" outlineLevel="0" collapsed="false">
      <c r="A719" s="2" t="s">
        <v>719</v>
      </c>
      <c r="B719" s="1" t="n">
        <v>0.335222032822786</v>
      </c>
      <c r="C719" s="1" t="n">
        <v>19</v>
      </c>
    </row>
    <row r="720" customFormat="false" ht="16" hidden="false" customHeight="false" outlineLevel="0" collapsed="false">
      <c r="A720" s="2" t="s">
        <v>720</v>
      </c>
      <c r="B720" s="1" t="n">
        <v>0.334852318722962</v>
      </c>
      <c r="C720" s="1" t="n">
        <v>8</v>
      </c>
    </row>
    <row r="721" customFormat="false" ht="16" hidden="false" customHeight="false" outlineLevel="0" collapsed="false">
      <c r="A721" s="2" t="s">
        <v>721</v>
      </c>
      <c r="B721" s="1" t="n">
        <v>0.334712975494475</v>
      </c>
      <c r="C721" s="1" t="n">
        <v>7</v>
      </c>
    </row>
    <row r="722" customFormat="false" ht="16" hidden="false" customHeight="false" outlineLevel="0" collapsed="false">
      <c r="A722" s="2" t="s">
        <v>722</v>
      </c>
      <c r="B722" s="1" t="n">
        <v>0.334366987757485</v>
      </c>
      <c r="C722" s="1" t="n">
        <v>2</v>
      </c>
    </row>
    <row r="723" customFormat="false" ht="16" hidden="false" customHeight="false" outlineLevel="0" collapsed="false">
      <c r="A723" s="2" t="s">
        <v>723</v>
      </c>
      <c r="B723" s="1" t="n">
        <v>0.334123625361556</v>
      </c>
      <c r="C723" s="1" t="n">
        <v>9</v>
      </c>
    </row>
    <row r="724" customFormat="false" ht="16" hidden="false" customHeight="false" outlineLevel="0" collapsed="false">
      <c r="A724" s="2" t="s">
        <v>724</v>
      </c>
      <c r="B724" s="1" t="n">
        <v>0.334110011260836</v>
      </c>
      <c r="C724" s="1" t="n">
        <v>4</v>
      </c>
    </row>
    <row r="725" customFormat="false" ht="16" hidden="false" customHeight="false" outlineLevel="0" collapsed="false">
      <c r="A725" s="2" t="s">
        <v>725</v>
      </c>
      <c r="B725" s="1" t="n">
        <v>0.333891735819196</v>
      </c>
      <c r="C725" s="1" t="n">
        <v>2</v>
      </c>
    </row>
    <row r="726" customFormat="false" ht="16" hidden="false" customHeight="false" outlineLevel="0" collapsed="false">
      <c r="A726" s="2" t="s">
        <v>726</v>
      </c>
      <c r="B726" s="1" t="n">
        <v>0.333628252234707</v>
      </c>
      <c r="C726" s="1" t="n">
        <v>18</v>
      </c>
    </row>
    <row r="727" customFormat="false" ht="16" hidden="false" customHeight="false" outlineLevel="0" collapsed="false">
      <c r="A727" s="2" t="s">
        <v>727</v>
      </c>
      <c r="B727" s="1" t="n">
        <v>0.332030819929814</v>
      </c>
      <c r="C727" s="1" t="n">
        <v>3</v>
      </c>
    </row>
    <row r="728" customFormat="false" ht="16" hidden="false" customHeight="false" outlineLevel="0" collapsed="false">
      <c r="A728" s="2" t="s">
        <v>728</v>
      </c>
      <c r="B728" s="1" t="n">
        <v>0.331924412570642</v>
      </c>
      <c r="C728" s="1" t="n">
        <v>4</v>
      </c>
    </row>
    <row r="729" customFormat="false" ht="16" hidden="false" customHeight="false" outlineLevel="0" collapsed="false">
      <c r="A729" s="2" t="s">
        <v>729</v>
      </c>
      <c r="B729" s="1" t="n">
        <v>0.331882055755185</v>
      </c>
      <c r="C729" s="1" t="n">
        <v>7</v>
      </c>
    </row>
    <row r="730" customFormat="false" ht="16" hidden="false" customHeight="false" outlineLevel="0" collapsed="false">
      <c r="A730" s="2" t="s">
        <v>730</v>
      </c>
      <c r="B730" s="1" t="n">
        <v>0.33158567704156</v>
      </c>
      <c r="C730" s="1" t="n">
        <v>4</v>
      </c>
    </row>
    <row r="731" customFormat="false" ht="16" hidden="false" customHeight="false" outlineLevel="0" collapsed="false">
      <c r="A731" s="2" t="s">
        <v>731</v>
      </c>
      <c r="B731" s="1" t="n">
        <v>0.330972953663585</v>
      </c>
      <c r="C731" s="1" t="n">
        <v>6</v>
      </c>
    </row>
    <row r="732" customFormat="false" ht="16" hidden="false" customHeight="false" outlineLevel="0" collapsed="false">
      <c r="A732" s="2" t="s">
        <v>732</v>
      </c>
      <c r="B732" s="1" t="n">
        <v>0.330822654077642</v>
      </c>
      <c r="C732" s="1" t="n">
        <v>11</v>
      </c>
    </row>
    <row r="733" customFormat="false" ht="16" hidden="false" customHeight="false" outlineLevel="0" collapsed="false">
      <c r="A733" s="2" t="s">
        <v>733</v>
      </c>
      <c r="B733" s="1" t="n">
        <v>0.329318986821362</v>
      </c>
      <c r="C733" s="1" t="n">
        <v>3</v>
      </c>
    </row>
    <row r="734" customFormat="false" ht="16" hidden="false" customHeight="false" outlineLevel="0" collapsed="false">
      <c r="A734" s="2" t="s">
        <v>734</v>
      </c>
      <c r="B734" s="1" t="n">
        <v>0.3287632762452</v>
      </c>
      <c r="C734" s="1" t="n">
        <v>3</v>
      </c>
    </row>
    <row r="735" customFormat="false" ht="16" hidden="false" customHeight="false" outlineLevel="0" collapsed="false">
      <c r="A735" s="2" t="s">
        <v>735</v>
      </c>
      <c r="B735" s="1" t="n">
        <v>0.327110968471728</v>
      </c>
      <c r="C735" s="1" t="n">
        <v>1</v>
      </c>
    </row>
    <row r="736" customFormat="false" ht="16" hidden="false" customHeight="false" outlineLevel="0" collapsed="false">
      <c r="A736" s="2" t="s">
        <v>736</v>
      </c>
      <c r="B736" s="1" t="n">
        <v>0.326009039170084</v>
      </c>
      <c r="C736" s="1" t="n">
        <v>8</v>
      </c>
    </row>
    <row r="737" customFormat="false" ht="16" hidden="false" customHeight="false" outlineLevel="0" collapsed="false">
      <c r="A737" s="2" t="s">
        <v>737</v>
      </c>
      <c r="B737" s="1" t="n">
        <v>0.325750309694432</v>
      </c>
      <c r="C737" s="1" t="n">
        <v>3</v>
      </c>
    </row>
    <row r="738" customFormat="false" ht="16" hidden="false" customHeight="false" outlineLevel="0" collapsed="false">
      <c r="A738" s="2" t="s">
        <v>738</v>
      </c>
      <c r="B738" s="1" t="n">
        <v>0.325669662319277</v>
      </c>
      <c r="C738" s="1" t="n">
        <v>4</v>
      </c>
    </row>
    <row r="739" customFormat="false" ht="16" hidden="false" customHeight="false" outlineLevel="0" collapsed="false">
      <c r="A739" s="2" t="s">
        <v>739</v>
      </c>
      <c r="B739" s="1" t="n">
        <v>0.325253539869212</v>
      </c>
      <c r="C739" s="1" t="n">
        <v>1</v>
      </c>
    </row>
    <row r="740" customFormat="false" ht="16" hidden="false" customHeight="false" outlineLevel="0" collapsed="false">
      <c r="A740" s="2" t="s">
        <v>740</v>
      </c>
      <c r="B740" s="1" t="n">
        <v>0.324703021225676</v>
      </c>
      <c r="C740" s="1" t="n">
        <v>2</v>
      </c>
    </row>
    <row r="741" customFormat="false" ht="16" hidden="false" customHeight="false" outlineLevel="0" collapsed="false">
      <c r="A741" s="2" t="s">
        <v>741</v>
      </c>
      <c r="B741" s="1" t="n">
        <v>0.323410209688091</v>
      </c>
      <c r="C741" s="1" t="n">
        <v>1</v>
      </c>
    </row>
    <row r="742" customFormat="false" ht="16" hidden="false" customHeight="false" outlineLevel="0" collapsed="false">
      <c r="A742" s="2" t="s">
        <v>742</v>
      </c>
      <c r="B742" s="1" t="n">
        <v>0.322894490463752</v>
      </c>
      <c r="C742" s="1" t="n">
        <v>12</v>
      </c>
    </row>
    <row r="743" customFormat="false" ht="16" hidden="false" customHeight="false" outlineLevel="0" collapsed="false">
      <c r="A743" s="2" t="s">
        <v>743</v>
      </c>
      <c r="B743" s="1" t="n">
        <v>0.322823663713111</v>
      </c>
      <c r="C743" s="1" t="n">
        <v>2</v>
      </c>
    </row>
    <row r="744" customFormat="false" ht="16" hidden="false" customHeight="false" outlineLevel="0" collapsed="false">
      <c r="A744" s="2" t="s">
        <v>744</v>
      </c>
      <c r="B744" s="1" t="n">
        <v>0.322726655362276</v>
      </c>
      <c r="C744" s="1" t="n">
        <v>17</v>
      </c>
    </row>
    <row r="745" customFormat="false" ht="16" hidden="false" customHeight="false" outlineLevel="0" collapsed="false">
      <c r="A745" s="2" t="s">
        <v>745</v>
      </c>
      <c r="B745" s="1" t="n">
        <v>0.322676818629122</v>
      </c>
      <c r="C745" s="1" t="n">
        <v>7</v>
      </c>
    </row>
    <row r="746" customFormat="false" ht="16" hidden="false" customHeight="false" outlineLevel="0" collapsed="false">
      <c r="A746" s="2" t="s">
        <v>746</v>
      </c>
      <c r="B746" s="1" t="n">
        <v>0.322070248234741</v>
      </c>
      <c r="C746" s="1" t="n">
        <v>8</v>
      </c>
    </row>
    <row r="747" customFormat="false" ht="16" hidden="false" customHeight="false" outlineLevel="0" collapsed="false">
      <c r="A747" s="2" t="s">
        <v>747</v>
      </c>
      <c r="B747" s="1" t="n">
        <v>0.321923177134729</v>
      </c>
      <c r="C747" s="1" t="n">
        <v>18</v>
      </c>
    </row>
    <row r="748" customFormat="false" ht="16" hidden="false" customHeight="false" outlineLevel="0" collapsed="false">
      <c r="A748" s="2" t="s">
        <v>748</v>
      </c>
      <c r="B748" s="1" t="n">
        <v>0.321587977025201</v>
      </c>
      <c r="C748" s="1" t="n">
        <v>4</v>
      </c>
    </row>
    <row r="749" customFormat="false" ht="16" hidden="false" customHeight="false" outlineLevel="0" collapsed="false">
      <c r="A749" s="2" t="s">
        <v>749</v>
      </c>
      <c r="B749" s="1" t="n">
        <v>0.321392786461307</v>
      </c>
      <c r="C749" s="1" t="n">
        <v>9</v>
      </c>
    </row>
    <row r="750" customFormat="false" ht="16" hidden="false" customHeight="false" outlineLevel="0" collapsed="false">
      <c r="A750" s="2" t="s">
        <v>750</v>
      </c>
      <c r="B750" s="1" t="n">
        <v>0.321174759104842</v>
      </c>
      <c r="C750" s="1" t="n">
        <v>36</v>
      </c>
    </row>
    <row r="751" customFormat="false" ht="16" hidden="false" customHeight="false" outlineLevel="0" collapsed="false">
      <c r="A751" s="2" t="s">
        <v>751</v>
      </c>
      <c r="B751" s="1" t="n">
        <v>0.320991734906555</v>
      </c>
      <c r="C751" s="1" t="n">
        <v>52</v>
      </c>
    </row>
    <row r="752" customFormat="false" ht="16" hidden="false" customHeight="false" outlineLevel="0" collapsed="false">
      <c r="A752" s="2" t="s">
        <v>752</v>
      </c>
      <c r="B752" s="1" t="n">
        <v>0.320729928555057</v>
      </c>
      <c r="C752" s="1" t="n">
        <v>2</v>
      </c>
    </row>
    <row r="753" customFormat="false" ht="16" hidden="false" customHeight="false" outlineLevel="0" collapsed="false">
      <c r="A753" s="2" t="s">
        <v>753</v>
      </c>
      <c r="B753" s="1" t="n">
        <v>0.320623411010964</v>
      </c>
      <c r="C753" s="1" t="n">
        <v>2</v>
      </c>
    </row>
    <row r="754" customFormat="false" ht="16" hidden="false" customHeight="false" outlineLevel="0" collapsed="false">
      <c r="A754" s="2" t="s">
        <v>754</v>
      </c>
      <c r="B754" s="1" t="n">
        <v>0.32046706498552</v>
      </c>
      <c r="C754" s="1" t="n">
        <v>14</v>
      </c>
    </row>
    <row r="755" customFormat="false" ht="16" hidden="false" customHeight="false" outlineLevel="0" collapsed="false">
      <c r="A755" s="2" t="s">
        <v>755</v>
      </c>
      <c r="B755" s="1" t="n">
        <v>0.320429888447751</v>
      </c>
      <c r="C755" s="1" t="n">
        <v>5</v>
      </c>
    </row>
    <row r="756" customFormat="false" ht="16" hidden="false" customHeight="false" outlineLevel="0" collapsed="false">
      <c r="A756" s="2" t="s">
        <v>756</v>
      </c>
      <c r="B756" s="1" t="n">
        <v>0.319367775044458</v>
      </c>
      <c r="C756" s="1" t="n">
        <v>1</v>
      </c>
    </row>
    <row r="757" customFormat="false" ht="16" hidden="false" customHeight="false" outlineLevel="0" collapsed="false">
      <c r="A757" s="2" t="s">
        <v>757</v>
      </c>
      <c r="B757" s="1" t="n">
        <v>0.319084690628135</v>
      </c>
      <c r="C757" s="1" t="n">
        <v>28</v>
      </c>
    </row>
    <row r="758" customFormat="false" ht="16" hidden="false" customHeight="false" outlineLevel="0" collapsed="false">
      <c r="A758" s="2" t="s">
        <v>758</v>
      </c>
      <c r="B758" s="1" t="n">
        <v>0.31892264086172</v>
      </c>
      <c r="C758" s="1" t="n">
        <v>6</v>
      </c>
    </row>
    <row r="759" customFormat="false" ht="16" hidden="false" customHeight="false" outlineLevel="0" collapsed="false">
      <c r="A759" s="2" t="s">
        <v>759</v>
      </c>
      <c r="B759" s="1" t="n">
        <v>0.318909310048456</v>
      </c>
      <c r="C759" s="1" t="n">
        <v>9</v>
      </c>
    </row>
    <row r="760" customFormat="false" ht="16" hidden="false" customHeight="false" outlineLevel="0" collapsed="false">
      <c r="A760" s="2" t="s">
        <v>760</v>
      </c>
      <c r="B760" s="1" t="n">
        <v>0.318035594663854</v>
      </c>
      <c r="C760" s="1" t="n">
        <v>6</v>
      </c>
    </row>
    <row r="761" customFormat="false" ht="16" hidden="false" customHeight="false" outlineLevel="0" collapsed="false">
      <c r="A761" s="2" t="s">
        <v>761</v>
      </c>
      <c r="B761" s="1" t="n">
        <v>0.317644051269326</v>
      </c>
      <c r="C761" s="1" t="n">
        <v>6</v>
      </c>
    </row>
    <row r="762" customFormat="false" ht="16" hidden="false" customHeight="false" outlineLevel="0" collapsed="false">
      <c r="A762" s="2" t="s">
        <v>762</v>
      </c>
      <c r="B762" s="1" t="n">
        <v>0.316499086401865</v>
      </c>
      <c r="C762" s="1" t="n">
        <v>10</v>
      </c>
    </row>
    <row r="763" customFormat="false" ht="16" hidden="false" customHeight="false" outlineLevel="0" collapsed="false">
      <c r="A763" s="2" t="s">
        <v>763</v>
      </c>
      <c r="B763" s="1" t="n">
        <v>0.316160643391529</v>
      </c>
      <c r="C763" s="1" t="n">
        <v>5</v>
      </c>
    </row>
    <row r="764" customFormat="false" ht="16" hidden="false" customHeight="false" outlineLevel="0" collapsed="false">
      <c r="A764" s="2" t="s">
        <v>764</v>
      </c>
      <c r="B764" s="1" t="n">
        <v>0.315142008265716</v>
      </c>
      <c r="C764" s="1" t="n">
        <v>4</v>
      </c>
    </row>
    <row r="765" customFormat="false" ht="16" hidden="false" customHeight="false" outlineLevel="0" collapsed="false">
      <c r="A765" s="2" t="s">
        <v>765</v>
      </c>
      <c r="B765" s="1" t="n">
        <v>0.314850608266119</v>
      </c>
      <c r="C765" s="1" t="n">
        <v>13</v>
      </c>
    </row>
    <row r="766" customFormat="false" ht="16" hidden="false" customHeight="false" outlineLevel="0" collapsed="false">
      <c r="A766" s="2" t="s">
        <v>766</v>
      </c>
      <c r="B766" s="1" t="n">
        <v>0.314776678062779</v>
      </c>
      <c r="C766" s="1" t="n">
        <v>1</v>
      </c>
    </row>
    <row r="767" customFormat="false" ht="16" hidden="false" customHeight="false" outlineLevel="0" collapsed="false">
      <c r="A767" s="2" t="s">
        <v>767</v>
      </c>
      <c r="B767" s="1" t="n">
        <v>0.314509514482541</v>
      </c>
      <c r="C767" s="1" t="n">
        <v>11</v>
      </c>
    </row>
    <row r="768" customFormat="false" ht="16" hidden="false" customHeight="false" outlineLevel="0" collapsed="false">
      <c r="A768" s="2" t="s">
        <v>768</v>
      </c>
      <c r="B768" s="1" t="n">
        <v>0.313728764172381</v>
      </c>
      <c r="C768" s="1" t="n">
        <v>5</v>
      </c>
    </row>
    <row r="769" customFormat="false" ht="16" hidden="false" customHeight="false" outlineLevel="0" collapsed="false">
      <c r="A769" s="2" t="s">
        <v>769</v>
      </c>
      <c r="B769" s="1" t="n">
        <v>0.313398418369122</v>
      </c>
      <c r="C769" s="1" t="n">
        <v>11</v>
      </c>
    </row>
    <row r="770" customFormat="false" ht="16" hidden="false" customHeight="false" outlineLevel="0" collapsed="false">
      <c r="A770" s="2" t="s">
        <v>770</v>
      </c>
      <c r="B770" s="1" t="n">
        <v>0.313145212105583</v>
      </c>
      <c r="C770" s="1" t="n">
        <v>15</v>
      </c>
    </row>
    <row r="771" customFormat="false" ht="16" hidden="false" customHeight="false" outlineLevel="0" collapsed="false">
      <c r="A771" s="2" t="s">
        <v>771</v>
      </c>
      <c r="B771" s="1" t="n">
        <v>0.313027937478302</v>
      </c>
      <c r="C771" s="1" t="n">
        <v>17</v>
      </c>
    </row>
    <row r="772" customFormat="false" ht="16" hidden="false" customHeight="false" outlineLevel="0" collapsed="false">
      <c r="A772" s="2" t="s">
        <v>772</v>
      </c>
      <c r="B772" s="1" t="n">
        <v>0.312798230483823</v>
      </c>
      <c r="C772" s="1" t="n">
        <v>1</v>
      </c>
    </row>
    <row r="773" customFormat="false" ht="16" hidden="false" customHeight="false" outlineLevel="0" collapsed="false">
      <c r="A773" s="2" t="s">
        <v>773</v>
      </c>
      <c r="B773" s="1" t="n">
        <v>0.311994577961121</v>
      </c>
      <c r="C773" s="1" t="n">
        <v>1</v>
      </c>
    </row>
    <row r="774" customFormat="false" ht="16" hidden="false" customHeight="false" outlineLevel="0" collapsed="false">
      <c r="A774" s="2" t="s">
        <v>774</v>
      </c>
      <c r="B774" s="1" t="n">
        <v>0.311551473237865</v>
      </c>
      <c r="C774" s="1" t="n">
        <v>4</v>
      </c>
    </row>
    <row r="775" customFormat="false" ht="16" hidden="false" customHeight="false" outlineLevel="0" collapsed="false">
      <c r="A775" s="2" t="s">
        <v>775</v>
      </c>
      <c r="B775" s="1" t="n">
        <v>0.3112260241205</v>
      </c>
      <c r="C775" s="1" t="n">
        <v>9</v>
      </c>
    </row>
    <row r="776" customFormat="false" ht="16" hidden="false" customHeight="false" outlineLevel="0" collapsed="false">
      <c r="A776" s="2" t="s">
        <v>776</v>
      </c>
      <c r="B776" s="1" t="n">
        <v>0.31101629215419</v>
      </c>
      <c r="C776" s="1" t="n">
        <v>33</v>
      </c>
    </row>
    <row r="777" customFormat="false" ht="16" hidden="false" customHeight="false" outlineLevel="0" collapsed="false">
      <c r="A777" s="2" t="s">
        <v>777</v>
      </c>
      <c r="B777" s="1" t="n">
        <v>0.310947295358937</v>
      </c>
      <c r="C777" s="1" t="n">
        <v>8</v>
      </c>
    </row>
    <row r="778" customFormat="false" ht="16" hidden="false" customHeight="false" outlineLevel="0" collapsed="false">
      <c r="A778" s="2" t="s">
        <v>778</v>
      </c>
      <c r="B778" s="1" t="n">
        <v>0.310910240450317</v>
      </c>
      <c r="C778" s="1" t="n">
        <v>6</v>
      </c>
    </row>
    <row r="779" customFormat="false" ht="16" hidden="false" customHeight="false" outlineLevel="0" collapsed="false">
      <c r="A779" s="2" t="s">
        <v>779</v>
      </c>
      <c r="B779" s="1" t="n">
        <v>0.310559629815264</v>
      </c>
      <c r="C779" s="1" t="n">
        <v>1</v>
      </c>
    </row>
    <row r="780" customFormat="false" ht="16" hidden="false" customHeight="false" outlineLevel="0" collapsed="false">
      <c r="A780" s="2" t="s">
        <v>780</v>
      </c>
      <c r="B780" s="1" t="n">
        <v>0.310372939627116</v>
      </c>
      <c r="C780" s="1" t="n">
        <v>5</v>
      </c>
    </row>
    <row r="781" customFormat="false" ht="16" hidden="false" customHeight="false" outlineLevel="0" collapsed="false">
      <c r="A781" s="2" t="s">
        <v>781</v>
      </c>
      <c r="B781" s="1" t="n">
        <v>0.309771925510735</v>
      </c>
      <c r="C781" s="1" t="n">
        <v>1</v>
      </c>
    </row>
    <row r="782" customFormat="false" ht="16" hidden="false" customHeight="false" outlineLevel="0" collapsed="false">
      <c r="A782" s="2" t="s">
        <v>782</v>
      </c>
      <c r="B782" s="1" t="n">
        <v>0.309515328731921</v>
      </c>
      <c r="C782" s="1" t="n">
        <v>1</v>
      </c>
    </row>
    <row r="783" customFormat="false" ht="16" hidden="false" customHeight="false" outlineLevel="0" collapsed="false">
      <c r="A783" s="2" t="s">
        <v>783</v>
      </c>
      <c r="B783" s="1" t="n">
        <v>0.309306101679325</v>
      </c>
      <c r="C783" s="1" t="n">
        <v>9</v>
      </c>
    </row>
    <row r="784" customFormat="false" ht="16" hidden="false" customHeight="false" outlineLevel="0" collapsed="false">
      <c r="A784" s="2" t="s">
        <v>784</v>
      </c>
      <c r="B784" s="1" t="n">
        <v>0.308802233336772</v>
      </c>
      <c r="C784" s="1" t="n">
        <v>46</v>
      </c>
    </row>
    <row r="785" customFormat="false" ht="16" hidden="false" customHeight="false" outlineLevel="0" collapsed="false">
      <c r="A785" s="2" t="s">
        <v>785</v>
      </c>
      <c r="B785" s="1" t="n">
        <v>0.308767751920281</v>
      </c>
      <c r="C785" s="1" t="n">
        <v>7</v>
      </c>
    </row>
    <row r="786" customFormat="false" ht="16" hidden="false" customHeight="false" outlineLevel="0" collapsed="false">
      <c r="A786" s="2" t="s">
        <v>786</v>
      </c>
      <c r="B786" s="1" t="n">
        <v>0.308253499864897</v>
      </c>
      <c r="C786" s="1" t="n">
        <v>10</v>
      </c>
    </row>
    <row r="787" customFormat="false" ht="16" hidden="false" customHeight="false" outlineLevel="0" collapsed="false">
      <c r="A787" s="2" t="s">
        <v>787</v>
      </c>
      <c r="B787" s="1" t="n">
        <v>0.308127342104614</v>
      </c>
      <c r="C787" s="1" t="n">
        <v>21</v>
      </c>
    </row>
    <row r="788" customFormat="false" ht="16" hidden="false" customHeight="false" outlineLevel="0" collapsed="false">
      <c r="A788" s="2" t="s">
        <v>788</v>
      </c>
      <c r="B788" s="1" t="n">
        <v>0.307057948010692</v>
      </c>
      <c r="C788" s="1" t="n">
        <v>2</v>
      </c>
    </row>
    <row r="789" customFormat="false" ht="16" hidden="false" customHeight="false" outlineLevel="0" collapsed="false">
      <c r="A789" s="2" t="s">
        <v>789</v>
      </c>
      <c r="B789" s="1" t="n">
        <v>0.30676951382357</v>
      </c>
      <c r="C789" s="1" t="n">
        <v>3</v>
      </c>
    </row>
    <row r="790" customFormat="false" ht="16" hidden="false" customHeight="false" outlineLevel="0" collapsed="false">
      <c r="A790" s="2" t="s">
        <v>790</v>
      </c>
      <c r="B790" s="1" t="n">
        <v>0.306684024673831</v>
      </c>
      <c r="C790" s="1" t="n">
        <v>13</v>
      </c>
    </row>
    <row r="791" customFormat="false" ht="16" hidden="false" customHeight="false" outlineLevel="0" collapsed="false">
      <c r="A791" s="2" t="s">
        <v>791</v>
      </c>
      <c r="B791" s="1" t="n">
        <v>0.306538313189502</v>
      </c>
      <c r="C791" s="1" t="n">
        <v>2</v>
      </c>
    </row>
    <row r="792" customFormat="false" ht="16" hidden="false" customHeight="false" outlineLevel="0" collapsed="false">
      <c r="A792" s="2" t="s">
        <v>792</v>
      </c>
      <c r="B792" s="1" t="n">
        <v>0.305339092726759</v>
      </c>
      <c r="C792" s="1" t="n">
        <v>2</v>
      </c>
    </row>
    <row r="793" customFormat="false" ht="16" hidden="false" customHeight="false" outlineLevel="0" collapsed="false">
      <c r="A793" s="2" t="s">
        <v>793</v>
      </c>
      <c r="B793" s="1" t="n">
        <v>0.304222646674212</v>
      </c>
      <c r="C793" s="1" t="n">
        <v>11</v>
      </c>
    </row>
    <row r="794" customFormat="false" ht="16" hidden="false" customHeight="false" outlineLevel="0" collapsed="false">
      <c r="A794" s="2" t="s">
        <v>794</v>
      </c>
      <c r="B794" s="1" t="n">
        <v>0.302608048080587</v>
      </c>
      <c r="C794" s="1" t="n">
        <v>6</v>
      </c>
    </row>
    <row r="795" customFormat="false" ht="16" hidden="false" customHeight="false" outlineLevel="0" collapsed="false">
      <c r="A795" s="2" t="s">
        <v>795</v>
      </c>
      <c r="B795" s="1" t="n">
        <v>0.301396422657574</v>
      </c>
      <c r="C795" s="1" t="n">
        <v>1</v>
      </c>
    </row>
    <row r="796" customFormat="false" ht="16" hidden="false" customHeight="false" outlineLevel="0" collapsed="false">
      <c r="A796" s="2" t="s">
        <v>796</v>
      </c>
      <c r="B796" s="1" t="n">
        <v>0.300705629045455</v>
      </c>
      <c r="C796" s="1" t="n">
        <v>16</v>
      </c>
    </row>
    <row r="797" customFormat="false" ht="16" hidden="false" customHeight="false" outlineLevel="0" collapsed="false">
      <c r="A797" s="2" t="s">
        <v>797</v>
      </c>
      <c r="B797" s="1" t="n">
        <v>0.299204503959657</v>
      </c>
      <c r="C797" s="1" t="n">
        <v>2</v>
      </c>
    </row>
    <row r="798" customFormat="false" ht="16" hidden="false" customHeight="false" outlineLevel="0" collapsed="false">
      <c r="A798" s="2" t="s">
        <v>798</v>
      </c>
      <c r="B798" s="1" t="n">
        <v>0.298778926070803</v>
      </c>
      <c r="C798" s="1" t="n">
        <v>10</v>
      </c>
    </row>
    <row r="799" customFormat="false" ht="16" hidden="false" customHeight="false" outlineLevel="0" collapsed="false">
      <c r="A799" s="2" t="s">
        <v>799</v>
      </c>
      <c r="B799" s="1" t="n">
        <v>0.298433315509803</v>
      </c>
      <c r="C799" s="1" t="n">
        <v>14</v>
      </c>
    </row>
    <row r="800" customFormat="false" ht="16" hidden="false" customHeight="false" outlineLevel="0" collapsed="false">
      <c r="A800" s="2" t="s">
        <v>800</v>
      </c>
      <c r="B800" s="1" t="n">
        <v>0.297955947309523</v>
      </c>
      <c r="C800" s="1" t="n">
        <v>5</v>
      </c>
    </row>
    <row r="801" customFormat="false" ht="16" hidden="false" customHeight="false" outlineLevel="0" collapsed="false">
      <c r="A801" s="2" t="s">
        <v>801</v>
      </c>
      <c r="B801" s="1" t="n">
        <v>0.297294568703704</v>
      </c>
      <c r="C801" s="1" t="n">
        <v>7</v>
      </c>
    </row>
    <row r="802" customFormat="false" ht="16" hidden="false" customHeight="false" outlineLevel="0" collapsed="false">
      <c r="A802" s="2" t="s">
        <v>802</v>
      </c>
      <c r="B802" s="1" t="n">
        <v>0.29694746802433</v>
      </c>
      <c r="C802" s="1" t="n">
        <v>4</v>
      </c>
    </row>
    <row r="803" customFormat="false" ht="16" hidden="false" customHeight="false" outlineLevel="0" collapsed="false">
      <c r="A803" s="2" t="s">
        <v>803</v>
      </c>
      <c r="B803" s="1" t="n">
        <v>0.296850666238089</v>
      </c>
      <c r="C803" s="1" t="n">
        <v>6</v>
      </c>
    </row>
    <row r="804" customFormat="false" ht="16" hidden="false" customHeight="false" outlineLevel="0" collapsed="false">
      <c r="A804" s="2" t="s">
        <v>804</v>
      </c>
      <c r="B804" s="1" t="n">
        <v>0.296335297270674</v>
      </c>
      <c r="C804" s="1" t="n">
        <v>1</v>
      </c>
    </row>
    <row r="805" customFormat="false" ht="16" hidden="false" customHeight="false" outlineLevel="0" collapsed="false">
      <c r="A805" s="2" t="s">
        <v>805</v>
      </c>
      <c r="B805" s="1" t="n">
        <v>0.296319647105205</v>
      </c>
      <c r="C805" s="1" t="n">
        <v>1</v>
      </c>
    </row>
    <row r="806" customFormat="false" ht="16" hidden="false" customHeight="false" outlineLevel="0" collapsed="false">
      <c r="A806" s="2" t="s">
        <v>806</v>
      </c>
      <c r="B806" s="1" t="n">
        <v>0.295602054860773</v>
      </c>
      <c r="C806" s="1" t="n">
        <v>3</v>
      </c>
    </row>
    <row r="807" customFormat="false" ht="16" hidden="false" customHeight="false" outlineLevel="0" collapsed="false">
      <c r="A807" s="2" t="s">
        <v>807</v>
      </c>
      <c r="B807" s="1" t="n">
        <v>0.295165388731063</v>
      </c>
      <c r="C807" s="1" t="n">
        <v>8</v>
      </c>
    </row>
    <row r="808" customFormat="false" ht="16" hidden="false" customHeight="false" outlineLevel="0" collapsed="false">
      <c r="A808" s="2" t="s">
        <v>808</v>
      </c>
      <c r="B808" s="1" t="n">
        <v>0.294489639136706</v>
      </c>
      <c r="C808" s="1" t="n">
        <v>11</v>
      </c>
    </row>
    <row r="809" customFormat="false" ht="16" hidden="false" customHeight="false" outlineLevel="0" collapsed="false">
      <c r="A809" s="2" t="s">
        <v>809</v>
      </c>
      <c r="B809" s="1" t="n">
        <v>0.291940308997237</v>
      </c>
      <c r="C809" s="1" t="n">
        <v>33</v>
      </c>
    </row>
    <row r="810" customFormat="false" ht="16" hidden="false" customHeight="false" outlineLevel="0" collapsed="false">
      <c r="A810" s="2" t="s">
        <v>810</v>
      </c>
      <c r="B810" s="1" t="n">
        <v>0.29165295875084</v>
      </c>
      <c r="C810" s="1" t="n">
        <v>7</v>
      </c>
    </row>
    <row r="811" customFormat="false" ht="16" hidden="false" customHeight="false" outlineLevel="0" collapsed="false">
      <c r="A811" s="2" t="s">
        <v>811</v>
      </c>
      <c r="B811" s="1" t="n">
        <v>0.29098643457932</v>
      </c>
      <c r="C811" s="1" t="n">
        <v>8</v>
      </c>
    </row>
    <row r="812" customFormat="false" ht="16" hidden="false" customHeight="false" outlineLevel="0" collapsed="false">
      <c r="A812" s="2" t="s">
        <v>812</v>
      </c>
      <c r="B812" s="1" t="n">
        <v>0.290467764502953</v>
      </c>
      <c r="C812" s="1" t="n">
        <v>2</v>
      </c>
    </row>
    <row r="813" customFormat="false" ht="16" hidden="false" customHeight="false" outlineLevel="0" collapsed="false">
      <c r="A813" s="2" t="s">
        <v>813</v>
      </c>
      <c r="B813" s="1" t="n">
        <v>0.28975937728204</v>
      </c>
      <c r="C813" s="1" t="n">
        <v>12</v>
      </c>
    </row>
    <row r="814" customFormat="false" ht="16" hidden="false" customHeight="false" outlineLevel="0" collapsed="false">
      <c r="A814" s="2" t="s">
        <v>814</v>
      </c>
      <c r="B814" s="1" t="n">
        <v>0.288912688987124</v>
      </c>
      <c r="C814" s="1" t="n">
        <v>10</v>
      </c>
    </row>
    <row r="815" customFormat="false" ht="16" hidden="false" customHeight="false" outlineLevel="0" collapsed="false">
      <c r="A815" s="2" t="s">
        <v>815</v>
      </c>
      <c r="B815" s="1" t="n">
        <v>0.288457151178347</v>
      </c>
      <c r="C815" s="1" t="n">
        <v>2</v>
      </c>
    </row>
    <row r="816" customFormat="false" ht="16" hidden="false" customHeight="false" outlineLevel="0" collapsed="false">
      <c r="A816" s="2" t="s">
        <v>816</v>
      </c>
      <c r="B816" s="1" t="n">
        <v>0.288387680741155</v>
      </c>
      <c r="C816" s="1" t="n">
        <v>3</v>
      </c>
    </row>
    <row r="817" customFormat="false" ht="16" hidden="false" customHeight="false" outlineLevel="0" collapsed="false">
      <c r="A817" s="2" t="s">
        <v>817</v>
      </c>
      <c r="B817" s="1" t="n">
        <v>0.287949924040897</v>
      </c>
      <c r="C817" s="1" t="n">
        <v>2</v>
      </c>
    </row>
    <row r="818" customFormat="false" ht="16" hidden="false" customHeight="false" outlineLevel="0" collapsed="false">
      <c r="A818" s="2" t="s">
        <v>818</v>
      </c>
      <c r="B818" s="1" t="n">
        <v>0.287748678041795</v>
      </c>
      <c r="C818" s="1" t="n">
        <v>12</v>
      </c>
    </row>
    <row r="819" customFormat="false" ht="16" hidden="false" customHeight="false" outlineLevel="0" collapsed="false">
      <c r="A819" s="2" t="s">
        <v>819</v>
      </c>
      <c r="B819" s="1" t="n">
        <v>0.28726412368504</v>
      </c>
      <c r="C819" s="1" t="n">
        <v>2</v>
      </c>
    </row>
    <row r="820" customFormat="false" ht="16" hidden="false" customHeight="false" outlineLevel="0" collapsed="false">
      <c r="A820" s="2" t="s">
        <v>820</v>
      </c>
      <c r="B820" s="1" t="n">
        <v>0.287150743373404</v>
      </c>
      <c r="C820" s="1" t="n">
        <v>2</v>
      </c>
    </row>
    <row r="821" customFormat="false" ht="16" hidden="false" customHeight="false" outlineLevel="0" collapsed="false">
      <c r="A821" s="2" t="s">
        <v>821</v>
      </c>
      <c r="B821" s="1" t="n">
        <v>0.286825586977378</v>
      </c>
      <c r="C821" s="1" t="n">
        <v>2</v>
      </c>
    </row>
    <row r="822" customFormat="false" ht="16" hidden="false" customHeight="false" outlineLevel="0" collapsed="false">
      <c r="A822" s="2" t="s">
        <v>822</v>
      </c>
      <c r="B822" s="1" t="n">
        <v>0.286555264631768</v>
      </c>
      <c r="C822" s="1" t="n">
        <v>1</v>
      </c>
    </row>
    <row r="823" customFormat="false" ht="16" hidden="false" customHeight="false" outlineLevel="0" collapsed="false">
      <c r="A823" s="2" t="s">
        <v>823</v>
      </c>
      <c r="B823" s="1" t="n">
        <v>0.286123089088827</v>
      </c>
      <c r="C823" s="1" t="n">
        <v>11</v>
      </c>
    </row>
    <row r="824" customFormat="false" ht="16" hidden="false" customHeight="false" outlineLevel="0" collapsed="false">
      <c r="A824" s="2" t="s">
        <v>824</v>
      </c>
      <c r="B824" s="1" t="n">
        <v>0.285876426539673</v>
      </c>
      <c r="C824" s="1" t="n">
        <v>3</v>
      </c>
    </row>
    <row r="825" customFormat="false" ht="16" hidden="false" customHeight="false" outlineLevel="0" collapsed="false">
      <c r="A825" s="2" t="s">
        <v>825</v>
      </c>
      <c r="B825" s="1" t="n">
        <v>0.28583278121682</v>
      </c>
      <c r="C825" s="1" t="n">
        <v>4</v>
      </c>
    </row>
    <row r="826" customFormat="false" ht="16" hidden="false" customHeight="false" outlineLevel="0" collapsed="false">
      <c r="A826" s="2" t="s">
        <v>826</v>
      </c>
      <c r="B826" s="1" t="n">
        <v>0.285782560821613</v>
      </c>
      <c r="C826" s="1" t="n">
        <v>2</v>
      </c>
    </row>
    <row r="827" customFormat="false" ht="16" hidden="false" customHeight="false" outlineLevel="0" collapsed="false">
      <c r="A827" s="2" t="s">
        <v>827</v>
      </c>
      <c r="B827" s="1" t="n">
        <v>0.285668739492054</v>
      </c>
      <c r="C827" s="1" t="n">
        <v>23</v>
      </c>
    </row>
    <row r="828" customFormat="false" ht="16" hidden="false" customHeight="false" outlineLevel="0" collapsed="false">
      <c r="A828" s="2" t="s">
        <v>828</v>
      </c>
      <c r="B828" s="1" t="n">
        <v>0.285065581479216</v>
      </c>
      <c r="C828" s="1" t="n">
        <v>2</v>
      </c>
    </row>
    <row r="829" customFormat="false" ht="16" hidden="false" customHeight="false" outlineLevel="0" collapsed="false">
      <c r="A829" s="2" t="s">
        <v>829</v>
      </c>
      <c r="B829" s="1" t="n">
        <v>0.284414429466779</v>
      </c>
      <c r="C829" s="1" t="n">
        <v>2</v>
      </c>
    </row>
    <row r="830" customFormat="false" ht="16" hidden="false" customHeight="false" outlineLevel="0" collapsed="false">
      <c r="A830" s="2" t="s">
        <v>830</v>
      </c>
      <c r="B830" s="1" t="n">
        <v>0.283946726674354</v>
      </c>
      <c r="C830" s="1" t="n">
        <v>19</v>
      </c>
    </row>
    <row r="831" customFormat="false" ht="16" hidden="false" customHeight="false" outlineLevel="0" collapsed="false">
      <c r="A831" s="2" t="s">
        <v>831</v>
      </c>
      <c r="B831" s="1" t="n">
        <v>0.2833368738972</v>
      </c>
      <c r="C831" s="1" t="n">
        <v>16</v>
      </c>
    </row>
    <row r="832" customFormat="false" ht="16" hidden="false" customHeight="false" outlineLevel="0" collapsed="false">
      <c r="A832" s="2" t="s">
        <v>832</v>
      </c>
      <c r="B832" s="1" t="n">
        <v>0.283239055729637</v>
      </c>
      <c r="C832" s="1" t="n">
        <v>1</v>
      </c>
    </row>
    <row r="833" customFormat="false" ht="16" hidden="false" customHeight="false" outlineLevel="0" collapsed="false">
      <c r="A833" s="2" t="s">
        <v>833</v>
      </c>
      <c r="B833" s="1" t="n">
        <v>0.283100940100916</v>
      </c>
      <c r="C833" s="1" t="n">
        <v>6</v>
      </c>
    </row>
    <row r="834" customFormat="false" ht="16" hidden="false" customHeight="false" outlineLevel="0" collapsed="false">
      <c r="A834" s="2" t="s">
        <v>834</v>
      </c>
      <c r="B834" s="1" t="n">
        <v>0.282942620241723</v>
      </c>
      <c r="C834" s="1" t="n">
        <v>11</v>
      </c>
    </row>
    <row r="835" customFormat="false" ht="16" hidden="false" customHeight="false" outlineLevel="0" collapsed="false">
      <c r="A835" s="2" t="s">
        <v>835</v>
      </c>
      <c r="B835" s="1" t="n">
        <v>0.282890114681231</v>
      </c>
      <c r="C835" s="1" t="n">
        <v>11</v>
      </c>
    </row>
    <row r="836" customFormat="false" ht="16" hidden="false" customHeight="false" outlineLevel="0" collapsed="false">
      <c r="A836" s="2" t="s">
        <v>836</v>
      </c>
      <c r="B836" s="1" t="n">
        <v>0.282437508162951</v>
      </c>
      <c r="C836" s="1" t="n">
        <v>10</v>
      </c>
    </row>
    <row r="837" customFormat="false" ht="16" hidden="false" customHeight="false" outlineLevel="0" collapsed="false">
      <c r="A837" s="2" t="s">
        <v>837</v>
      </c>
      <c r="B837" s="1" t="n">
        <v>0.281738767851438</v>
      </c>
      <c r="C837" s="1" t="n">
        <v>2</v>
      </c>
    </row>
    <row r="838" customFormat="false" ht="16" hidden="false" customHeight="false" outlineLevel="0" collapsed="false">
      <c r="A838" s="2" t="s">
        <v>838</v>
      </c>
      <c r="B838" s="1" t="n">
        <v>0.281537671379212</v>
      </c>
      <c r="C838" s="1" t="n">
        <v>4</v>
      </c>
    </row>
    <row r="839" customFormat="false" ht="16" hidden="false" customHeight="false" outlineLevel="0" collapsed="false">
      <c r="A839" s="2" t="s">
        <v>839</v>
      </c>
      <c r="B839" s="1" t="n">
        <v>0.28133070196721</v>
      </c>
      <c r="C839" s="1" t="n">
        <v>26</v>
      </c>
    </row>
    <row r="840" customFormat="false" ht="16" hidden="false" customHeight="false" outlineLevel="0" collapsed="false">
      <c r="A840" s="2" t="s">
        <v>840</v>
      </c>
      <c r="B840" s="1" t="n">
        <v>0.28120224887349</v>
      </c>
      <c r="C840" s="1" t="n">
        <v>7</v>
      </c>
    </row>
    <row r="841" customFormat="false" ht="16" hidden="false" customHeight="false" outlineLevel="0" collapsed="false">
      <c r="A841" s="2" t="s">
        <v>841</v>
      </c>
      <c r="B841" s="1" t="n">
        <v>0.280956968935077</v>
      </c>
      <c r="C841" s="1" t="n">
        <v>1</v>
      </c>
    </row>
    <row r="842" customFormat="false" ht="16" hidden="false" customHeight="false" outlineLevel="0" collapsed="false">
      <c r="A842" s="2" t="s">
        <v>842</v>
      </c>
      <c r="B842" s="1" t="n">
        <v>0.280119339219399</v>
      </c>
      <c r="C842" s="1" t="n">
        <v>21</v>
      </c>
    </row>
    <row r="843" customFormat="false" ht="16" hidden="false" customHeight="false" outlineLevel="0" collapsed="false">
      <c r="A843" s="2" t="s">
        <v>843</v>
      </c>
      <c r="B843" s="1" t="n">
        <v>0.280011937533338</v>
      </c>
      <c r="C843" s="1" t="n">
        <v>2</v>
      </c>
    </row>
    <row r="844" customFormat="false" ht="16" hidden="false" customHeight="false" outlineLevel="0" collapsed="false">
      <c r="A844" s="2" t="s">
        <v>844</v>
      </c>
      <c r="B844" s="1" t="n">
        <v>0.278832788751211</v>
      </c>
      <c r="C844" s="1" t="n">
        <v>5</v>
      </c>
    </row>
    <row r="845" customFormat="false" ht="16" hidden="false" customHeight="false" outlineLevel="0" collapsed="false">
      <c r="A845" s="2" t="s">
        <v>845</v>
      </c>
      <c r="B845" s="1" t="n">
        <v>0.278095288433115</v>
      </c>
      <c r="C845" s="1" t="n">
        <v>5</v>
      </c>
    </row>
    <row r="846" customFormat="false" ht="16" hidden="false" customHeight="false" outlineLevel="0" collapsed="false">
      <c r="A846" s="2" t="s">
        <v>846</v>
      </c>
      <c r="B846" s="1" t="n">
        <v>0.2778753579697</v>
      </c>
      <c r="C846" s="1" t="n">
        <v>6</v>
      </c>
    </row>
    <row r="847" customFormat="false" ht="16" hidden="false" customHeight="false" outlineLevel="0" collapsed="false">
      <c r="A847" s="2" t="s">
        <v>847</v>
      </c>
      <c r="B847" s="1" t="n">
        <v>0.277025112760177</v>
      </c>
      <c r="C847" s="1" t="n">
        <v>6</v>
      </c>
    </row>
    <row r="848" customFormat="false" ht="16" hidden="false" customHeight="false" outlineLevel="0" collapsed="false">
      <c r="A848" s="2" t="s">
        <v>848</v>
      </c>
      <c r="B848" s="1" t="n">
        <v>0.276800221756696</v>
      </c>
      <c r="C848" s="1" t="n">
        <v>12</v>
      </c>
    </row>
    <row r="849" customFormat="false" ht="16" hidden="false" customHeight="false" outlineLevel="0" collapsed="false">
      <c r="A849" s="2" t="s">
        <v>849</v>
      </c>
      <c r="B849" s="1" t="n">
        <v>0.27653645949307</v>
      </c>
      <c r="C849" s="1" t="n">
        <v>5</v>
      </c>
    </row>
    <row r="850" customFormat="false" ht="16" hidden="false" customHeight="false" outlineLevel="0" collapsed="false">
      <c r="A850" s="2" t="s">
        <v>850</v>
      </c>
      <c r="B850" s="1" t="n">
        <v>0.276126297413932</v>
      </c>
      <c r="C850" s="1" t="n">
        <v>6</v>
      </c>
    </row>
    <row r="851" customFormat="false" ht="16" hidden="false" customHeight="false" outlineLevel="0" collapsed="false">
      <c r="A851" s="2" t="s">
        <v>851</v>
      </c>
      <c r="B851" s="1" t="n">
        <v>0.275513877728204</v>
      </c>
      <c r="C851" s="1" t="n">
        <v>8</v>
      </c>
    </row>
    <row r="852" customFormat="false" ht="16" hidden="false" customHeight="false" outlineLevel="0" collapsed="false">
      <c r="A852" s="2" t="s">
        <v>852</v>
      </c>
      <c r="B852" s="1" t="n">
        <v>0.274902987445612</v>
      </c>
      <c r="C852" s="1" t="n">
        <v>6</v>
      </c>
    </row>
    <row r="853" customFormat="false" ht="16" hidden="false" customHeight="false" outlineLevel="0" collapsed="false">
      <c r="A853" s="2" t="s">
        <v>853</v>
      </c>
      <c r="B853" s="1" t="n">
        <v>0.27412431533388</v>
      </c>
      <c r="C853" s="1" t="n">
        <v>20</v>
      </c>
    </row>
    <row r="854" customFormat="false" ht="16" hidden="false" customHeight="false" outlineLevel="0" collapsed="false">
      <c r="A854" s="2" t="s">
        <v>854</v>
      </c>
      <c r="B854" s="1" t="n">
        <v>0.273348854898965</v>
      </c>
      <c r="C854" s="1" t="n">
        <v>2</v>
      </c>
    </row>
    <row r="855" customFormat="false" ht="16" hidden="false" customHeight="false" outlineLevel="0" collapsed="false">
      <c r="A855" s="2" t="s">
        <v>855</v>
      </c>
      <c r="B855" s="1" t="n">
        <v>0.27310109011737</v>
      </c>
      <c r="C855" s="1" t="n">
        <v>6</v>
      </c>
    </row>
    <row r="856" customFormat="false" ht="16" hidden="false" customHeight="false" outlineLevel="0" collapsed="false">
      <c r="A856" s="2" t="s">
        <v>856</v>
      </c>
      <c r="B856" s="1" t="n">
        <v>0.272788612464965</v>
      </c>
      <c r="C856" s="1" t="n">
        <v>10</v>
      </c>
    </row>
    <row r="857" customFormat="false" ht="16" hidden="false" customHeight="false" outlineLevel="0" collapsed="false">
      <c r="A857" s="2" t="s">
        <v>857</v>
      </c>
      <c r="B857" s="1" t="n">
        <v>0.27271843725162</v>
      </c>
      <c r="C857" s="1" t="n">
        <v>23</v>
      </c>
    </row>
    <row r="858" customFormat="false" ht="16" hidden="false" customHeight="false" outlineLevel="0" collapsed="false">
      <c r="A858" s="2" t="s">
        <v>858</v>
      </c>
      <c r="B858" s="1" t="n">
        <v>0.272359960770809</v>
      </c>
      <c r="C858" s="1" t="n">
        <v>5</v>
      </c>
    </row>
    <row r="859" customFormat="false" ht="16" hidden="false" customHeight="false" outlineLevel="0" collapsed="false">
      <c r="A859" s="2" t="s">
        <v>859</v>
      </c>
      <c r="B859" s="1" t="n">
        <v>0.272062094341446</v>
      </c>
      <c r="C859" s="1" t="n">
        <v>17</v>
      </c>
    </row>
    <row r="860" customFormat="false" ht="16" hidden="false" customHeight="false" outlineLevel="0" collapsed="false">
      <c r="A860" s="2" t="s">
        <v>860</v>
      </c>
      <c r="B860" s="1" t="n">
        <v>0.27169758486131</v>
      </c>
      <c r="C860" s="1" t="n">
        <v>3</v>
      </c>
    </row>
    <row r="861" customFormat="false" ht="16" hidden="false" customHeight="false" outlineLevel="0" collapsed="false">
      <c r="A861" s="2" t="s">
        <v>861</v>
      </c>
      <c r="B861" s="1" t="n">
        <v>0.271672657829519</v>
      </c>
      <c r="C861" s="1" t="n">
        <v>10</v>
      </c>
    </row>
    <row r="862" customFormat="false" ht="16" hidden="false" customHeight="false" outlineLevel="0" collapsed="false">
      <c r="A862" s="2" t="s">
        <v>862</v>
      </c>
      <c r="B862" s="1" t="n">
        <v>0.271488038783622</v>
      </c>
      <c r="C862" s="1" t="n">
        <v>6</v>
      </c>
    </row>
    <row r="863" customFormat="false" ht="16" hidden="false" customHeight="false" outlineLevel="0" collapsed="false">
      <c r="A863" s="2" t="s">
        <v>863</v>
      </c>
      <c r="B863" s="1" t="n">
        <v>0.271093247628028</v>
      </c>
      <c r="C863" s="1" t="n">
        <v>3</v>
      </c>
    </row>
    <row r="864" customFormat="false" ht="16" hidden="false" customHeight="false" outlineLevel="0" collapsed="false">
      <c r="A864" s="2" t="s">
        <v>864</v>
      </c>
      <c r="B864" s="1" t="n">
        <v>0.270814830353309</v>
      </c>
      <c r="C864" s="1" t="n">
        <v>16</v>
      </c>
    </row>
    <row r="865" customFormat="false" ht="16" hidden="false" customHeight="false" outlineLevel="0" collapsed="false">
      <c r="A865" s="2" t="s">
        <v>865</v>
      </c>
      <c r="B865" s="1" t="n">
        <v>0.270720050036762</v>
      </c>
      <c r="C865" s="1" t="n">
        <v>9</v>
      </c>
    </row>
    <row r="866" customFormat="false" ht="16" hidden="false" customHeight="false" outlineLevel="0" collapsed="false">
      <c r="A866" s="2" t="s">
        <v>866</v>
      </c>
      <c r="B866" s="1" t="n">
        <v>0.270419081539185</v>
      </c>
      <c r="C866" s="1" t="n">
        <v>5</v>
      </c>
    </row>
    <row r="867" customFormat="false" ht="16" hidden="false" customHeight="false" outlineLevel="0" collapsed="false">
      <c r="A867" s="2" t="s">
        <v>867</v>
      </c>
      <c r="B867" s="1" t="n">
        <v>0.270091991811305</v>
      </c>
      <c r="C867" s="1" t="n">
        <v>6</v>
      </c>
    </row>
    <row r="868" customFormat="false" ht="16" hidden="false" customHeight="false" outlineLevel="0" collapsed="false">
      <c r="A868" s="2" t="s">
        <v>868</v>
      </c>
      <c r="B868" s="1" t="n">
        <v>0.269952437745645</v>
      </c>
      <c r="C868" s="1" t="n">
        <v>3</v>
      </c>
    </row>
    <row r="869" customFormat="false" ht="16" hidden="false" customHeight="false" outlineLevel="0" collapsed="false">
      <c r="A869" s="2" t="s">
        <v>869</v>
      </c>
      <c r="B869" s="1" t="n">
        <v>0.268890487117169</v>
      </c>
      <c r="C869" s="1" t="n">
        <v>51</v>
      </c>
    </row>
    <row r="870" customFormat="false" ht="16" hidden="false" customHeight="false" outlineLevel="0" collapsed="false">
      <c r="A870" s="2" t="s">
        <v>870</v>
      </c>
      <c r="B870" s="1" t="n">
        <v>0.268675576514567</v>
      </c>
      <c r="C870" s="1" t="n">
        <v>9</v>
      </c>
    </row>
    <row r="871" customFormat="false" ht="16" hidden="false" customHeight="false" outlineLevel="0" collapsed="false">
      <c r="A871" s="2" t="s">
        <v>871</v>
      </c>
      <c r="B871" s="1" t="n">
        <v>0.268623490629192</v>
      </c>
      <c r="C871" s="1" t="n">
        <v>1</v>
      </c>
    </row>
    <row r="872" customFormat="false" ht="16" hidden="false" customHeight="false" outlineLevel="0" collapsed="false">
      <c r="A872" s="2" t="s">
        <v>872</v>
      </c>
      <c r="B872" s="1" t="n">
        <v>0.268502157433563</v>
      </c>
      <c r="C872" s="1" t="n">
        <v>15</v>
      </c>
    </row>
    <row r="873" customFormat="false" ht="16" hidden="false" customHeight="false" outlineLevel="0" collapsed="false">
      <c r="A873" s="2" t="s">
        <v>873</v>
      </c>
      <c r="B873" s="1" t="n">
        <v>0.267554210902688</v>
      </c>
      <c r="C873" s="1" t="n">
        <v>5</v>
      </c>
    </row>
    <row r="874" customFormat="false" ht="16" hidden="false" customHeight="false" outlineLevel="0" collapsed="false">
      <c r="A874" s="2" t="s">
        <v>874</v>
      </c>
      <c r="B874" s="1" t="n">
        <v>0.267428738746478</v>
      </c>
      <c r="C874" s="1" t="n">
        <v>3</v>
      </c>
    </row>
    <row r="875" customFormat="false" ht="16" hidden="false" customHeight="false" outlineLevel="0" collapsed="false">
      <c r="A875" s="2" t="s">
        <v>875</v>
      </c>
      <c r="B875" s="1" t="n">
        <v>0.267336185890462</v>
      </c>
      <c r="C875" s="1" t="n">
        <v>6</v>
      </c>
    </row>
    <row r="876" customFormat="false" ht="16" hidden="false" customHeight="false" outlineLevel="0" collapsed="false">
      <c r="A876" s="2" t="s">
        <v>876</v>
      </c>
      <c r="B876" s="1" t="n">
        <v>0.267240106298125</v>
      </c>
      <c r="C876" s="1" t="n">
        <v>10</v>
      </c>
    </row>
    <row r="877" customFormat="false" ht="16" hidden="false" customHeight="false" outlineLevel="0" collapsed="false">
      <c r="A877" s="2" t="s">
        <v>877</v>
      </c>
      <c r="B877" s="1" t="n">
        <v>0.266976565115151</v>
      </c>
      <c r="C877" s="1" t="n">
        <v>5</v>
      </c>
    </row>
    <row r="878" customFormat="false" ht="16" hidden="false" customHeight="false" outlineLevel="0" collapsed="false">
      <c r="A878" s="2" t="s">
        <v>878</v>
      </c>
      <c r="B878" s="1" t="n">
        <v>0.26623360930469</v>
      </c>
      <c r="C878" s="1" t="n">
        <v>4</v>
      </c>
    </row>
    <row r="879" customFormat="false" ht="16" hidden="false" customHeight="false" outlineLevel="0" collapsed="false">
      <c r="A879" s="2" t="s">
        <v>879</v>
      </c>
      <c r="B879" s="1" t="n">
        <v>0.266108729656055</v>
      </c>
      <c r="C879" s="1" t="n">
        <v>10</v>
      </c>
    </row>
    <row r="880" customFormat="false" ht="16" hidden="false" customHeight="false" outlineLevel="0" collapsed="false">
      <c r="A880" s="2" t="s">
        <v>880</v>
      </c>
      <c r="B880" s="1" t="n">
        <v>0.265783034095872</v>
      </c>
      <c r="C880" s="1" t="n">
        <v>1</v>
      </c>
    </row>
    <row r="881" customFormat="false" ht="16" hidden="false" customHeight="false" outlineLevel="0" collapsed="false">
      <c r="A881" s="2" t="s">
        <v>881</v>
      </c>
      <c r="B881" s="1" t="n">
        <v>0.265677148985585</v>
      </c>
      <c r="C881" s="1" t="n">
        <v>5</v>
      </c>
    </row>
    <row r="882" customFormat="false" ht="16" hidden="false" customHeight="false" outlineLevel="0" collapsed="false">
      <c r="A882" s="2" t="s">
        <v>882</v>
      </c>
      <c r="B882" s="1" t="n">
        <v>0.264827069610951</v>
      </c>
      <c r="C882" s="1" t="n">
        <v>22</v>
      </c>
    </row>
    <row r="883" customFormat="false" ht="16" hidden="false" customHeight="false" outlineLevel="0" collapsed="false">
      <c r="A883" s="2" t="s">
        <v>883</v>
      </c>
      <c r="B883" s="1" t="n">
        <v>0.264352794879034</v>
      </c>
      <c r="C883" s="1" t="n">
        <v>3</v>
      </c>
    </row>
    <row r="884" customFormat="false" ht="16" hidden="false" customHeight="false" outlineLevel="0" collapsed="false">
      <c r="A884" s="2" t="s">
        <v>884</v>
      </c>
      <c r="B884" s="1" t="n">
        <v>0.264131911176293</v>
      </c>
      <c r="C884" s="1" t="n">
        <v>2</v>
      </c>
    </row>
    <row r="885" customFormat="false" ht="16" hidden="false" customHeight="false" outlineLevel="0" collapsed="false">
      <c r="A885" s="2" t="s">
        <v>885</v>
      </c>
      <c r="B885" s="1" t="n">
        <v>0.263498164100126</v>
      </c>
      <c r="C885" s="1" t="n">
        <v>1</v>
      </c>
    </row>
    <row r="886" customFormat="false" ht="16" hidden="false" customHeight="false" outlineLevel="0" collapsed="false">
      <c r="A886" s="2" t="s">
        <v>886</v>
      </c>
      <c r="B886" s="1" t="n">
        <v>0.263129709935854</v>
      </c>
      <c r="C886" s="1" t="n">
        <v>2</v>
      </c>
    </row>
    <row r="887" customFormat="false" ht="16" hidden="false" customHeight="false" outlineLevel="0" collapsed="false">
      <c r="A887" s="2" t="s">
        <v>887</v>
      </c>
      <c r="B887" s="1" t="n">
        <v>0.262257327561606</v>
      </c>
      <c r="C887" s="1" t="n">
        <v>8</v>
      </c>
    </row>
    <row r="888" customFormat="false" ht="16" hidden="false" customHeight="false" outlineLevel="0" collapsed="false">
      <c r="A888" s="2" t="s">
        <v>888</v>
      </c>
      <c r="B888" s="1" t="n">
        <v>0.261881489828825</v>
      </c>
      <c r="C888" s="1" t="n">
        <v>1</v>
      </c>
    </row>
    <row r="889" customFormat="false" ht="16" hidden="false" customHeight="false" outlineLevel="0" collapsed="false">
      <c r="A889" s="2" t="s">
        <v>889</v>
      </c>
      <c r="B889" s="1" t="n">
        <v>0.261858762610541</v>
      </c>
      <c r="C889" s="1" t="n">
        <v>8</v>
      </c>
    </row>
    <row r="890" customFormat="false" ht="16" hidden="false" customHeight="false" outlineLevel="0" collapsed="false">
      <c r="A890" s="2" t="s">
        <v>890</v>
      </c>
      <c r="B890" s="1" t="n">
        <v>0.261100476134364</v>
      </c>
      <c r="C890" s="1" t="n">
        <v>4</v>
      </c>
    </row>
    <row r="891" customFormat="false" ht="16" hidden="false" customHeight="false" outlineLevel="0" collapsed="false">
      <c r="A891" s="2" t="s">
        <v>891</v>
      </c>
      <c r="B891" s="1" t="n">
        <v>0.260700366978001</v>
      </c>
      <c r="C891" s="1" t="n">
        <v>10</v>
      </c>
    </row>
    <row r="892" customFormat="false" ht="16" hidden="false" customHeight="false" outlineLevel="0" collapsed="false">
      <c r="A892" s="2" t="s">
        <v>892</v>
      </c>
      <c r="B892" s="1" t="n">
        <v>0.260650947326151</v>
      </c>
      <c r="C892" s="1" t="n">
        <v>15</v>
      </c>
    </row>
    <row r="893" customFormat="false" ht="16" hidden="false" customHeight="false" outlineLevel="0" collapsed="false">
      <c r="A893" s="2" t="s">
        <v>893</v>
      </c>
      <c r="B893" s="1" t="n">
        <v>0.260577300213295</v>
      </c>
      <c r="C893" s="1" t="n">
        <v>22</v>
      </c>
    </row>
    <row r="894" customFormat="false" ht="16" hidden="false" customHeight="false" outlineLevel="0" collapsed="false">
      <c r="A894" s="2" t="s">
        <v>894</v>
      </c>
      <c r="B894" s="1" t="n">
        <v>0.259415806954588</v>
      </c>
      <c r="C894" s="1" t="n">
        <v>29</v>
      </c>
    </row>
    <row r="895" customFormat="false" ht="16" hidden="false" customHeight="false" outlineLevel="0" collapsed="false">
      <c r="A895" s="2" t="s">
        <v>895</v>
      </c>
      <c r="B895" s="1" t="n">
        <v>0.259159095092427</v>
      </c>
      <c r="C895" s="1" t="n">
        <v>4</v>
      </c>
    </row>
    <row r="896" customFormat="false" ht="16" hidden="false" customHeight="false" outlineLevel="0" collapsed="false">
      <c r="A896" s="2" t="s">
        <v>896</v>
      </c>
      <c r="B896" s="1" t="n">
        <v>0.258870005795704</v>
      </c>
      <c r="C896" s="1" t="n">
        <v>12</v>
      </c>
    </row>
    <row r="897" customFormat="false" ht="16" hidden="false" customHeight="false" outlineLevel="0" collapsed="false">
      <c r="A897" s="2" t="s">
        <v>897</v>
      </c>
      <c r="B897" s="1" t="n">
        <v>0.257961745176998</v>
      </c>
      <c r="C897" s="1" t="n">
        <v>3</v>
      </c>
    </row>
    <row r="898" customFormat="false" ht="16" hidden="false" customHeight="false" outlineLevel="0" collapsed="false">
      <c r="A898" s="2" t="s">
        <v>898</v>
      </c>
      <c r="B898" s="1" t="n">
        <v>0.257369205964413</v>
      </c>
      <c r="C898" s="1" t="n">
        <v>4</v>
      </c>
    </row>
    <row r="899" customFormat="false" ht="16" hidden="false" customHeight="false" outlineLevel="0" collapsed="false">
      <c r="A899" s="2" t="s">
        <v>899</v>
      </c>
      <c r="B899" s="1" t="n">
        <v>0.257358151343244</v>
      </c>
      <c r="C899" s="1" t="n">
        <v>4</v>
      </c>
    </row>
    <row r="900" customFormat="false" ht="16" hidden="false" customHeight="false" outlineLevel="0" collapsed="false">
      <c r="A900" s="2" t="s">
        <v>900</v>
      </c>
      <c r="B900" s="1" t="n">
        <v>0.257228919164019</v>
      </c>
      <c r="C900" s="1" t="n">
        <v>10</v>
      </c>
    </row>
    <row r="901" customFormat="false" ht="16" hidden="false" customHeight="false" outlineLevel="0" collapsed="false">
      <c r="A901" s="2" t="s">
        <v>901</v>
      </c>
      <c r="B901" s="1" t="n">
        <v>0.256804823870628</v>
      </c>
      <c r="C901" s="1" t="n">
        <v>13</v>
      </c>
    </row>
    <row r="902" customFormat="false" ht="16" hidden="false" customHeight="false" outlineLevel="0" collapsed="false">
      <c r="A902" s="2" t="s">
        <v>902</v>
      </c>
      <c r="B902" s="1" t="n">
        <v>0.256743040258743</v>
      </c>
      <c r="C902" s="1" t="n">
        <v>11</v>
      </c>
    </row>
    <row r="903" customFormat="false" ht="16" hidden="false" customHeight="false" outlineLevel="0" collapsed="false">
      <c r="A903" s="2" t="s">
        <v>903</v>
      </c>
      <c r="B903" s="1" t="n">
        <v>0.256715996302355</v>
      </c>
      <c r="C903" s="1" t="n">
        <v>17</v>
      </c>
    </row>
    <row r="904" customFormat="false" ht="16" hidden="false" customHeight="false" outlineLevel="0" collapsed="false">
      <c r="A904" s="2" t="s">
        <v>904</v>
      </c>
      <c r="B904" s="1" t="n">
        <v>0.25594881367832</v>
      </c>
      <c r="C904" s="1" t="n">
        <v>1</v>
      </c>
    </row>
    <row r="905" customFormat="false" ht="16" hidden="false" customHeight="false" outlineLevel="0" collapsed="false">
      <c r="A905" s="2" t="s">
        <v>905</v>
      </c>
      <c r="B905" s="1" t="n">
        <v>0.255765283361108</v>
      </c>
      <c r="C905" s="1" t="n">
        <v>5</v>
      </c>
    </row>
    <row r="906" customFormat="false" ht="16" hidden="false" customHeight="false" outlineLevel="0" collapsed="false">
      <c r="A906" s="2" t="s">
        <v>906</v>
      </c>
      <c r="B906" s="1" t="n">
        <v>0.255687421966141</v>
      </c>
      <c r="C906" s="1" t="n">
        <v>2</v>
      </c>
    </row>
    <row r="907" customFormat="false" ht="16" hidden="false" customHeight="false" outlineLevel="0" collapsed="false">
      <c r="A907" s="2" t="s">
        <v>907</v>
      </c>
      <c r="B907" s="1" t="n">
        <v>0.255518693880091</v>
      </c>
      <c r="C907" s="1" t="n">
        <v>18</v>
      </c>
    </row>
    <row r="908" customFormat="false" ht="16" hidden="false" customHeight="false" outlineLevel="0" collapsed="false">
      <c r="A908" s="2" t="s">
        <v>908</v>
      </c>
      <c r="B908" s="1" t="n">
        <v>0.254894024491176</v>
      </c>
      <c r="C908" s="1" t="n">
        <v>4</v>
      </c>
    </row>
    <row r="909" customFormat="false" ht="16" hidden="false" customHeight="false" outlineLevel="0" collapsed="false">
      <c r="A909" s="2" t="s">
        <v>909</v>
      </c>
      <c r="B909" s="1" t="n">
        <v>0.254605367562109</v>
      </c>
      <c r="C909" s="1" t="n">
        <v>3</v>
      </c>
    </row>
    <row r="910" customFormat="false" ht="16" hidden="false" customHeight="false" outlineLevel="0" collapsed="false">
      <c r="A910" s="2" t="s">
        <v>910</v>
      </c>
      <c r="B910" s="1" t="n">
        <v>0.254585746241518</v>
      </c>
      <c r="C910" s="1" t="n">
        <v>1</v>
      </c>
    </row>
    <row r="911" customFormat="false" ht="16" hidden="false" customHeight="false" outlineLevel="0" collapsed="false">
      <c r="A911" s="2" t="s">
        <v>911</v>
      </c>
      <c r="B911" s="1" t="n">
        <v>0.253658191049363</v>
      </c>
      <c r="C911" s="1" t="n">
        <v>9</v>
      </c>
    </row>
    <row r="912" customFormat="false" ht="16" hidden="false" customHeight="false" outlineLevel="0" collapsed="false">
      <c r="A912" s="2" t="s">
        <v>912</v>
      </c>
      <c r="B912" s="1" t="n">
        <v>0.253093661638999</v>
      </c>
      <c r="C912" s="1" t="n">
        <v>2</v>
      </c>
    </row>
    <row r="913" customFormat="false" ht="16" hidden="false" customHeight="false" outlineLevel="0" collapsed="false">
      <c r="A913" s="2" t="s">
        <v>913</v>
      </c>
      <c r="B913" s="1" t="n">
        <v>0.252856661852673</v>
      </c>
      <c r="C913" s="1" t="n">
        <v>4</v>
      </c>
    </row>
    <row r="914" customFormat="false" ht="16" hidden="false" customHeight="false" outlineLevel="0" collapsed="false">
      <c r="A914" s="2" t="s">
        <v>914</v>
      </c>
      <c r="B914" s="1" t="n">
        <v>0.251887395160149</v>
      </c>
      <c r="C914" s="1" t="n">
        <v>1</v>
      </c>
    </row>
    <row r="915" customFormat="false" ht="16" hidden="false" customHeight="false" outlineLevel="0" collapsed="false">
      <c r="A915" s="2" t="s">
        <v>915</v>
      </c>
      <c r="B915" s="1" t="n">
        <v>0.251301848594811</v>
      </c>
      <c r="C915" s="1" t="n">
        <v>19</v>
      </c>
    </row>
    <row r="916" customFormat="false" ht="16" hidden="false" customHeight="false" outlineLevel="0" collapsed="false">
      <c r="A916" s="2" t="s">
        <v>916</v>
      </c>
      <c r="B916" s="1" t="n">
        <v>0.251276383422409</v>
      </c>
      <c r="C916" s="1" t="n">
        <v>2</v>
      </c>
    </row>
    <row r="917" customFormat="false" ht="16" hidden="false" customHeight="false" outlineLevel="0" collapsed="false">
      <c r="A917" s="2" t="s">
        <v>917</v>
      </c>
      <c r="B917" s="1" t="n">
        <v>0.25119946237057</v>
      </c>
      <c r="C917" s="1" t="n">
        <v>8</v>
      </c>
    </row>
    <row r="918" customFormat="false" ht="16" hidden="false" customHeight="false" outlineLevel="0" collapsed="false">
      <c r="A918" s="2" t="s">
        <v>918</v>
      </c>
      <c r="B918" s="1" t="n">
        <v>0.250001654474651</v>
      </c>
      <c r="C918" s="1" t="n">
        <v>7</v>
      </c>
    </row>
    <row r="919" customFormat="false" ht="16" hidden="false" customHeight="false" outlineLevel="0" collapsed="false">
      <c r="A919" s="2" t="s">
        <v>919</v>
      </c>
      <c r="B919" s="1" t="n">
        <v>0.249846346834495</v>
      </c>
      <c r="C919" s="1" t="n">
        <v>2</v>
      </c>
    </row>
    <row r="920" customFormat="false" ht="16" hidden="false" customHeight="false" outlineLevel="0" collapsed="false">
      <c r="A920" s="2" t="s">
        <v>920</v>
      </c>
      <c r="B920" s="1" t="n">
        <v>0.249743354445314</v>
      </c>
      <c r="C920" s="1" t="n">
        <v>2</v>
      </c>
    </row>
    <row r="921" customFormat="false" ht="16" hidden="false" customHeight="false" outlineLevel="0" collapsed="false">
      <c r="A921" s="2" t="s">
        <v>921</v>
      </c>
      <c r="B921" s="1" t="n">
        <v>0.249732778751598</v>
      </c>
      <c r="C921" s="1" t="n">
        <v>3</v>
      </c>
    </row>
    <row r="922" customFormat="false" ht="16" hidden="false" customHeight="false" outlineLevel="0" collapsed="false">
      <c r="A922" s="2" t="s">
        <v>922</v>
      </c>
      <c r="B922" s="1" t="n">
        <v>0.249077779051055</v>
      </c>
      <c r="C922" s="1" t="n">
        <v>25</v>
      </c>
    </row>
    <row r="923" customFormat="false" ht="16" hidden="false" customHeight="false" outlineLevel="0" collapsed="false">
      <c r="A923" s="2" t="s">
        <v>923</v>
      </c>
      <c r="B923" s="1" t="n">
        <v>0.247732481697533</v>
      </c>
      <c r="C923" s="1" t="n">
        <v>5</v>
      </c>
    </row>
    <row r="924" customFormat="false" ht="16" hidden="false" customHeight="false" outlineLevel="0" collapsed="false">
      <c r="A924" s="2" t="s">
        <v>924</v>
      </c>
      <c r="B924" s="1" t="n">
        <v>0.247566668320454</v>
      </c>
      <c r="C924" s="1" t="n">
        <v>6</v>
      </c>
    </row>
    <row r="925" customFormat="false" ht="16" hidden="false" customHeight="false" outlineLevel="0" collapsed="false">
      <c r="A925" s="2" t="s">
        <v>925</v>
      </c>
      <c r="B925" s="1" t="n">
        <v>0.246920877712039</v>
      </c>
      <c r="C925" s="1" t="n">
        <v>11</v>
      </c>
    </row>
    <row r="926" customFormat="false" ht="16" hidden="false" customHeight="false" outlineLevel="0" collapsed="false">
      <c r="A926" s="2" t="s">
        <v>926</v>
      </c>
      <c r="B926" s="1" t="n">
        <v>0.246547070474225</v>
      </c>
      <c r="C926" s="1" t="n">
        <v>1</v>
      </c>
    </row>
    <row r="927" customFormat="false" ht="16" hidden="false" customHeight="false" outlineLevel="0" collapsed="false">
      <c r="A927" s="2" t="s">
        <v>927</v>
      </c>
      <c r="B927" s="1" t="n">
        <v>0.246009699008116</v>
      </c>
      <c r="C927" s="1" t="n">
        <v>8</v>
      </c>
    </row>
    <row r="928" customFormat="false" ht="16" hidden="false" customHeight="false" outlineLevel="0" collapsed="false">
      <c r="A928" s="2" t="s">
        <v>928</v>
      </c>
      <c r="B928" s="1" t="n">
        <v>0.24554155006832</v>
      </c>
      <c r="C928" s="1" t="n">
        <v>28</v>
      </c>
    </row>
    <row r="929" customFormat="false" ht="16" hidden="false" customHeight="false" outlineLevel="0" collapsed="false">
      <c r="A929" s="2" t="s">
        <v>929</v>
      </c>
      <c r="B929" s="1" t="n">
        <v>0.245008330366519</v>
      </c>
      <c r="C929" s="1" t="n">
        <v>1</v>
      </c>
    </row>
    <row r="930" customFormat="false" ht="16" hidden="false" customHeight="false" outlineLevel="0" collapsed="false">
      <c r="A930" s="2" t="s">
        <v>930</v>
      </c>
      <c r="B930" s="1" t="n">
        <v>0.243941065673011</v>
      </c>
      <c r="C930" s="1" t="n">
        <v>1</v>
      </c>
    </row>
    <row r="931" customFormat="false" ht="16" hidden="false" customHeight="false" outlineLevel="0" collapsed="false">
      <c r="A931" s="2" t="s">
        <v>931</v>
      </c>
      <c r="B931" s="1" t="n">
        <v>0.243722170045397</v>
      </c>
      <c r="C931" s="1" t="n">
        <v>18</v>
      </c>
    </row>
    <row r="932" customFormat="false" ht="16" hidden="false" customHeight="false" outlineLevel="0" collapsed="false">
      <c r="A932" s="2" t="s">
        <v>932</v>
      </c>
      <c r="B932" s="1" t="n">
        <v>0.242659035646913</v>
      </c>
      <c r="C932" s="1" t="n">
        <v>11</v>
      </c>
    </row>
    <row r="933" customFormat="false" ht="16" hidden="false" customHeight="false" outlineLevel="0" collapsed="false">
      <c r="A933" s="2" t="s">
        <v>933</v>
      </c>
      <c r="B933" s="1" t="n">
        <v>0.242474047776295</v>
      </c>
      <c r="C933" s="1" t="n">
        <v>2</v>
      </c>
    </row>
    <row r="934" customFormat="false" ht="16" hidden="false" customHeight="false" outlineLevel="0" collapsed="false">
      <c r="A934" s="2" t="s">
        <v>934</v>
      </c>
      <c r="B934" s="1" t="n">
        <v>0.242367082422493</v>
      </c>
      <c r="C934" s="1" t="n">
        <v>9</v>
      </c>
    </row>
    <row r="935" customFormat="false" ht="16" hidden="false" customHeight="false" outlineLevel="0" collapsed="false">
      <c r="A935" s="2" t="s">
        <v>935</v>
      </c>
      <c r="B935" s="1" t="n">
        <v>0.242318181299485</v>
      </c>
      <c r="C935" s="1" t="n">
        <v>1</v>
      </c>
    </row>
    <row r="936" customFormat="false" ht="16" hidden="false" customHeight="false" outlineLevel="0" collapsed="false">
      <c r="A936" s="2" t="s">
        <v>936</v>
      </c>
      <c r="B936" s="1" t="n">
        <v>0.24166762026966</v>
      </c>
      <c r="C936" s="1" t="n">
        <v>7</v>
      </c>
    </row>
    <row r="937" customFormat="false" ht="16" hidden="false" customHeight="false" outlineLevel="0" collapsed="false">
      <c r="A937" s="2" t="s">
        <v>937</v>
      </c>
      <c r="B937" s="1" t="n">
        <v>0.241407550183464</v>
      </c>
      <c r="C937" s="1" t="n">
        <v>12</v>
      </c>
    </row>
    <row r="938" customFormat="false" ht="16" hidden="false" customHeight="false" outlineLevel="0" collapsed="false">
      <c r="A938" s="2" t="s">
        <v>938</v>
      </c>
      <c r="B938" s="1" t="n">
        <v>0.240607221521695</v>
      </c>
      <c r="C938" s="1" t="n">
        <v>2</v>
      </c>
    </row>
    <row r="939" customFormat="false" ht="16" hidden="false" customHeight="false" outlineLevel="0" collapsed="false">
      <c r="A939" s="2" t="s">
        <v>939</v>
      </c>
      <c r="B939" s="1" t="n">
        <v>0.24028738437973</v>
      </c>
      <c r="C939" s="1" t="n">
        <v>6</v>
      </c>
    </row>
    <row r="940" customFormat="false" ht="16" hidden="false" customHeight="false" outlineLevel="0" collapsed="false">
      <c r="A940" s="2" t="s">
        <v>940</v>
      </c>
      <c r="B940" s="1" t="n">
        <v>0.240111308499897</v>
      </c>
      <c r="C940" s="1" t="n">
        <v>5</v>
      </c>
    </row>
    <row r="941" customFormat="false" ht="16" hidden="false" customHeight="false" outlineLevel="0" collapsed="false">
      <c r="A941" s="2" t="s">
        <v>941</v>
      </c>
      <c r="B941" s="1" t="n">
        <v>0.239863940781472</v>
      </c>
      <c r="C941" s="1" t="n">
        <v>20</v>
      </c>
    </row>
    <row r="942" customFormat="false" ht="16" hidden="false" customHeight="false" outlineLevel="0" collapsed="false">
      <c r="A942" s="2" t="s">
        <v>942</v>
      </c>
      <c r="B942" s="1" t="n">
        <v>0.238806128705367</v>
      </c>
      <c r="C942" s="1" t="n">
        <v>2</v>
      </c>
    </row>
    <row r="943" customFormat="false" ht="16" hidden="false" customHeight="false" outlineLevel="0" collapsed="false">
      <c r="A943" s="2" t="s">
        <v>943</v>
      </c>
      <c r="B943" s="1" t="n">
        <v>0.238585688530466</v>
      </c>
      <c r="C943" s="1" t="n">
        <v>13</v>
      </c>
    </row>
    <row r="944" customFormat="false" ht="16" hidden="false" customHeight="false" outlineLevel="0" collapsed="false">
      <c r="A944" s="2" t="s">
        <v>944</v>
      </c>
      <c r="B944" s="1" t="n">
        <v>0.238358617303571</v>
      </c>
      <c r="C944" s="1" t="n">
        <v>19</v>
      </c>
    </row>
    <row r="945" customFormat="false" ht="16" hidden="false" customHeight="false" outlineLevel="0" collapsed="false">
      <c r="A945" s="2" t="s">
        <v>945</v>
      </c>
      <c r="B945" s="1" t="n">
        <v>0.237432461317187</v>
      </c>
      <c r="C945" s="1" t="n">
        <v>3</v>
      </c>
    </row>
    <row r="946" customFormat="false" ht="16" hidden="false" customHeight="false" outlineLevel="0" collapsed="false">
      <c r="A946" s="2" t="s">
        <v>946</v>
      </c>
      <c r="B946" s="1" t="n">
        <v>0.236235643462882</v>
      </c>
      <c r="C946" s="1" t="n">
        <v>1</v>
      </c>
    </row>
    <row r="947" customFormat="false" ht="16" hidden="false" customHeight="false" outlineLevel="0" collapsed="false">
      <c r="A947" s="2" t="s">
        <v>947</v>
      </c>
      <c r="B947" s="1" t="n">
        <v>0.234967592322384</v>
      </c>
      <c r="C947" s="1" t="n">
        <v>6</v>
      </c>
    </row>
    <row r="948" customFormat="false" ht="16" hidden="false" customHeight="false" outlineLevel="0" collapsed="false">
      <c r="A948" s="2" t="s">
        <v>948</v>
      </c>
      <c r="B948" s="1" t="n">
        <v>0.234930636805355</v>
      </c>
      <c r="C948" s="1" t="n">
        <v>2</v>
      </c>
    </row>
    <row r="949" customFormat="false" ht="16" hidden="false" customHeight="false" outlineLevel="0" collapsed="false">
      <c r="A949" s="2" t="s">
        <v>949</v>
      </c>
      <c r="B949" s="1" t="n">
        <v>0.234901820168834</v>
      </c>
      <c r="C949" s="1" t="n">
        <v>4</v>
      </c>
    </row>
    <row r="950" customFormat="false" ht="16" hidden="false" customHeight="false" outlineLevel="0" collapsed="false">
      <c r="A950" s="2" t="s">
        <v>950</v>
      </c>
      <c r="B950" s="1" t="n">
        <v>0.234505171298819</v>
      </c>
      <c r="C950" s="1" t="n">
        <v>2</v>
      </c>
    </row>
    <row r="951" customFormat="false" ht="16" hidden="false" customHeight="false" outlineLevel="0" collapsed="false">
      <c r="A951" s="2" t="s">
        <v>951</v>
      </c>
      <c r="B951" s="1" t="n">
        <v>0.233750866635842</v>
      </c>
      <c r="C951" s="1" t="n">
        <v>1</v>
      </c>
    </row>
    <row r="952" customFormat="false" ht="16" hidden="false" customHeight="false" outlineLevel="0" collapsed="false">
      <c r="A952" s="2" t="s">
        <v>952</v>
      </c>
      <c r="B952" s="1" t="n">
        <v>0.23347770775204</v>
      </c>
      <c r="C952" s="1" t="n">
        <v>2</v>
      </c>
    </row>
    <row r="953" customFormat="false" ht="16" hidden="false" customHeight="false" outlineLevel="0" collapsed="false">
      <c r="A953" s="2" t="s">
        <v>953</v>
      </c>
      <c r="B953" s="1" t="n">
        <v>0.233339946646978</v>
      </c>
      <c r="C953" s="1" t="n">
        <v>1</v>
      </c>
    </row>
    <row r="954" customFormat="false" ht="16" hidden="false" customHeight="false" outlineLevel="0" collapsed="false">
      <c r="A954" s="2" t="s">
        <v>954</v>
      </c>
      <c r="B954" s="1" t="n">
        <v>0.233277584506749</v>
      </c>
      <c r="C954" s="1" t="n">
        <v>3</v>
      </c>
    </row>
    <row r="955" customFormat="false" ht="16" hidden="false" customHeight="false" outlineLevel="0" collapsed="false">
      <c r="A955" s="2" t="s">
        <v>955</v>
      </c>
      <c r="B955" s="1" t="n">
        <v>0.232661371968022</v>
      </c>
      <c r="C955" s="1" t="n">
        <v>7</v>
      </c>
    </row>
    <row r="956" customFormat="false" ht="16" hidden="false" customHeight="false" outlineLevel="0" collapsed="false">
      <c r="A956" s="2" t="s">
        <v>956</v>
      </c>
      <c r="B956" s="1" t="n">
        <v>0.232625496014382</v>
      </c>
      <c r="C956" s="1" t="n">
        <v>4</v>
      </c>
    </row>
    <row r="957" customFormat="false" ht="16" hidden="false" customHeight="false" outlineLevel="0" collapsed="false">
      <c r="A957" s="2" t="s">
        <v>957</v>
      </c>
      <c r="B957" s="1" t="n">
        <v>0.232264304525776</v>
      </c>
      <c r="C957" s="1" t="n">
        <v>2</v>
      </c>
    </row>
    <row r="958" customFormat="false" ht="16" hidden="false" customHeight="false" outlineLevel="0" collapsed="false">
      <c r="A958" s="2" t="s">
        <v>958</v>
      </c>
      <c r="B958" s="1" t="n">
        <v>0.231498500703001</v>
      </c>
      <c r="C958" s="1" t="n">
        <v>9</v>
      </c>
    </row>
    <row r="959" customFormat="false" ht="16" hidden="false" customHeight="false" outlineLevel="0" collapsed="false">
      <c r="A959" s="2" t="s">
        <v>959</v>
      </c>
      <c r="B959" s="1" t="n">
        <v>0.231194219157399</v>
      </c>
      <c r="C959" s="1" t="n">
        <v>1</v>
      </c>
    </row>
    <row r="960" customFormat="false" ht="16" hidden="false" customHeight="false" outlineLevel="0" collapsed="false">
      <c r="A960" s="2" t="s">
        <v>960</v>
      </c>
      <c r="B960" s="1" t="n">
        <v>0.231015443251351</v>
      </c>
      <c r="C960" s="1" t="n">
        <v>25</v>
      </c>
    </row>
    <row r="961" customFormat="false" ht="16" hidden="false" customHeight="false" outlineLevel="0" collapsed="false">
      <c r="A961" s="2" t="s">
        <v>961</v>
      </c>
      <c r="B961" s="1" t="n">
        <v>0.230986087972199</v>
      </c>
      <c r="C961" s="1" t="n">
        <v>1</v>
      </c>
    </row>
    <row r="962" customFormat="false" ht="16" hidden="false" customHeight="false" outlineLevel="0" collapsed="false">
      <c r="A962" s="2" t="s">
        <v>962</v>
      </c>
      <c r="B962" s="1" t="n">
        <v>0.230900555780819</v>
      </c>
      <c r="C962" s="1" t="n">
        <v>3</v>
      </c>
    </row>
    <row r="963" customFormat="false" ht="16" hidden="false" customHeight="false" outlineLevel="0" collapsed="false">
      <c r="A963" s="2" t="s">
        <v>963</v>
      </c>
      <c r="B963" s="1" t="n">
        <v>0.230379746827476</v>
      </c>
      <c r="C963" s="1" t="n">
        <v>1</v>
      </c>
    </row>
    <row r="964" customFormat="false" ht="16" hidden="false" customHeight="false" outlineLevel="0" collapsed="false">
      <c r="A964" s="2" t="s">
        <v>964</v>
      </c>
      <c r="B964" s="1" t="n">
        <v>0.229632634594934</v>
      </c>
      <c r="C964" s="1" t="n">
        <v>5</v>
      </c>
    </row>
    <row r="965" customFormat="false" ht="16" hidden="false" customHeight="false" outlineLevel="0" collapsed="false">
      <c r="A965" s="2" t="s">
        <v>965</v>
      </c>
      <c r="B965" s="1" t="n">
        <v>0.229204448823195</v>
      </c>
      <c r="C965" s="1" t="n">
        <v>2</v>
      </c>
    </row>
    <row r="966" customFormat="false" ht="16" hidden="false" customHeight="false" outlineLevel="0" collapsed="false">
      <c r="A966" s="2" t="s">
        <v>966</v>
      </c>
      <c r="B966" s="1" t="n">
        <v>0.228816265287149</v>
      </c>
      <c r="C966" s="1" t="n">
        <v>5</v>
      </c>
    </row>
    <row r="967" customFormat="false" ht="16" hidden="false" customHeight="false" outlineLevel="0" collapsed="false">
      <c r="A967" s="2" t="s">
        <v>967</v>
      </c>
      <c r="B967" s="1" t="n">
        <v>0.228503273465064</v>
      </c>
      <c r="C967" s="1" t="n">
        <v>37</v>
      </c>
    </row>
    <row r="968" customFormat="false" ht="16" hidden="false" customHeight="false" outlineLevel="0" collapsed="false">
      <c r="A968" s="2" t="s">
        <v>968</v>
      </c>
      <c r="B968" s="1" t="n">
        <v>0.228089606582576</v>
      </c>
      <c r="C968" s="1" t="n">
        <v>3</v>
      </c>
    </row>
    <row r="969" customFormat="false" ht="16" hidden="false" customHeight="false" outlineLevel="0" collapsed="false">
      <c r="A969" s="2" t="s">
        <v>969</v>
      </c>
      <c r="B969" s="1" t="n">
        <v>0.227061265133127</v>
      </c>
      <c r="C969" s="1" t="n">
        <v>1</v>
      </c>
    </row>
    <row r="970" customFormat="false" ht="16" hidden="false" customHeight="false" outlineLevel="0" collapsed="false">
      <c r="A970" s="2" t="s">
        <v>970</v>
      </c>
      <c r="B970" s="1" t="n">
        <v>0.22644325196604</v>
      </c>
      <c r="C970" s="1" t="n">
        <v>12</v>
      </c>
    </row>
    <row r="971" customFormat="false" ht="16" hidden="false" customHeight="false" outlineLevel="0" collapsed="false">
      <c r="A971" s="2" t="s">
        <v>971</v>
      </c>
      <c r="B971" s="1" t="n">
        <v>0.225470481038178</v>
      </c>
      <c r="C971" s="1" t="n">
        <v>1</v>
      </c>
    </row>
    <row r="972" customFormat="false" ht="16" hidden="false" customHeight="false" outlineLevel="0" collapsed="false">
      <c r="A972" s="2" t="s">
        <v>972</v>
      </c>
      <c r="B972" s="1" t="n">
        <v>0.225211486061305</v>
      </c>
      <c r="C972" s="1" t="n">
        <v>19</v>
      </c>
    </row>
    <row r="973" customFormat="false" ht="16" hidden="false" customHeight="false" outlineLevel="0" collapsed="false">
      <c r="A973" s="2" t="s">
        <v>973</v>
      </c>
      <c r="B973" s="1" t="n">
        <v>0.225032589521529</v>
      </c>
      <c r="C973" s="1" t="n">
        <v>2</v>
      </c>
    </row>
    <row r="974" customFormat="false" ht="16" hidden="false" customHeight="false" outlineLevel="0" collapsed="false">
      <c r="A974" s="2" t="s">
        <v>974</v>
      </c>
      <c r="B974" s="1" t="n">
        <v>0.223379141324565</v>
      </c>
      <c r="C974" s="1" t="n">
        <v>15</v>
      </c>
    </row>
    <row r="975" customFormat="false" ht="16" hidden="false" customHeight="false" outlineLevel="0" collapsed="false">
      <c r="A975" s="2" t="s">
        <v>975</v>
      </c>
      <c r="B975" s="1" t="n">
        <v>0.222789894065041</v>
      </c>
      <c r="C975" s="1" t="n">
        <v>3</v>
      </c>
    </row>
    <row r="976" customFormat="false" ht="16" hidden="false" customHeight="false" outlineLevel="0" collapsed="false">
      <c r="A976" s="2" t="s">
        <v>976</v>
      </c>
      <c r="B976" s="1" t="n">
        <v>0.222667691651501</v>
      </c>
      <c r="C976" s="1" t="n">
        <v>1</v>
      </c>
    </row>
    <row r="977" customFormat="false" ht="16" hidden="false" customHeight="false" outlineLevel="0" collapsed="false">
      <c r="A977" s="2" t="s">
        <v>977</v>
      </c>
      <c r="B977" s="1" t="n">
        <v>0.222290749742105</v>
      </c>
      <c r="C977" s="1" t="n">
        <v>5</v>
      </c>
    </row>
    <row r="978" customFormat="false" ht="16" hidden="false" customHeight="false" outlineLevel="0" collapsed="false">
      <c r="A978" s="2" t="s">
        <v>978</v>
      </c>
      <c r="B978" s="1" t="n">
        <v>0.222064969011002</v>
      </c>
      <c r="C978" s="1" t="n">
        <v>1</v>
      </c>
    </row>
    <row r="979" customFormat="false" ht="16" hidden="false" customHeight="false" outlineLevel="0" collapsed="false">
      <c r="A979" s="2" t="s">
        <v>979</v>
      </c>
      <c r="B979" s="1" t="n">
        <v>0.222021888590727</v>
      </c>
      <c r="C979" s="1" t="n">
        <v>23</v>
      </c>
    </row>
    <row r="980" customFormat="false" ht="16" hidden="false" customHeight="false" outlineLevel="0" collapsed="false">
      <c r="A980" s="2" t="s">
        <v>980</v>
      </c>
      <c r="B980" s="1" t="n">
        <v>0.221760873935946</v>
      </c>
      <c r="C980" s="1" t="n">
        <v>1</v>
      </c>
    </row>
    <row r="981" customFormat="false" ht="16" hidden="false" customHeight="false" outlineLevel="0" collapsed="false">
      <c r="A981" s="2" t="s">
        <v>981</v>
      </c>
      <c r="B981" s="1" t="n">
        <v>0.221706111447812</v>
      </c>
      <c r="C981" s="1" t="n">
        <v>2</v>
      </c>
    </row>
    <row r="982" customFormat="false" ht="16" hidden="false" customHeight="false" outlineLevel="0" collapsed="false">
      <c r="A982" s="2" t="s">
        <v>982</v>
      </c>
      <c r="B982" s="1" t="n">
        <v>0.22082167161324</v>
      </c>
      <c r="C982" s="1" t="n">
        <v>1</v>
      </c>
    </row>
    <row r="983" customFormat="false" ht="16" hidden="false" customHeight="false" outlineLevel="0" collapsed="false">
      <c r="A983" s="2" t="s">
        <v>983</v>
      </c>
      <c r="B983" s="1" t="n">
        <v>0.220121082098137</v>
      </c>
      <c r="C983" s="1" t="n">
        <v>31</v>
      </c>
    </row>
    <row r="984" customFormat="false" ht="16" hidden="false" customHeight="false" outlineLevel="0" collapsed="false">
      <c r="A984" s="2" t="s">
        <v>984</v>
      </c>
      <c r="B984" s="1" t="n">
        <v>0.220110693564719</v>
      </c>
      <c r="C984" s="1" t="n">
        <v>5</v>
      </c>
    </row>
    <row r="985" customFormat="false" ht="16" hidden="false" customHeight="false" outlineLevel="0" collapsed="false">
      <c r="A985" s="2" t="s">
        <v>985</v>
      </c>
      <c r="B985" s="1" t="n">
        <v>0.218410220184415</v>
      </c>
      <c r="C985" s="1" t="n">
        <v>6</v>
      </c>
    </row>
    <row r="986" customFormat="false" ht="16" hidden="false" customHeight="false" outlineLevel="0" collapsed="false">
      <c r="A986" s="2" t="s">
        <v>986</v>
      </c>
      <c r="B986" s="1" t="n">
        <v>0.218354517345034</v>
      </c>
      <c r="C986" s="1" t="n">
        <v>5</v>
      </c>
    </row>
    <row r="987" customFormat="false" ht="16" hidden="false" customHeight="false" outlineLevel="0" collapsed="false">
      <c r="A987" s="2" t="s">
        <v>987</v>
      </c>
      <c r="B987" s="1" t="n">
        <v>0.218244641158436</v>
      </c>
      <c r="C987" s="1" t="n">
        <v>5</v>
      </c>
    </row>
    <row r="988" customFormat="false" ht="16" hidden="false" customHeight="false" outlineLevel="0" collapsed="false">
      <c r="A988" s="2" t="s">
        <v>988</v>
      </c>
      <c r="B988" s="1" t="n">
        <v>0.217926622678892</v>
      </c>
      <c r="C988" s="1" t="n">
        <v>1</v>
      </c>
    </row>
    <row r="989" customFormat="false" ht="16" hidden="false" customHeight="false" outlineLevel="0" collapsed="false">
      <c r="A989" s="2" t="s">
        <v>989</v>
      </c>
      <c r="B989" s="1" t="n">
        <v>0.217691174090081</v>
      </c>
      <c r="C989" s="1" t="n">
        <v>11</v>
      </c>
    </row>
    <row r="990" customFormat="false" ht="16" hidden="false" customHeight="false" outlineLevel="0" collapsed="false">
      <c r="A990" s="2" t="s">
        <v>990</v>
      </c>
      <c r="B990" s="1" t="n">
        <v>0.21754664043124</v>
      </c>
      <c r="C990" s="1" t="n">
        <v>7</v>
      </c>
    </row>
    <row r="991" customFormat="false" ht="16" hidden="false" customHeight="false" outlineLevel="0" collapsed="false">
      <c r="A991" s="2" t="s">
        <v>991</v>
      </c>
      <c r="B991" s="1" t="n">
        <v>0.217484824341661</v>
      </c>
      <c r="C991" s="1" t="n">
        <v>8</v>
      </c>
    </row>
    <row r="992" customFormat="false" ht="16" hidden="false" customHeight="false" outlineLevel="0" collapsed="false">
      <c r="A992" s="2" t="s">
        <v>992</v>
      </c>
      <c r="B992" s="1" t="n">
        <v>0.21721400058376</v>
      </c>
      <c r="C992" s="1" t="n">
        <v>5</v>
      </c>
    </row>
    <row r="993" customFormat="false" ht="16" hidden="false" customHeight="false" outlineLevel="0" collapsed="false">
      <c r="A993" s="2" t="s">
        <v>993</v>
      </c>
      <c r="B993" s="1" t="n">
        <v>0.216444613700637</v>
      </c>
      <c r="C993" s="1" t="n">
        <v>8</v>
      </c>
    </row>
    <row r="994" customFormat="false" ht="16" hidden="false" customHeight="false" outlineLevel="0" collapsed="false">
      <c r="A994" s="2" t="s">
        <v>994</v>
      </c>
      <c r="B994" s="1" t="n">
        <v>0.215868433450587</v>
      </c>
      <c r="C994" s="1" t="n">
        <v>21</v>
      </c>
    </row>
    <row r="995" customFormat="false" ht="16" hidden="false" customHeight="false" outlineLevel="0" collapsed="false">
      <c r="A995" s="2" t="s">
        <v>995</v>
      </c>
      <c r="B995" s="1" t="n">
        <v>0.215620652713111</v>
      </c>
      <c r="C995" s="1" t="n">
        <v>1</v>
      </c>
    </row>
    <row r="996" customFormat="false" ht="16" hidden="false" customHeight="false" outlineLevel="0" collapsed="false">
      <c r="A996" s="2" t="s">
        <v>996</v>
      </c>
      <c r="B996" s="1" t="n">
        <v>0.215599746536621</v>
      </c>
      <c r="C996" s="1" t="n">
        <v>1</v>
      </c>
    </row>
    <row r="997" customFormat="false" ht="16" hidden="false" customHeight="false" outlineLevel="0" collapsed="false">
      <c r="A997" s="2" t="s">
        <v>997</v>
      </c>
      <c r="B997" s="1" t="n">
        <v>0.215123099391926</v>
      </c>
      <c r="C997" s="1" t="n">
        <v>14</v>
      </c>
    </row>
    <row r="998" customFormat="false" ht="16" hidden="false" customHeight="false" outlineLevel="0" collapsed="false">
      <c r="A998" s="2" t="s">
        <v>998</v>
      </c>
      <c r="B998" s="1" t="n">
        <v>0.214913794806111</v>
      </c>
      <c r="C998" s="1" t="n">
        <v>8</v>
      </c>
    </row>
    <row r="999" customFormat="false" ht="16" hidden="false" customHeight="false" outlineLevel="0" collapsed="false">
      <c r="A999" s="2" t="s">
        <v>999</v>
      </c>
      <c r="B999" s="1" t="n">
        <v>0.214567598730164</v>
      </c>
      <c r="C999" s="1" t="n">
        <v>1</v>
      </c>
    </row>
    <row r="1000" customFormat="false" ht="16" hidden="false" customHeight="false" outlineLevel="0" collapsed="false">
      <c r="A1000" s="2" t="s">
        <v>1000</v>
      </c>
      <c r="B1000" s="1" t="n">
        <v>0.214462768127244</v>
      </c>
      <c r="C1000" s="1" t="n">
        <v>5</v>
      </c>
    </row>
    <row r="1001" customFormat="false" ht="16" hidden="false" customHeight="false" outlineLevel="0" collapsed="false">
      <c r="A1001" s="2" t="s">
        <v>1001</v>
      </c>
      <c r="B1001" s="1" t="n">
        <v>0.214323544265434</v>
      </c>
      <c r="C1001" s="1" t="n">
        <v>9</v>
      </c>
    </row>
    <row r="1002" customFormat="false" ht="16" hidden="false" customHeight="false" outlineLevel="0" collapsed="false">
      <c r="A1002" s="2" t="s">
        <v>1002</v>
      </c>
      <c r="B1002" s="1" t="n">
        <v>0.213710896499633</v>
      </c>
      <c r="C1002" s="1" t="n">
        <v>2</v>
      </c>
    </row>
    <row r="1003" customFormat="false" ht="16" hidden="false" customHeight="false" outlineLevel="0" collapsed="false">
      <c r="A1003" s="2" t="s">
        <v>1003</v>
      </c>
      <c r="B1003" s="1" t="n">
        <v>0.213167750651688</v>
      </c>
      <c r="C1003" s="1" t="n">
        <v>1</v>
      </c>
    </row>
    <row r="1004" customFormat="false" ht="16" hidden="false" customHeight="false" outlineLevel="0" collapsed="false">
      <c r="A1004" s="2" t="s">
        <v>1004</v>
      </c>
      <c r="B1004" s="1" t="n">
        <v>0.21282825634246</v>
      </c>
      <c r="C1004" s="1" t="n">
        <v>3</v>
      </c>
    </row>
    <row r="1005" customFormat="false" ht="16" hidden="false" customHeight="false" outlineLevel="0" collapsed="false">
      <c r="A1005" s="2" t="s">
        <v>1005</v>
      </c>
      <c r="B1005" s="1" t="n">
        <v>0.212140912646616</v>
      </c>
      <c r="C1005" s="1" t="n">
        <v>11</v>
      </c>
    </row>
    <row r="1006" customFormat="false" ht="16" hidden="false" customHeight="false" outlineLevel="0" collapsed="false">
      <c r="A1006" s="2" t="s">
        <v>1006</v>
      </c>
      <c r="B1006" s="1" t="n">
        <v>0.212069520811749</v>
      </c>
      <c r="C1006" s="1" t="n">
        <v>21</v>
      </c>
    </row>
    <row r="1007" customFormat="false" ht="16" hidden="false" customHeight="false" outlineLevel="0" collapsed="false">
      <c r="A1007" s="2" t="s">
        <v>1007</v>
      </c>
      <c r="B1007" s="1" t="n">
        <v>0.211998225606836</v>
      </c>
      <c r="C1007" s="1" t="n">
        <v>3</v>
      </c>
    </row>
    <row r="1008" customFormat="false" ht="16" hidden="false" customHeight="false" outlineLevel="0" collapsed="false">
      <c r="A1008" s="2" t="s">
        <v>1008</v>
      </c>
      <c r="B1008" s="1" t="n">
        <v>0.21159395282547</v>
      </c>
      <c r="C1008" s="1" t="n">
        <v>4</v>
      </c>
    </row>
    <row r="1009" customFormat="false" ht="16" hidden="false" customHeight="false" outlineLevel="0" collapsed="false">
      <c r="A1009" s="2" t="s">
        <v>1009</v>
      </c>
      <c r="B1009" s="1" t="n">
        <v>0.211299146781351</v>
      </c>
      <c r="C1009" s="1" t="n">
        <v>6</v>
      </c>
    </row>
    <row r="1010" customFormat="false" ht="16" hidden="false" customHeight="false" outlineLevel="0" collapsed="false">
      <c r="A1010" s="2" t="s">
        <v>1010</v>
      </c>
      <c r="B1010" s="1" t="n">
        <v>0.210634213692492</v>
      </c>
      <c r="C1010" s="1" t="n">
        <v>1</v>
      </c>
    </row>
    <row r="1011" customFormat="false" ht="16" hidden="false" customHeight="false" outlineLevel="0" collapsed="false">
      <c r="A1011" s="2" t="s">
        <v>1011</v>
      </c>
      <c r="B1011" s="1" t="n">
        <v>0.210587467385725</v>
      </c>
      <c r="C1011" s="1" t="n">
        <v>2</v>
      </c>
    </row>
    <row r="1012" customFormat="false" ht="16" hidden="false" customHeight="false" outlineLevel="0" collapsed="false">
      <c r="A1012" s="2" t="s">
        <v>1012</v>
      </c>
      <c r="B1012" s="1" t="n">
        <v>0.210163316051278</v>
      </c>
      <c r="C1012" s="1" t="n">
        <v>2</v>
      </c>
    </row>
    <row r="1013" customFormat="false" ht="16" hidden="false" customHeight="false" outlineLevel="0" collapsed="false">
      <c r="A1013" s="2" t="s">
        <v>1013</v>
      </c>
      <c r="B1013" s="1" t="n">
        <v>0.209704550657911</v>
      </c>
      <c r="C1013" s="1" t="n">
        <v>3</v>
      </c>
    </row>
    <row r="1014" customFormat="false" ht="16" hidden="false" customHeight="false" outlineLevel="0" collapsed="false">
      <c r="A1014" s="2" t="s">
        <v>1014</v>
      </c>
      <c r="B1014" s="1" t="n">
        <v>0.208567651423174</v>
      </c>
      <c r="C1014" s="1" t="n">
        <v>15</v>
      </c>
    </row>
    <row r="1015" customFormat="false" ht="16" hidden="false" customHeight="false" outlineLevel="0" collapsed="false">
      <c r="A1015" s="2" t="s">
        <v>1015</v>
      </c>
      <c r="B1015" s="1" t="n">
        <v>0.207824287108189</v>
      </c>
      <c r="C1015" s="1" t="n">
        <v>7</v>
      </c>
    </row>
    <row r="1016" customFormat="false" ht="16" hidden="false" customHeight="false" outlineLevel="0" collapsed="false">
      <c r="A1016" s="2" t="s">
        <v>1016</v>
      </c>
      <c r="B1016" s="1" t="n">
        <v>0.207677654540914</v>
      </c>
      <c r="C1016" s="1" t="n">
        <v>13</v>
      </c>
    </row>
    <row r="1017" customFormat="false" ht="16" hidden="false" customHeight="false" outlineLevel="0" collapsed="false">
      <c r="A1017" s="2" t="s">
        <v>1017</v>
      </c>
      <c r="B1017" s="1" t="n">
        <v>0.207640266830552</v>
      </c>
      <c r="C1017" s="1" t="n">
        <v>10</v>
      </c>
    </row>
    <row r="1018" customFormat="false" ht="16" hidden="false" customHeight="false" outlineLevel="0" collapsed="false">
      <c r="A1018" s="2" t="s">
        <v>1018</v>
      </c>
      <c r="B1018" s="1" t="n">
        <v>0.207239990393477</v>
      </c>
      <c r="C1018" s="1" t="n">
        <v>11</v>
      </c>
    </row>
    <row r="1019" customFormat="false" ht="16" hidden="false" customHeight="false" outlineLevel="0" collapsed="false">
      <c r="A1019" s="2" t="s">
        <v>1019</v>
      </c>
      <c r="B1019" s="1" t="n">
        <v>0.206786814213721</v>
      </c>
      <c r="C1019" s="1" t="n">
        <v>4</v>
      </c>
    </row>
    <row r="1020" customFormat="false" ht="16" hidden="false" customHeight="false" outlineLevel="0" collapsed="false">
      <c r="A1020" s="2" t="s">
        <v>1020</v>
      </c>
      <c r="B1020" s="1" t="n">
        <v>0.20667404254198</v>
      </c>
      <c r="C1020" s="1" t="n">
        <v>1</v>
      </c>
    </row>
    <row r="1021" customFormat="false" ht="16" hidden="false" customHeight="false" outlineLevel="0" collapsed="false">
      <c r="A1021" s="2" t="s">
        <v>1021</v>
      </c>
      <c r="B1021" s="1" t="n">
        <v>0.205985946082087</v>
      </c>
      <c r="C1021" s="1" t="n">
        <v>3</v>
      </c>
    </row>
    <row r="1022" customFormat="false" ht="16" hidden="false" customHeight="false" outlineLevel="0" collapsed="false">
      <c r="A1022" s="2" t="s">
        <v>1022</v>
      </c>
      <c r="B1022" s="1" t="n">
        <v>0.205824519660797</v>
      </c>
      <c r="C1022" s="1" t="n">
        <v>2</v>
      </c>
    </row>
    <row r="1023" customFormat="false" ht="16" hidden="false" customHeight="false" outlineLevel="0" collapsed="false">
      <c r="A1023" s="2" t="s">
        <v>1023</v>
      </c>
      <c r="B1023" s="1" t="n">
        <v>0.205516806419394</v>
      </c>
      <c r="C1023" s="1" t="n">
        <v>2</v>
      </c>
    </row>
    <row r="1024" customFormat="false" ht="16" hidden="false" customHeight="false" outlineLevel="0" collapsed="false">
      <c r="A1024" s="2" t="s">
        <v>1024</v>
      </c>
      <c r="B1024" s="1" t="n">
        <v>0.204650342535944</v>
      </c>
      <c r="C1024" s="1" t="n">
        <v>1</v>
      </c>
    </row>
    <row r="1025" customFormat="false" ht="16" hidden="false" customHeight="false" outlineLevel="0" collapsed="false">
      <c r="A1025" s="2" t="s">
        <v>1025</v>
      </c>
      <c r="B1025" s="1" t="n">
        <v>0.20457058193188</v>
      </c>
      <c r="C1025" s="1" t="n">
        <v>7</v>
      </c>
    </row>
    <row r="1026" customFormat="false" ht="16" hidden="false" customHeight="false" outlineLevel="0" collapsed="false">
      <c r="A1026" s="2" t="s">
        <v>1026</v>
      </c>
      <c r="B1026" s="1" t="n">
        <v>0.204076326958496</v>
      </c>
      <c r="C1026" s="1" t="n">
        <v>4</v>
      </c>
    </row>
    <row r="1027" customFormat="false" ht="16" hidden="false" customHeight="false" outlineLevel="0" collapsed="false">
      <c r="A1027" s="2" t="s">
        <v>1027</v>
      </c>
      <c r="B1027" s="1" t="n">
        <v>0.204005277738903</v>
      </c>
      <c r="C1027" s="1" t="n">
        <v>17</v>
      </c>
    </row>
    <row r="1028" customFormat="false" ht="16" hidden="false" customHeight="false" outlineLevel="0" collapsed="false">
      <c r="A1028" s="2" t="s">
        <v>1028</v>
      </c>
      <c r="B1028" s="1" t="n">
        <v>0.20394285634151</v>
      </c>
      <c r="C1028" s="1" t="n">
        <v>9</v>
      </c>
    </row>
    <row r="1029" customFormat="false" ht="16" hidden="false" customHeight="false" outlineLevel="0" collapsed="false">
      <c r="A1029" s="2" t="s">
        <v>1029</v>
      </c>
      <c r="B1029" s="1" t="n">
        <v>0.203918124641929</v>
      </c>
      <c r="C1029" s="1" t="n">
        <v>17</v>
      </c>
    </row>
    <row r="1030" customFormat="false" ht="16" hidden="false" customHeight="false" outlineLevel="0" collapsed="false">
      <c r="A1030" s="2" t="s">
        <v>1030</v>
      </c>
      <c r="B1030" s="1" t="n">
        <v>0.203405768066347</v>
      </c>
      <c r="C1030" s="1" t="n">
        <v>1</v>
      </c>
    </row>
    <row r="1031" customFormat="false" ht="16" hidden="false" customHeight="false" outlineLevel="0" collapsed="false">
      <c r="A1031" s="2" t="s">
        <v>1031</v>
      </c>
      <c r="B1031" s="1" t="n">
        <v>0.203351292557773</v>
      </c>
      <c r="C1031" s="1" t="n">
        <v>10</v>
      </c>
    </row>
    <row r="1032" customFormat="false" ht="16" hidden="false" customHeight="false" outlineLevel="0" collapsed="false">
      <c r="A1032" s="2" t="s">
        <v>1032</v>
      </c>
      <c r="B1032" s="1" t="n">
        <v>0.203140290774366</v>
      </c>
      <c r="C1032" s="1" t="n">
        <v>29</v>
      </c>
    </row>
    <row r="1033" customFormat="false" ht="16" hidden="false" customHeight="false" outlineLevel="0" collapsed="false">
      <c r="A1033" s="2" t="s">
        <v>1033</v>
      </c>
      <c r="B1033" s="1" t="n">
        <v>0.202903598745616</v>
      </c>
      <c r="C1033" s="1" t="n">
        <v>2</v>
      </c>
    </row>
    <row r="1034" customFormat="false" ht="16" hidden="false" customHeight="false" outlineLevel="0" collapsed="false">
      <c r="A1034" s="2" t="s">
        <v>1034</v>
      </c>
      <c r="B1034" s="1" t="n">
        <v>0.202613723211379</v>
      </c>
      <c r="C1034" s="1" t="n">
        <v>9</v>
      </c>
    </row>
    <row r="1035" customFormat="false" ht="16" hidden="false" customHeight="false" outlineLevel="0" collapsed="false">
      <c r="A1035" s="2" t="s">
        <v>1035</v>
      </c>
      <c r="B1035" s="1" t="n">
        <v>0.202016773671555</v>
      </c>
      <c r="C1035" s="1" t="n">
        <v>1</v>
      </c>
    </row>
    <row r="1036" customFormat="false" ht="16" hidden="false" customHeight="false" outlineLevel="0" collapsed="false">
      <c r="A1036" s="2" t="s">
        <v>1036</v>
      </c>
      <c r="B1036" s="1" t="n">
        <v>0.201683290858581</v>
      </c>
      <c r="C1036" s="1" t="n">
        <v>1</v>
      </c>
    </row>
    <row r="1037" customFormat="false" ht="16" hidden="false" customHeight="false" outlineLevel="0" collapsed="false">
      <c r="A1037" s="2" t="s">
        <v>1037</v>
      </c>
      <c r="B1037" s="1" t="n">
        <v>0.201605102177567</v>
      </c>
      <c r="C1037" s="1" t="n">
        <v>6</v>
      </c>
    </row>
    <row r="1038" customFormat="false" ht="16" hidden="false" customHeight="false" outlineLevel="0" collapsed="false">
      <c r="A1038" s="2" t="s">
        <v>1038</v>
      </c>
      <c r="B1038" s="1" t="n">
        <v>0.201027282670727</v>
      </c>
      <c r="C1038" s="1" t="n">
        <v>1</v>
      </c>
    </row>
    <row r="1039" customFormat="false" ht="16" hidden="false" customHeight="false" outlineLevel="0" collapsed="false">
      <c r="A1039" s="2" t="s">
        <v>1039</v>
      </c>
      <c r="B1039" s="1" t="n">
        <v>0.200292014676883</v>
      </c>
      <c r="C1039" s="1" t="n">
        <v>22</v>
      </c>
    </row>
    <row r="1040" customFormat="false" ht="16" hidden="false" customHeight="false" outlineLevel="0" collapsed="false">
      <c r="A1040" s="2" t="s">
        <v>1040</v>
      </c>
      <c r="B1040" s="1" t="n">
        <v>0.198930655615768</v>
      </c>
      <c r="C1040" s="1" t="n">
        <v>1</v>
      </c>
    </row>
    <row r="1041" customFormat="false" ht="16" hidden="false" customHeight="false" outlineLevel="0" collapsed="false">
      <c r="A1041" s="2" t="s">
        <v>1041</v>
      </c>
      <c r="B1041" s="1" t="n">
        <v>0.198544984052542</v>
      </c>
      <c r="C1041" s="1" t="n">
        <v>2</v>
      </c>
    </row>
    <row r="1042" customFormat="false" ht="16" hidden="false" customHeight="false" outlineLevel="0" collapsed="false">
      <c r="A1042" s="2" t="s">
        <v>1042</v>
      </c>
      <c r="B1042" s="1" t="n">
        <v>0.197356502313257</v>
      </c>
      <c r="C1042" s="1" t="n">
        <v>2</v>
      </c>
    </row>
    <row r="1043" customFormat="false" ht="16" hidden="false" customHeight="false" outlineLevel="0" collapsed="false">
      <c r="A1043" s="2" t="s">
        <v>1043</v>
      </c>
      <c r="B1043" s="1" t="n">
        <v>0.196950527754039</v>
      </c>
      <c r="C1043" s="1" t="n">
        <v>4</v>
      </c>
    </row>
    <row r="1044" customFormat="false" ht="16" hidden="false" customHeight="false" outlineLevel="0" collapsed="false">
      <c r="A1044" s="2" t="s">
        <v>1044</v>
      </c>
      <c r="B1044" s="1" t="n">
        <v>0.196284296539372</v>
      </c>
      <c r="C1044" s="1" t="n">
        <v>9</v>
      </c>
    </row>
    <row r="1045" customFormat="false" ht="16" hidden="false" customHeight="false" outlineLevel="0" collapsed="false">
      <c r="A1045" s="2" t="s">
        <v>1045</v>
      </c>
      <c r="B1045" s="1" t="n">
        <v>0.195269182220257</v>
      </c>
      <c r="C1045" s="1" t="n">
        <v>4</v>
      </c>
    </row>
    <row r="1046" customFormat="false" ht="16" hidden="false" customHeight="false" outlineLevel="0" collapsed="false">
      <c r="A1046" s="2" t="s">
        <v>1046</v>
      </c>
      <c r="B1046" s="1" t="n">
        <v>0.195042115511941</v>
      </c>
      <c r="C1046" s="1" t="n">
        <v>9</v>
      </c>
    </row>
    <row r="1047" customFormat="false" ht="16" hidden="false" customHeight="false" outlineLevel="0" collapsed="false">
      <c r="A1047" s="2" t="s">
        <v>1047</v>
      </c>
      <c r="B1047" s="1" t="n">
        <v>0.194834944062882</v>
      </c>
      <c r="C1047" s="1" t="n">
        <v>4</v>
      </c>
    </row>
    <row r="1048" customFormat="false" ht="16" hidden="false" customHeight="false" outlineLevel="0" collapsed="false">
      <c r="A1048" s="2" t="s">
        <v>1048</v>
      </c>
      <c r="B1048" s="1" t="n">
        <v>0.194731996193433</v>
      </c>
      <c r="C1048" s="1" t="n">
        <v>3</v>
      </c>
    </row>
    <row r="1049" customFormat="false" ht="16" hidden="false" customHeight="false" outlineLevel="0" collapsed="false">
      <c r="A1049" s="2" t="s">
        <v>1049</v>
      </c>
      <c r="B1049" s="1" t="n">
        <v>0.194694005489982</v>
      </c>
      <c r="C1049" s="1" t="n">
        <v>9</v>
      </c>
    </row>
    <row r="1050" customFormat="false" ht="16" hidden="false" customHeight="false" outlineLevel="0" collapsed="false">
      <c r="A1050" s="2" t="s">
        <v>1050</v>
      </c>
      <c r="B1050" s="1" t="n">
        <v>0.194359733769723</v>
      </c>
      <c r="C1050" s="1" t="n">
        <v>2</v>
      </c>
    </row>
    <row r="1051" customFormat="false" ht="16" hidden="false" customHeight="false" outlineLevel="0" collapsed="false">
      <c r="A1051" s="2" t="s">
        <v>1051</v>
      </c>
      <c r="B1051" s="1" t="n">
        <v>0.194262305491219</v>
      </c>
      <c r="C1051" s="1" t="n">
        <v>8</v>
      </c>
    </row>
    <row r="1052" customFormat="false" ht="16" hidden="false" customHeight="false" outlineLevel="0" collapsed="false">
      <c r="A1052" s="2" t="s">
        <v>1052</v>
      </c>
      <c r="B1052" s="1" t="n">
        <v>0.192844846410087</v>
      </c>
      <c r="C1052" s="1" t="n">
        <v>2</v>
      </c>
    </row>
    <row r="1053" customFormat="false" ht="16" hidden="false" customHeight="false" outlineLevel="0" collapsed="false">
      <c r="A1053" s="2" t="s">
        <v>1053</v>
      </c>
      <c r="B1053" s="1" t="n">
        <v>0.192544448498669</v>
      </c>
      <c r="C1053" s="1" t="n">
        <v>3</v>
      </c>
    </row>
    <row r="1054" customFormat="false" ht="16" hidden="false" customHeight="false" outlineLevel="0" collapsed="false">
      <c r="A1054" s="2" t="s">
        <v>1054</v>
      </c>
      <c r="B1054" s="1" t="n">
        <v>0.192496669478335</v>
      </c>
      <c r="C1054" s="1" t="n">
        <v>10</v>
      </c>
    </row>
    <row r="1055" customFormat="false" ht="16" hidden="false" customHeight="false" outlineLevel="0" collapsed="false">
      <c r="A1055" s="2" t="s">
        <v>1055</v>
      </c>
      <c r="B1055" s="1" t="n">
        <v>0.192141726575295</v>
      </c>
      <c r="C1055" s="1" t="n">
        <v>10</v>
      </c>
    </row>
    <row r="1056" customFormat="false" ht="16" hidden="false" customHeight="false" outlineLevel="0" collapsed="false">
      <c r="A1056" s="2" t="s">
        <v>1056</v>
      </c>
      <c r="B1056" s="1" t="n">
        <v>0.191919926583221</v>
      </c>
      <c r="C1056" s="1" t="n">
        <v>15</v>
      </c>
    </row>
    <row r="1057" customFormat="false" ht="16" hidden="false" customHeight="false" outlineLevel="0" collapsed="false">
      <c r="A1057" s="2" t="s">
        <v>1057</v>
      </c>
      <c r="B1057" s="1" t="n">
        <v>0.191717247365014</v>
      </c>
      <c r="C1057" s="1" t="n">
        <v>1</v>
      </c>
    </row>
    <row r="1058" customFormat="false" ht="16" hidden="false" customHeight="false" outlineLevel="0" collapsed="false">
      <c r="A1058" s="2" t="s">
        <v>1058</v>
      </c>
      <c r="B1058" s="1" t="n">
        <v>0.1910513582485</v>
      </c>
      <c r="C1058" s="1" t="n">
        <v>2</v>
      </c>
    </row>
    <row r="1059" customFormat="false" ht="16" hidden="false" customHeight="false" outlineLevel="0" collapsed="false">
      <c r="A1059" s="2" t="s">
        <v>1059</v>
      </c>
      <c r="B1059" s="1" t="n">
        <v>0.190933808566059</v>
      </c>
      <c r="C1059" s="1" t="n">
        <v>10</v>
      </c>
    </row>
    <row r="1060" customFormat="false" ht="16" hidden="false" customHeight="false" outlineLevel="0" collapsed="false">
      <c r="A1060" s="2" t="s">
        <v>1060</v>
      </c>
      <c r="B1060" s="1" t="n">
        <v>0.189561276791638</v>
      </c>
      <c r="C1060" s="1" t="n">
        <v>1</v>
      </c>
    </row>
    <row r="1061" customFormat="false" ht="16" hidden="false" customHeight="false" outlineLevel="0" collapsed="false">
      <c r="A1061" s="2" t="s">
        <v>1061</v>
      </c>
      <c r="B1061" s="1" t="n">
        <v>0.189379255196032</v>
      </c>
      <c r="C1061" s="1" t="n">
        <v>2</v>
      </c>
    </row>
    <row r="1062" customFormat="false" ht="16" hidden="false" customHeight="false" outlineLevel="0" collapsed="false">
      <c r="A1062" s="2" t="s">
        <v>1062</v>
      </c>
      <c r="B1062" s="1" t="n">
        <v>0.189248633203513</v>
      </c>
      <c r="C1062" s="1" t="n">
        <v>9</v>
      </c>
    </row>
    <row r="1063" customFormat="false" ht="16" hidden="false" customHeight="false" outlineLevel="0" collapsed="false">
      <c r="A1063" s="2" t="s">
        <v>1063</v>
      </c>
      <c r="B1063" s="1" t="n">
        <v>0.189115254066571</v>
      </c>
      <c r="C1063" s="1" t="n">
        <v>6</v>
      </c>
    </row>
    <row r="1064" customFormat="false" ht="16" hidden="false" customHeight="false" outlineLevel="0" collapsed="false">
      <c r="A1064" s="2" t="s">
        <v>1064</v>
      </c>
      <c r="B1064" s="1" t="n">
        <v>0.189095817765402</v>
      </c>
      <c r="C1064" s="1" t="n">
        <v>4</v>
      </c>
    </row>
    <row r="1065" customFormat="false" ht="16" hidden="false" customHeight="false" outlineLevel="0" collapsed="false">
      <c r="A1065" s="2" t="s">
        <v>1065</v>
      </c>
      <c r="B1065" s="1" t="n">
        <v>0.188924500098532</v>
      </c>
      <c r="C1065" s="1" t="n">
        <v>3</v>
      </c>
    </row>
    <row r="1066" customFormat="false" ht="16" hidden="false" customHeight="false" outlineLevel="0" collapsed="false">
      <c r="A1066" s="2" t="s">
        <v>1066</v>
      </c>
      <c r="B1066" s="1" t="n">
        <v>0.188918463368521</v>
      </c>
      <c r="C1066" s="1" t="n">
        <v>3</v>
      </c>
    </row>
    <row r="1067" customFormat="false" ht="16" hidden="false" customHeight="false" outlineLevel="0" collapsed="false">
      <c r="A1067" s="2" t="s">
        <v>1067</v>
      </c>
      <c r="B1067" s="1" t="n">
        <v>0.188907377654783</v>
      </c>
      <c r="C1067" s="1" t="n">
        <v>3</v>
      </c>
    </row>
    <row r="1068" customFormat="false" ht="16" hidden="false" customHeight="false" outlineLevel="0" collapsed="false">
      <c r="A1068" s="2" t="s">
        <v>1068</v>
      </c>
      <c r="B1068" s="1" t="n">
        <v>0.188742916357709</v>
      </c>
      <c r="C1068" s="1" t="n">
        <v>2</v>
      </c>
    </row>
    <row r="1069" customFormat="false" ht="16" hidden="false" customHeight="false" outlineLevel="0" collapsed="false">
      <c r="A1069" s="2" t="s">
        <v>1069</v>
      </c>
      <c r="B1069" s="1" t="n">
        <v>0.188589883016784</v>
      </c>
      <c r="C1069" s="1" t="n">
        <v>1</v>
      </c>
    </row>
    <row r="1070" customFormat="false" ht="16" hidden="false" customHeight="false" outlineLevel="0" collapsed="false">
      <c r="A1070" s="2" t="s">
        <v>1070</v>
      </c>
      <c r="B1070" s="1" t="n">
        <v>0.188588413103604</v>
      </c>
      <c r="C1070" s="1" t="n">
        <v>2</v>
      </c>
    </row>
    <row r="1071" customFormat="false" ht="16" hidden="false" customHeight="false" outlineLevel="0" collapsed="false">
      <c r="A1071" s="2" t="s">
        <v>1071</v>
      </c>
      <c r="B1071" s="1" t="n">
        <v>0.18847320588552</v>
      </c>
      <c r="C1071" s="1" t="n">
        <v>9</v>
      </c>
    </row>
    <row r="1072" customFormat="false" ht="16" hidden="false" customHeight="false" outlineLevel="0" collapsed="false">
      <c r="A1072" s="2" t="s">
        <v>1072</v>
      </c>
      <c r="B1072" s="1" t="n">
        <v>0.188244701750532</v>
      </c>
      <c r="C1072" s="1" t="n">
        <v>1</v>
      </c>
    </row>
    <row r="1073" customFormat="false" ht="16" hidden="false" customHeight="false" outlineLevel="0" collapsed="false">
      <c r="A1073" s="2" t="s">
        <v>1073</v>
      </c>
      <c r="B1073" s="1" t="n">
        <v>0.18814086480076</v>
      </c>
      <c r="C1073" s="1" t="n">
        <v>6</v>
      </c>
    </row>
    <row r="1074" customFormat="false" ht="16" hidden="false" customHeight="false" outlineLevel="0" collapsed="false">
      <c r="A1074" s="2" t="s">
        <v>1074</v>
      </c>
      <c r="B1074" s="1" t="n">
        <v>0.187759105870214</v>
      </c>
      <c r="C1074" s="1" t="n">
        <v>4</v>
      </c>
    </row>
    <row r="1075" customFormat="false" ht="16" hidden="false" customHeight="false" outlineLevel="0" collapsed="false">
      <c r="A1075" s="2" t="s">
        <v>1075</v>
      </c>
      <c r="B1075" s="1" t="n">
        <v>0.187553559949395</v>
      </c>
      <c r="C1075" s="1" t="n">
        <v>4</v>
      </c>
    </row>
    <row r="1076" customFormat="false" ht="16" hidden="false" customHeight="false" outlineLevel="0" collapsed="false">
      <c r="A1076" s="2" t="s">
        <v>1076</v>
      </c>
      <c r="B1076" s="1" t="n">
        <v>0.187260380908266</v>
      </c>
      <c r="C1076" s="1" t="n">
        <v>4</v>
      </c>
    </row>
    <row r="1077" customFormat="false" ht="16" hidden="false" customHeight="false" outlineLevel="0" collapsed="false">
      <c r="A1077" s="2" t="s">
        <v>1077</v>
      </c>
      <c r="B1077" s="1" t="n">
        <v>0.187031240911407</v>
      </c>
      <c r="C1077" s="1" t="n">
        <v>3</v>
      </c>
    </row>
    <row r="1078" customFormat="false" ht="16" hidden="false" customHeight="false" outlineLevel="0" collapsed="false">
      <c r="A1078" s="2" t="s">
        <v>1078</v>
      </c>
      <c r="B1078" s="1" t="n">
        <v>0.18684339994023</v>
      </c>
      <c r="C1078" s="1" t="n">
        <v>9</v>
      </c>
    </row>
    <row r="1079" customFormat="false" ht="16" hidden="false" customHeight="false" outlineLevel="0" collapsed="false">
      <c r="A1079" s="2" t="s">
        <v>1079</v>
      </c>
      <c r="B1079" s="1" t="n">
        <v>0.186586291495174</v>
      </c>
      <c r="C1079" s="1" t="n">
        <v>25</v>
      </c>
    </row>
    <row r="1080" customFormat="false" ht="16" hidden="false" customHeight="false" outlineLevel="0" collapsed="false">
      <c r="A1080" s="2" t="s">
        <v>1080</v>
      </c>
      <c r="B1080" s="1" t="n">
        <v>0.186090473807749</v>
      </c>
      <c r="C1080" s="1" t="n">
        <v>13</v>
      </c>
    </row>
    <row r="1081" customFormat="false" ht="16" hidden="false" customHeight="false" outlineLevel="0" collapsed="false">
      <c r="A1081" s="2" t="s">
        <v>1081</v>
      </c>
      <c r="B1081" s="1" t="n">
        <v>0.186033752970963</v>
      </c>
      <c r="C1081" s="1" t="n">
        <v>1</v>
      </c>
    </row>
    <row r="1082" customFormat="false" ht="16" hidden="false" customHeight="false" outlineLevel="0" collapsed="false">
      <c r="A1082" s="2" t="s">
        <v>1082</v>
      </c>
      <c r="B1082" s="1" t="n">
        <v>0.186015416918019</v>
      </c>
      <c r="C1082" s="1" t="n">
        <v>2</v>
      </c>
    </row>
    <row r="1083" customFormat="false" ht="16" hidden="false" customHeight="false" outlineLevel="0" collapsed="false">
      <c r="A1083" s="2" t="s">
        <v>1083</v>
      </c>
      <c r="B1083" s="1" t="n">
        <v>0.185534337345722</v>
      </c>
      <c r="C1083" s="1" t="n">
        <v>4</v>
      </c>
    </row>
    <row r="1084" customFormat="false" ht="16" hidden="false" customHeight="false" outlineLevel="0" collapsed="false">
      <c r="A1084" s="2" t="s">
        <v>1084</v>
      </c>
      <c r="B1084" s="1" t="n">
        <v>0.185283050558145</v>
      </c>
      <c r="C1084" s="1" t="n">
        <v>7</v>
      </c>
    </row>
    <row r="1085" customFormat="false" ht="16" hidden="false" customHeight="false" outlineLevel="0" collapsed="false">
      <c r="A1085" s="2" t="s">
        <v>1085</v>
      </c>
      <c r="B1085" s="1" t="n">
        <v>0.18513148690936</v>
      </c>
      <c r="C1085" s="1" t="n">
        <v>1</v>
      </c>
    </row>
    <row r="1086" customFormat="false" ht="16" hidden="false" customHeight="false" outlineLevel="0" collapsed="false">
      <c r="A1086" s="2" t="s">
        <v>1086</v>
      </c>
      <c r="B1086" s="1" t="n">
        <v>0.184873806000401</v>
      </c>
      <c r="C1086" s="1" t="n">
        <v>4</v>
      </c>
    </row>
    <row r="1087" customFormat="false" ht="16" hidden="false" customHeight="false" outlineLevel="0" collapsed="false">
      <c r="A1087" s="2" t="s">
        <v>1087</v>
      </c>
      <c r="B1087" s="1" t="n">
        <v>0.184124303671887</v>
      </c>
      <c r="C1087" s="1" t="n">
        <v>11</v>
      </c>
    </row>
    <row r="1088" customFormat="false" ht="16" hidden="false" customHeight="false" outlineLevel="0" collapsed="false">
      <c r="A1088" s="2" t="s">
        <v>1088</v>
      </c>
      <c r="B1088" s="1" t="n">
        <v>0.183849323501908</v>
      </c>
      <c r="C1088" s="1" t="n">
        <v>8</v>
      </c>
    </row>
    <row r="1089" customFormat="false" ht="16" hidden="false" customHeight="false" outlineLevel="0" collapsed="false">
      <c r="A1089" s="2" t="s">
        <v>1089</v>
      </c>
      <c r="B1089" s="1" t="n">
        <v>0.183675635986888</v>
      </c>
      <c r="C1089" s="1" t="n">
        <v>2</v>
      </c>
    </row>
    <row r="1090" customFormat="false" ht="16" hidden="false" customHeight="false" outlineLevel="0" collapsed="false">
      <c r="A1090" s="2" t="s">
        <v>1090</v>
      </c>
      <c r="B1090" s="1" t="n">
        <v>0.183429095887954</v>
      </c>
      <c r="C1090" s="1" t="n">
        <v>7</v>
      </c>
    </row>
    <row r="1091" customFormat="false" ht="16" hidden="false" customHeight="false" outlineLevel="0" collapsed="false">
      <c r="A1091" s="2" t="s">
        <v>1091</v>
      </c>
      <c r="B1091" s="1" t="n">
        <v>0.182324702108255</v>
      </c>
      <c r="C1091" s="1" t="n">
        <v>1</v>
      </c>
    </row>
    <row r="1092" customFormat="false" ht="16" hidden="false" customHeight="false" outlineLevel="0" collapsed="false">
      <c r="A1092" s="2" t="s">
        <v>1092</v>
      </c>
      <c r="B1092" s="1" t="n">
        <v>0.182054805988722</v>
      </c>
      <c r="C1092" s="1" t="n">
        <v>1</v>
      </c>
    </row>
    <row r="1093" customFormat="false" ht="16" hidden="false" customHeight="false" outlineLevel="0" collapsed="false">
      <c r="A1093" s="2" t="s">
        <v>1093</v>
      </c>
      <c r="B1093" s="1" t="n">
        <v>0.181058393448486</v>
      </c>
      <c r="C1093" s="1" t="n">
        <v>10</v>
      </c>
    </row>
    <row r="1094" customFormat="false" ht="16" hidden="false" customHeight="false" outlineLevel="0" collapsed="false">
      <c r="A1094" s="2" t="s">
        <v>1094</v>
      </c>
      <c r="B1094" s="1" t="n">
        <v>0.180641043387696</v>
      </c>
      <c r="C1094" s="1" t="n">
        <v>3</v>
      </c>
    </row>
    <row r="1095" customFormat="false" ht="16" hidden="false" customHeight="false" outlineLevel="0" collapsed="false">
      <c r="A1095" s="2" t="s">
        <v>1095</v>
      </c>
      <c r="B1095" s="1" t="n">
        <v>0.180477449652194</v>
      </c>
      <c r="C1095" s="1" t="n">
        <v>4</v>
      </c>
    </row>
    <row r="1096" customFormat="false" ht="16" hidden="false" customHeight="false" outlineLevel="0" collapsed="false">
      <c r="A1096" s="2" t="s">
        <v>1096</v>
      </c>
      <c r="B1096" s="1" t="n">
        <v>0.180447687499869</v>
      </c>
      <c r="C1096" s="1" t="n">
        <v>1</v>
      </c>
    </row>
    <row r="1097" customFormat="false" ht="16" hidden="false" customHeight="false" outlineLevel="0" collapsed="false">
      <c r="A1097" s="2" t="s">
        <v>1097</v>
      </c>
      <c r="B1097" s="1" t="n">
        <v>0.180219713771672</v>
      </c>
      <c r="C1097" s="1" t="n">
        <v>15</v>
      </c>
    </row>
    <row r="1098" customFormat="false" ht="16" hidden="false" customHeight="false" outlineLevel="0" collapsed="false">
      <c r="A1098" s="2" t="s">
        <v>1098</v>
      </c>
      <c r="B1098" s="1" t="n">
        <v>0.179975265169603</v>
      </c>
      <c r="C1098" s="1" t="n">
        <v>15</v>
      </c>
    </row>
    <row r="1099" customFormat="false" ht="16" hidden="false" customHeight="false" outlineLevel="0" collapsed="false">
      <c r="A1099" s="2" t="s">
        <v>1099</v>
      </c>
      <c r="B1099" s="1" t="n">
        <v>0.179671904355684</v>
      </c>
      <c r="C1099" s="1" t="n">
        <v>6</v>
      </c>
    </row>
    <row r="1100" customFormat="false" ht="16" hidden="false" customHeight="false" outlineLevel="0" collapsed="false">
      <c r="A1100" s="2" t="s">
        <v>1100</v>
      </c>
      <c r="B1100" s="1" t="n">
        <v>0.179208312543618</v>
      </c>
      <c r="C1100" s="1" t="n">
        <v>1</v>
      </c>
    </row>
    <row r="1101" customFormat="false" ht="16" hidden="false" customHeight="false" outlineLevel="0" collapsed="false">
      <c r="A1101" s="2" t="s">
        <v>1101</v>
      </c>
      <c r="B1101" s="1" t="n">
        <v>0.178313182127479</v>
      </c>
      <c r="C1101" s="1" t="n">
        <v>14</v>
      </c>
    </row>
    <row r="1102" customFormat="false" ht="16" hidden="false" customHeight="false" outlineLevel="0" collapsed="false">
      <c r="A1102" s="2" t="s">
        <v>1102</v>
      </c>
      <c r="B1102" s="1" t="n">
        <v>0.177947481892741</v>
      </c>
      <c r="C1102" s="1" t="n">
        <v>2</v>
      </c>
    </row>
    <row r="1103" customFormat="false" ht="16" hidden="false" customHeight="false" outlineLevel="0" collapsed="false">
      <c r="A1103" s="2" t="s">
        <v>1103</v>
      </c>
      <c r="B1103" s="1" t="n">
        <v>0.177684252922256</v>
      </c>
      <c r="C1103" s="1" t="n">
        <v>2</v>
      </c>
    </row>
    <row r="1104" customFormat="false" ht="16" hidden="false" customHeight="false" outlineLevel="0" collapsed="false">
      <c r="A1104" s="2" t="s">
        <v>1104</v>
      </c>
      <c r="B1104" s="1" t="n">
        <v>0.177383105727091</v>
      </c>
      <c r="C1104" s="1" t="n">
        <v>4</v>
      </c>
    </row>
    <row r="1105" customFormat="false" ht="16" hidden="false" customHeight="false" outlineLevel="0" collapsed="false">
      <c r="A1105" s="2" t="s">
        <v>1105</v>
      </c>
      <c r="B1105" s="1" t="n">
        <v>0.176996466215232</v>
      </c>
      <c r="C1105" s="1" t="n">
        <v>7</v>
      </c>
    </row>
    <row r="1106" customFormat="false" ht="16" hidden="false" customHeight="false" outlineLevel="0" collapsed="false">
      <c r="A1106" s="2" t="s">
        <v>1106</v>
      </c>
      <c r="B1106" s="1" t="n">
        <v>0.176495384591202</v>
      </c>
      <c r="C1106" s="1" t="n">
        <v>1</v>
      </c>
    </row>
    <row r="1107" customFormat="false" ht="16" hidden="false" customHeight="false" outlineLevel="0" collapsed="false">
      <c r="A1107" s="2" t="s">
        <v>1107</v>
      </c>
      <c r="B1107" s="1" t="n">
        <v>0.17631787977988</v>
      </c>
      <c r="C1107" s="1" t="n">
        <v>7</v>
      </c>
    </row>
    <row r="1108" customFormat="false" ht="16" hidden="false" customHeight="false" outlineLevel="0" collapsed="false">
      <c r="A1108" s="2" t="s">
        <v>1108</v>
      </c>
      <c r="B1108" s="1" t="n">
        <v>0.175661310219142</v>
      </c>
      <c r="C1108" s="1" t="n">
        <v>2</v>
      </c>
    </row>
    <row r="1109" customFormat="false" ht="16" hidden="false" customHeight="false" outlineLevel="0" collapsed="false">
      <c r="A1109" s="2" t="s">
        <v>1109</v>
      </c>
      <c r="B1109" s="1" t="n">
        <v>0.175562220899831</v>
      </c>
      <c r="C1109" s="1" t="n">
        <v>1</v>
      </c>
    </row>
    <row r="1110" customFormat="false" ht="16" hidden="false" customHeight="false" outlineLevel="0" collapsed="false">
      <c r="A1110" s="2" t="s">
        <v>1110</v>
      </c>
      <c r="B1110" s="1" t="n">
        <v>0.175190572792409</v>
      </c>
      <c r="C1110" s="1" t="n">
        <v>7</v>
      </c>
    </row>
    <row r="1111" customFormat="false" ht="16" hidden="false" customHeight="false" outlineLevel="0" collapsed="false">
      <c r="A1111" s="2" t="s">
        <v>1111</v>
      </c>
      <c r="B1111" s="1" t="n">
        <v>0.174955877778667</v>
      </c>
      <c r="C1111" s="1" t="n">
        <v>8</v>
      </c>
    </row>
    <row r="1112" customFormat="false" ht="16" hidden="false" customHeight="false" outlineLevel="0" collapsed="false">
      <c r="A1112" s="2" t="s">
        <v>1112</v>
      </c>
      <c r="B1112" s="1" t="n">
        <v>0.174727612338927</v>
      </c>
      <c r="C1112" s="1" t="n">
        <v>6</v>
      </c>
    </row>
    <row r="1113" customFormat="false" ht="16" hidden="false" customHeight="false" outlineLevel="0" collapsed="false">
      <c r="A1113" s="2" t="s">
        <v>1113</v>
      </c>
      <c r="B1113" s="1" t="n">
        <v>0.174230811344879</v>
      </c>
      <c r="C1113" s="1" t="n">
        <v>1</v>
      </c>
    </row>
    <row r="1114" customFormat="false" ht="16" hidden="false" customHeight="false" outlineLevel="0" collapsed="false">
      <c r="A1114" s="2" t="s">
        <v>1114</v>
      </c>
      <c r="B1114" s="1" t="n">
        <v>0.174119531525862</v>
      </c>
      <c r="C1114" s="1" t="n">
        <v>1</v>
      </c>
    </row>
    <row r="1115" customFormat="false" ht="16" hidden="false" customHeight="false" outlineLevel="0" collapsed="false">
      <c r="A1115" s="2" t="s">
        <v>1115</v>
      </c>
      <c r="B1115" s="1" t="n">
        <v>0.17401566548007</v>
      </c>
      <c r="C1115" s="1" t="n">
        <v>4</v>
      </c>
    </row>
    <row r="1116" customFormat="false" ht="16" hidden="false" customHeight="false" outlineLevel="0" collapsed="false">
      <c r="A1116" s="2" t="s">
        <v>1116</v>
      </c>
      <c r="B1116" s="1" t="n">
        <v>0.173788908035809</v>
      </c>
      <c r="C1116" s="1" t="n">
        <v>16</v>
      </c>
    </row>
    <row r="1117" customFormat="false" ht="16" hidden="false" customHeight="false" outlineLevel="0" collapsed="false">
      <c r="A1117" s="2" t="s">
        <v>1117</v>
      </c>
      <c r="B1117" s="1" t="n">
        <v>0.173468361704937</v>
      </c>
      <c r="C1117" s="1" t="n">
        <v>1</v>
      </c>
    </row>
    <row r="1118" customFormat="false" ht="16" hidden="false" customHeight="false" outlineLevel="0" collapsed="false">
      <c r="A1118" s="2" t="s">
        <v>1118</v>
      </c>
      <c r="B1118" s="1" t="n">
        <v>0.173322420605341</v>
      </c>
      <c r="C1118" s="1" t="n">
        <v>9</v>
      </c>
    </row>
    <row r="1119" customFormat="false" ht="16" hidden="false" customHeight="false" outlineLevel="0" collapsed="false">
      <c r="A1119" s="2" t="s">
        <v>1119</v>
      </c>
      <c r="B1119" s="1" t="n">
        <v>0.172774991254241</v>
      </c>
      <c r="C1119" s="1" t="n">
        <v>21</v>
      </c>
    </row>
    <row r="1120" customFormat="false" ht="16" hidden="false" customHeight="false" outlineLevel="0" collapsed="false">
      <c r="A1120" s="2" t="s">
        <v>1120</v>
      </c>
      <c r="B1120" s="1" t="n">
        <v>0.172696462813957</v>
      </c>
      <c r="C1120" s="1" t="n">
        <v>2</v>
      </c>
    </row>
    <row r="1121" customFormat="false" ht="16" hidden="false" customHeight="false" outlineLevel="0" collapsed="false">
      <c r="A1121" s="2" t="s">
        <v>1121</v>
      </c>
      <c r="B1121" s="1" t="n">
        <v>0.172063379294373</v>
      </c>
      <c r="C1121" s="1" t="n">
        <v>6</v>
      </c>
    </row>
    <row r="1122" customFormat="false" ht="16" hidden="false" customHeight="false" outlineLevel="0" collapsed="false">
      <c r="A1122" s="2" t="s">
        <v>1122</v>
      </c>
      <c r="B1122" s="1" t="n">
        <v>0.171856244662444</v>
      </c>
      <c r="C1122" s="1" t="n">
        <v>6</v>
      </c>
    </row>
    <row r="1123" customFormat="false" ht="16" hidden="false" customHeight="false" outlineLevel="0" collapsed="false">
      <c r="A1123" s="2" t="s">
        <v>1123</v>
      </c>
      <c r="B1123" s="1" t="n">
        <v>0.170873664114962</v>
      </c>
      <c r="C1123" s="1" t="n">
        <v>17</v>
      </c>
    </row>
    <row r="1124" customFormat="false" ht="16" hidden="false" customHeight="false" outlineLevel="0" collapsed="false">
      <c r="A1124" s="2" t="s">
        <v>1124</v>
      </c>
      <c r="B1124" s="1" t="n">
        <v>0.170839715034737</v>
      </c>
      <c r="C1124" s="1" t="n">
        <v>19</v>
      </c>
    </row>
    <row r="1125" customFormat="false" ht="16" hidden="false" customHeight="false" outlineLevel="0" collapsed="false">
      <c r="A1125" s="2" t="s">
        <v>1125</v>
      </c>
      <c r="B1125" s="1" t="n">
        <v>0.170603474217428</v>
      </c>
      <c r="C1125" s="1" t="n">
        <v>1</v>
      </c>
    </row>
    <row r="1126" customFormat="false" ht="16" hidden="false" customHeight="false" outlineLevel="0" collapsed="false">
      <c r="A1126" s="2" t="s">
        <v>1126</v>
      </c>
      <c r="B1126" s="1" t="n">
        <v>0.170544827432487</v>
      </c>
      <c r="C1126" s="1" t="n">
        <v>40</v>
      </c>
    </row>
    <row r="1127" customFormat="false" ht="16" hidden="false" customHeight="false" outlineLevel="0" collapsed="false">
      <c r="A1127" s="2" t="s">
        <v>1127</v>
      </c>
      <c r="B1127" s="1" t="n">
        <v>0.170437191623513</v>
      </c>
      <c r="C1127" s="1" t="n">
        <v>7</v>
      </c>
    </row>
    <row r="1128" customFormat="false" ht="16" hidden="false" customHeight="false" outlineLevel="0" collapsed="false">
      <c r="A1128" s="2" t="s">
        <v>1128</v>
      </c>
      <c r="B1128" s="1" t="n">
        <v>0.170094376435773</v>
      </c>
      <c r="C1128" s="1" t="n">
        <v>1</v>
      </c>
    </row>
    <row r="1129" customFormat="false" ht="16" hidden="false" customHeight="false" outlineLevel="0" collapsed="false">
      <c r="A1129" s="2" t="s">
        <v>1129</v>
      </c>
      <c r="B1129" s="1" t="n">
        <v>0.169815506364573</v>
      </c>
      <c r="C1129" s="1" t="n">
        <v>3</v>
      </c>
    </row>
    <row r="1130" customFormat="false" ht="16" hidden="false" customHeight="false" outlineLevel="0" collapsed="false">
      <c r="A1130" s="2" t="s">
        <v>1130</v>
      </c>
      <c r="B1130" s="1" t="n">
        <v>0.168827918973098</v>
      </c>
      <c r="C1130" s="1" t="n">
        <v>2</v>
      </c>
    </row>
    <row r="1131" customFormat="false" ht="16" hidden="false" customHeight="false" outlineLevel="0" collapsed="false">
      <c r="A1131" s="2" t="s">
        <v>1131</v>
      </c>
      <c r="B1131" s="1" t="n">
        <v>0.168024214552709</v>
      </c>
      <c r="C1131" s="1" t="n">
        <v>4</v>
      </c>
    </row>
    <row r="1132" customFormat="false" ht="16" hidden="false" customHeight="false" outlineLevel="0" collapsed="false">
      <c r="A1132" s="2" t="s">
        <v>1132</v>
      </c>
      <c r="B1132" s="1" t="n">
        <v>0.167924682059719</v>
      </c>
      <c r="C1132" s="1" t="n">
        <v>3</v>
      </c>
    </row>
    <row r="1133" customFormat="false" ht="16" hidden="false" customHeight="false" outlineLevel="0" collapsed="false">
      <c r="A1133" s="2" t="s">
        <v>1133</v>
      </c>
      <c r="B1133" s="1" t="n">
        <v>0.167756984491168</v>
      </c>
      <c r="C1133" s="1" t="n">
        <v>1</v>
      </c>
    </row>
    <row r="1134" customFormat="false" ht="16" hidden="false" customHeight="false" outlineLevel="0" collapsed="false">
      <c r="A1134" s="2" t="s">
        <v>1134</v>
      </c>
      <c r="B1134" s="1" t="n">
        <v>0.167720188184452</v>
      </c>
      <c r="C1134" s="1" t="n">
        <v>3</v>
      </c>
    </row>
    <row r="1135" customFormat="false" ht="16" hidden="false" customHeight="false" outlineLevel="0" collapsed="false">
      <c r="A1135" s="2" t="s">
        <v>1135</v>
      </c>
      <c r="B1135" s="1" t="n">
        <v>0.166097727620661</v>
      </c>
      <c r="C1135" s="1" t="n">
        <v>2</v>
      </c>
    </row>
    <row r="1136" customFormat="false" ht="16" hidden="false" customHeight="false" outlineLevel="0" collapsed="false">
      <c r="A1136" s="2" t="s">
        <v>1136</v>
      </c>
      <c r="B1136" s="1" t="n">
        <v>0.165692468105044</v>
      </c>
      <c r="C1136" s="1" t="n">
        <v>9</v>
      </c>
    </row>
    <row r="1137" customFormat="false" ht="16" hidden="false" customHeight="false" outlineLevel="0" collapsed="false">
      <c r="A1137" s="2" t="s">
        <v>1137</v>
      </c>
      <c r="B1137" s="1" t="n">
        <v>0.165490876482179</v>
      </c>
      <c r="C1137" s="1" t="n">
        <v>20</v>
      </c>
    </row>
    <row r="1138" customFormat="false" ht="16" hidden="false" customHeight="false" outlineLevel="0" collapsed="false">
      <c r="A1138" s="2" t="s">
        <v>1138</v>
      </c>
      <c r="B1138" s="1" t="n">
        <v>0.165047972025536</v>
      </c>
      <c r="C1138" s="1" t="n">
        <v>32</v>
      </c>
    </row>
    <row r="1139" customFormat="false" ht="16" hidden="false" customHeight="false" outlineLevel="0" collapsed="false">
      <c r="A1139" s="2" t="s">
        <v>1139</v>
      </c>
      <c r="B1139" s="1" t="n">
        <v>0.164764571303139</v>
      </c>
      <c r="C1139" s="1" t="n">
        <v>2</v>
      </c>
    </row>
    <row r="1140" customFormat="false" ht="16" hidden="false" customHeight="false" outlineLevel="0" collapsed="false">
      <c r="A1140" s="2" t="s">
        <v>1140</v>
      </c>
      <c r="B1140" s="1" t="n">
        <v>0.164033449369073</v>
      </c>
      <c r="C1140" s="1" t="n">
        <v>11</v>
      </c>
    </row>
    <row r="1141" customFormat="false" ht="16" hidden="false" customHeight="false" outlineLevel="0" collapsed="false">
      <c r="A1141" s="2" t="s">
        <v>1141</v>
      </c>
      <c r="B1141" s="1" t="n">
        <v>0.163514239391969</v>
      </c>
      <c r="C1141" s="1" t="n">
        <v>3</v>
      </c>
    </row>
    <row r="1142" customFormat="false" ht="16" hidden="false" customHeight="false" outlineLevel="0" collapsed="false">
      <c r="A1142" s="2" t="s">
        <v>1142</v>
      </c>
      <c r="B1142" s="1" t="n">
        <v>0.16325644391116</v>
      </c>
      <c r="C1142" s="1" t="n">
        <v>1</v>
      </c>
    </row>
    <row r="1143" customFormat="false" ht="16" hidden="false" customHeight="false" outlineLevel="0" collapsed="false">
      <c r="A1143" s="2" t="s">
        <v>1143</v>
      </c>
      <c r="B1143" s="1" t="n">
        <v>0.162682892351793</v>
      </c>
      <c r="C1143" s="1" t="n">
        <v>2</v>
      </c>
    </row>
    <row r="1144" customFormat="false" ht="16" hidden="false" customHeight="false" outlineLevel="0" collapsed="false">
      <c r="A1144" s="2" t="s">
        <v>1144</v>
      </c>
      <c r="B1144" s="1" t="n">
        <v>0.162397257075942</v>
      </c>
      <c r="C1144" s="1" t="n">
        <v>3</v>
      </c>
    </row>
    <row r="1145" customFormat="false" ht="16" hidden="false" customHeight="false" outlineLevel="0" collapsed="false">
      <c r="A1145" s="2" t="s">
        <v>1145</v>
      </c>
      <c r="B1145" s="1" t="n">
        <v>0.162380586511776</v>
      </c>
      <c r="C1145" s="1" t="n">
        <v>1</v>
      </c>
    </row>
    <row r="1146" customFormat="false" ht="16" hidden="false" customHeight="false" outlineLevel="0" collapsed="false">
      <c r="A1146" s="2" t="s">
        <v>1146</v>
      </c>
      <c r="B1146" s="1" t="n">
        <v>0.162354747085206</v>
      </c>
      <c r="C1146" s="1" t="n">
        <v>34</v>
      </c>
    </row>
    <row r="1147" customFormat="false" ht="16" hidden="false" customHeight="false" outlineLevel="0" collapsed="false">
      <c r="A1147" s="2" t="s">
        <v>1147</v>
      </c>
      <c r="B1147" s="1" t="n">
        <v>0.162315752100883</v>
      </c>
      <c r="C1147" s="1" t="n">
        <v>1</v>
      </c>
    </row>
    <row r="1148" customFormat="false" ht="16" hidden="false" customHeight="false" outlineLevel="0" collapsed="false">
      <c r="A1148" s="2" t="s">
        <v>1148</v>
      </c>
      <c r="B1148" s="1" t="n">
        <v>0.162041121616709</v>
      </c>
      <c r="C1148" s="1" t="n">
        <v>3</v>
      </c>
    </row>
    <row r="1149" customFormat="false" ht="16" hidden="false" customHeight="false" outlineLevel="0" collapsed="false">
      <c r="A1149" s="2" t="s">
        <v>1149</v>
      </c>
      <c r="B1149" s="1" t="n">
        <v>0.161524100439001</v>
      </c>
      <c r="C1149" s="1" t="n">
        <v>1</v>
      </c>
    </row>
    <row r="1150" customFormat="false" ht="16" hidden="false" customHeight="false" outlineLevel="0" collapsed="false">
      <c r="A1150" s="2" t="s">
        <v>1150</v>
      </c>
      <c r="B1150" s="1" t="n">
        <v>0.161020041386725</v>
      </c>
      <c r="C1150" s="1" t="n">
        <v>30</v>
      </c>
    </row>
    <row r="1151" customFormat="false" ht="16" hidden="false" customHeight="false" outlineLevel="0" collapsed="false">
      <c r="A1151" s="2" t="s">
        <v>1151</v>
      </c>
      <c r="B1151" s="1" t="n">
        <v>0.160992978429905</v>
      </c>
      <c r="C1151" s="1" t="n">
        <v>12</v>
      </c>
    </row>
    <row r="1152" customFormat="false" ht="16" hidden="false" customHeight="false" outlineLevel="0" collapsed="false">
      <c r="A1152" s="2" t="s">
        <v>1152</v>
      </c>
      <c r="B1152" s="1" t="n">
        <v>0.160829788266622</v>
      </c>
      <c r="C1152" s="1" t="n">
        <v>2</v>
      </c>
    </row>
    <row r="1153" customFormat="false" ht="16" hidden="false" customHeight="false" outlineLevel="0" collapsed="false">
      <c r="A1153" s="2" t="s">
        <v>1153</v>
      </c>
      <c r="B1153" s="1" t="n">
        <v>0.160648072719756</v>
      </c>
      <c r="C1153" s="1" t="n">
        <v>9</v>
      </c>
    </row>
    <row r="1154" customFormat="false" ht="16" hidden="false" customHeight="false" outlineLevel="0" collapsed="false">
      <c r="A1154" s="2" t="s">
        <v>1154</v>
      </c>
      <c r="B1154" s="1" t="n">
        <v>0.160304517416119</v>
      </c>
      <c r="C1154" s="1" t="n">
        <v>4</v>
      </c>
    </row>
    <row r="1155" customFormat="false" ht="16" hidden="false" customHeight="false" outlineLevel="0" collapsed="false">
      <c r="A1155" s="2" t="s">
        <v>1155</v>
      </c>
      <c r="B1155" s="1" t="n">
        <v>0.16007239129017</v>
      </c>
      <c r="C1155" s="1" t="n">
        <v>6</v>
      </c>
    </row>
    <row r="1156" customFormat="false" ht="16" hidden="false" customHeight="false" outlineLevel="0" collapsed="false">
      <c r="A1156" s="2" t="s">
        <v>1156</v>
      </c>
      <c r="B1156" s="1" t="n">
        <v>0.15998784006311</v>
      </c>
      <c r="C1156" s="1" t="n">
        <v>4</v>
      </c>
    </row>
    <row r="1157" customFormat="false" ht="16" hidden="false" customHeight="false" outlineLevel="0" collapsed="false">
      <c r="A1157" s="2" t="s">
        <v>1157</v>
      </c>
      <c r="B1157" s="1" t="n">
        <v>0.159599685085579</v>
      </c>
      <c r="C1157" s="1" t="n">
        <v>9</v>
      </c>
    </row>
    <row r="1158" customFormat="false" ht="16" hidden="false" customHeight="false" outlineLevel="0" collapsed="false">
      <c r="A1158" s="2" t="s">
        <v>1158</v>
      </c>
      <c r="B1158" s="1" t="n">
        <v>0.15914586654463</v>
      </c>
      <c r="C1158" s="1" t="n">
        <v>6</v>
      </c>
    </row>
    <row r="1159" customFormat="false" ht="16" hidden="false" customHeight="false" outlineLevel="0" collapsed="false">
      <c r="A1159" s="2" t="s">
        <v>1159</v>
      </c>
      <c r="B1159" s="1" t="n">
        <v>0.15895677931443</v>
      </c>
      <c r="C1159" s="1" t="n">
        <v>1</v>
      </c>
    </row>
    <row r="1160" customFormat="false" ht="16" hidden="false" customHeight="false" outlineLevel="0" collapsed="false">
      <c r="A1160" s="2" t="s">
        <v>1160</v>
      </c>
      <c r="B1160" s="1" t="n">
        <v>0.157996072728637</v>
      </c>
      <c r="C1160" s="1" t="n">
        <v>5</v>
      </c>
    </row>
    <row r="1161" customFormat="false" ht="16" hidden="false" customHeight="false" outlineLevel="0" collapsed="false">
      <c r="A1161" s="2" t="s">
        <v>1161</v>
      </c>
      <c r="B1161" s="1" t="n">
        <v>0.157947826550087</v>
      </c>
      <c r="C1161" s="1" t="n">
        <v>2</v>
      </c>
    </row>
    <row r="1162" customFormat="false" ht="16" hidden="false" customHeight="false" outlineLevel="0" collapsed="false">
      <c r="A1162" s="2" t="s">
        <v>1162</v>
      </c>
      <c r="B1162" s="1" t="n">
        <v>0.157852476169057</v>
      </c>
      <c r="C1162" s="1" t="n">
        <v>9</v>
      </c>
    </row>
    <row r="1163" customFormat="false" ht="16" hidden="false" customHeight="false" outlineLevel="0" collapsed="false">
      <c r="A1163" s="2" t="s">
        <v>1163</v>
      </c>
      <c r="B1163" s="1" t="n">
        <v>0.157696912722254</v>
      </c>
      <c r="C1163" s="1" t="n">
        <v>3</v>
      </c>
    </row>
    <row r="1164" customFormat="false" ht="16" hidden="false" customHeight="false" outlineLevel="0" collapsed="false">
      <c r="A1164" s="2" t="s">
        <v>1164</v>
      </c>
      <c r="B1164" s="1" t="n">
        <v>0.157546419710792</v>
      </c>
      <c r="C1164" s="1" t="n">
        <v>10</v>
      </c>
    </row>
    <row r="1165" customFormat="false" ht="16" hidden="false" customHeight="false" outlineLevel="0" collapsed="false">
      <c r="A1165" s="2" t="s">
        <v>1165</v>
      </c>
      <c r="B1165" s="1" t="n">
        <v>0.157224007159708</v>
      </c>
      <c r="C1165" s="1" t="n">
        <v>62</v>
      </c>
    </row>
    <row r="1166" customFormat="false" ht="16" hidden="false" customHeight="false" outlineLevel="0" collapsed="false">
      <c r="A1166" s="2" t="s">
        <v>1166</v>
      </c>
      <c r="B1166" s="1" t="n">
        <v>0.157107117055053</v>
      </c>
      <c r="C1166" s="1" t="n">
        <v>49</v>
      </c>
    </row>
    <row r="1167" customFormat="false" ht="16" hidden="false" customHeight="false" outlineLevel="0" collapsed="false">
      <c r="A1167" s="2" t="s">
        <v>1167</v>
      </c>
      <c r="B1167" s="1" t="n">
        <v>0.156845855143942</v>
      </c>
      <c r="C1167" s="1" t="n">
        <v>14</v>
      </c>
    </row>
    <row r="1168" customFormat="false" ht="16" hidden="false" customHeight="false" outlineLevel="0" collapsed="false">
      <c r="A1168" s="2" t="s">
        <v>1168</v>
      </c>
      <c r="B1168" s="1" t="n">
        <v>0.156732462507907</v>
      </c>
      <c r="C1168" s="1" t="n">
        <v>4</v>
      </c>
    </row>
    <row r="1169" customFormat="false" ht="16" hidden="false" customHeight="false" outlineLevel="0" collapsed="false">
      <c r="A1169" s="2" t="s">
        <v>1169</v>
      </c>
      <c r="B1169" s="1" t="n">
        <v>0.15641842278152</v>
      </c>
      <c r="C1169" s="1" t="n">
        <v>3</v>
      </c>
    </row>
    <row r="1170" customFormat="false" ht="16" hidden="false" customHeight="false" outlineLevel="0" collapsed="false">
      <c r="A1170" s="2" t="s">
        <v>1170</v>
      </c>
      <c r="B1170" s="1" t="n">
        <v>0.156407277081992</v>
      </c>
      <c r="C1170" s="1" t="n">
        <v>3</v>
      </c>
    </row>
    <row r="1171" customFormat="false" ht="16" hidden="false" customHeight="false" outlineLevel="0" collapsed="false">
      <c r="A1171" s="2" t="s">
        <v>1171</v>
      </c>
      <c r="B1171" s="1" t="n">
        <v>0.155709430186427</v>
      </c>
      <c r="C1171" s="1" t="n">
        <v>3</v>
      </c>
    </row>
    <row r="1172" customFormat="false" ht="16" hidden="false" customHeight="false" outlineLevel="0" collapsed="false">
      <c r="A1172" s="2" t="s">
        <v>1172</v>
      </c>
      <c r="B1172" s="1" t="n">
        <v>0.155706658253955</v>
      </c>
      <c r="C1172" s="1" t="n">
        <v>4</v>
      </c>
    </row>
    <row r="1173" customFormat="false" ht="16" hidden="false" customHeight="false" outlineLevel="0" collapsed="false">
      <c r="A1173" s="2" t="s">
        <v>1173</v>
      </c>
      <c r="B1173" s="1" t="n">
        <v>0.155644993692619</v>
      </c>
      <c r="C1173" s="1" t="n">
        <v>32</v>
      </c>
    </row>
    <row r="1174" customFormat="false" ht="16" hidden="false" customHeight="false" outlineLevel="0" collapsed="false">
      <c r="A1174" s="2" t="s">
        <v>1174</v>
      </c>
      <c r="B1174" s="1" t="n">
        <v>0.155048745824263</v>
      </c>
      <c r="C1174" s="1" t="n">
        <v>2</v>
      </c>
    </row>
    <row r="1175" customFormat="false" ht="16" hidden="false" customHeight="false" outlineLevel="0" collapsed="false">
      <c r="A1175" s="2" t="s">
        <v>1175</v>
      </c>
      <c r="B1175" s="1" t="n">
        <v>0.154979117056617</v>
      </c>
      <c r="C1175" s="1" t="n">
        <v>5</v>
      </c>
    </row>
    <row r="1176" customFormat="false" ht="16" hidden="false" customHeight="false" outlineLevel="0" collapsed="false">
      <c r="A1176" s="2" t="s">
        <v>1176</v>
      </c>
      <c r="B1176" s="1" t="n">
        <v>0.154502047459372</v>
      </c>
      <c r="C1176" s="1" t="n">
        <v>1</v>
      </c>
    </row>
    <row r="1177" customFormat="false" ht="16" hidden="false" customHeight="false" outlineLevel="0" collapsed="false">
      <c r="A1177" s="2" t="s">
        <v>1177</v>
      </c>
      <c r="B1177" s="1" t="n">
        <v>0.154396519164604</v>
      </c>
      <c r="C1177" s="1" t="n">
        <v>3</v>
      </c>
    </row>
    <row r="1178" customFormat="false" ht="16" hidden="false" customHeight="false" outlineLevel="0" collapsed="false">
      <c r="A1178" s="2" t="s">
        <v>1178</v>
      </c>
      <c r="B1178" s="1" t="n">
        <v>0.154394592172164</v>
      </c>
      <c r="C1178" s="1" t="n">
        <v>4</v>
      </c>
    </row>
    <row r="1179" customFormat="false" ht="16" hidden="false" customHeight="false" outlineLevel="0" collapsed="false">
      <c r="A1179" s="2" t="s">
        <v>1179</v>
      </c>
      <c r="B1179" s="1" t="n">
        <v>0.154219814718806</v>
      </c>
      <c r="C1179" s="1" t="n">
        <v>1</v>
      </c>
    </row>
    <row r="1180" customFormat="false" ht="16" hidden="false" customHeight="false" outlineLevel="0" collapsed="false">
      <c r="A1180" s="2" t="s">
        <v>1180</v>
      </c>
      <c r="B1180" s="1" t="n">
        <v>0.153944679694544</v>
      </c>
      <c r="C1180" s="1" t="n">
        <v>7</v>
      </c>
    </row>
    <row r="1181" customFormat="false" ht="16" hidden="false" customHeight="false" outlineLevel="0" collapsed="false">
      <c r="A1181" s="2" t="s">
        <v>1181</v>
      </c>
      <c r="B1181" s="1" t="n">
        <v>0.153641214411554</v>
      </c>
      <c r="C1181" s="1" t="n">
        <v>5</v>
      </c>
    </row>
    <row r="1182" customFormat="false" ht="16" hidden="false" customHeight="false" outlineLevel="0" collapsed="false">
      <c r="A1182" s="2" t="s">
        <v>1182</v>
      </c>
      <c r="B1182" s="1" t="n">
        <v>0.153347257705361</v>
      </c>
      <c r="C1182" s="1" t="n">
        <v>7</v>
      </c>
    </row>
    <row r="1183" customFormat="false" ht="16" hidden="false" customHeight="false" outlineLevel="0" collapsed="false">
      <c r="A1183" s="2" t="s">
        <v>1183</v>
      </c>
      <c r="B1183" s="1" t="n">
        <v>0.153303618750495</v>
      </c>
      <c r="C1183" s="1" t="n">
        <v>13</v>
      </c>
    </row>
    <row r="1184" customFormat="false" ht="16" hidden="false" customHeight="false" outlineLevel="0" collapsed="false">
      <c r="A1184" s="2" t="s">
        <v>1184</v>
      </c>
      <c r="B1184" s="1" t="n">
        <v>0.153190992325793</v>
      </c>
      <c r="C1184" s="1" t="n">
        <v>3</v>
      </c>
    </row>
    <row r="1185" customFormat="false" ht="16" hidden="false" customHeight="false" outlineLevel="0" collapsed="false">
      <c r="A1185" s="2" t="s">
        <v>1185</v>
      </c>
      <c r="B1185" s="1" t="n">
        <v>0.152658578442104</v>
      </c>
      <c r="C1185" s="1" t="n">
        <v>4</v>
      </c>
    </row>
    <row r="1186" customFormat="false" ht="16" hidden="false" customHeight="false" outlineLevel="0" collapsed="false">
      <c r="A1186" s="2" t="s">
        <v>1186</v>
      </c>
      <c r="B1186" s="1" t="n">
        <v>0.152074779443577</v>
      </c>
      <c r="C1186" s="1" t="n">
        <v>1</v>
      </c>
    </row>
    <row r="1187" customFormat="false" ht="16" hidden="false" customHeight="false" outlineLevel="0" collapsed="false">
      <c r="A1187" s="2" t="s">
        <v>1187</v>
      </c>
      <c r="B1187" s="1" t="n">
        <v>0.151553189392431</v>
      </c>
      <c r="C1187" s="1" t="n">
        <v>1</v>
      </c>
    </row>
    <row r="1188" customFormat="false" ht="16" hidden="false" customHeight="false" outlineLevel="0" collapsed="false">
      <c r="A1188" s="2" t="s">
        <v>1188</v>
      </c>
      <c r="B1188" s="1" t="n">
        <v>0.15143083621305</v>
      </c>
      <c r="C1188" s="1" t="n">
        <v>2</v>
      </c>
    </row>
    <row r="1189" customFormat="false" ht="16" hidden="false" customHeight="false" outlineLevel="0" collapsed="false">
      <c r="A1189" s="2" t="s">
        <v>1189</v>
      </c>
      <c r="B1189" s="1" t="n">
        <v>0.151146383728993</v>
      </c>
      <c r="C1189" s="1" t="n">
        <v>17</v>
      </c>
    </row>
    <row r="1190" customFormat="false" ht="16" hidden="false" customHeight="false" outlineLevel="0" collapsed="false">
      <c r="A1190" s="2" t="s">
        <v>1190</v>
      </c>
      <c r="B1190" s="1" t="n">
        <v>0.150532733227956</v>
      </c>
      <c r="C1190" s="1" t="n">
        <v>19</v>
      </c>
    </row>
    <row r="1191" customFormat="false" ht="16" hidden="false" customHeight="false" outlineLevel="0" collapsed="false">
      <c r="A1191" s="2" t="s">
        <v>1191</v>
      </c>
      <c r="B1191" s="1" t="n">
        <v>0.14974502038858</v>
      </c>
      <c r="C1191" s="1" t="n">
        <v>3</v>
      </c>
    </row>
    <row r="1192" customFormat="false" ht="16" hidden="false" customHeight="false" outlineLevel="0" collapsed="false">
      <c r="A1192" s="2" t="s">
        <v>1192</v>
      </c>
      <c r="B1192" s="1" t="n">
        <v>0.149369673533094</v>
      </c>
      <c r="C1192" s="1" t="n">
        <v>5</v>
      </c>
    </row>
    <row r="1193" customFormat="false" ht="16" hidden="false" customHeight="false" outlineLevel="0" collapsed="false">
      <c r="A1193" s="2" t="s">
        <v>1193</v>
      </c>
      <c r="B1193" s="1" t="n">
        <v>0.149338049647777</v>
      </c>
      <c r="C1193" s="1" t="n">
        <v>6</v>
      </c>
    </row>
    <row r="1194" customFormat="false" ht="16" hidden="false" customHeight="false" outlineLevel="0" collapsed="false">
      <c r="A1194" s="2" t="s">
        <v>1194</v>
      </c>
      <c r="B1194" s="1" t="n">
        <v>0.149224661369771</v>
      </c>
      <c r="C1194" s="1" t="n">
        <v>38</v>
      </c>
    </row>
    <row r="1195" customFormat="false" ht="16" hidden="false" customHeight="false" outlineLevel="0" collapsed="false">
      <c r="A1195" s="2" t="s">
        <v>1195</v>
      </c>
      <c r="B1195" s="1" t="n">
        <v>0.149145915517726</v>
      </c>
      <c r="C1195" s="1" t="n">
        <v>1</v>
      </c>
    </row>
    <row r="1196" customFormat="false" ht="16" hidden="false" customHeight="false" outlineLevel="0" collapsed="false">
      <c r="A1196" s="2" t="s">
        <v>1196</v>
      </c>
      <c r="B1196" s="1" t="n">
        <v>0.148450197218462</v>
      </c>
      <c r="C1196" s="1" t="n">
        <v>1</v>
      </c>
    </row>
    <row r="1197" customFormat="false" ht="16" hidden="false" customHeight="false" outlineLevel="0" collapsed="false">
      <c r="A1197" s="2" t="s">
        <v>1197</v>
      </c>
      <c r="B1197" s="1" t="n">
        <v>0.148428385034306</v>
      </c>
      <c r="C1197" s="1" t="n">
        <v>6</v>
      </c>
    </row>
    <row r="1198" customFormat="false" ht="16" hidden="false" customHeight="false" outlineLevel="0" collapsed="false">
      <c r="A1198" s="2" t="s">
        <v>1198</v>
      </c>
      <c r="B1198" s="1" t="n">
        <v>0.148340635746501</v>
      </c>
      <c r="C1198" s="1" t="n">
        <v>15</v>
      </c>
    </row>
    <row r="1199" customFormat="false" ht="16" hidden="false" customHeight="false" outlineLevel="0" collapsed="false">
      <c r="A1199" s="2" t="s">
        <v>1199</v>
      </c>
      <c r="B1199" s="1" t="n">
        <v>0.147978997506571</v>
      </c>
      <c r="C1199" s="1" t="n">
        <v>1</v>
      </c>
    </row>
    <row r="1200" customFormat="false" ht="16" hidden="false" customHeight="false" outlineLevel="0" collapsed="false">
      <c r="A1200" s="2" t="s">
        <v>1200</v>
      </c>
      <c r="B1200" s="1" t="n">
        <v>0.147785944530936</v>
      </c>
      <c r="C1200" s="1" t="n">
        <v>3</v>
      </c>
    </row>
    <row r="1201" customFormat="false" ht="16" hidden="false" customHeight="false" outlineLevel="0" collapsed="false">
      <c r="A1201" s="2" t="s">
        <v>1201</v>
      </c>
      <c r="B1201" s="1" t="n">
        <v>0.1475095594593</v>
      </c>
      <c r="C1201" s="1" t="n">
        <v>1</v>
      </c>
    </row>
    <row r="1202" customFormat="false" ht="16" hidden="false" customHeight="false" outlineLevel="0" collapsed="false">
      <c r="A1202" s="2" t="s">
        <v>1202</v>
      </c>
      <c r="B1202" s="1" t="n">
        <v>0.147086995248851</v>
      </c>
      <c r="C1202" s="1" t="n">
        <v>7</v>
      </c>
    </row>
    <row r="1203" customFormat="false" ht="16" hidden="false" customHeight="false" outlineLevel="0" collapsed="false">
      <c r="A1203" s="2" t="s">
        <v>1203</v>
      </c>
      <c r="B1203" s="1" t="n">
        <v>0.146796808236828</v>
      </c>
      <c r="C1203" s="1" t="n">
        <v>1</v>
      </c>
    </row>
    <row r="1204" customFormat="false" ht="16" hidden="false" customHeight="false" outlineLevel="0" collapsed="false">
      <c r="A1204" s="2" t="s">
        <v>1204</v>
      </c>
      <c r="B1204" s="1" t="n">
        <v>0.14623398607372</v>
      </c>
      <c r="C1204" s="1" t="n">
        <v>1</v>
      </c>
    </row>
    <row r="1205" customFormat="false" ht="16" hidden="false" customHeight="false" outlineLevel="0" collapsed="false">
      <c r="A1205" s="2" t="s">
        <v>1205</v>
      </c>
      <c r="B1205" s="1" t="n">
        <v>0.146187334558389</v>
      </c>
      <c r="C1205" s="1" t="n">
        <v>2</v>
      </c>
    </row>
    <row r="1206" customFormat="false" ht="16" hidden="false" customHeight="false" outlineLevel="0" collapsed="false">
      <c r="A1206" s="2" t="s">
        <v>1206</v>
      </c>
      <c r="B1206" s="1" t="n">
        <v>0.145900292097271</v>
      </c>
      <c r="C1206" s="1" t="n">
        <v>1</v>
      </c>
    </row>
    <row r="1207" customFormat="false" ht="16" hidden="false" customHeight="false" outlineLevel="0" collapsed="false">
      <c r="A1207" s="2" t="s">
        <v>1207</v>
      </c>
      <c r="B1207" s="1" t="n">
        <v>0.145875549610913</v>
      </c>
      <c r="C1207" s="1" t="n">
        <v>1</v>
      </c>
    </row>
    <row r="1208" customFormat="false" ht="16" hidden="false" customHeight="false" outlineLevel="0" collapsed="false">
      <c r="A1208" s="2" t="s">
        <v>1208</v>
      </c>
      <c r="B1208" s="1" t="n">
        <v>0.145406318402217</v>
      </c>
      <c r="C1208" s="1" t="n">
        <v>19</v>
      </c>
    </row>
    <row r="1209" customFormat="false" ht="16" hidden="false" customHeight="false" outlineLevel="0" collapsed="false">
      <c r="A1209" s="2" t="s">
        <v>1209</v>
      </c>
      <c r="B1209" s="1" t="n">
        <v>0.145179199327232</v>
      </c>
      <c r="C1209" s="1" t="n">
        <v>5</v>
      </c>
    </row>
    <row r="1210" customFormat="false" ht="16" hidden="false" customHeight="false" outlineLevel="0" collapsed="false">
      <c r="A1210" s="2" t="s">
        <v>1210</v>
      </c>
      <c r="B1210" s="1" t="n">
        <v>0.144911686337131</v>
      </c>
      <c r="C1210" s="1" t="n">
        <v>1</v>
      </c>
    </row>
    <row r="1211" customFormat="false" ht="16" hidden="false" customHeight="false" outlineLevel="0" collapsed="false">
      <c r="A1211" s="2" t="s">
        <v>1211</v>
      </c>
      <c r="B1211" s="1" t="n">
        <v>0.144660344821568</v>
      </c>
      <c r="C1211" s="1" t="n">
        <v>6</v>
      </c>
    </row>
    <row r="1212" customFormat="false" ht="16" hidden="false" customHeight="false" outlineLevel="0" collapsed="false">
      <c r="A1212" s="2" t="s">
        <v>1212</v>
      </c>
      <c r="B1212" s="1" t="n">
        <v>0.144541618349783</v>
      </c>
      <c r="C1212" s="1" t="n">
        <v>8</v>
      </c>
    </row>
    <row r="1213" customFormat="false" ht="16" hidden="false" customHeight="false" outlineLevel="0" collapsed="false">
      <c r="A1213" s="2" t="s">
        <v>1213</v>
      </c>
      <c r="B1213" s="1" t="n">
        <v>0.144531386989088</v>
      </c>
      <c r="C1213" s="1" t="n">
        <v>11</v>
      </c>
    </row>
    <row r="1214" customFormat="false" ht="16" hidden="false" customHeight="false" outlineLevel="0" collapsed="false">
      <c r="A1214" s="2" t="s">
        <v>1214</v>
      </c>
      <c r="B1214" s="1" t="n">
        <v>0.144525531441868</v>
      </c>
      <c r="C1214" s="1" t="n">
        <v>1</v>
      </c>
    </row>
    <row r="1215" customFormat="false" ht="16" hidden="false" customHeight="false" outlineLevel="0" collapsed="false">
      <c r="A1215" s="2" t="s">
        <v>1215</v>
      </c>
      <c r="B1215" s="1" t="n">
        <v>0.144376192982614</v>
      </c>
      <c r="C1215" s="1" t="n">
        <v>8</v>
      </c>
    </row>
    <row r="1216" customFormat="false" ht="16" hidden="false" customHeight="false" outlineLevel="0" collapsed="false">
      <c r="A1216" s="2" t="s">
        <v>1216</v>
      </c>
      <c r="B1216" s="1" t="n">
        <v>0.142950989888069</v>
      </c>
      <c r="C1216" s="1" t="n">
        <v>28</v>
      </c>
    </row>
    <row r="1217" customFormat="false" ht="16" hidden="false" customHeight="false" outlineLevel="0" collapsed="false">
      <c r="A1217" s="2" t="s">
        <v>1217</v>
      </c>
      <c r="B1217" s="1" t="n">
        <v>0.142725079390843</v>
      </c>
      <c r="C1217" s="1" t="n">
        <v>5</v>
      </c>
    </row>
    <row r="1218" customFormat="false" ht="16" hidden="false" customHeight="false" outlineLevel="0" collapsed="false">
      <c r="A1218" s="2" t="s">
        <v>1218</v>
      </c>
      <c r="B1218" s="1" t="n">
        <v>0.142677159881487</v>
      </c>
      <c r="C1218" s="1" t="n">
        <v>2</v>
      </c>
    </row>
    <row r="1219" customFormat="false" ht="16" hidden="false" customHeight="false" outlineLevel="0" collapsed="false">
      <c r="A1219" s="2" t="s">
        <v>1219</v>
      </c>
      <c r="B1219" s="1" t="n">
        <v>0.14178179971919</v>
      </c>
      <c r="C1219" s="1" t="n">
        <v>2</v>
      </c>
    </row>
    <row r="1220" customFormat="false" ht="16" hidden="false" customHeight="false" outlineLevel="0" collapsed="false">
      <c r="A1220" s="2" t="s">
        <v>1220</v>
      </c>
      <c r="B1220" s="1" t="n">
        <v>0.141518943109853</v>
      </c>
      <c r="C1220" s="1" t="n">
        <v>6</v>
      </c>
    </row>
    <row r="1221" customFormat="false" ht="16" hidden="false" customHeight="false" outlineLevel="0" collapsed="false">
      <c r="A1221" s="2" t="s">
        <v>1221</v>
      </c>
      <c r="B1221" s="1" t="n">
        <v>0.141488533925749</v>
      </c>
      <c r="C1221" s="1" t="n">
        <v>3</v>
      </c>
    </row>
    <row r="1222" customFormat="false" ht="16" hidden="false" customHeight="false" outlineLevel="0" collapsed="false">
      <c r="A1222" s="2" t="s">
        <v>1222</v>
      </c>
      <c r="B1222" s="1" t="n">
        <v>0.141483729689958</v>
      </c>
      <c r="C1222" s="1" t="n">
        <v>2</v>
      </c>
    </row>
    <row r="1223" customFormat="false" ht="16" hidden="false" customHeight="false" outlineLevel="0" collapsed="false">
      <c r="A1223" s="2" t="s">
        <v>1223</v>
      </c>
      <c r="B1223" s="1" t="n">
        <v>0.141308389243368</v>
      </c>
      <c r="C1223" s="1" t="n">
        <v>23</v>
      </c>
    </row>
    <row r="1224" customFormat="false" ht="16" hidden="false" customHeight="false" outlineLevel="0" collapsed="false">
      <c r="A1224" s="2" t="s">
        <v>1224</v>
      </c>
      <c r="B1224" s="1" t="n">
        <v>0.141270549819688</v>
      </c>
      <c r="C1224" s="1" t="n">
        <v>11</v>
      </c>
    </row>
    <row r="1225" customFormat="false" ht="16" hidden="false" customHeight="false" outlineLevel="0" collapsed="false">
      <c r="A1225" s="2" t="s">
        <v>1225</v>
      </c>
      <c r="B1225" s="1" t="n">
        <v>0.141161659792451</v>
      </c>
      <c r="C1225" s="1" t="n">
        <v>2</v>
      </c>
    </row>
    <row r="1226" customFormat="false" ht="16" hidden="false" customHeight="false" outlineLevel="0" collapsed="false">
      <c r="A1226" s="2" t="s">
        <v>1226</v>
      </c>
      <c r="B1226" s="1" t="n">
        <v>0.139675438551535</v>
      </c>
      <c r="C1226" s="1" t="n">
        <v>10</v>
      </c>
    </row>
    <row r="1227" customFormat="false" ht="16" hidden="false" customHeight="false" outlineLevel="0" collapsed="false">
      <c r="A1227" s="2" t="s">
        <v>1227</v>
      </c>
      <c r="B1227" s="1" t="n">
        <v>0.139511566499603</v>
      </c>
      <c r="C1227" s="1" t="n">
        <v>4</v>
      </c>
    </row>
    <row r="1228" customFormat="false" ht="16" hidden="false" customHeight="false" outlineLevel="0" collapsed="false">
      <c r="A1228" s="2" t="s">
        <v>1228</v>
      </c>
      <c r="B1228" s="1" t="n">
        <v>0.139440856153743</v>
      </c>
      <c r="C1228" s="1" t="n">
        <v>2</v>
      </c>
    </row>
    <row r="1229" customFormat="false" ht="16" hidden="false" customHeight="false" outlineLevel="0" collapsed="false">
      <c r="A1229" s="2" t="s">
        <v>1229</v>
      </c>
      <c r="B1229" s="1" t="n">
        <v>0.13902745421049</v>
      </c>
      <c r="C1229" s="1" t="n">
        <v>4</v>
      </c>
    </row>
    <row r="1230" customFormat="false" ht="16" hidden="false" customHeight="false" outlineLevel="0" collapsed="false">
      <c r="A1230" s="2" t="s">
        <v>1230</v>
      </c>
      <c r="B1230" s="1" t="n">
        <v>0.138886045173403</v>
      </c>
      <c r="C1230" s="1" t="n">
        <v>4</v>
      </c>
    </row>
    <row r="1231" customFormat="false" ht="16" hidden="false" customHeight="false" outlineLevel="0" collapsed="false">
      <c r="A1231" s="2" t="s">
        <v>1231</v>
      </c>
      <c r="B1231" s="1" t="n">
        <v>0.138749669091009</v>
      </c>
      <c r="C1231" s="1" t="n">
        <v>14</v>
      </c>
    </row>
    <row r="1232" customFormat="false" ht="16" hidden="false" customHeight="false" outlineLevel="0" collapsed="false">
      <c r="A1232" s="2" t="s">
        <v>1232</v>
      </c>
      <c r="B1232" s="1" t="n">
        <v>0.138722868132111</v>
      </c>
      <c r="C1232" s="1" t="n">
        <v>6</v>
      </c>
    </row>
    <row r="1233" customFormat="false" ht="16" hidden="false" customHeight="false" outlineLevel="0" collapsed="false">
      <c r="A1233" s="2" t="s">
        <v>1233</v>
      </c>
      <c r="B1233" s="1" t="n">
        <v>0.137988774492426</v>
      </c>
      <c r="C1233" s="1" t="n">
        <v>2</v>
      </c>
    </row>
    <row r="1234" customFormat="false" ht="16" hidden="false" customHeight="false" outlineLevel="0" collapsed="false">
      <c r="A1234" s="2" t="s">
        <v>1234</v>
      </c>
      <c r="B1234" s="1" t="n">
        <v>0.137783135953596</v>
      </c>
      <c r="C1234" s="1" t="n">
        <v>3</v>
      </c>
    </row>
    <row r="1235" customFormat="false" ht="16" hidden="false" customHeight="false" outlineLevel="0" collapsed="false">
      <c r="A1235" s="2" t="s">
        <v>1235</v>
      </c>
      <c r="B1235" s="1" t="n">
        <v>0.137449948305203</v>
      </c>
      <c r="C1235" s="1" t="n">
        <v>1</v>
      </c>
    </row>
    <row r="1236" customFormat="false" ht="16" hidden="false" customHeight="false" outlineLevel="0" collapsed="false">
      <c r="A1236" s="2" t="s">
        <v>1236</v>
      </c>
      <c r="B1236" s="1" t="n">
        <v>0.137192277018041</v>
      </c>
      <c r="C1236" s="1" t="n">
        <v>6</v>
      </c>
    </row>
    <row r="1237" customFormat="false" ht="16" hidden="false" customHeight="false" outlineLevel="0" collapsed="false">
      <c r="A1237" s="2" t="s">
        <v>1237</v>
      </c>
      <c r="B1237" s="1" t="n">
        <v>0.136721999360166</v>
      </c>
      <c r="C1237" s="1" t="n">
        <v>11</v>
      </c>
    </row>
    <row r="1238" customFormat="false" ht="16" hidden="false" customHeight="false" outlineLevel="0" collapsed="false">
      <c r="A1238" s="2" t="s">
        <v>1238</v>
      </c>
      <c r="B1238" s="1" t="n">
        <v>0.136697030895577</v>
      </c>
      <c r="C1238" s="1" t="n">
        <v>4</v>
      </c>
    </row>
    <row r="1239" customFormat="false" ht="16" hidden="false" customHeight="false" outlineLevel="0" collapsed="false">
      <c r="A1239" s="2" t="s">
        <v>1239</v>
      </c>
      <c r="B1239" s="1" t="n">
        <v>0.136593327879639</v>
      </c>
      <c r="C1239" s="1" t="n">
        <v>6</v>
      </c>
    </row>
    <row r="1240" customFormat="false" ht="16" hidden="false" customHeight="false" outlineLevel="0" collapsed="false">
      <c r="A1240" s="2" t="s">
        <v>1240</v>
      </c>
      <c r="B1240" s="1" t="n">
        <v>0.136307616932389</v>
      </c>
      <c r="C1240" s="1" t="n">
        <v>1</v>
      </c>
    </row>
    <row r="1241" customFormat="false" ht="16" hidden="false" customHeight="false" outlineLevel="0" collapsed="false">
      <c r="A1241" s="2" t="s">
        <v>1241</v>
      </c>
      <c r="B1241" s="1" t="n">
        <v>0.135864842204563</v>
      </c>
      <c r="C1241" s="1" t="n">
        <v>2</v>
      </c>
    </row>
    <row r="1242" customFormat="false" ht="16" hidden="false" customHeight="false" outlineLevel="0" collapsed="false">
      <c r="A1242" s="2" t="s">
        <v>1242</v>
      </c>
      <c r="B1242" s="1" t="n">
        <v>0.135806124652461</v>
      </c>
      <c r="C1242" s="1" t="n">
        <v>26</v>
      </c>
    </row>
    <row r="1243" customFormat="false" ht="16" hidden="false" customHeight="false" outlineLevel="0" collapsed="false">
      <c r="A1243" s="2" t="s">
        <v>1243</v>
      </c>
      <c r="B1243" s="1" t="n">
        <v>0.135452554189982</v>
      </c>
      <c r="C1243" s="1" t="n">
        <v>3</v>
      </c>
    </row>
    <row r="1244" customFormat="false" ht="16" hidden="false" customHeight="false" outlineLevel="0" collapsed="false">
      <c r="A1244" s="2" t="s">
        <v>1244</v>
      </c>
      <c r="B1244" s="1" t="n">
        <v>0.135011486729595</v>
      </c>
      <c r="C1244" s="1" t="n">
        <v>15</v>
      </c>
    </row>
    <row r="1245" customFormat="false" ht="16" hidden="false" customHeight="false" outlineLevel="0" collapsed="false">
      <c r="A1245" s="2" t="s">
        <v>1245</v>
      </c>
      <c r="B1245" s="1" t="n">
        <v>0.134686559766511</v>
      </c>
      <c r="C1245" s="1" t="n">
        <v>5</v>
      </c>
    </row>
    <row r="1246" customFormat="false" ht="16" hidden="false" customHeight="false" outlineLevel="0" collapsed="false">
      <c r="A1246" s="2" t="s">
        <v>1246</v>
      </c>
      <c r="B1246" s="1" t="n">
        <v>0.134309482114646</v>
      </c>
      <c r="C1246" s="1" t="n">
        <v>2</v>
      </c>
    </row>
    <row r="1247" customFormat="false" ht="16" hidden="false" customHeight="false" outlineLevel="0" collapsed="false">
      <c r="A1247" s="2" t="s">
        <v>1247</v>
      </c>
      <c r="B1247" s="1" t="n">
        <v>0.133893861244362</v>
      </c>
      <c r="C1247" s="1" t="n">
        <v>3</v>
      </c>
    </row>
    <row r="1248" customFormat="false" ht="16" hidden="false" customHeight="false" outlineLevel="0" collapsed="false">
      <c r="A1248" s="2" t="s">
        <v>1248</v>
      </c>
      <c r="B1248" s="1" t="n">
        <v>0.13382230419565</v>
      </c>
      <c r="C1248" s="1" t="n">
        <v>8</v>
      </c>
    </row>
    <row r="1249" customFormat="false" ht="16" hidden="false" customHeight="false" outlineLevel="0" collapsed="false">
      <c r="A1249" s="2" t="s">
        <v>1249</v>
      </c>
      <c r="B1249" s="1" t="n">
        <v>0.132935562804743</v>
      </c>
      <c r="C1249" s="1" t="n">
        <v>9</v>
      </c>
    </row>
    <row r="1250" customFormat="false" ht="16" hidden="false" customHeight="false" outlineLevel="0" collapsed="false">
      <c r="A1250" s="2" t="s">
        <v>1250</v>
      </c>
      <c r="B1250" s="1" t="n">
        <v>0.132692701419009</v>
      </c>
      <c r="C1250" s="1" t="n">
        <v>4</v>
      </c>
    </row>
    <row r="1251" customFormat="false" ht="16" hidden="false" customHeight="false" outlineLevel="0" collapsed="false">
      <c r="A1251" s="2" t="s">
        <v>1251</v>
      </c>
      <c r="B1251" s="1" t="n">
        <v>0.132670541085661</v>
      </c>
      <c r="C1251" s="1" t="n">
        <v>1</v>
      </c>
    </row>
    <row r="1252" customFormat="false" ht="16" hidden="false" customHeight="false" outlineLevel="0" collapsed="false">
      <c r="A1252" s="2" t="s">
        <v>1252</v>
      </c>
      <c r="B1252" s="1" t="n">
        <v>0.132618687913441</v>
      </c>
      <c r="C1252" s="1" t="n">
        <v>1</v>
      </c>
    </row>
    <row r="1253" customFormat="false" ht="16" hidden="false" customHeight="false" outlineLevel="0" collapsed="false">
      <c r="A1253" s="2" t="s">
        <v>1253</v>
      </c>
      <c r="B1253" s="1" t="n">
        <v>0.132391286137301</v>
      </c>
      <c r="C1253" s="1" t="n">
        <v>2</v>
      </c>
    </row>
    <row r="1254" customFormat="false" ht="16" hidden="false" customHeight="false" outlineLevel="0" collapsed="false">
      <c r="A1254" s="2" t="s">
        <v>1254</v>
      </c>
      <c r="B1254" s="1" t="n">
        <v>0.132108659082522</v>
      </c>
      <c r="C1254" s="1" t="n">
        <v>2</v>
      </c>
    </row>
    <row r="1255" customFormat="false" ht="16" hidden="false" customHeight="false" outlineLevel="0" collapsed="false">
      <c r="A1255" s="2" t="s">
        <v>1255</v>
      </c>
      <c r="B1255" s="1" t="n">
        <v>0.131885272303881</v>
      </c>
      <c r="C1255" s="1" t="n">
        <v>7</v>
      </c>
    </row>
    <row r="1256" customFormat="false" ht="16" hidden="false" customHeight="false" outlineLevel="0" collapsed="false">
      <c r="A1256" s="2" t="s">
        <v>1256</v>
      </c>
      <c r="B1256" s="1" t="n">
        <v>0.131850661405501</v>
      </c>
      <c r="C1256" s="1" t="n">
        <v>18</v>
      </c>
    </row>
    <row r="1257" customFormat="false" ht="16" hidden="false" customHeight="false" outlineLevel="0" collapsed="false">
      <c r="A1257" s="2" t="s">
        <v>1257</v>
      </c>
      <c r="B1257" s="1" t="n">
        <v>0.131767281481307</v>
      </c>
      <c r="C1257" s="1" t="n">
        <v>1</v>
      </c>
    </row>
    <row r="1258" customFormat="false" ht="16" hidden="false" customHeight="false" outlineLevel="0" collapsed="false">
      <c r="A1258" s="2" t="s">
        <v>1258</v>
      </c>
      <c r="B1258" s="1" t="n">
        <v>0.13167046687635</v>
      </c>
      <c r="C1258" s="1" t="n">
        <v>27</v>
      </c>
    </row>
    <row r="1259" customFormat="false" ht="16" hidden="false" customHeight="false" outlineLevel="0" collapsed="false">
      <c r="A1259" s="2" t="s">
        <v>1259</v>
      </c>
      <c r="B1259" s="1" t="n">
        <v>0.131039757583645</v>
      </c>
      <c r="C1259" s="1" t="n">
        <v>16</v>
      </c>
    </row>
    <row r="1260" customFormat="false" ht="16" hidden="false" customHeight="false" outlineLevel="0" collapsed="false">
      <c r="A1260" s="2" t="s">
        <v>1260</v>
      </c>
      <c r="B1260" s="1" t="n">
        <v>0.130578808608326</v>
      </c>
      <c r="C1260" s="1" t="n">
        <v>10</v>
      </c>
    </row>
    <row r="1261" customFormat="false" ht="16" hidden="false" customHeight="false" outlineLevel="0" collapsed="false">
      <c r="A1261" s="2" t="s">
        <v>1261</v>
      </c>
      <c r="B1261" s="1" t="n">
        <v>0.130398615960851</v>
      </c>
      <c r="C1261" s="1" t="n">
        <v>20</v>
      </c>
    </row>
    <row r="1262" customFormat="false" ht="16" hidden="false" customHeight="false" outlineLevel="0" collapsed="false">
      <c r="A1262" s="2" t="s">
        <v>1262</v>
      </c>
      <c r="B1262" s="1" t="n">
        <v>0.130030400962448</v>
      </c>
      <c r="C1262" s="1" t="n">
        <v>10</v>
      </c>
    </row>
    <row r="1263" customFormat="false" ht="16" hidden="false" customHeight="false" outlineLevel="0" collapsed="false">
      <c r="A1263" s="2" t="s">
        <v>1263</v>
      </c>
      <c r="B1263" s="1" t="n">
        <v>0.129841415881277</v>
      </c>
      <c r="C1263" s="1" t="n">
        <v>3</v>
      </c>
    </row>
    <row r="1264" customFormat="false" ht="16" hidden="false" customHeight="false" outlineLevel="0" collapsed="false">
      <c r="A1264" s="2" t="s">
        <v>1264</v>
      </c>
      <c r="B1264" s="1" t="n">
        <v>0.129805369830936</v>
      </c>
      <c r="C1264" s="1" t="n">
        <v>14</v>
      </c>
    </row>
    <row r="1265" customFormat="false" ht="16" hidden="false" customHeight="false" outlineLevel="0" collapsed="false">
      <c r="A1265" s="2" t="s">
        <v>1265</v>
      </c>
      <c r="B1265" s="1" t="n">
        <v>0.129642166796547</v>
      </c>
      <c r="C1265" s="1" t="n">
        <v>9</v>
      </c>
    </row>
    <row r="1266" customFormat="false" ht="16" hidden="false" customHeight="false" outlineLevel="0" collapsed="false">
      <c r="A1266" s="2" t="s">
        <v>1266</v>
      </c>
      <c r="B1266" s="1" t="n">
        <v>0.129510805399495</v>
      </c>
      <c r="C1266" s="1" t="n">
        <v>27</v>
      </c>
    </row>
    <row r="1267" customFormat="false" ht="16" hidden="false" customHeight="false" outlineLevel="0" collapsed="false">
      <c r="A1267" s="2" t="s">
        <v>1267</v>
      </c>
      <c r="B1267" s="1" t="n">
        <v>0.12916615812113</v>
      </c>
      <c r="C1267" s="1" t="n">
        <v>20</v>
      </c>
    </row>
    <row r="1268" customFormat="false" ht="16" hidden="false" customHeight="false" outlineLevel="0" collapsed="false">
      <c r="A1268" s="2" t="s">
        <v>1268</v>
      </c>
      <c r="B1268" s="1" t="n">
        <v>0.129138613178048</v>
      </c>
      <c r="C1268" s="1" t="n">
        <v>19</v>
      </c>
    </row>
    <row r="1269" customFormat="false" ht="16" hidden="false" customHeight="false" outlineLevel="0" collapsed="false">
      <c r="A1269" s="2" t="s">
        <v>1269</v>
      </c>
      <c r="B1269" s="1" t="n">
        <v>0.128356547080259</v>
      </c>
      <c r="C1269" s="1" t="n">
        <v>11</v>
      </c>
    </row>
    <row r="1270" customFormat="false" ht="16" hidden="false" customHeight="false" outlineLevel="0" collapsed="false">
      <c r="A1270" s="2" t="s">
        <v>1270</v>
      </c>
      <c r="B1270" s="1" t="n">
        <v>0.1270054510996</v>
      </c>
      <c r="C1270" s="1" t="n">
        <v>1</v>
      </c>
    </row>
    <row r="1271" customFormat="false" ht="16" hidden="false" customHeight="false" outlineLevel="0" collapsed="false">
      <c r="A1271" s="2" t="s">
        <v>1271</v>
      </c>
      <c r="B1271" s="1" t="n">
        <v>0.126913785203783</v>
      </c>
      <c r="C1271" s="1" t="n">
        <v>2</v>
      </c>
    </row>
    <row r="1272" customFormat="false" ht="16" hidden="false" customHeight="false" outlineLevel="0" collapsed="false">
      <c r="A1272" s="2" t="s">
        <v>1272</v>
      </c>
      <c r="B1272" s="1" t="n">
        <v>0.126612384735105</v>
      </c>
      <c r="C1272" s="1" t="n">
        <v>29</v>
      </c>
    </row>
    <row r="1273" customFormat="false" ht="16" hidden="false" customHeight="false" outlineLevel="0" collapsed="false">
      <c r="A1273" s="2" t="s">
        <v>1273</v>
      </c>
      <c r="B1273" s="1" t="n">
        <v>0.125378884153541</v>
      </c>
      <c r="C1273" s="1" t="n">
        <v>4</v>
      </c>
    </row>
    <row r="1274" customFormat="false" ht="16" hidden="false" customHeight="false" outlineLevel="0" collapsed="false">
      <c r="A1274" s="2" t="s">
        <v>1274</v>
      </c>
      <c r="B1274" s="1" t="n">
        <v>0.12506418806619</v>
      </c>
      <c r="C1274" s="1" t="n">
        <v>11</v>
      </c>
    </row>
    <row r="1275" customFormat="false" ht="16" hidden="false" customHeight="false" outlineLevel="0" collapsed="false">
      <c r="A1275" s="2" t="s">
        <v>1275</v>
      </c>
      <c r="B1275" s="1" t="n">
        <v>0.124505163621697</v>
      </c>
      <c r="C1275" s="1" t="n">
        <v>12</v>
      </c>
    </row>
    <row r="1276" customFormat="false" ht="16" hidden="false" customHeight="false" outlineLevel="0" collapsed="false">
      <c r="A1276" s="2" t="s">
        <v>1276</v>
      </c>
      <c r="B1276" s="1" t="n">
        <v>0.124292143718787</v>
      </c>
      <c r="C1276" s="1" t="n">
        <v>17</v>
      </c>
    </row>
    <row r="1277" customFormat="false" ht="16" hidden="false" customHeight="false" outlineLevel="0" collapsed="false">
      <c r="A1277" s="2" t="s">
        <v>1277</v>
      </c>
      <c r="B1277" s="1" t="n">
        <v>0.123978605827726</v>
      </c>
      <c r="C1277" s="1" t="n">
        <v>7</v>
      </c>
    </row>
    <row r="1278" customFormat="false" ht="16" hidden="false" customHeight="false" outlineLevel="0" collapsed="false">
      <c r="A1278" s="2" t="s">
        <v>1278</v>
      </c>
      <c r="B1278" s="1" t="n">
        <v>0.123788660480269</v>
      </c>
      <c r="C1278" s="1" t="n">
        <v>3</v>
      </c>
    </row>
    <row r="1279" customFormat="false" ht="16" hidden="false" customHeight="false" outlineLevel="0" collapsed="false">
      <c r="A1279" s="2" t="s">
        <v>1279</v>
      </c>
      <c r="B1279" s="1" t="n">
        <v>0.123784370146286</v>
      </c>
      <c r="C1279" s="1" t="n">
        <v>10</v>
      </c>
    </row>
    <row r="1280" customFormat="false" ht="16" hidden="false" customHeight="false" outlineLevel="0" collapsed="false">
      <c r="A1280" s="2" t="s">
        <v>1280</v>
      </c>
      <c r="B1280" s="1" t="n">
        <v>0.122702411137452</v>
      </c>
      <c r="C1280" s="1" t="n">
        <v>5</v>
      </c>
    </row>
    <row r="1281" customFormat="false" ht="16" hidden="false" customHeight="false" outlineLevel="0" collapsed="false">
      <c r="A1281" s="2" t="s">
        <v>1281</v>
      </c>
      <c r="B1281" s="1" t="n">
        <v>0.122647609106735</v>
      </c>
      <c r="C1281" s="1" t="n">
        <v>7</v>
      </c>
    </row>
    <row r="1282" customFormat="false" ht="16" hidden="false" customHeight="false" outlineLevel="0" collapsed="false">
      <c r="A1282" s="2" t="s">
        <v>1282</v>
      </c>
      <c r="B1282" s="1" t="n">
        <v>0.122415216665029</v>
      </c>
      <c r="C1282" s="1" t="n">
        <v>10</v>
      </c>
    </row>
    <row r="1283" customFormat="false" ht="16" hidden="false" customHeight="false" outlineLevel="0" collapsed="false">
      <c r="A1283" s="2" t="s">
        <v>1283</v>
      </c>
      <c r="B1283" s="1" t="n">
        <v>0.122382191967644</v>
      </c>
      <c r="C1283" s="1" t="n">
        <v>1</v>
      </c>
    </row>
    <row r="1284" customFormat="false" ht="16" hidden="false" customHeight="false" outlineLevel="0" collapsed="false">
      <c r="A1284" s="2" t="s">
        <v>1284</v>
      </c>
      <c r="B1284" s="1" t="n">
        <v>0.122325489605543</v>
      </c>
      <c r="C1284" s="1" t="n">
        <v>3</v>
      </c>
    </row>
    <row r="1285" customFormat="false" ht="16" hidden="false" customHeight="false" outlineLevel="0" collapsed="false">
      <c r="A1285" s="2" t="s">
        <v>1285</v>
      </c>
      <c r="B1285" s="1" t="n">
        <v>0.12146137043832</v>
      </c>
      <c r="C1285" s="1" t="n">
        <v>4</v>
      </c>
    </row>
    <row r="1286" customFormat="false" ht="16" hidden="false" customHeight="false" outlineLevel="0" collapsed="false">
      <c r="A1286" s="2" t="s">
        <v>1286</v>
      </c>
      <c r="B1286" s="1" t="n">
        <v>0.121168616590463</v>
      </c>
      <c r="C1286" s="1" t="n">
        <v>34</v>
      </c>
    </row>
    <row r="1287" customFormat="false" ht="16" hidden="false" customHeight="false" outlineLevel="0" collapsed="false">
      <c r="A1287" s="2" t="s">
        <v>1287</v>
      </c>
      <c r="B1287" s="1" t="n">
        <v>0.121011790587468</v>
      </c>
      <c r="C1287" s="1" t="n">
        <v>39</v>
      </c>
    </row>
    <row r="1288" customFormat="false" ht="16" hidden="false" customHeight="false" outlineLevel="0" collapsed="false">
      <c r="A1288" s="2" t="s">
        <v>1288</v>
      </c>
      <c r="B1288" s="1" t="n">
        <v>0.120768056345999</v>
      </c>
      <c r="C1288" s="1" t="n">
        <v>1</v>
      </c>
    </row>
    <row r="1289" customFormat="false" ht="16" hidden="false" customHeight="false" outlineLevel="0" collapsed="false">
      <c r="A1289" s="2" t="s">
        <v>1289</v>
      </c>
      <c r="B1289" s="1" t="n">
        <v>0.120471484679413</v>
      </c>
      <c r="C1289" s="1" t="n">
        <v>15</v>
      </c>
    </row>
    <row r="1290" customFormat="false" ht="16" hidden="false" customHeight="false" outlineLevel="0" collapsed="false">
      <c r="A1290" s="2" t="s">
        <v>1290</v>
      </c>
      <c r="B1290" s="1" t="n">
        <v>0.119776435477072</v>
      </c>
      <c r="C1290" s="1" t="n">
        <v>4</v>
      </c>
    </row>
    <row r="1291" customFormat="false" ht="16" hidden="false" customHeight="false" outlineLevel="0" collapsed="false">
      <c r="A1291" s="2" t="s">
        <v>1291</v>
      </c>
      <c r="B1291" s="1" t="n">
        <v>0.119770010525626</v>
      </c>
      <c r="C1291" s="1" t="n">
        <v>1</v>
      </c>
    </row>
    <row r="1292" customFormat="false" ht="16" hidden="false" customHeight="false" outlineLevel="0" collapsed="false">
      <c r="A1292" s="2" t="s">
        <v>1292</v>
      </c>
      <c r="B1292" s="1" t="n">
        <v>0.119588218356945</v>
      </c>
      <c r="C1292" s="1" t="n">
        <v>1</v>
      </c>
    </row>
    <row r="1293" customFormat="false" ht="16" hidden="false" customHeight="false" outlineLevel="0" collapsed="false">
      <c r="A1293" s="2" t="s">
        <v>1293</v>
      </c>
      <c r="B1293" s="1" t="n">
        <v>0.119151812523311</v>
      </c>
      <c r="C1293" s="1" t="n">
        <v>3</v>
      </c>
    </row>
    <row r="1294" customFormat="false" ht="16" hidden="false" customHeight="false" outlineLevel="0" collapsed="false">
      <c r="A1294" s="2" t="s">
        <v>1294</v>
      </c>
      <c r="B1294" s="1" t="n">
        <v>0.118955487686147</v>
      </c>
      <c r="C1294" s="1" t="n">
        <v>9</v>
      </c>
    </row>
    <row r="1295" customFormat="false" ht="16" hidden="false" customHeight="false" outlineLevel="0" collapsed="false">
      <c r="A1295" s="2" t="s">
        <v>1295</v>
      </c>
      <c r="B1295" s="1" t="n">
        <v>0.118693146087723</v>
      </c>
      <c r="C1295" s="1" t="n">
        <v>6</v>
      </c>
    </row>
    <row r="1296" customFormat="false" ht="16" hidden="false" customHeight="false" outlineLevel="0" collapsed="false">
      <c r="A1296" s="2" t="s">
        <v>1296</v>
      </c>
      <c r="B1296" s="1" t="n">
        <v>0.1183131420902</v>
      </c>
      <c r="C1296" s="1" t="n">
        <v>1</v>
      </c>
    </row>
    <row r="1297" customFormat="false" ht="16" hidden="false" customHeight="false" outlineLevel="0" collapsed="false">
      <c r="A1297" s="2" t="s">
        <v>1297</v>
      </c>
      <c r="B1297" s="1" t="n">
        <v>0.118040242368151</v>
      </c>
      <c r="C1297" s="1" t="n">
        <v>8</v>
      </c>
    </row>
    <row r="1298" customFormat="false" ht="16" hidden="false" customHeight="false" outlineLevel="0" collapsed="false">
      <c r="A1298" s="2" t="s">
        <v>1298</v>
      </c>
      <c r="B1298" s="1" t="n">
        <v>0.117376030375206</v>
      </c>
      <c r="C1298" s="1" t="n">
        <v>10</v>
      </c>
    </row>
    <row r="1299" customFormat="false" ht="16" hidden="false" customHeight="false" outlineLevel="0" collapsed="false">
      <c r="A1299" s="2" t="s">
        <v>1299</v>
      </c>
      <c r="B1299" s="1" t="n">
        <v>0.117246386024558</v>
      </c>
      <c r="C1299" s="1" t="n">
        <v>16</v>
      </c>
    </row>
    <row r="1300" customFormat="false" ht="16" hidden="false" customHeight="false" outlineLevel="0" collapsed="false">
      <c r="A1300" s="2" t="s">
        <v>1300</v>
      </c>
      <c r="B1300" s="1" t="n">
        <v>0.11681986874133</v>
      </c>
      <c r="C1300" s="1" t="n">
        <v>4</v>
      </c>
    </row>
    <row r="1301" customFormat="false" ht="16" hidden="false" customHeight="false" outlineLevel="0" collapsed="false">
      <c r="A1301" s="2" t="s">
        <v>1301</v>
      </c>
      <c r="B1301" s="1" t="n">
        <v>0.116719907123706</v>
      </c>
      <c r="C1301" s="1" t="n">
        <v>29</v>
      </c>
    </row>
    <row r="1302" customFormat="false" ht="16" hidden="false" customHeight="false" outlineLevel="0" collapsed="false">
      <c r="A1302" s="2" t="s">
        <v>1302</v>
      </c>
      <c r="B1302" s="1" t="n">
        <v>0.116330676222426</v>
      </c>
      <c r="C1302" s="1" t="n">
        <v>2</v>
      </c>
    </row>
    <row r="1303" customFormat="false" ht="16" hidden="false" customHeight="false" outlineLevel="0" collapsed="false">
      <c r="A1303" s="2" t="s">
        <v>1303</v>
      </c>
      <c r="B1303" s="1" t="n">
        <v>0.116302525624718</v>
      </c>
      <c r="C1303" s="1" t="n">
        <v>1</v>
      </c>
    </row>
    <row r="1304" customFormat="false" ht="16" hidden="false" customHeight="false" outlineLevel="0" collapsed="false">
      <c r="A1304" s="2" t="s">
        <v>1304</v>
      </c>
      <c r="B1304" s="1" t="n">
        <v>0.115886637657076</v>
      </c>
      <c r="C1304" s="1" t="n">
        <v>4</v>
      </c>
    </row>
    <row r="1305" customFormat="false" ht="16" hidden="false" customHeight="false" outlineLevel="0" collapsed="false">
      <c r="A1305" s="2" t="s">
        <v>1305</v>
      </c>
      <c r="B1305" s="1" t="n">
        <v>0.115814340390035</v>
      </c>
      <c r="C1305" s="1" t="n">
        <v>5</v>
      </c>
    </row>
    <row r="1306" customFormat="false" ht="16" hidden="false" customHeight="false" outlineLevel="0" collapsed="false">
      <c r="A1306" s="2" t="s">
        <v>1306</v>
      </c>
      <c r="B1306" s="1" t="n">
        <v>0.115435841025001</v>
      </c>
      <c r="C1306" s="1" t="n">
        <v>9</v>
      </c>
    </row>
    <row r="1307" customFormat="false" ht="16" hidden="false" customHeight="false" outlineLevel="0" collapsed="false">
      <c r="A1307" s="2" t="s">
        <v>1307</v>
      </c>
      <c r="B1307" s="1" t="n">
        <v>0.115313818635048</v>
      </c>
      <c r="C1307" s="1" t="n">
        <v>13</v>
      </c>
    </row>
    <row r="1308" customFormat="false" ht="16" hidden="false" customHeight="false" outlineLevel="0" collapsed="false">
      <c r="A1308" s="2" t="s">
        <v>1308</v>
      </c>
      <c r="B1308" s="1" t="n">
        <v>0.115307729842209</v>
      </c>
      <c r="C1308" s="1" t="n">
        <v>6</v>
      </c>
    </row>
    <row r="1309" customFormat="false" ht="16" hidden="false" customHeight="false" outlineLevel="0" collapsed="false">
      <c r="A1309" s="2" t="s">
        <v>1309</v>
      </c>
      <c r="B1309" s="1" t="n">
        <v>0.115221624038468</v>
      </c>
      <c r="C1309" s="1" t="n">
        <v>8</v>
      </c>
    </row>
    <row r="1310" customFormat="false" ht="16" hidden="false" customHeight="false" outlineLevel="0" collapsed="false">
      <c r="A1310" s="2" t="s">
        <v>1310</v>
      </c>
      <c r="B1310" s="1" t="n">
        <v>0.115213167198294</v>
      </c>
      <c r="C1310" s="1" t="n">
        <v>23</v>
      </c>
    </row>
    <row r="1311" customFormat="false" ht="16" hidden="false" customHeight="false" outlineLevel="0" collapsed="false">
      <c r="A1311" s="2" t="s">
        <v>1311</v>
      </c>
      <c r="B1311" s="1" t="n">
        <v>0.11478063343774</v>
      </c>
      <c r="C1311" s="1" t="n">
        <v>17</v>
      </c>
    </row>
    <row r="1312" customFormat="false" ht="16" hidden="false" customHeight="false" outlineLevel="0" collapsed="false">
      <c r="A1312" s="2" t="s">
        <v>1312</v>
      </c>
      <c r="B1312" s="1" t="n">
        <v>0.114512425430887</v>
      </c>
      <c r="C1312" s="1" t="n">
        <v>2</v>
      </c>
    </row>
    <row r="1313" customFormat="false" ht="16" hidden="false" customHeight="false" outlineLevel="0" collapsed="false">
      <c r="A1313" s="2" t="s">
        <v>1313</v>
      </c>
      <c r="B1313" s="1" t="n">
        <v>0.11439510929003</v>
      </c>
      <c r="C1313" s="1" t="n">
        <v>1</v>
      </c>
    </row>
    <row r="1314" customFormat="false" ht="16" hidden="false" customHeight="false" outlineLevel="0" collapsed="false">
      <c r="A1314" s="2" t="s">
        <v>1314</v>
      </c>
      <c r="B1314" s="1" t="n">
        <v>0.11424917050375</v>
      </c>
      <c r="C1314" s="1" t="n">
        <v>2</v>
      </c>
    </row>
    <row r="1315" customFormat="false" ht="16" hidden="false" customHeight="false" outlineLevel="0" collapsed="false">
      <c r="A1315" s="2" t="s">
        <v>1315</v>
      </c>
      <c r="B1315" s="1" t="n">
        <v>0.114026012550938</v>
      </c>
      <c r="C1315" s="1" t="n">
        <v>6</v>
      </c>
    </row>
    <row r="1316" customFormat="false" ht="16" hidden="false" customHeight="false" outlineLevel="0" collapsed="false">
      <c r="A1316" s="2" t="s">
        <v>1316</v>
      </c>
      <c r="B1316" s="1" t="n">
        <v>0.113918603350697</v>
      </c>
      <c r="C1316" s="1" t="n">
        <v>2</v>
      </c>
    </row>
    <row r="1317" customFormat="false" ht="16" hidden="false" customHeight="false" outlineLevel="0" collapsed="false">
      <c r="A1317" s="2" t="s">
        <v>1317</v>
      </c>
      <c r="B1317" s="1" t="n">
        <v>0.113739330018093</v>
      </c>
      <c r="C1317" s="1" t="n">
        <v>2</v>
      </c>
    </row>
    <row r="1318" customFormat="false" ht="16" hidden="false" customHeight="false" outlineLevel="0" collapsed="false">
      <c r="A1318" s="2" t="s">
        <v>1318</v>
      </c>
      <c r="B1318" s="1" t="n">
        <v>0.11310345275012</v>
      </c>
      <c r="C1318" s="1" t="n">
        <v>6</v>
      </c>
    </row>
    <row r="1319" customFormat="false" ht="16" hidden="false" customHeight="false" outlineLevel="0" collapsed="false">
      <c r="A1319" s="2" t="s">
        <v>1319</v>
      </c>
      <c r="B1319" s="1" t="n">
        <v>0.112879474862419</v>
      </c>
      <c r="C1319" s="1" t="n">
        <v>2</v>
      </c>
    </row>
    <row r="1320" customFormat="false" ht="16" hidden="false" customHeight="false" outlineLevel="0" collapsed="false">
      <c r="A1320" s="2" t="s">
        <v>1320</v>
      </c>
      <c r="B1320" s="1" t="n">
        <v>0.112053379431352</v>
      </c>
      <c r="C1320" s="1" t="n">
        <v>2</v>
      </c>
    </row>
    <row r="1321" customFormat="false" ht="16" hidden="false" customHeight="false" outlineLevel="0" collapsed="false">
      <c r="A1321" s="2" t="s">
        <v>1321</v>
      </c>
      <c r="B1321" s="1" t="n">
        <v>0.111814430911038</v>
      </c>
      <c r="C1321" s="1" t="n">
        <v>2</v>
      </c>
    </row>
    <row r="1322" customFormat="false" ht="16" hidden="false" customHeight="false" outlineLevel="0" collapsed="false">
      <c r="A1322" s="2" t="s">
        <v>1322</v>
      </c>
      <c r="B1322" s="1" t="n">
        <v>0.111687648194455</v>
      </c>
      <c r="C1322" s="1" t="n">
        <v>1</v>
      </c>
    </row>
    <row r="1323" customFormat="false" ht="16" hidden="false" customHeight="false" outlineLevel="0" collapsed="false">
      <c r="A1323" s="2" t="s">
        <v>1323</v>
      </c>
      <c r="B1323" s="1" t="n">
        <v>0.111310098378124</v>
      </c>
      <c r="C1323" s="1" t="n">
        <v>12</v>
      </c>
    </row>
    <row r="1324" customFormat="false" ht="16" hidden="false" customHeight="false" outlineLevel="0" collapsed="false">
      <c r="A1324" s="2" t="s">
        <v>1324</v>
      </c>
      <c r="B1324" s="1" t="n">
        <v>0.11126002750952</v>
      </c>
      <c r="C1324" s="1" t="n">
        <v>4</v>
      </c>
    </row>
    <row r="1325" customFormat="false" ht="16" hidden="false" customHeight="false" outlineLevel="0" collapsed="false">
      <c r="A1325" s="2" t="s">
        <v>1325</v>
      </c>
      <c r="B1325" s="1" t="n">
        <v>0.111131312534573</v>
      </c>
      <c r="C1325" s="1" t="n">
        <v>2</v>
      </c>
    </row>
    <row r="1326" customFormat="false" ht="16" hidden="false" customHeight="false" outlineLevel="0" collapsed="false">
      <c r="A1326" s="2" t="s">
        <v>1326</v>
      </c>
      <c r="B1326" s="1" t="n">
        <v>0.110234939251448</v>
      </c>
      <c r="C1326" s="1" t="n">
        <v>6</v>
      </c>
    </row>
    <row r="1327" customFormat="false" ht="16" hidden="false" customHeight="false" outlineLevel="0" collapsed="false">
      <c r="A1327" s="2" t="s">
        <v>1327</v>
      </c>
      <c r="B1327" s="1" t="n">
        <v>0.110170742329223</v>
      </c>
      <c r="C1327" s="1" t="n">
        <v>2</v>
      </c>
    </row>
    <row r="1328" customFormat="false" ht="16" hidden="false" customHeight="false" outlineLevel="0" collapsed="false">
      <c r="A1328" s="2" t="s">
        <v>1328</v>
      </c>
      <c r="B1328" s="1" t="n">
        <v>0.109811558612216</v>
      </c>
      <c r="C1328" s="1" t="n">
        <v>2</v>
      </c>
    </row>
    <row r="1329" customFormat="false" ht="16" hidden="false" customHeight="false" outlineLevel="0" collapsed="false">
      <c r="A1329" s="2" t="s">
        <v>1329</v>
      </c>
      <c r="B1329" s="1" t="n">
        <v>0.109229963957525</v>
      </c>
      <c r="C1329" s="1" t="n">
        <v>11</v>
      </c>
    </row>
    <row r="1330" customFormat="false" ht="16" hidden="false" customHeight="false" outlineLevel="0" collapsed="false">
      <c r="A1330" s="2" t="s">
        <v>1330</v>
      </c>
      <c r="B1330" s="1" t="n">
        <v>0.109052994661932</v>
      </c>
      <c r="C1330" s="1" t="n">
        <v>9</v>
      </c>
    </row>
    <row r="1331" customFormat="false" ht="16" hidden="false" customHeight="false" outlineLevel="0" collapsed="false">
      <c r="A1331" s="2" t="s">
        <v>1331</v>
      </c>
      <c r="B1331" s="1" t="n">
        <v>0.108967476258888</v>
      </c>
      <c r="C1331" s="1" t="n">
        <v>2</v>
      </c>
    </row>
    <row r="1332" customFormat="false" ht="16" hidden="false" customHeight="false" outlineLevel="0" collapsed="false">
      <c r="A1332" s="2" t="s">
        <v>1332</v>
      </c>
      <c r="B1332" s="1" t="n">
        <v>0.108832243100098</v>
      </c>
      <c r="C1332" s="1" t="n">
        <v>12</v>
      </c>
    </row>
    <row r="1333" customFormat="false" ht="16" hidden="false" customHeight="false" outlineLevel="0" collapsed="false">
      <c r="A1333" s="2" t="s">
        <v>1333</v>
      </c>
      <c r="B1333" s="1" t="n">
        <v>0.108318289276804</v>
      </c>
      <c r="C1333" s="1" t="n">
        <v>13</v>
      </c>
    </row>
    <row r="1334" customFormat="false" ht="16" hidden="false" customHeight="false" outlineLevel="0" collapsed="false">
      <c r="A1334" s="2" t="s">
        <v>1334</v>
      </c>
      <c r="B1334" s="1" t="n">
        <v>0.108041881811191</v>
      </c>
      <c r="C1334" s="1" t="n">
        <v>1</v>
      </c>
    </row>
    <row r="1335" customFormat="false" ht="16" hidden="false" customHeight="false" outlineLevel="0" collapsed="false">
      <c r="A1335" s="2" t="s">
        <v>1335</v>
      </c>
      <c r="B1335" s="1" t="n">
        <v>0.107719458193263</v>
      </c>
      <c r="C1335" s="1" t="n">
        <v>5</v>
      </c>
    </row>
    <row r="1336" customFormat="false" ht="16" hidden="false" customHeight="false" outlineLevel="0" collapsed="false">
      <c r="A1336" s="2" t="s">
        <v>1336</v>
      </c>
      <c r="B1336" s="1" t="n">
        <v>0.106611594184969</v>
      </c>
      <c r="C1336" s="1" t="n">
        <v>2</v>
      </c>
    </row>
    <row r="1337" customFormat="false" ht="16" hidden="false" customHeight="false" outlineLevel="0" collapsed="false">
      <c r="A1337" s="2" t="s">
        <v>1337</v>
      </c>
      <c r="B1337" s="1" t="n">
        <v>0.106080913971222</v>
      </c>
      <c r="C1337" s="1" t="n">
        <v>17</v>
      </c>
    </row>
    <row r="1338" customFormat="false" ht="16" hidden="false" customHeight="false" outlineLevel="0" collapsed="false">
      <c r="A1338" s="2" t="s">
        <v>1338</v>
      </c>
      <c r="B1338" s="1" t="n">
        <v>0.106056429158892</v>
      </c>
      <c r="C1338" s="1" t="n">
        <v>8</v>
      </c>
    </row>
    <row r="1339" customFormat="false" ht="16" hidden="false" customHeight="false" outlineLevel="0" collapsed="false">
      <c r="A1339" s="2" t="s">
        <v>1339</v>
      </c>
      <c r="B1339" s="1" t="n">
        <v>0.105789734612564</v>
      </c>
      <c r="C1339" s="1" t="n">
        <v>10</v>
      </c>
    </row>
    <row r="1340" customFormat="false" ht="16" hidden="false" customHeight="false" outlineLevel="0" collapsed="false">
      <c r="A1340" s="2" t="s">
        <v>1340</v>
      </c>
      <c r="B1340" s="1" t="n">
        <v>0.105338243573076</v>
      </c>
      <c r="C1340" s="1" t="n">
        <v>6</v>
      </c>
    </row>
    <row r="1341" customFormat="false" ht="16" hidden="false" customHeight="false" outlineLevel="0" collapsed="false">
      <c r="A1341" s="2" t="s">
        <v>1341</v>
      </c>
      <c r="B1341" s="1" t="n">
        <v>0.10528582132187</v>
      </c>
      <c r="C1341" s="1" t="n">
        <v>1</v>
      </c>
    </row>
    <row r="1342" customFormat="false" ht="16" hidden="false" customHeight="false" outlineLevel="0" collapsed="false">
      <c r="A1342" s="2" t="s">
        <v>1342</v>
      </c>
      <c r="B1342" s="1" t="n">
        <v>0.105095578207794</v>
      </c>
      <c r="C1342" s="1" t="n">
        <v>2</v>
      </c>
    </row>
    <row r="1343" customFormat="false" ht="16" hidden="false" customHeight="false" outlineLevel="0" collapsed="false">
      <c r="A1343" s="2" t="s">
        <v>1343</v>
      </c>
      <c r="B1343" s="1" t="n">
        <v>0.105004551194915</v>
      </c>
      <c r="C1343" s="1" t="n">
        <v>4</v>
      </c>
    </row>
    <row r="1344" customFormat="false" ht="16" hidden="false" customHeight="false" outlineLevel="0" collapsed="false">
      <c r="A1344" s="2" t="s">
        <v>1344</v>
      </c>
      <c r="B1344" s="1" t="n">
        <v>0.10490250230996</v>
      </c>
      <c r="C1344" s="1" t="n">
        <v>13</v>
      </c>
    </row>
    <row r="1345" customFormat="false" ht="16" hidden="false" customHeight="false" outlineLevel="0" collapsed="false">
      <c r="A1345" s="2" t="s">
        <v>1345</v>
      </c>
      <c r="B1345" s="1" t="n">
        <v>0.104571947561594</v>
      </c>
      <c r="C1345" s="1" t="n">
        <v>4</v>
      </c>
    </row>
    <row r="1346" customFormat="false" ht="16" hidden="false" customHeight="false" outlineLevel="0" collapsed="false">
      <c r="A1346" s="2" t="s">
        <v>1346</v>
      </c>
      <c r="B1346" s="1" t="n">
        <v>0.104186965683812</v>
      </c>
      <c r="C1346" s="1" t="n">
        <v>8</v>
      </c>
    </row>
    <row r="1347" customFormat="false" ht="16" hidden="false" customHeight="false" outlineLevel="0" collapsed="false">
      <c r="A1347" s="2" t="s">
        <v>1347</v>
      </c>
      <c r="B1347" s="1" t="n">
        <v>0.10414399726805</v>
      </c>
      <c r="C1347" s="1" t="n">
        <v>23</v>
      </c>
    </row>
    <row r="1348" customFormat="false" ht="16" hidden="false" customHeight="false" outlineLevel="0" collapsed="false">
      <c r="A1348" s="2" t="s">
        <v>1348</v>
      </c>
      <c r="B1348" s="1" t="n">
        <v>0.103839276265367</v>
      </c>
      <c r="C1348" s="1" t="n">
        <v>1</v>
      </c>
    </row>
    <row r="1349" customFormat="false" ht="16" hidden="false" customHeight="false" outlineLevel="0" collapsed="false">
      <c r="A1349" s="2" t="s">
        <v>1349</v>
      </c>
      <c r="B1349" s="1" t="n">
        <v>0.103684565551061</v>
      </c>
      <c r="C1349" s="1" t="n">
        <v>10</v>
      </c>
    </row>
    <row r="1350" customFormat="false" ht="16" hidden="false" customHeight="false" outlineLevel="0" collapsed="false">
      <c r="A1350" s="2" t="s">
        <v>1350</v>
      </c>
      <c r="B1350" s="1" t="n">
        <v>0.103403989615495</v>
      </c>
      <c r="C1350" s="1" t="n">
        <v>2</v>
      </c>
    </row>
    <row r="1351" customFormat="false" ht="16" hidden="false" customHeight="false" outlineLevel="0" collapsed="false">
      <c r="A1351" s="2" t="s">
        <v>1351</v>
      </c>
      <c r="B1351" s="1" t="n">
        <v>0.103250866379748</v>
      </c>
      <c r="C1351" s="1" t="n">
        <v>7</v>
      </c>
    </row>
    <row r="1352" customFormat="false" ht="16" hidden="false" customHeight="false" outlineLevel="0" collapsed="false">
      <c r="A1352" s="2" t="s">
        <v>1352</v>
      </c>
      <c r="B1352" s="1" t="n">
        <v>0.103164458727881</v>
      </c>
      <c r="C1352" s="1" t="n">
        <v>7</v>
      </c>
    </row>
    <row r="1353" customFormat="false" ht="16" hidden="false" customHeight="false" outlineLevel="0" collapsed="false">
      <c r="A1353" s="2" t="s">
        <v>1353</v>
      </c>
      <c r="B1353" s="1" t="n">
        <v>0.102993135567373</v>
      </c>
      <c r="C1353" s="1" t="n">
        <v>8</v>
      </c>
    </row>
    <row r="1354" customFormat="false" ht="16" hidden="false" customHeight="false" outlineLevel="0" collapsed="false">
      <c r="A1354" s="2" t="s">
        <v>1354</v>
      </c>
      <c r="B1354" s="1" t="n">
        <v>0.102726298166115</v>
      </c>
      <c r="C1354" s="1" t="n">
        <v>2</v>
      </c>
    </row>
    <row r="1355" customFormat="false" ht="16" hidden="false" customHeight="false" outlineLevel="0" collapsed="false">
      <c r="A1355" s="2" t="s">
        <v>1355</v>
      </c>
      <c r="B1355" s="1" t="n">
        <v>0.10216028769558</v>
      </c>
      <c r="C1355" s="1" t="n">
        <v>19</v>
      </c>
    </row>
    <row r="1356" customFormat="false" ht="16" hidden="false" customHeight="false" outlineLevel="0" collapsed="false">
      <c r="A1356" s="2" t="s">
        <v>1356</v>
      </c>
      <c r="B1356" s="1" t="n">
        <v>0.102058747030039</v>
      </c>
      <c r="C1356" s="1" t="n">
        <v>18</v>
      </c>
    </row>
    <row r="1357" customFormat="false" ht="16" hidden="false" customHeight="false" outlineLevel="0" collapsed="false">
      <c r="A1357" s="2" t="s">
        <v>1357</v>
      </c>
      <c r="B1357" s="1" t="n">
        <v>0.101573685971473</v>
      </c>
      <c r="C1357" s="1" t="n">
        <v>1</v>
      </c>
    </row>
    <row r="1358" customFormat="false" ht="16" hidden="false" customHeight="false" outlineLevel="0" collapsed="false">
      <c r="A1358" s="2" t="s">
        <v>1358</v>
      </c>
      <c r="B1358" s="1" t="n">
        <v>0.101524203897954</v>
      </c>
      <c r="C1358" s="1" t="n">
        <v>5</v>
      </c>
    </row>
    <row r="1359" customFormat="false" ht="16" hidden="false" customHeight="false" outlineLevel="0" collapsed="false">
      <c r="A1359" s="2" t="s">
        <v>1359</v>
      </c>
      <c r="B1359" s="1" t="n">
        <v>0.101468722700302</v>
      </c>
      <c r="C1359" s="1" t="n">
        <v>25</v>
      </c>
    </row>
    <row r="1360" customFormat="false" ht="16" hidden="false" customHeight="false" outlineLevel="0" collapsed="false">
      <c r="A1360" s="2" t="s">
        <v>1360</v>
      </c>
      <c r="B1360" s="1" t="n">
        <v>0.100532455142994</v>
      </c>
      <c r="C1360" s="1" t="n">
        <v>18</v>
      </c>
    </row>
    <row r="1361" customFormat="false" ht="16" hidden="false" customHeight="false" outlineLevel="0" collapsed="false">
      <c r="A1361" s="2" t="s">
        <v>1361</v>
      </c>
      <c r="B1361" s="1" t="n">
        <v>0.100269411194811</v>
      </c>
      <c r="C1361" s="1" t="n">
        <v>17</v>
      </c>
    </row>
    <row r="1362" customFormat="false" ht="16" hidden="false" customHeight="false" outlineLevel="0" collapsed="false">
      <c r="A1362" s="2" t="s">
        <v>1362</v>
      </c>
      <c r="B1362" s="1" t="n">
        <v>0.100009470156664</v>
      </c>
      <c r="C1362" s="1" t="n">
        <v>21</v>
      </c>
    </row>
    <row r="1363" customFormat="false" ht="16" hidden="false" customHeight="false" outlineLevel="0" collapsed="false">
      <c r="A1363" s="2" t="s">
        <v>1363</v>
      </c>
      <c r="B1363" s="1" t="n">
        <v>0.0998983193964011</v>
      </c>
      <c r="C1363" s="1" t="n">
        <v>11</v>
      </c>
    </row>
    <row r="1364" customFormat="false" ht="16" hidden="false" customHeight="false" outlineLevel="0" collapsed="false">
      <c r="A1364" s="2" t="s">
        <v>1364</v>
      </c>
      <c r="B1364" s="1" t="n">
        <v>0.0997713260488732</v>
      </c>
      <c r="C1364" s="1" t="n">
        <v>23</v>
      </c>
    </row>
    <row r="1365" customFormat="false" ht="16" hidden="false" customHeight="false" outlineLevel="0" collapsed="false">
      <c r="A1365" s="2" t="s">
        <v>1365</v>
      </c>
      <c r="B1365" s="1" t="n">
        <v>0.0993368038991149</v>
      </c>
      <c r="C1365" s="1" t="n">
        <v>1</v>
      </c>
    </row>
    <row r="1366" customFormat="false" ht="16" hidden="false" customHeight="false" outlineLevel="0" collapsed="false">
      <c r="A1366" s="2" t="s">
        <v>1366</v>
      </c>
      <c r="B1366" s="1" t="n">
        <v>0.0991445317094561</v>
      </c>
      <c r="C1366" s="1" t="n">
        <v>3</v>
      </c>
    </row>
    <row r="1367" customFormat="false" ht="16" hidden="false" customHeight="false" outlineLevel="0" collapsed="false">
      <c r="A1367" s="2" t="s">
        <v>1367</v>
      </c>
      <c r="B1367" s="1" t="n">
        <v>0.0990487800046327</v>
      </c>
      <c r="C1367" s="1" t="n">
        <v>13</v>
      </c>
    </row>
    <row r="1368" customFormat="false" ht="16" hidden="false" customHeight="false" outlineLevel="0" collapsed="false">
      <c r="A1368" s="2" t="s">
        <v>1368</v>
      </c>
      <c r="B1368" s="1" t="n">
        <v>0.0990160859660175</v>
      </c>
      <c r="C1368" s="1" t="n">
        <v>14</v>
      </c>
    </row>
    <row r="1369" customFormat="false" ht="16" hidden="false" customHeight="false" outlineLevel="0" collapsed="false">
      <c r="A1369" s="2" t="s">
        <v>1369</v>
      </c>
      <c r="B1369" s="1" t="n">
        <v>0.0985330570411989</v>
      </c>
      <c r="C1369" s="1" t="n">
        <v>7</v>
      </c>
    </row>
    <row r="1370" customFormat="false" ht="16" hidden="false" customHeight="false" outlineLevel="0" collapsed="false">
      <c r="A1370" s="2" t="s">
        <v>1370</v>
      </c>
      <c r="B1370" s="1" t="n">
        <v>0.0969776810605941</v>
      </c>
      <c r="C1370" s="1" t="n">
        <v>5</v>
      </c>
    </row>
    <row r="1371" customFormat="false" ht="16" hidden="false" customHeight="false" outlineLevel="0" collapsed="false">
      <c r="A1371" s="2" t="s">
        <v>1371</v>
      </c>
      <c r="B1371" s="1" t="n">
        <v>0.0969090858685328</v>
      </c>
      <c r="C1371" s="1" t="n">
        <v>1</v>
      </c>
    </row>
    <row r="1372" customFormat="false" ht="16" hidden="false" customHeight="false" outlineLevel="0" collapsed="false">
      <c r="A1372" s="2" t="s">
        <v>1372</v>
      </c>
      <c r="B1372" s="1" t="n">
        <v>0.0966824322123401</v>
      </c>
      <c r="C1372" s="1" t="n">
        <v>3</v>
      </c>
    </row>
    <row r="1373" customFormat="false" ht="16" hidden="false" customHeight="false" outlineLevel="0" collapsed="false">
      <c r="A1373" s="2" t="s">
        <v>1373</v>
      </c>
      <c r="B1373" s="1" t="n">
        <v>0.0965128244669356</v>
      </c>
      <c r="C1373" s="1" t="n">
        <v>15</v>
      </c>
    </row>
    <row r="1374" customFormat="false" ht="16" hidden="false" customHeight="false" outlineLevel="0" collapsed="false">
      <c r="A1374" s="2" t="s">
        <v>1374</v>
      </c>
      <c r="B1374" s="1" t="n">
        <v>0.0956698501337963</v>
      </c>
      <c r="C1374" s="1" t="n">
        <v>16</v>
      </c>
    </row>
    <row r="1375" customFormat="false" ht="16" hidden="false" customHeight="false" outlineLevel="0" collapsed="false">
      <c r="A1375" s="2" t="s">
        <v>1375</v>
      </c>
      <c r="B1375" s="1" t="n">
        <v>0.0954846750159222</v>
      </c>
      <c r="C1375" s="1" t="n">
        <v>5</v>
      </c>
    </row>
    <row r="1376" customFormat="false" ht="16" hidden="false" customHeight="false" outlineLevel="0" collapsed="false">
      <c r="A1376" s="2" t="s">
        <v>1376</v>
      </c>
      <c r="B1376" s="1" t="n">
        <v>0.0952644812776169</v>
      </c>
      <c r="C1376" s="1" t="n">
        <v>9</v>
      </c>
    </row>
    <row r="1377" customFormat="false" ht="16" hidden="false" customHeight="false" outlineLevel="0" collapsed="false">
      <c r="A1377" s="2" t="s">
        <v>1377</v>
      </c>
      <c r="B1377" s="1" t="n">
        <v>0.0937010748300456</v>
      </c>
      <c r="C1377" s="1" t="n">
        <v>6</v>
      </c>
    </row>
    <row r="1378" customFormat="false" ht="16" hidden="false" customHeight="false" outlineLevel="0" collapsed="false">
      <c r="A1378" s="2" t="s">
        <v>1378</v>
      </c>
      <c r="B1378" s="1" t="n">
        <v>0.0931329623606087</v>
      </c>
      <c r="C1378" s="1" t="n">
        <v>2</v>
      </c>
    </row>
    <row r="1379" customFormat="false" ht="16" hidden="false" customHeight="false" outlineLevel="0" collapsed="false">
      <c r="A1379" s="2" t="s">
        <v>1379</v>
      </c>
      <c r="B1379" s="1" t="n">
        <v>0.0927255883800404</v>
      </c>
      <c r="C1379" s="1" t="n">
        <v>23</v>
      </c>
    </row>
    <row r="1380" customFormat="false" ht="16" hidden="false" customHeight="false" outlineLevel="0" collapsed="false">
      <c r="A1380" s="2" t="s">
        <v>1380</v>
      </c>
      <c r="B1380" s="1" t="n">
        <v>0.0926348808685701</v>
      </c>
      <c r="C1380" s="1" t="n">
        <v>21</v>
      </c>
    </row>
    <row r="1381" customFormat="false" ht="16" hidden="false" customHeight="false" outlineLevel="0" collapsed="false">
      <c r="A1381" s="2" t="s">
        <v>1381</v>
      </c>
      <c r="B1381" s="1" t="n">
        <v>0.0923060733079799</v>
      </c>
      <c r="C1381" s="1" t="n">
        <v>1</v>
      </c>
    </row>
    <row r="1382" customFormat="false" ht="16" hidden="false" customHeight="false" outlineLevel="0" collapsed="false">
      <c r="A1382" s="2" t="s">
        <v>1382</v>
      </c>
      <c r="B1382" s="1" t="n">
        <v>0.0922774981358249</v>
      </c>
      <c r="C1382" s="1" t="n">
        <v>1</v>
      </c>
    </row>
    <row r="1383" customFormat="false" ht="16" hidden="false" customHeight="false" outlineLevel="0" collapsed="false">
      <c r="A1383" s="2" t="s">
        <v>1383</v>
      </c>
      <c r="B1383" s="1" t="n">
        <v>0.0921265005227255</v>
      </c>
      <c r="C1383" s="1" t="n">
        <v>10</v>
      </c>
    </row>
    <row r="1384" customFormat="false" ht="16" hidden="false" customHeight="false" outlineLevel="0" collapsed="false">
      <c r="A1384" s="2" t="s">
        <v>1384</v>
      </c>
      <c r="B1384" s="1" t="n">
        <v>0.092104804579028</v>
      </c>
      <c r="C1384" s="1" t="n">
        <v>10</v>
      </c>
    </row>
    <row r="1385" customFormat="false" ht="16" hidden="false" customHeight="false" outlineLevel="0" collapsed="false">
      <c r="A1385" s="2" t="s">
        <v>1385</v>
      </c>
      <c r="B1385" s="1" t="n">
        <v>0.0920262757190276</v>
      </c>
      <c r="C1385" s="1" t="n">
        <v>9</v>
      </c>
    </row>
    <row r="1386" customFormat="false" ht="16" hidden="false" customHeight="false" outlineLevel="0" collapsed="false">
      <c r="A1386" s="2" t="s">
        <v>1386</v>
      </c>
      <c r="B1386" s="1" t="n">
        <v>0.0915946931762247</v>
      </c>
      <c r="C1386" s="1" t="n">
        <v>16</v>
      </c>
    </row>
    <row r="1387" customFormat="false" ht="16" hidden="false" customHeight="false" outlineLevel="0" collapsed="false">
      <c r="A1387" s="2" t="s">
        <v>1387</v>
      </c>
      <c r="B1387" s="1" t="n">
        <v>0.0913087179769569</v>
      </c>
      <c r="C1387" s="1" t="n">
        <v>14</v>
      </c>
    </row>
    <row r="1388" customFormat="false" ht="16" hidden="false" customHeight="false" outlineLevel="0" collapsed="false">
      <c r="A1388" s="2" t="s">
        <v>1388</v>
      </c>
      <c r="B1388" s="1" t="n">
        <v>0.0911843255167042</v>
      </c>
      <c r="C1388" s="1" t="n">
        <v>6</v>
      </c>
    </row>
    <row r="1389" customFormat="false" ht="16" hidden="false" customHeight="false" outlineLevel="0" collapsed="false">
      <c r="A1389" s="2" t="s">
        <v>1389</v>
      </c>
      <c r="B1389" s="1" t="n">
        <v>0.0905536690807878</v>
      </c>
      <c r="C1389" s="1" t="n">
        <v>1</v>
      </c>
    </row>
    <row r="1390" customFormat="false" ht="16" hidden="false" customHeight="false" outlineLevel="0" collapsed="false">
      <c r="A1390" s="2" t="s">
        <v>1390</v>
      </c>
      <c r="B1390" s="1" t="n">
        <v>0.0903211182682309</v>
      </c>
      <c r="C1390" s="1" t="n">
        <v>10</v>
      </c>
    </row>
    <row r="1391" customFormat="false" ht="16" hidden="false" customHeight="false" outlineLevel="0" collapsed="false">
      <c r="A1391" s="2" t="s">
        <v>1391</v>
      </c>
      <c r="B1391" s="1" t="n">
        <v>0.0899701606334526</v>
      </c>
      <c r="C1391" s="1" t="n">
        <v>14</v>
      </c>
    </row>
    <row r="1392" customFormat="false" ht="16" hidden="false" customHeight="false" outlineLevel="0" collapsed="false">
      <c r="A1392" s="2" t="s">
        <v>1392</v>
      </c>
      <c r="B1392" s="1" t="n">
        <v>0.0896581118842352</v>
      </c>
      <c r="C1392" s="1" t="n">
        <v>3</v>
      </c>
    </row>
    <row r="1393" customFormat="false" ht="16" hidden="false" customHeight="false" outlineLevel="0" collapsed="false">
      <c r="A1393" s="2" t="s">
        <v>1393</v>
      </c>
      <c r="B1393" s="1" t="n">
        <v>0.0892457685431076</v>
      </c>
      <c r="C1393" s="1" t="n">
        <v>8</v>
      </c>
    </row>
    <row r="1394" customFormat="false" ht="16" hidden="false" customHeight="false" outlineLevel="0" collapsed="false">
      <c r="A1394" s="2" t="s">
        <v>1394</v>
      </c>
      <c r="B1394" s="1" t="n">
        <v>0.0889832546775825</v>
      </c>
      <c r="C1394" s="1" t="n">
        <v>37</v>
      </c>
    </row>
    <row r="1395" customFormat="false" ht="16" hidden="false" customHeight="false" outlineLevel="0" collapsed="false">
      <c r="A1395" s="2" t="s">
        <v>1395</v>
      </c>
      <c r="B1395" s="1" t="n">
        <v>0.0888425489768792</v>
      </c>
      <c r="C1395" s="1" t="n">
        <v>4</v>
      </c>
    </row>
    <row r="1396" customFormat="false" ht="16" hidden="false" customHeight="false" outlineLevel="0" collapsed="false">
      <c r="A1396" s="2" t="s">
        <v>1396</v>
      </c>
      <c r="B1396" s="1" t="n">
        <v>0.0885749834948299</v>
      </c>
      <c r="C1396" s="1" t="n">
        <v>11</v>
      </c>
    </row>
    <row r="1397" customFormat="false" ht="16" hidden="false" customHeight="false" outlineLevel="0" collapsed="false">
      <c r="A1397" s="2" t="s">
        <v>1397</v>
      </c>
      <c r="B1397" s="1" t="n">
        <v>0.0882935776740086</v>
      </c>
      <c r="C1397" s="1" t="n">
        <v>11</v>
      </c>
    </row>
    <row r="1398" customFormat="false" ht="16" hidden="false" customHeight="false" outlineLevel="0" collapsed="false">
      <c r="A1398" s="2" t="s">
        <v>1398</v>
      </c>
      <c r="B1398" s="1" t="n">
        <v>0.088142258246651</v>
      </c>
      <c r="C1398" s="1" t="n">
        <v>9</v>
      </c>
    </row>
    <row r="1399" customFormat="false" ht="16" hidden="false" customHeight="false" outlineLevel="0" collapsed="false">
      <c r="A1399" s="2" t="s">
        <v>1399</v>
      </c>
      <c r="B1399" s="1" t="n">
        <v>0.0880358653899857</v>
      </c>
      <c r="C1399" s="1" t="n">
        <v>11</v>
      </c>
    </row>
    <row r="1400" customFormat="false" ht="16" hidden="false" customHeight="false" outlineLevel="0" collapsed="false">
      <c r="A1400" s="2" t="s">
        <v>1400</v>
      </c>
      <c r="B1400" s="1" t="n">
        <v>0.0879770763752713</v>
      </c>
      <c r="C1400" s="1" t="n">
        <v>8</v>
      </c>
    </row>
    <row r="1401" customFormat="false" ht="16" hidden="false" customHeight="false" outlineLevel="0" collapsed="false">
      <c r="A1401" s="2" t="s">
        <v>1401</v>
      </c>
      <c r="B1401" s="1" t="n">
        <v>0.0874748608930016</v>
      </c>
      <c r="C1401" s="1" t="n">
        <v>7</v>
      </c>
    </row>
    <row r="1402" customFormat="false" ht="16" hidden="false" customHeight="false" outlineLevel="0" collapsed="false">
      <c r="A1402" s="2" t="s">
        <v>1402</v>
      </c>
      <c r="B1402" s="1" t="n">
        <v>0.0872813313156925</v>
      </c>
      <c r="C1402" s="1" t="n">
        <v>1</v>
      </c>
    </row>
    <row r="1403" customFormat="false" ht="16" hidden="false" customHeight="false" outlineLevel="0" collapsed="false">
      <c r="A1403" s="2" t="s">
        <v>1403</v>
      </c>
      <c r="B1403" s="1" t="n">
        <v>0.0871335762664296</v>
      </c>
      <c r="C1403" s="1" t="n">
        <v>10</v>
      </c>
    </row>
    <row r="1404" customFormat="false" ht="16" hidden="false" customHeight="false" outlineLevel="0" collapsed="false">
      <c r="A1404" s="2" t="s">
        <v>1404</v>
      </c>
      <c r="B1404" s="1" t="n">
        <v>0.0867785586398231</v>
      </c>
      <c r="C1404" s="1" t="n">
        <v>6</v>
      </c>
    </row>
    <row r="1405" customFormat="false" ht="16" hidden="false" customHeight="false" outlineLevel="0" collapsed="false">
      <c r="A1405" s="2" t="s">
        <v>1405</v>
      </c>
      <c r="B1405" s="1" t="n">
        <v>0.0858662346467603</v>
      </c>
      <c r="C1405" s="1" t="n">
        <v>4</v>
      </c>
    </row>
    <row r="1406" customFormat="false" ht="16" hidden="false" customHeight="false" outlineLevel="0" collapsed="false">
      <c r="A1406" s="2" t="s">
        <v>1406</v>
      </c>
      <c r="B1406" s="1" t="n">
        <v>0.0852631452082162</v>
      </c>
      <c r="C1406" s="1" t="n">
        <v>4</v>
      </c>
    </row>
    <row r="1407" customFormat="false" ht="16" hidden="false" customHeight="false" outlineLevel="0" collapsed="false">
      <c r="A1407" s="2" t="s">
        <v>1407</v>
      </c>
      <c r="B1407" s="1" t="n">
        <v>0.0850648163537164</v>
      </c>
      <c r="C1407" s="1" t="n">
        <v>5</v>
      </c>
    </row>
    <row r="1408" customFormat="false" ht="16" hidden="false" customHeight="false" outlineLevel="0" collapsed="false">
      <c r="A1408" s="2" t="s">
        <v>1408</v>
      </c>
      <c r="B1408" s="1" t="n">
        <v>0.0844831309732068</v>
      </c>
      <c r="C1408" s="1" t="n">
        <v>16</v>
      </c>
    </row>
    <row r="1409" customFormat="false" ht="16" hidden="false" customHeight="false" outlineLevel="0" collapsed="false">
      <c r="A1409" s="2" t="s">
        <v>1409</v>
      </c>
      <c r="B1409" s="1" t="n">
        <v>0.0844552198437541</v>
      </c>
      <c r="C1409" s="1" t="n">
        <v>2</v>
      </c>
    </row>
    <row r="1410" customFormat="false" ht="16" hidden="false" customHeight="false" outlineLevel="0" collapsed="false">
      <c r="A1410" s="2" t="s">
        <v>1410</v>
      </c>
      <c r="B1410" s="1" t="n">
        <v>0.0842237451411564</v>
      </c>
      <c r="C1410" s="1" t="n">
        <v>18</v>
      </c>
    </row>
    <row r="1411" customFormat="false" ht="16" hidden="false" customHeight="false" outlineLevel="0" collapsed="false">
      <c r="A1411" s="2" t="s">
        <v>1411</v>
      </c>
      <c r="B1411" s="1" t="n">
        <v>0.0835634741794612</v>
      </c>
      <c r="C1411" s="1" t="n">
        <v>1</v>
      </c>
    </row>
    <row r="1412" customFormat="false" ht="16" hidden="false" customHeight="false" outlineLevel="0" collapsed="false">
      <c r="A1412" s="2" t="s">
        <v>1412</v>
      </c>
      <c r="B1412" s="1" t="n">
        <v>0.0834025383761504</v>
      </c>
      <c r="C1412" s="1" t="n">
        <v>1</v>
      </c>
    </row>
    <row r="1413" customFormat="false" ht="16" hidden="false" customHeight="false" outlineLevel="0" collapsed="false">
      <c r="A1413" s="2" t="s">
        <v>1413</v>
      </c>
      <c r="B1413" s="1" t="n">
        <v>0.0833384031217256</v>
      </c>
      <c r="C1413" s="1" t="n">
        <v>5</v>
      </c>
    </row>
    <row r="1414" customFormat="false" ht="16" hidden="false" customHeight="false" outlineLevel="0" collapsed="false">
      <c r="A1414" s="2" t="s">
        <v>1414</v>
      </c>
      <c r="B1414" s="1" t="n">
        <v>0.0830406258599468</v>
      </c>
      <c r="C1414" s="1" t="n">
        <v>9</v>
      </c>
    </row>
    <row r="1415" customFormat="false" ht="16" hidden="false" customHeight="false" outlineLevel="0" collapsed="false">
      <c r="A1415" s="2" t="s">
        <v>1415</v>
      </c>
      <c r="B1415" s="1" t="n">
        <v>0.082440071904241</v>
      </c>
      <c r="C1415" s="1" t="n">
        <v>5</v>
      </c>
    </row>
    <row r="1416" customFormat="false" ht="16" hidden="false" customHeight="false" outlineLevel="0" collapsed="false">
      <c r="A1416" s="2" t="s">
        <v>1416</v>
      </c>
      <c r="B1416" s="1" t="n">
        <v>0.0822775605380554</v>
      </c>
      <c r="C1416" s="1" t="n">
        <v>3</v>
      </c>
    </row>
    <row r="1417" customFormat="false" ht="16" hidden="false" customHeight="false" outlineLevel="0" collapsed="false">
      <c r="A1417" s="2" t="s">
        <v>1417</v>
      </c>
      <c r="B1417" s="1" t="n">
        <v>0.0821153289283103</v>
      </c>
      <c r="C1417" s="1" t="n">
        <v>1</v>
      </c>
    </row>
    <row r="1418" customFormat="false" ht="16" hidden="false" customHeight="false" outlineLevel="0" collapsed="false">
      <c r="A1418" s="2" t="s">
        <v>1418</v>
      </c>
      <c r="B1418" s="1" t="n">
        <v>0.081846982821231</v>
      </c>
      <c r="C1418" s="1" t="n">
        <v>9</v>
      </c>
    </row>
    <row r="1419" customFormat="false" ht="16" hidden="false" customHeight="false" outlineLevel="0" collapsed="false">
      <c r="A1419" s="2" t="s">
        <v>1419</v>
      </c>
      <c r="B1419" s="1" t="n">
        <v>0.081748932439047</v>
      </c>
      <c r="C1419" s="1" t="n">
        <v>1</v>
      </c>
    </row>
    <row r="1420" customFormat="false" ht="16" hidden="false" customHeight="false" outlineLevel="0" collapsed="false">
      <c r="A1420" s="2" t="s">
        <v>1420</v>
      </c>
      <c r="B1420" s="1" t="n">
        <v>0.0815633115712803</v>
      </c>
      <c r="C1420" s="1" t="n">
        <v>4</v>
      </c>
    </row>
    <row r="1421" customFormat="false" ht="16" hidden="false" customHeight="false" outlineLevel="0" collapsed="false">
      <c r="A1421" s="2" t="s">
        <v>1421</v>
      </c>
      <c r="B1421" s="1" t="n">
        <v>0.0812998736976609</v>
      </c>
      <c r="C1421" s="1" t="n">
        <v>4</v>
      </c>
    </row>
    <row r="1422" customFormat="false" ht="16" hidden="false" customHeight="false" outlineLevel="0" collapsed="false">
      <c r="A1422" s="2" t="s">
        <v>1422</v>
      </c>
      <c r="B1422" s="1" t="n">
        <v>0.080716887956064</v>
      </c>
      <c r="C1422" s="1" t="n">
        <v>1</v>
      </c>
    </row>
    <row r="1423" customFormat="false" ht="16" hidden="false" customHeight="false" outlineLevel="0" collapsed="false">
      <c r="A1423" s="2" t="s">
        <v>1423</v>
      </c>
      <c r="B1423" s="1" t="n">
        <v>0.0797939719067582</v>
      </c>
      <c r="C1423" s="1" t="n">
        <v>1</v>
      </c>
    </row>
    <row r="1424" customFormat="false" ht="16" hidden="false" customHeight="false" outlineLevel="0" collapsed="false">
      <c r="A1424" s="2" t="s">
        <v>1424</v>
      </c>
      <c r="B1424" s="1" t="n">
        <v>0.0796898475746126</v>
      </c>
      <c r="C1424" s="1" t="n">
        <v>5</v>
      </c>
    </row>
    <row r="1425" customFormat="false" ht="16" hidden="false" customHeight="false" outlineLevel="0" collapsed="false">
      <c r="A1425" s="2" t="s">
        <v>1425</v>
      </c>
      <c r="B1425" s="1" t="n">
        <v>0.079032764305775</v>
      </c>
      <c r="C1425" s="1" t="n">
        <v>13</v>
      </c>
    </row>
    <row r="1426" customFormat="false" ht="16" hidden="false" customHeight="false" outlineLevel="0" collapsed="false">
      <c r="A1426" s="2" t="s">
        <v>1426</v>
      </c>
      <c r="B1426" s="1" t="n">
        <v>0.0784303972399946</v>
      </c>
      <c r="C1426" s="1" t="n">
        <v>5</v>
      </c>
    </row>
    <row r="1427" customFormat="false" ht="16" hidden="false" customHeight="false" outlineLevel="0" collapsed="false">
      <c r="A1427" s="2" t="s">
        <v>1427</v>
      </c>
      <c r="B1427" s="1" t="n">
        <v>0.0779527235684378</v>
      </c>
      <c r="C1427" s="1" t="n">
        <v>1</v>
      </c>
    </row>
    <row r="1428" customFormat="false" ht="16" hidden="false" customHeight="false" outlineLevel="0" collapsed="false">
      <c r="A1428" s="2" t="s">
        <v>1428</v>
      </c>
      <c r="B1428" s="1" t="n">
        <v>0.0777148837501276</v>
      </c>
      <c r="C1428" s="1" t="n">
        <v>1</v>
      </c>
    </row>
    <row r="1429" customFormat="false" ht="16" hidden="false" customHeight="false" outlineLevel="0" collapsed="false">
      <c r="A1429" s="2" t="s">
        <v>1429</v>
      </c>
      <c r="B1429" s="1" t="n">
        <v>0.0776408950590781</v>
      </c>
      <c r="C1429" s="1" t="n">
        <v>12</v>
      </c>
    </row>
    <row r="1430" customFormat="false" ht="16" hidden="false" customHeight="false" outlineLevel="0" collapsed="false">
      <c r="A1430" s="2" t="s">
        <v>1430</v>
      </c>
      <c r="B1430" s="1" t="n">
        <v>0.0775704124535147</v>
      </c>
      <c r="C1430" s="1" t="n">
        <v>10</v>
      </c>
    </row>
    <row r="1431" customFormat="false" ht="16" hidden="false" customHeight="false" outlineLevel="0" collapsed="false">
      <c r="A1431" s="2" t="s">
        <v>1431</v>
      </c>
      <c r="B1431" s="1" t="n">
        <v>0.077135778441362</v>
      </c>
      <c r="C1431" s="1" t="n">
        <v>3</v>
      </c>
    </row>
    <row r="1432" customFormat="false" ht="16" hidden="false" customHeight="false" outlineLevel="0" collapsed="false">
      <c r="A1432" s="2" t="s">
        <v>1432</v>
      </c>
      <c r="B1432" s="1" t="n">
        <v>0.0771097851908276</v>
      </c>
      <c r="C1432" s="1" t="n">
        <v>2</v>
      </c>
    </row>
    <row r="1433" customFormat="false" ht="16" hidden="false" customHeight="false" outlineLevel="0" collapsed="false">
      <c r="A1433" s="2" t="s">
        <v>1433</v>
      </c>
      <c r="B1433" s="1" t="n">
        <v>0.0769709032639598</v>
      </c>
      <c r="C1433" s="1" t="n">
        <v>9</v>
      </c>
    </row>
    <row r="1434" customFormat="false" ht="16" hidden="false" customHeight="false" outlineLevel="0" collapsed="false">
      <c r="A1434" s="2" t="s">
        <v>1434</v>
      </c>
      <c r="B1434" s="1" t="n">
        <v>0.0767883272845021</v>
      </c>
      <c r="C1434" s="1" t="n">
        <v>20</v>
      </c>
    </row>
    <row r="1435" customFormat="false" ht="16" hidden="false" customHeight="false" outlineLevel="0" collapsed="false">
      <c r="A1435" s="2" t="s">
        <v>1435</v>
      </c>
      <c r="B1435" s="1" t="n">
        <v>0.0767702832447055</v>
      </c>
      <c r="C1435" s="1" t="n">
        <v>21</v>
      </c>
    </row>
    <row r="1436" customFormat="false" ht="16" hidden="false" customHeight="false" outlineLevel="0" collapsed="false">
      <c r="A1436" s="2" t="s">
        <v>1436</v>
      </c>
      <c r="B1436" s="1" t="n">
        <v>0.076664965041096</v>
      </c>
      <c r="C1436" s="1" t="n">
        <v>29</v>
      </c>
    </row>
    <row r="1437" customFormat="false" ht="16" hidden="false" customHeight="false" outlineLevel="0" collapsed="false">
      <c r="A1437" s="2" t="s">
        <v>1437</v>
      </c>
      <c r="B1437" s="1" t="n">
        <v>0.0764181489226776</v>
      </c>
      <c r="C1437" s="1" t="n">
        <v>18</v>
      </c>
    </row>
    <row r="1438" customFormat="false" ht="16" hidden="false" customHeight="false" outlineLevel="0" collapsed="false">
      <c r="A1438" s="2" t="s">
        <v>1438</v>
      </c>
      <c r="B1438" s="1" t="n">
        <v>0.0763994396216816</v>
      </c>
      <c r="C1438" s="1" t="n">
        <v>3</v>
      </c>
    </row>
    <row r="1439" customFormat="false" ht="16" hidden="false" customHeight="false" outlineLevel="0" collapsed="false">
      <c r="A1439" s="2" t="s">
        <v>1439</v>
      </c>
      <c r="B1439" s="1" t="n">
        <v>0.0758719061425177</v>
      </c>
      <c r="C1439" s="1" t="n">
        <v>9</v>
      </c>
    </row>
    <row r="1440" customFormat="false" ht="16" hidden="false" customHeight="false" outlineLevel="0" collapsed="false">
      <c r="A1440" s="2" t="s">
        <v>1440</v>
      </c>
      <c r="B1440" s="1" t="n">
        <v>0.0748395297883806</v>
      </c>
      <c r="C1440" s="1" t="n">
        <v>7</v>
      </c>
    </row>
    <row r="1441" customFormat="false" ht="16" hidden="false" customHeight="false" outlineLevel="0" collapsed="false">
      <c r="A1441" s="2" t="s">
        <v>1441</v>
      </c>
      <c r="B1441" s="1" t="n">
        <v>0.0739085573999708</v>
      </c>
      <c r="C1441" s="1" t="n">
        <v>10</v>
      </c>
    </row>
    <row r="1442" customFormat="false" ht="16" hidden="false" customHeight="false" outlineLevel="0" collapsed="false">
      <c r="A1442" s="2" t="s">
        <v>1442</v>
      </c>
      <c r="B1442" s="1" t="n">
        <v>0.0737502652158581</v>
      </c>
      <c r="C1442" s="1" t="n">
        <v>7</v>
      </c>
    </row>
    <row r="1443" customFormat="false" ht="16" hidden="false" customHeight="false" outlineLevel="0" collapsed="false">
      <c r="A1443" s="2" t="s">
        <v>1443</v>
      </c>
      <c r="B1443" s="1" t="n">
        <v>0.0729885501737654</v>
      </c>
      <c r="C1443" s="1" t="n">
        <v>6</v>
      </c>
    </row>
    <row r="1444" customFormat="false" ht="16" hidden="false" customHeight="false" outlineLevel="0" collapsed="false">
      <c r="A1444" s="2" t="s">
        <v>1444</v>
      </c>
      <c r="B1444" s="1" t="n">
        <v>0.0722997143666049</v>
      </c>
      <c r="C1444" s="1" t="n">
        <v>2</v>
      </c>
    </row>
    <row r="1445" customFormat="false" ht="16" hidden="false" customHeight="false" outlineLevel="0" collapsed="false">
      <c r="A1445" s="2" t="s">
        <v>1445</v>
      </c>
      <c r="B1445" s="1" t="n">
        <v>0.0721792196366961</v>
      </c>
      <c r="C1445" s="1" t="n">
        <v>2</v>
      </c>
    </row>
    <row r="1446" customFormat="false" ht="16" hidden="false" customHeight="false" outlineLevel="0" collapsed="false">
      <c r="A1446" s="2" t="s">
        <v>1446</v>
      </c>
      <c r="B1446" s="1" t="n">
        <v>0.0721495698217153</v>
      </c>
      <c r="C1446" s="1" t="n">
        <v>9</v>
      </c>
    </row>
    <row r="1447" customFormat="false" ht="16" hidden="false" customHeight="false" outlineLevel="0" collapsed="false">
      <c r="A1447" s="2" t="s">
        <v>1447</v>
      </c>
      <c r="B1447" s="1" t="n">
        <v>0.0720430571663273</v>
      </c>
      <c r="C1447" s="1" t="n">
        <v>20</v>
      </c>
    </row>
    <row r="1448" customFormat="false" ht="16" hidden="false" customHeight="false" outlineLevel="0" collapsed="false">
      <c r="A1448" s="2" t="s">
        <v>1448</v>
      </c>
      <c r="B1448" s="1" t="n">
        <v>0.0715227981080755</v>
      </c>
      <c r="C1448" s="1" t="n">
        <v>2</v>
      </c>
    </row>
    <row r="1449" customFormat="false" ht="16" hidden="false" customHeight="false" outlineLevel="0" collapsed="false">
      <c r="A1449" s="2" t="s">
        <v>1449</v>
      </c>
      <c r="B1449" s="1" t="n">
        <v>0.0714511288552664</v>
      </c>
      <c r="C1449" s="1" t="n">
        <v>8</v>
      </c>
    </row>
    <row r="1450" customFormat="false" ht="16" hidden="false" customHeight="false" outlineLevel="0" collapsed="false">
      <c r="A1450" s="2" t="s">
        <v>1450</v>
      </c>
      <c r="B1450" s="1" t="n">
        <v>0.0710943808380194</v>
      </c>
      <c r="C1450" s="1" t="n">
        <v>3</v>
      </c>
    </row>
    <row r="1451" customFormat="false" ht="16" hidden="false" customHeight="false" outlineLevel="0" collapsed="false">
      <c r="A1451" s="2" t="s">
        <v>1451</v>
      </c>
      <c r="B1451" s="1" t="n">
        <v>0.0709720490727593</v>
      </c>
      <c r="C1451" s="1" t="n">
        <v>14</v>
      </c>
    </row>
    <row r="1452" customFormat="false" ht="16" hidden="false" customHeight="false" outlineLevel="0" collapsed="false">
      <c r="A1452" s="2" t="s">
        <v>1452</v>
      </c>
      <c r="B1452" s="1" t="n">
        <v>0.0708592288243708</v>
      </c>
      <c r="C1452" s="1" t="n">
        <v>1</v>
      </c>
    </row>
    <row r="1453" customFormat="false" ht="16" hidden="false" customHeight="false" outlineLevel="0" collapsed="false">
      <c r="A1453" s="2" t="s">
        <v>1453</v>
      </c>
      <c r="B1453" s="1" t="n">
        <v>0.0705907164541331</v>
      </c>
      <c r="C1453" s="1" t="n">
        <v>4</v>
      </c>
    </row>
    <row r="1454" customFormat="false" ht="16" hidden="false" customHeight="false" outlineLevel="0" collapsed="false">
      <c r="A1454" s="2" t="s">
        <v>1454</v>
      </c>
      <c r="B1454" s="1" t="n">
        <v>0.0705675295078252</v>
      </c>
      <c r="C1454" s="1" t="n">
        <v>1</v>
      </c>
    </row>
    <row r="1455" customFormat="false" ht="16" hidden="false" customHeight="false" outlineLevel="0" collapsed="false">
      <c r="A1455" s="2" t="s">
        <v>1455</v>
      </c>
      <c r="B1455" s="1" t="n">
        <v>0.0696666958559568</v>
      </c>
      <c r="C1455" s="1" t="n">
        <v>1</v>
      </c>
    </row>
    <row r="1456" customFormat="false" ht="16" hidden="false" customHeight="false" outlineLevel="0" collapsed="false">
      <c r="A1456" s="2" t="s">
        <v>1456</v>
      </c>
      <c r="B1456" s="1" t="n">
        <v>0.0695250472244193</v>
      </c>
      <c r="C1456" s="1" t="n">
        <v>1</v>
      </c>
    </row>
    <row r="1457" customFormat="false" ht="16" hidden="false" customHeight="false" outlineLevel="0" collapsed="false">
      <c r="A1457" s="2" t="s">
        <v>1457</v>
      </c>
      <c r="B1457" s="1" t="n">
        <v>0.0684062264695208</v>
      </c>
      <c r="C1457" s="1" t="n">
        <v>1</v>
      </c>
    </row>
    <row r="1458" customFormat="false" ht="16" hidden="false" customHeight="false" outlineLevel="0" collapsed="false">
      <c r="A1458" s="2" t="s">
        <v>1458</v>
      </c>
      <c r="B1458" s="1" t="n">
        <v>0.068369982093193</v>
      </c>
      <c r="C1458" s="1" t="n">
        <v>16</v>
      </c>
    </row>
    <row r="1459" customFormat="false" ht="16" hidden="false" customHeight="false" outlineLevel="0" collapsed="false">
      <c r="A1459" s="2" t="s">
        <v>1459</v>
      </c>
      <c r="B1459" s="1" t="n">
        <v>0.0670524512877935</v>
      </c>
      <c r="C1459" s="1" t="n">
        <v>23</v>
      </c>
    </row>
    <row r="1460" customFormat="false" ht="16" hidden="false" customHeight="false" outlineLevel="0" collapsed="false">
      <c r="A1460" s="2" t="s">
        <v>1460</v>
      </c>
      <c r="B1460" s="1" t="n">
        <v>0.0669923668562131</v>
      </c>
      <c r="C1460" s="1" t="n">
        <v>7</v>
      </c>
    </row>
    <row r="1461" customFormat="false" ht="16" hidden="false" customHeight="false" outlineLevel="0" collapsed="false">
      <c r="A1461" s="2" t="s">
        <v>1461</v>
      </c>
      <c r="B1461" s="1" t="n">
        <v>0.0663850004148033</v>
      </c>
      <c r="C1461" s="1" t="n">
        <v>1</v>
      </c>
    </row>
    <row r="1462" customFormat="false" ht="16" hidden="false" customHeight="false" outlineLevel="0" collapsed="false">
      <c r="A1462" s="2" t="s">
        <v>1462</v>
      </c>
      <c r="B1462" s="1" t="n">
        <v>0.0662389330182962</v>
      </c>
      <c r="C1462" s="1" t="n">
        <v>12</v>
      </c>
    </row>
    <row r="1463" customFormat="false" ht="16" hidden="false" customHeight="false" outlineLevel="0" collapsed="false">
      <c r="A1463" s="2" t="s">
        <v>1463</v>
      </c>
      <c r="B1463" s="1" t="n">
        <v>0.0659724207287139</v>
      </c>
      <c r="C1463" s="1" t="n">
        <v>1</v>
      </c>
    </row>
    <row r="1464" customFormat="false" ht="16" hidden="false" customHeight="false" outlineLevel="0" collapsed="false">
      <c r="A1464" s="2" t="s">
        <v>1464</v>
      </c>
      <c r="B1464" s="1" t="n">
        <v>0.0656813492965442</v>
      </c>
      <c r="C1464" s="1" t="n">
        <v>10</v>
      </c>
    </row>
    <row r="1465" customFormat="false" ht="16" hidden="false" customHeight="false" outlineLevel="0" collapsed="false">
      <c r="A1465" s="2" t="s">
        <v>1465</v>
      </c>
      <c r="B1465" s="1" t="n">
        <v>0.0655864479209861</v>
      </c>
      <c r="C1465" s="1" t="n">
        <v>13</v>
      </c>
    </row>
    <row r="1466" customFormat="false" ht="16" hidden="false" customHeight="false" outlineLevel="0" collapsed="false">
      <c r="A1466" s="2" t="s">
        <v>1466</v>
      </c>
      <c r="B1466" s="1" t="n">
        <v>0.0652457245410827</v>
      </c>
      <c r="C1466" s="1" t="n">
        <v>1</v>
      </c>
    </row>
    <row r="1467" customFormat="false" ht="16" hidden="false" customHeight="false" outlineLevel="0" collapsed="false">
      <c r="A1467" s="2" t="s">
        <v>1467</v>
      </c>
      <c r="B1467" s="1" t="n">
        <v>0.0650409670443499</v>
      </c>
      <c r="C1467" s="1" t="n">
        <v>10</v>
      </c>
    </row>
    <row r="1468" customFormat="false" ht="16" hidden="false" customHeight="false" outlineLevel="0" collapsed="false">
      <c r="A1468" s="2" t="s">
        <v>1468</v>
      </c>
      <c r="B1468" s="1" t="n">
        <v>0.0644928686236845</v>
      </c>
      <c r="C1468" s="1" t="n">
        <v>5</v>
      </c>
    </row>
    <row r="1469" customFormat="false" ht="16" hidden="false" customHeight="false" outlineLevel="0" collapsed="false">
      <c r="A1469" s="2" t="s">
        <v>1469</v>
      </c>
      <c r="B1469" s="1" t="n">
        <v>0.064356699357478</v>
      </c>
      <c r="C1469" s="1" t="n">
        <v>2</v>
      </c>
    </row>
    <row r="1470" customFormat="false" ht="16" hidden="false" customHeight="false" outlineLevel="0" collapsed="false">
      <c r="A1470" s="2" t="s">
        <v>1470</v>
      </c>
      <c r="B1470" s="1" t="n">
        <v>0.0641536052585134</v>
      </c>
      <c r="C1470" s="1" t="n">
        <v>11</v>
      </c>
    </row>
    <row r="1471" customFormat="false" ht="16" hidden="false" customHeight="false" outlineLevel="0" collapsed="false">
      <c r="A1471" s="2" t="s">
        <v>1471</v>
      </c>
      <c r="B1471" s="1" t="n">
        <v>0.0641423008665983</v>
      </c>
      <c r="C1471" s="1" t="n">
        <v>1</v>
      </c>
    </row>
    <row r="1472" customFormat="false" ht="16" hidden="false" customHeight="false" outlineLevel="0" collapsed="false">
      <c r="A1472" s="2" t="s">
        <v>1472</v>
      </c>
      <c r="B1472" s="1" t="n">
        <v>0.0639065876420485</v>
      </c>
      <c r="C1472" s="1" t="n">
        <v>2</v>
      </c>
    </row>
    <row r="1473" customFormat="false" ht="16" hidden="false" customHeight="false" outlineLevel="0" collapsed="false">
      <c r="A1473" s="2" t="s">
        <v>1473</v>
      </c>
      <c r="B1473" s="1" t="n">
        <v>0.0638736292936804</v>
      </c>
      <c r="C1473" s="1" t="n">
        <v>1</v>
      </c>
    </row>
    <row r="1474" customFormat="false" ht="16" hidden="false" customHeight="false" outlineLevel="0" collapsed="false">
      <c r="A1474" s="2" t="s">
        <v>1474</v>
      </c>
      <c r="B1474" s="1" t="n">
        <v>0.0636825144091556</v>
      </c>
      <c r="C1474" s="1" t="n">
        <v>19</v>
      </c>
    </row>
    <row r="1475" customFormat="false" ht="16" hidden="false" customHeight="false" outlineLevel="0" collapsed="false">
      <c r="A1475" s="2" t="s">
        <v>1475</v>
      </c>
      <c r="B1475" s="1" t="n">
        <v>0.063329766876247</v>
      </c>
      <c r="C1475" s="1" t="n">
        <v>26</v>
      </c>
    </row>
    <row r="1476" customFormat="false" ht="16" hidden="false" customHeight="false" outlineLevel="0" collapsed="false">
      <c r="A1476" s="2" t="s">
        <v>1476</v>
      </c>
      <c r="B1476" s="1" t="n">
        <v>0.0632053806930062</v>
      </c>
      <c r="C1476" s="1" t="n">
        <v>2</v>
      </c>
    </row>
    <row r="1477" customFormat="false" ht="16" hidden="false" customHeight="false" outlineLevel="0" collapsed="false">
      <c r="A1477" s="2" t="s">
        <v>1477</v>
      </c>
      <c r="B1477" s="1" t="n">
        <v>0.0630160904284685</v>
      </c>
      <c r="C1477" s="1" t="n">
        <v>1</v>
      </c>
    </row>
    <row r="1478" customFormat="false" ht="16" hidden="false" customHeight="false" outlineLevel="0" collapsed="false">
      <c r="A1478" s="2" t="s">
        <v>1478</v>
      </c>
      <c r="B1478" s="1" t="n">
        <v>0.0628760707575833</v>
      </c>
      <c r="C1478" s="1" t="n">
        <v>16</v>
      </c>
    </row>
    <row r="1479" customFormat="false" ht="16" hidden="false" customHeight="false" outlineLevel="0" collapsed="false">
      <c r="A1479" s="2" t="s">
        <v>1479</v>
      </c>
      <c r="B1479" s="1" t="n">
        <v>0.0626741464381426</v>
      </c>
      <c r="C1479" s="1" t="n">
        <v>3</v>
      </c>
    </row>
    <row r="1480" customFormat="false" ht="16" hidden="false" customHeight="false" outlineLevel="0" collapsed="false">
      <c r="A1480" s="2" t="s">
        <v>1480</v>
      </c>
      <c r="B1480" s="1" t="n">
        <v>0.0624032863816501</v>
      </c>
      <c r="C1480" s="1" t="n">
        <v>7</v>
      </c>
    </row>
    <row r="1481" customFormat="false" ht="16" hidden="false" customHeight="false" outlineLevel="0" collapsed="false">
      <c r="A1481" s="2" t="s">
        <v>1481</v>
      </c>
      <c r="B1481" s="1" t="n">
        <v>0.0623401514745072</v>
      </c>
      <c r="C1481" s="1" t="n">
        <v>1</v>
      </c>
    </row>
    <row r="1482" customFormat="false" ht="16" hidden="false" customHeight="false" outlineLevel="0" collapsed="false">
      <c r="A1482" s="2" t="s">
        <v>1482</v>
      </c>
      <c r="B1482" s="1" t="n">
        <v>0.0615747807751658</v>
      </c>
      <c r="C1482" s="1" t="n">
        <v>1</v>
      </c>
    </row>
    <row r="1483" customFormat="false" ht="16" hidden="false" customHeight="false" outlineLevel="0" collapsed="false">
      <c r="A1483" s="2" t="s">
        <v>1483</v>
      </c>
      <c r="B1483" s="1" t="n">
        <v>0.0610853234260834</v>
      </c>
      <c r="C1483" s="1" t="n">
        <v>8</v>
      </c>
    </row>
    <row r="1484" customFormat="false" ht="16" hidden="false" customHeight="false" outlineLevel="0" collapsed="false">
      <c r="A1484" s="2" t="s">
        <v>1484</v>
      </c>
      <c r="B1484" s="1" t="n">
        <v>0.0609104580442124</v>
      </c>
      <c r="C1484" s="1" t="n">
        <v>7</v>
      </c>
    </row>
    <row r="1485" customFormat="false" ht="16" hidden="false" customHeight="false" outlineLevel="0" collapsed="false">
      <c r="A1485" s="2" t="s">
        <v>1485</v>
      </c>
      <c r="B1485" s="1" t="n">
        <v>0.0607410069128628</v>
      </c>
      <c r="C1485" s="1" t="n">
        <v>16</v>
      </c>
    </row>
    <row r="1486" customFormat="false" ht="16" hidden="false" customHeight="false" outlineLevel="0" collapsed="false">
      <c r="A1486" s="2" t="s">
        <v>1486</v>
      </c>
      <c r="B1486" s="1" t="n">
        <v>0.0604773908138581</v>
      </c>
      <c r="C1486" s="1" t="n">
        <v>2</v>
      </c>
    </row>
    <row r="1487" customFormat="false" ht="16" hidden="false" customHeight="false" outlineLevel="0" collapsed="false">
      <c r="A1487" s="2" t="s">
        <v>1487</v>
      </c>
      <c r="B1487" s="1" t="n">
        <v>0.0602541141614901</v>
      </c>
      <c r="C1487" s="1" t="n">
        <v>16</v>
      </c>
    </row>
    <row r="1488" customFormat="false" ht="16" hidden="false" customHeight="false" outlineLevel="0" collapsed="false">
      <c r="A1488" s="2" t="s">
        <v>1488</v>
      </c>
      <c r="B1488" s="1" t="n">
        <v>0.0601440553280072</v>
      </c>
      <c r="C1488" s="1" t="n">
        <v>4</v>
      </c>
    </row>
    <row r="1489" customFormat="false" ht="16" hidden="false" customHeight="false" outlineLevel="0" collapsed="false">
      <c r="A1489" s="2" t="s">
        <v>1489</v>
      </c>
      <c r="B1489" s="1" t="n">
        <v>0.0601419839449793</v>
      </c>
      <c r="C1489" s="1" t="n">
        <v>13</v>
      </c>
    </row>
    <row r="1490" customFormat="false" ht="16" hidden="false" customHeight="false" outlineLevel="0" collapsed="false">
      <c r="A1490" s="2" t="s">
        <v>1490</v>
      </c>
      <c r="B1490" s="1" t="n">
        <v>0.0595755801990849</v>
      </c>
      <c r="C1490" s="1" t="n">
        <v>15</v>
      </c>
    </row>
    <row r="1491" customFormat="false" ht="16" hidden="false" customHeight="false" outlineLevel="0" collapsed="false">
      <c r="A1491" s="2" t="s">
        <v>1491</v>
      </c>
      <c r="B1491" s="1" t="n">
        <v>0.0590900320765024</v>
      </c>
      <c r="C1491" s="1" t="n">
        <v>1</v>
      </c>
    </row>
    <row r="1492" customFormat="false" ht="16" hidden="false" customHeight="false" outlineLevel="0" collapsed="false">
      <c r="A1492" s="2" t="s">
        <v>1492</v>
      </c>
      <c r="B1492" s="1" t="n">
        <v>0.0589874771776677</v>
      </c>
      <c r="C1492" s="1" t="n">
        <v>2</v>
      </c>
    </row>
    <row r="1493" customFormat="false" ht="16" hidden="false" customHeight="false" outlineLevel="0" collapsed="false">
      <c r="A1493" s="2" t="s">
        <v>1493</v>
      </c>
      <c r="B1493" s="1" t="n">
        <v>0.0589708613185214</v>
      </c>
      <c r="C1493" s="1" t="n">
        <v>6</v>
      </c>
    </row>
    <row r="1494" customFormat="false" ht="16" hidden="false" customHeight="false" outlineLevel="0" collapsed="false">
      <c r="A1494" s="2" t="s">
        <v>1494</v>
      </c>
      <c r="B1494" s="1" t="n">
        <v>0.0587865382229522</v>
      </c>
      <c r="C1494" s="1" t="n">
        <v>4</v>
      </c>
    </row>
    <row r="1495" customFormat="false" ht="16" hidden="false" customHeight="false" outlineLevel="0" collapsed="false">
      <c r="A1495" s="2" t="s">
        <v>1495</v>
      </c>
      <c r="B1495" s="1" t="n">
        <v>0.0583898982786303</v>
      </c>
      <c r="C1495" s="1" t="n">
        <v>4</v>
      </c>
    </row>
    <row r="1496" customFormat="false" ht="16" hidden="false" customHeight="false" outlineLevel="0" collapsed="false">
      <c r="A1496" s="2" t="s">
        <v>1496</v>
      </c>
      <c r="B1496" s="1" t="n">
        <v>0.0583016190633975</v>
      </c>
      <c r="C1496" s="1" t="n">
        <v>1</v>
      </c>
    </row>
    <row r="1497" customFormat="false" ht="16" hidden="false" customHeight="false" outlineLevel="0" collapsed="false">
      <c r="A1497" s="2" t="s">
        <v>1497</v>
      </c>
      <c r="B1497" s="1" t="n">
        <v>0.0580694058755465</v>
      </c>
      <c r="C1497" s="1" t="n">
        <v>5</v>
      </c>
    </row>
    <row r="1498" customFormat="false" ht="16" hidden="false" customHeight="false" outlineLevel="0" collapsed="false">
      <c r="A1498" s="2" t="s">
        <v>1498</v>
      </c>
      <c r="B1498" s="1" t="n">
        <v>0.0580149656944557</v>
      </c>
      <c r="C1498" s="1" t="n">
        <v>5</v>
      </c>
    </row>
    <row r="1499" customFormat="false" ht="16" hidden="false" customHeight="false" outlineLevel="0" collapsed="false">
      <c r="A1499" s="2" t="s">
        <v>1499</v>
      </c>
      <c r="B1499" s="1" t="n">
        <v>0.0575499474071125</v>
      </c>
      <c r="C1499" s="1" t="n">
        <v>14</v>
      </c>
    </row>
    <row r="1500" customFormat="false" ht="16" hidden="false" customHeight="false" outlineLevel="0" collapsed="false">
      <c r="A1500" s="2" t="s">
        <v>1500</v>
      </c>
      <c r="B1500" s="1" t="n">
        <v>0.057396698011268</v>
      </c>
      <c r="C1500" s="1" t="n">
        <v>1</v>
      </c>
    </row>
    <row r="1501" customFormat="false" ht="16" hidden="false" customHeight="false" outlineLevel="0" collapsed="false">
      <c r="A1501" s="2" t="s">
        <v>1501</v>
      </c>
      <c r="B1501" s="1" t="n">
        <v>0.0570744330748704</v>
      </c>
      <c r="C1501" s="1" t="n">
        <v>3</v>
      </c>
    </row>
    <row r="1502" customFormat="false" ht="16" hidden="false" customHeight="false" outlineLevel="0" collapsed="false">
      <c r="A1502" s="2" t="s">
        <v>1502</v>
      </c>
      <c r="B1502" s="1" t="n">
        <v>0.0570723320591188</v>
      </c>
      <c r="C1502" s="1" t="n">
        <v>1</v>
      </c>
    </row>
    <row r="1503" customFormat="false" ht="16" hidden="false" customHeight="false" outlineLevel="0" collapsed="false">
      <c r="A1503" s="2" t="s">
        <v>1503</v>
      </c>
      <c r="B1503" s="1" t="n">
        <v>0.0570184667822389</v>
      </c>
      <c r="C1503" s="1" t="n">
        <v>1</v>
      </c>
    </row>
    <row r="1504" customFormat="false" ht="16" hidden="false" customHeight="false" outlineLevel="0" collapsed="false">
      <c r="A1504" s="2" t="s">
        <v>1504</v>
      </c>
      <c r="B1504" s="1" t="n">
        <v>0.0569445506727614</v>
      </c>
      <c r="C1504" s="1" t="n">
        <v>7</v>
      </c>
    </row>
    <row r="1505" customFormat="false" ht="16" hidden="false" customHeight="false" outlineLevel="0" collapsed="false">
      <c r="A1505" s="2" t="s">
        <v>1505</v>
      </c>
      <c r="B1505" s="1" t="n">
        <v>0.0568561771959417</v>
      </c>
      <c r="C1505" s="1" t="n">
        <v>4</v>
      </c>
    </row>
    <row r="1506" customFormat="false" ht="16" hidden="false" customHeight="false" outlineLevel="0" collapsed="false">
      <c r="A1506" s="2" t="s">
        <v>1506</v>
      </c>
      <c r="B1506" s="1" t="n">
        <v>0.0568485337141799</v>
      </c>
      <c r="C1506" s="1" t="n">
        <v>1</v>
      </c>
    </row>
    <row r="1507" customFormat="false" ht="16" hidden="false" customHeight="false" outlineLevel="0" collapsed="false">
      <c r="A1507" s="2" t="s">
        <v>1507</v>
      </c>
      <c r="B1507" s="1" t="n">
        <v>0.0568189456046027</v>
      </c>
      <c r="C1507" s="1" t="n">
        <v>6</v>
      </c>
    </row>
    <row r="1508" customFormat="false" ht="16" hidden="false" customHeight="false" outlineLevel="0" collapsed="false">
      <c r="A1508" s="2" t="s">
        <v>1508</v>
      </c>
      <c r="B1508" s="1" t="n">
        <v>0.0562400172274027</v>
      </c>
      <c r="C1508" s="1" t="n">
        <v>2</v>
      </c>
    </row>
    <row r="1509" customFormat="false" ht="16" hidden="false" customHeight="false" outlineLevel="0" collapsed="false">
      <c r="A1509" s="2" t="s">
        <v>1509</v>
      </c>
      <c r="B1509" s="1" t="n">
        <v>0.0560894184560569</v>
      </c>
      <c r="C1509" s="1" t="n">
        <v>8</v>
      </c>
    </row>
    <row r="1510" customFormat="false" ht="16" hidden="false" customHeight="false" outlineLevel="0" collapsed="false">
      <c r="A1510" s="2" t="s">
        <v>1510</v>
      </c>
      <c r="B1510" s="1" t="n">
        <v>0.0559519505557949</v>
      </c>
      <c r="C1510" s="1" t="n">
        <v>9</v>
      </c>
    </row>
    <row r="1511" customFormat="false" ht="16" hidden="false" customHeight="false" outlineLevel="0" collapsed="false">
      <c r="A1511" s="2" t="s">
        <v>1511</v>
      </c>
      <c r="B1511" s="1" t="n">
        <v>0.0557450016082465</v>
      </c>
      <c r="C1511" s="1" t="n">
        <v>34</v>
      </c>
    </row>
    <row r="1512" customFormat="false" ht="16" hidden="false" customHeight="false" outlineLevel="0" collapsed="false">
      <c r="A1512" s="2" t="s">
        <v>1512</v>
      </c>
      <c r="B1512" s="1" t="n">
        <v>0.055615357250176</v>
      </c>
      <c r="C1512" s="1" t="n">
        <v>17</v>
      </c>
    </row>
    <row r="1513" customFormat="false" ht="16" hidden="false" customHeight="false" outlineLevel="0" collapsed="false">
      <c r="A1513" s="2" t="s">
        <v>1513</v>
      </c>
      <c r="B1513" s="1" t="n">
        <v>0.0555471927099544</v>
      </c>
      <c r="C1513" s="1" t="n">
        <v>1</v>
      </c>
    </row>
    <row r="1514" customFormat="false" ht="16" hidden="false" customHeight="false" outlineLevel="0" collapsed="false">
      <c r="A1514" s="2" t="s">
        <v>1514</v>
      </c>
      <c r="B1514" s="1" t="n">
        <v>0.0546664120615292</v>
      </c>
      <c r="C1514" s="1" t="n">
        <v>3</v>
      </c>
    </row>
    <row r="1515" customFormat="false" ht="16" hidden="false" customHeight="false" outlineLevel="0" collapsed="false">
      <c r="A1515" s="2" t="s">
        <v>1515</v>
      </c>
      <c r="B1515" s="1" t="n">
        <v>0.0545613236945579</v>
      </c>
      <c r="C1515" s="1" t="n">
        <v>7</v>
      </c>
    </row>
    <row r="1516" customFormat="false" ht="16" hidden="false" customHeight="false" outlineLevel="0" collapsed="false">
      <c r="A1516" s="2" t="s">
        <v>1516</v>
      </c>
      <c r="B1516" s="1" t="n">
        <v>0.0544969408234448</v>
      </c>
      <c r="C1516" s="1" t="n">
        <v>38</v>
      </c>
    </row>
    <row r="1517" customFormat="false" ht="16" hidden="false" customHeight="false" outlineLevel="0" collapsed="false">
      <c r="A1517" s="2" t="s">
        <v>1517</v>
      </c>
      <c r="B1517" s="1" t="n">
        <v>0.0540608736400539</v>
      </c>
      <c r="C1517" s="1" t="n">
        <v>23</v>
      </c>
    </row>
    <row r="1518" customFormat="false" ht="16" hidden="false" customHeight="false" outlineLevel="0" collapsed="false">
      <c r="A1518" s="2" t="s">
        <v>1518</v>
      </c>
      <c r="B1518" s="1" t="n">
        <v>0.0537044994591106</v>
      </c>
      <c r="C1518" s="1" t="n">
        <v>36</v>
      </c>
    </row>
    <row r="1519" customFormat="false" ht="16" hidden="false" customHeight="false" outlineLevel="0" collapsed="false">
      <c r="A1519" s="2" t="s">
        <v>1519</v>
      </c>
      <c r="B1519" s="1" t="n">
        <v>0.0532226390944606</v>
      </c>
      <c r="C1519" s="1" t="n">
        <v>7</v>
      </c>
    </row>
    <row r="1520" customFormat="false" ht="16" hidden="false" customHeight="false" outlineLevel="0" collapsed="false">
      <c r="A1520" s="2" t="s">
        <v>1520</v>
      </c>
      <c r="B1520" s="1" t="n">
        <v>0.0532125189505603</v>
      </c>
      <c r="C1520" s="1" t="n">
        <v>20</v>
      </c>
    </row>
    <row r="1521" customFormat="false" ht="16" hidden="false" customHeight="false" outlineLevel="0" collapsed="false">
      <c r="A1521" s="2" t="s">
        <v>1521</v>
      </c>
      <c r="B1521" s="1" t="n">
        <v>0.0529964446629579</v>
      </c>
      <c r="C1521" s="1" t="n">
        <v>14</v>
      </c>
    </row>
    <row r="1522" customFormat="false" ht="16" hidden="false" customHeight="false" outlineLevel="0" collapsed="false">
      <c r="A1522" s="2" t="s">
        <v>1522</v>
      </c>
      <c r="B1522" s="1" t="n">
        <v>0.0529373215832993</v>
      </c>
      <c r="C1522" s="1" t="n">
        <v>21</v>
      </c>
    </row>
    <row r="1523" customFormat="false" ht="16" hidden="false" customHeight="false" outlineLevel="0" collapsed="false">
      <c r="A1523" s="2" t="s">
        <v>1523</v>
      </c>
      <c r="B1523" s="1" t="n">
        <v>0.0529288500299486</v>
      </c>
      <c r="C1523" s="1" t="n">
        <v>1</v>
      </c>
    </row>
    <row r="1524" customFormat="false" ht="16" hidden="false" customHeight="false" outlineLevel="0" collapsed="false">
      <c r="A1524" s="2" t="s">
        <v>1524</v>
      </c>
      <c r="B1524" s="1" t="n">
        <v>0.0525576692342928</v>
      </c>
      <c r="C1524" s="1" t="n">
        <v>3</v>
      </c>
    </row>
    <row r="1525" customFormat="false" ht="16" hidden="false" customHeight="false" outlineLevel="0" collapsed="false">
      <c r="A1525" s="2" t="s">
        <v>1525</v>
      </c>
      <c r="B1525" s="1" t="n">
        <v>0.0524483630120553</v>
      </c>
      <c r="C1525" s="1" t="n">
        <v>3</v>
      </c>
    </row>
    <row r="1526" customFormat="false" ht="16" hidden="false" customHeight="false" outlineLevel="0" collapsed="false">
      <c r="A1526" s="2" t="s">
        <v>1526</v>
      </c>
      <c r="B1526" s="1" t="n">
        <v>0.051753423903057</v>
      </c>
      <c r="C1526" s="1" t="n">
        <v>4</v>
      </c>
    </row>
    <row r="1527" customFormat="false" ht="16" hidden="false" customHeight="false" outlineLevel="0" collapsed="false">
      <c r="A1527" s="2" t="s">
        <v>1527</v>
      </c>
      <c r="B1527" s="1" t="n">
        <v>0.0516553705362626</v>
      </c>
      <c r="C1527" s="1" t="n">
        <v>2</v>
      </c>
    </row>
    <row r="1528" customFormat="false" ht="16" hidden="false" customHeight="false" outlineLevel="0" collapsed="false">
      <c r="A1528" s="2" t="s">
        <v>1528</v>
      </c>
      <c r="B1528" s="1" t="n">
        <v>0.0516100435398708</v>
      </c>
      <c r="C1528" s="1" t="n">
        <v>8</v>
      </c>
    </row>
    <row r="1529" customFormat="false" ht="16" hidden="false" customHeight="false" outlineLevel="0" collapsed="false">
      <c r="A1529" s="2" t="s">
        <v>1529</v>
      </c>
      <c r="B1529" s="1" t="n">
        <v>0.050775708806532</v>
      </c>
      <c r="C1529" s="1" t="n">
        <v>15</v>
      </c>
    </row>
    <row r="1530" customFormat="false" ht="16" hidden="false" customHeight="false" outlineLevel="0" collapsed="false">
      <c r="A1530" s="2" t="s">
        <v>1530</v>
      </c>
      <c r="B1530" s="1" t="n">
        <v>0.0506814558519821</v>
      </c>
      <c r="C1530" s="1" t="n">
        <v>15</v>
      </c>
    </row>
    <row r="1531" customFormat="false" ht="16" hidden="false" customHeight="false" outlineLevel="0" collapsed="false">
      <c r="A1531" s="2" t="s">
        <v>1531</v>
      </c>
      <c r="B1531" s="1" t="n">
        <v>0.0503343740866515</v>
      </c>
      <c r="C1531" s="1" t="n">
        <v>1</v>
      </c>
    </row>
    <row r="1532" customFormat="false" ht="16" hidden="false" customHeight="false" outlineLevel="0" collapsed="false">
      <c r="A1532" s="2" t="s">
        <v>1532</v>
      </c>
      <c r="B1532" s="1" t="n">
        <v>0.0497062741327398</v>
      </c>
      <c r="C1532" s="1" t="n">
        <v>4</v>
      </c>
    </row>
    <row r="1533" customFormat="false" ht="16" hidden="false" customHeight="false" outlineLevel="0" collapsed="false">
      <c r="A1533" s="2" t="s">
        <v>1533</v>
      </c>
      <c r="B1533" s="1" t="n">
        <v>0.049270232308039</v>
      </c>
      <c r="C1533" s="1" t="n">
        <v>14</v>
      </c>
    </row>
    <row r="1534" customFormat="false" ht="16" hidden="false" customHeight="false" outlineLevel="0" collapsed="false">
      <c r="A1534" s="2" t="s">
        <v>1534</v>
      </c>
      <c r="B1534" s="1" t="n">
        <v>0.0488152505011092</v>
      </c>
      <c r="C1534" s="1" t="n">
        <v>5</v>
      </c>
    </row>
    <row r="1535" customFormat="false" ht="16" hidden="false" customHeight="false" outlineLevel="0" collapsed="false">
      <c r="A1535" s="2" t="s">
        <v>1535</v>
      </c>
      <c r="B1535" s="1" t="n">
        <v>0.0480478937028884</v>
      </c>
      <c r="C1535" s="1" t="n">
        <v>5</v>
      </c>
    </row>
    <row r="1536" customFormat="false" ht="16" hidden="false" customHeight="false" outlineLevel="0" collapsed="false">
      <c r="A1536" s="2" t="s">
        <v>1536</v>
      </c>
      <c r="B1536" s="1" t="n">
        <v>0.0476462592689955</v>
      </c>
      <c r="C1536" s="1" t="n">
        <v>18</v>
      </c>
    </row>
    <row r="1537" customFormat="false" ht="16" hidden="false" customHeight="false" outlineLevel="0" collapsed="false">
      <c r="A1537" s="2" t="s">
        <v>1537</v>
      </c>
      <c r="B1537" s="1" t="n">
        <v>0.0475835080559176</v>
      </c>
      <c r="C1537" s="1" t="n">
        <v>7</v>
      </c>
    </row>
    <row r="1538" customFormat="false" ht="16" hidden="false" customHeight="false" outlineLevel="0" collapsed="false">
      <c r="A1538" s="2" t="s">
        <v>1538</v>
      </c>
      <c r="B1538" s="1" t="n">
        <v>0.0474057129337889</v>
      </c>
      <c r="C1538" s="1" t="n">
        <v>3</v>
      </c>
    </row>
    <row r="1539" customFormat="false" ht="16" hidden="false" customHeight="false" outlineLevel="0" collapsed="false">
      <c r="A1539" s="2" t="s">
        <v>1539</v>
      </c>
      <c r="B1539" s="1" t="n">
        <v>0.0470673898705548</v>
      </c>
      <c r="C1539" s="1" t="n">
        <v>1</v>
      </c>
    </row>
    <row r="1540" customFormat="false" ht="16" hidden="false" customHeight="false" outlineLevel="0" collapsed="false">
      <c r="A1540" s="2" t="s">
        <v>1540</v>
      </c>
      <c r="B1540" s="1" t="n">
        <v>0.0465805521904801</v>
      </c>
      <c r="C1540" s="1" t="n">
        <v>3</v>
      </c>
    </row>
    <row r="1541" customFormat="false" ht="16" hidden="false" customHeight="false" outlineLevel="0" collapsed="false">
      <c r="A1541" s="2" t="s">
        <v>1541</v>
      </c>
      <c r="B1541" s="1" t="n">
        <v>0.0461270147166601</v>
      </c>
      <c r="C1541" s="1" t="n">
        <v>6</v>
      </c>
    </row>
    <row r="1542" customFormat="false" ht="16" hidden="false" customHeight="false" outlineLevel="0" collapsed="false">
      <c r="A1542" s="2" t="s">
        <v>1542</v>
      </c>
      <c r="B1542" s="1" t="n">
        <v>0.0460994219625643</v>
      </c>
      <c r="C1542" s="1" t="n">
        <v>4</v>
      </c>
    </row>
    <row r="1543" customFormat="false" ht="16" hidden="false" customHeight="false" outlineLevel="0" collapsed="false">
      <c r="A1543" s="2" t="s">
        <v>1543</v>
      </c>
      <c r="B1543" s="1" t="n">
        <v>0.0453428836069888</v>
      </c>
      <c r="C1543" s="1" t="n">
        <v>38</v>
      </c>
    </row>
    <row r="1544" customFormat="false" ht="16" hidden="false" customHeight="false" outlineLevel="0" collapsed="false">
      <c r="A1544" s="2" t="s">
        <v>1544</v>
      </c>
      <c r="B1544" s="1" t="n">
        <v>0.045253579063615</v>
      </c>
      <c r="C1544" s="1" t="n">
        <v>8</v>
      </c>
    </row>
    <row r="1545" customFormat="false" ht="16" hidden="false" customHeight="false" outlineLevel="0" collapsed="false">
      <c r="A1545" s="2" t="s">
        <v>1545</v>
      </c>
      <c r="B1545" s="1" t="n">
        <v>0.045202395005567</v>
      </c>
      <c r="C1545" s="1" t="n">
        <v>9</v>
      </c>
    </row>
    <row r="1546" customFormat="false" ht="16" hidden="false" customHeight="false" outlineLevel="0" collapsed="false">
      <c r="A1546" s="2" t="s">
        <v>1546</v>
      </c>
      <c r="B1546" s="1" t="n">
        <v>0.0450660301987488</v>
      </c>
      <c r="C1546" s="1" t="n">
        <v>4</v>
      </c>
    </row>
    <row r="1547" customFormat="false" ht="16" hidden="false" customHeight="false" outlineLevel="0" collapsed="false">
      <c r="A1547" s="2" t="s">
        <v>1547</v>
      </c>
      <c r="B1547" s="1" t="n">
        <v>0.045041148027854</v>
      </c>
      <c r="C1547" s="1" t="n">
        <v>1</v>
      </c>
    </row>
    <row r="1548" customFormat="false" ht="16" hidden="false" customHeight="false" outlineLevel="0" collapsed="false">
      <c r="A1548" s="2" t="s">
        <v>1548</v>
      </c>
      <c r="B1548" s="1" t="n">
        <v>0.0446341274110705</v>
      </c>
      <c r="C1548" s="1" t="n">
        <v>12</v>
      </c>
    </row>
    <row r="1549" customFormat="false" ht="16" hidden="false" customHeight="false" outlineLevel="0" collapsed="false">
      <c r="A1549" s="2" t="s">
        <v>1549</v>
      </c>
      <c r="B1549" s="1" t="n">
        <v>0.0445680048504153</v>
      </c>
      <c r="C1549" s="1" t="n">
        <v>4</v>
      </c>
    </row>
    <row r="1550" customFormat="false" ht="16" hidden="false" customHeight="false" outlineLevel="0" collapsed="false">
      <c r="A1550" s="2" t="s">
        <v>1550</v>
      </c>
      <c r="B1550" s="1" t="n">
        <v>0.0445646649804969</v>
      </c>
      <c r="C1550" s="1" t="n">
        <v>6</v>
      </c>
    </row>
    <row r="1551" customFormat="false" ht="16" hidden="false" customHeight="false" outlineLevel="0" collapsed="false">
      <c r="A1551" s="2" t="s">
        <v>1551</v>
      </c>
      <c r="B1551" s="1" t="n">
        <v>0.043909812801561</v>
      </c>
      <c r="C1551" s="1" t="n">
        <v>5</v>
      </c>
    </row>
    <row r="1552" customFormat="false" ht="16" hidden="false" customHeight="false" outlineLevel="0" collapsed="false">
      <c r="A1552" s="2" t="s">
        <v>1552</v>
      </c>
      <c r="B1552" s="1" t="n">
        <v>0.0438641620039063</v>
      </c>
      <c r="C1552" s="1" t="n">
        <v>15</v>
      </c>
    </row>
    <row r="1553" customFormat="false" ht="16" hidden="false" customHeight="false" outlineLevel="0" collapsed="false">
      <c r="A1553" s="2" t="s">
        <v>1553</v>
      </c>
      <c r="B1553" s="1" t="n">
        <v>0.0436572800496267</v>
      </c>
      <c r="C1553" s="1" t="n">
        <v>1</v>
      </c>
    </row>
    <row r="1554" customFormat="false" ht="16" hidden="false" customHeight="false" outlineLevel="0" collapsed="false">
      <c r="A1554" s="2" t="s">
        <v>1554</v>
      </c>
      <c r="B1554" s="1" t="n">
        <v>0.0436052817082874</v>
      </c>
      <c r="C1554" s="1" t="n">
        <v>1</v>
      </c>
    </row>
    <row r="1555" customFormat="false" ht="16" hidden="false" customHeight="false" outlineLevel="0" collapsed="false">
      <c r="A1555" s="2" t="s">
        <v>1555</v>
      </c>
      <c r="B1555" s="1" t="n">
        <v>0.0435864392282509</v>
      </c>
      <c r="C1555" s="1" t="n">
        <v>3</v>
      </c>
    </row>
    <row r="1556" customFormat="false" ht="16" hidden="false" customHeight="false" outlineLevel="0" collapsed="false">
      <c r="A1556" s="2" t="s">
        <v>1556</v>
      </c>
      <c r="B1556" s="1" t="n">
        <v>0.043416380671656</v>
      </c>
      <c r="C1556" s="1" t="n">
        <v>3</v>
      </c>
    </row>
    <row r="1557" customFormat="false" ht="16" hidden="false" customHeight="false" outlineLevel="0" collapsed="false">
      <c r="A1557" s="2" t="s">
        <v>1557</v>
      </c>
      <c r="B1557" s="1" t="n">
        <v>0.0430945975266478</v>
      </c>
      <c r="C1557" s="1" t="n">
        <v>10</v>
      </c>
    </row>
    <row r="1558" customFormat="false" ht="16" hidden="false" customHeight="false" outlineLevel="0" collapsed="false">
      <c r="A1558" s="2" t="s">
        <v>1558</v>
      </c>
      <c r="B1558" s="1" t="n">
        <v>0.0426645777069935</v>
      </c>
      <c r="C1558" s="1" t="n">
        <v>12</v>
      </c>
    </row>
    <row r="1559" customFormat="false" ht="16" hidden="false" customHeight="false" outlineLevel="0" collapsed="false">
      <c r="A1559" s="2" t="s">
        <v>1559</v>
      </c>
      <c r="B1559" s="1" t="n">
        <v>0.0424733538148594</v>
      </c>
      <c r="C1559" s="1" t="n">
        <v>10</v>
      </c>
    </row>
    <row r="1560" customFormat="false" ht="16" hidden="false" customHeight="false" outlineLevel="0" collapsed="false">
      <c r="A1560" s="2" t="s">
        <v>1560</v>
      </c>
      <c r="B1560" s="1" t="n">
        <v>0.042461930654457</v>
      </c>
      <c r="C1560" s="1" t="n">
        <v>17</v>
      </c>
    </row>
    <row r="1561" customFormat="false" ht="16" hidden="false" customHeight="false" outlineLevel="0" collapsed="false">
      <c r="A1561" s="2" t="s">
        <v>1561</v>
      </c>
      <c r="B1561" s="1" t="n">
        <v>0.0423760075297684</v>
      </c>
      <c r="C1561" s="1" t="n">
        <v>1</v>
      </c>
    </row>
    <row r="1562" customFormat="false" ht="16" hidden="false" customHeight="false" outlineLevel="0" collapsed="false">
      <c r="A1562" s="2" t="s">
        <v>1562</v>
      </c>
      <c r="B1562" s="1" t="n">
        <v>0.0420072934195099</v>
      </c>
      <c r="C1562" s="1" t="n">
        <v>17</v>
      </c>
    </row>
    <row r="1563" customFormat="false" ht="16" hidden="false" customHeight="false" outlineLevel="0" collapsed="false">
      <c r="A1563" s="2" t="s">
        <v>1563</v>
      </c>
      <c r="B1563" s="1" t="n">
        <v>0.0416818550786511</v>
      </c>
      <c r="C1563" s="1" t="n">
        <v>3</v>
      </c>
    </row>
    <row r="1564" customFormat="false" ht="16" hidden="false" customHeight="false" outlineLevel="0" collapsed="false">
      <c r="A1564" s="2" t="s">
        <v>1564</v>
      </c>
      <c r="B1564" s="1" t="n">
        <v>0.0412027989355319</v>
      </c>
      <c r="C1564" s="1" t="n">
        <v>39</v>
      </c>
    </row>
    <row r="1565" customFormat="false" ht="16" hidden="false" customHeight="false" outlineLevel="0" collapsed="false">
      <c r="A1565" s="2" t="s">
        <v>1565</v>
      </c>
      <c r="B1565" s="1" t="n">
        <v>0.0410068956748036</v>
      </c>
      <c r="C1565" s="1" t="n">
        <v>3</v>
      </c>
    </row>
    <row r="1566" customFormat="false" ht="16" hidden="false" customHeight="false" outlineLevel="0" collapsed="false">
      <c r="A1566" s="2" t="s">
        <v>1566</v>
      </c>
      <c r="B1566" s="1" t="n">
        <v>0.0409593054427653</v>
      </c>
      <c r="C1566" s="1" t="n">
        <v>6</v>
      </c>
    </row>
    <row r="1567" customFormat="false" ht="16" hidden="false" customHeight="false" outlineLevel="0" collapsed="false">
      <c r="A1567" s="2" t="s">
        <v>1567</v>
      </c>
      <c r="B1567" s="1" t="n">
        <v>0.0407389785534945</v>
      </c>
      <c r="C1567" s="1" t="n">
        <v>17</v>
      </c>
    </row>
    <row r="1568" customFormat="false" ht="16" hidden="false" customHeight="false" outlineLevel="0" collapsed="false">
      <c r="A1568" s="2" t="s">
        <v>1568</v>
      </c>
      <c r="B1568" s="1" t="n">
        <v>0.0399295339842221</v>
      </c>
      <c r="C1568" s="1" t="n">
        <v>28</v>
      </c>
    </row>
    <row r="1569" customFormat="false" ht="16" hidden="false" customHeight="false" outlineLevel="0" collapsed="false">
      <c r="A1569" s="2" t="s">
        <v>1569</v>
      </c>
      <c r="B1569" s="1" t="n">
        <v>0.039644437531476</v>
      </c>
      <c r="C1569" s="1" t="n">
        <v>10</v>
      </c>
    </row>
    <row r="1570" customFormat="false" ht="16" hidden="false" customHeight="false" outlineLevel="0" collapsed="false">
      <c r="A1570" s="2" t="s">
        <v>1570</v>
      </c>
      <c r="B1570" s="1" t="n">
        <v>0.0391358115547242</v>
      </c>
      <c r="C1570" s="1" t="n">
        <v>1</v>
      </c>
    </row>
    <row r="1571" customFormat="false" ht="16" hidden="false" customHeight="false" outlineLevel="0" collapsed="false">
      <c r="A1571" s="2" t="s">
        <v>1571</v>
      </c>
      <c r="B1571" s="1" t="n">
        <v>0.0383698358141569</v>
      </c>
      <c r="C1571" s="1" t="n">
        <v>4</v>
      </c>
    </row>
    <row r="1572" customFormat="false" ht="16" hidden="false" customHeight="false" outlineLevel="0" collapsed="false">
      <c r="A1572" s="2" t="s">
        <v>1572</v>
      </c>
      <c r="B1572" s="1" t="n">
        <v>0.038219465085832</v>
      </c>
      <c r="C1572" s="1" t="n">
        <v>2</v>
      </c>
    </row>
    <row r="1573" customFormat="false" ht="16" hidden="false" customHeight="false" outlineLevel="0" collapsed="false">
      <c r="A1573" s="2" t="s">
        <v>1573</v>
      </c>
      <c r="B1573" s="1" t="n">
        <v>0.038172149328454</v>
      </c>
      <c r="C1573" s="1" t="n">
        <v>2</v>
      </c>
    </row>
    <row r="1574" customFormat="false" ht="16" hidden="false" customHeight="false" outlineLevel="0" collapsed="false">
      <c r="A1574" s="2" t="s">
        <v>1574</v>
      </c>
      <c r="B1574" s="1" t="n">
        <v>0.0380651132604738</v>
      </c>
      <c r="C1574" s="1" t="n">
        <v>2</v>
      </c>
    </row>
    <row r="1575" customFormat="false" ht="16" hidden="false" customHeight="false" outlineLevel="0" collapsed="false">
      <c r="A1575" s="2" t="s">
        <v>1575</v>
      </c>
      <c r="B1575" s="1" t="n">
        <v>0.0379389816102191</v>
      </c>
      <c r="C1575" s="1" t="n">
        <v>1</v>
      </c>
    </row>
    <row r="1576" customFormat="false" ht="16" hidden="false" customHeight="false" outlineLevel="0" collapsed="false">
      <c r="A1576" s="2" t="s">
        <v>1576</v>
      </c>
      <c r="B1576" s="1" t="n">
        <v>0.0376296108658682</v>
      </c>
      <c r="C1576" s="1" t="n">
        <v>1</v>
      </c>
    </row>
    <row r="1577" customFormat="false" ht="16" hidden="false" customHeight="false" outlineLevel="0" collapsed="false">
      <c r="A1577" s="2" t="s">
        <v>1577</v>
      </c>
      <c r="B1577" s="1" t="n">
        <v>0.0371943933831134</v>
      </c>
      <c r="C1577" s="1" t="n">
        <v>6</v>
      </c>
    </row>
    <row r="1578" customFormat="false" ht="16" hidden="false" customHeight="false" outlineLevel="0" collapsed="false">
      <c r="A1578" s="2" t="s">
        <v>1578</v>
      </c>
      <c r="B1578" s="1" t="n">
        <v>0.0371679385940387</v>
      </c>
      <c r="C1578" s="1" t="n">
        <v>7</v>
      </c>
    </row>
    <row r="1579" customFormat="false" ht="16" hidden="false" customHeight="false" outlineLevel="0" collapsed="false">
      <c r="A1579" s="2" t="s">
        <v>1579</v>
      </c>
      <c r="B1579" s="1" t="n">
        <v>0.0370178992449927</v>
      </c>
      <c r="C1579" s="1" t="n">
        <v>22</v>
      </c>
    </row>
    <row r="1580" customFormat="false" ht="16" hidden="false" customHeight="false" outlineLevel="0" collapsed="false">
      <c r="A1580" s="2" t="s">
        <v>1580</v>
      </c>
      <c r="B1580" s="1" t="n">
        <v>0.0366571374749262</v>
      </c>
      <c r="C1580" s="1" t="n">
        <v>15</v>
      </c>
    </row>
    <row r="1581" customFormat="false" ht="16" hidden="false" customHeight="false" outlineLevel="0" collapsed="false">
      <c r="A1581" s="2" t="s">
        <v>1581</v>
      </c>
      <c r="B1581" s="1" t="n">
        <v>0.0363921589850036</v>
      </c>
      <c r="C1581" s="1" t="n">
        <v>2</v>
      </c>
    </row>
    <row r="1582" customFormat="false" ht="16" hidden="false" customHeight="false" outlineLevel="0" collapsed="false">
      <c r="A1582" s="2" t="s">
        <v>1582</v>
      </c>
      <c r="B1582" s="1" t="n">
        <v>0.0363659191846582</v>
      </c>
      <c r="C1582" s="1" t="n">
        <v>1</v>
      </c>
    </row>
    <row r="1583" customFormat="false" ht="16" hidden="false" customHeight="false" outlineLevel="0" collapsed="false">
      <c r="A1583" s="2" t="s">
        <v>1583</v>
      </c>
      <c r="B1583" s="1" t="n">
        <v>0.0361963017005197</v>
      </c>
      <c r="C1583" s="1" t="n">
        <v>1</v>
      </c>
    </row>
    <row r="1584" customFormat="false" ht="16" hidden="false" customHeight="false" outlineLevel="0" collapsed="false">
      <c r="A1584" s="2" t="s">
        <v>1584</v>
      </c>
      <c r="B1584" s="1" t="n">
        <v>0.036094910092096</v>
      </c>
      <c r="C1584" s="1" t="n">
        <v>2</v>
      </c>
    </row>
    <row r="1585" customFormat="false" ht="16" hidden="false" customHeight="false" outlineLevel="0" collapsed="false">
      <c r="A1585" s="2" t="s">
        <v>1585</v>
      </c>
      <c r="B1585" s="1" t="n">
        <v>0.0357537953982208</v>
      </c>
      <c r="C1585" s="1" t="n">
        <v>5</v>
      </c>
    </row>
    <row r="1586" customFormat="false" ht="16" hidden="false" customHeight="false" outlineLevel="0" collapsed="false">
      <c r="A1586" s="2" t="s">
        <v>1586</v>
      </c>
      <c r="B1586" s="1" t="n">
        <v>0.0356788262012465</v>
      </c>
      <c r="C1586" s="1" t="n">
        <v>11</v>
      </c>
    </row>
    <row r="1587" customFormat="false" ht="16" hidden="false" customHeight="false" outlineLevel="0" collapsed="false">
      <c r="A1587" s="2" t="s">
        <v>1587</v>
      </c>
      <c r="B1587" s="1" t="n">
        <v>0.0354721094692536</v>
      </c>
      <c r="C1587" s="1" t="n">
        <v>1</v>
      </c>
    </row>
    <row r="1588" customFormat="false" ht="16" hidden="false" customHeight="false" outlineLevel="0" collapsed="false">
      <c r="A1588" s="2" t="s">
        <v>1588</v>
      </c>
      <c r="B1588" s="1" t="n">
        <v>0.0352156543126427</v>
      </c>
      <c r="C1588" s="1" t="n">
        <v>13</v>
      </c>
    </row>
    <row r="1589" customFormat="false" ht="16" hidden="false" customHeight="false" outlineLevel="0" collapsed="false">
      <c r="A1589" s="2" t="s">
        <v>1589</v>
      </c>
      <c r="B1589" s="1" t="n">
        <v>0.0351541663387903</v>
      </c>
      <c r="C1589" s="1" t="n">
        <v>2</v>
      </c>
    </row>
    <row r="1590" customFormat="false" ht="16" hidden="false" customHeight="false" outlineLevel="0" collapsed="false">
      <c r="A1590" s="2" t="s">
        <v>1590</v>
      </c>
      <c r="B1590" s="1" t="n">
        <v>0.0344860122628718</v>
      </c>
      <c r="C1590" s="1" t="n">
        <v>9</v>
      </c>
    </row>
    <row r="1591" customFormat="false" ht="16" hidden="false" customHeight="false" outlineLevel="0" collapsed="false">
      <c r="A1591" s="2" t="s">
        <v>1591</v>
      </c>
      <c r="B1591" s="1" t="n">
        <v>0.0343191898658338</v>
      </c>
      <c r="C1591" s="1" t="n">
        <v>4</v>
      </c>
    </row>
    <row r="1592" customFormat="false" ht="16" hidden="false" customHeight="false" outlineLevel="0" collapsed="false">
      <c r="A1592" s="2" t="s">
        <v>1592</v>
      </c>
      <c r="B1592" s="1" t="n">
        <v>0.0341587928275234</v>
      </c>
      <c r="C1592" s="1" t="n">
        <v>11</v>
      </c>
    </row>
    <row r="1593" customFormat="false" ht="16" hidden="false" customHeight="false" outlineLevel="0" collapsed="false">
      <c r="A1593" s="2" t="s">
        <v>1593</v>
      </c>
      <c r="B1593" s="1" t="n">
        <v>0.0336472023413295</v>
      </c>
      <c r="C1593" s="1" t="n">
        <v>3</v>
      </c>
    </row>
    <row r="1594" customFormat="false" ht="16" hidden="false" customHeight="false" outlineLevel="0" collapsed="false">
      <c r="A1594" s="2" t="s">
        <v>1594</v>
      </c>
      <c r="B1594" s="1" t="n">
        <v>0.032746649615328</v>
      </c>
      <c r="C1594" s="1" t="n">
        <v>10</v>
      </c>
    </row>
    <row r="1595" customFormat="false" ht="16" hidden="false" customHeight="false" outlineLevel="0" collapsed="false">
      <c r="A1595" s="2" t="s">
        <v>1595</v>
      </c>
      <c r="B1595" s="1" t="n">
        <v>0.0320381562994185</v>
      </c>
      <c r="C1595" s="1" t="n">
        <v>1</v>
      </c>
    </row>
    <row r="1596" customFormat="false" ht="16" hidden="false" customHeight="false" outlineLevel="0" collapsed="false">
      <c r="A1596" s="2" t="s">
        <v>1596</v>
      </c>
      <c r="B1596" s="1" t="n">
        <v>0.0319313594142776</v>
      </c>
      <c r="C1596" s="1" t="n">
        <v>4</v>
      </c>
    </row>
    <row r="1597" customFormat="false" ht="16" hidden="false" customHeight="false" outlineLevel="0" collapsed="false">
      <c r="A1597" s="2" t="s">
        <v>1597</v>
      </c>
      <c r="B1597" s="1" t="n">
        <v>0.0316718596690164</v>
      </c>
      <c r="C1597" s="1" t="n">
        <v>6</v>
      </c>
    </row>
    <row r="1598" customFormat="false" ht="16" hidden="false" customHeight="false" outlineLevel="0" collapsed="false">
      <c r="A1598" s="2" t="s">
        <v>1598</v>
      </c>
      <c r="B1598" s="1" t="n">
        <v>0.0315994563851491</v>
      </c>
      <c r="C1598" s="1" t="n">
        <v>5</v>
      </c>
    </row>
    <row r="1599" customFormat="false" ht="16" hidden="false" customHeight="false" outlineLevel="0" collapsed="false">
      <c r="A1599" s="2" t="s">
        <v>1599</v>
      </c>
      <c r="B1599" s="1" t="n">
        <v>0.0314305573952006</v>
      </c>
      <c r="C1599" s="1" t="n">
        <v>1</v>
      </c>
    </row>
    <row r="1600" customFormat="false" ht="16" hidden="false" customHeight="false" outlineLevel="0" collapsed="false">
      <c r="A1600" s="2" t="s">
        <v>1600</v>
      </c>
      <c r="B1600" s="1" t="n">
        <v>0.0312399325407698</v>
      </c>
      <c r="C1600" s="1" t="n">
        <v>20</v>
      </c>
    </row>
    <row r="1601" customFormat="false" ht="16" hidden="false" customHeight="false" outlineLevel="0" collapsed="false">
      <c r="A1601" s="2" t="s">
        <v>1601</v>
      </c>
      <c r="B1601" s="1" t="n">
        <v>0.0308149845793459</v>
      </c>
      <c r="C1601" s="1" t="n">
        <v>1</v>
      </c>
    </row>
    <row r="1602" customFormat="false" ht="16" hidden="false" customHeight="false" outlineLevel="0" collapsed="false">
      <c r="A1602" s="2" t="s">
        <v>1602</v>
      </c>
      <c r="B1602" s="1" t="n">
        <v>0.0307718092835366</v>
      </c>
      <c r="C1602" s="1" t="n">
        <v>2</v>
      </c>
    </row>
    <row r="1603" customFormat="false" ht="16" hidden="false" customHeight="false" outlineLevel="0" collapsed="false">
      <c r="A1603" s="2" t="s">
        <v>1603</v>
      </c>
      <c r="B1603" s="1" t="n">
        <v>0.0304319388014237</v>
      </c>
      <c r="C1603" s="1" t="n">
        <v>2</v>
      </c>
    </row>
    <row r="1604" customFormat="false" ht="16" hidden="false" customHeight="false" outlineLevel="0" collapsed="false">
      <c r="A1604" s="2" t="s">
        <v>1604</v>
      </c>
      <c r="B1604" s="1" t="n">
        <v>0.0302587425595596</v>
      </c>
      <c r="C1604" s="1" t="n">
        <v>8</v>
      </c>
    </row>
    <row r="1605" customFormat="false" ht="16" hidden="false" customHeight="false" outlineLevel="0" collapsed="false">
      <c r="A1605" s="2" t="s">
        <v>1605</v>
      </c>
      <c r="B1605" s="1" t="n">
        <v>0.0300188278397864</v>
      </c>
      <c r="C1605" s="1" t="n">
        <v>6</v>
      </c>
    </row>
    <row r="1606" customFormat="false" ht="16" hidden="false" customHeight="false" outlineLevel="0" collapsed="false">
      <c r="A1606" s="2" t="s">
        <v>1606</v>
      </c>
      <c r="B1606" s="1" t="n">
        <v>0.0297534167884445</v>
      </c>
      <c r="C1606" s="1" t="n">
        <v>4</v>
      </c>
    </row>
    <row r="1607" customFormat="false" ht="16" hidden="false" customHeight="false" outlineLevel="0" collapsed="false">
      <c r="A1607" s="2" t="s">
        <v>1607</v>
      </c>
      <c r="B1607" s="1" t="n">
        <v>0.0296546337640161</v>
      </c>
      <c r="C1607" s="1" t="n">
        <v>14</v>
      </c>
    </row>
    <row r="1608" customFormat="false" ht="16" hidden="false" customHeight="false" outlineLevel="0" collapsed="false">
      <c r="A1608" s="2" t="s">
        <v>1608</v>
      </c>
      <c r="B1608" s="1" t="n">
        <v>0.0296079507122455</v>
      </c>
      <c r="C1608" s="1" t="n">
        <v>7</v>
      </c>
    </row>
    <row r="1609" customFormat="false" ht="16" hidden="false" customHeight="false" outlineLevel="0" collapsed="false">
      <c r="A1609" s="2" t="s">
        <v>1609</v>
      </c>
      <c r="B1609" s="1" t="n">
        <v>0.0291822938406047</v>
      </c>
      <c r="C1609" s="1" t="n">
        <v>4</v>
      </c>
    </row>
    <row r="1610" customFormat="false" ht="16" hidden="false" customHeight="false" outlineLevel="0" collapsed="false">
      <c r="A1610" s="2" t="s">
        <v>1610</v>
      </c>
      <c r="B1610" s="1" t="n">
        <v>0.0290822817568803</v>
      </c>
      <c r="C1610" s="1" t="n">
        <v>19</v>
      </c>
    </row>
    <row r="1611" customFormat="false" ht="16" hidden="false" customHeight="false" outlineLevel="0" collapsed="false">
      <c r="A1611" s="2" t="s">
        <v>1611</v>
      </c>
      <c r="B1611" s="1" t="n">
        <v>0.0289979240023318</v>
      </c>
      <c r="C1611" s="1" t="n">
        <v>4</v>
      </c>
    </row>
    <row r="1612" customFormat="false" ht="16" hidden="false" customHeight="false" outlineLevel="0" collapsed="false">
      <c r="A1612" s="2" t="s">
        <v>1612</v>
      </c>
      <c r="B1612" s="1" t="n">
        <v>0.0289028103017551</v>
      </c>
      <c r="C1612" s="1" t="n">
        <v>3</v>
      </c>
    </row>
    <row r="1613" customFormat="false" ht="16" hidden="false" customHeight="false" outlineLevel="0" collapsed="false">
      <c r="A1613" s="2" t="s">
        <v>1613</v>
      </c>
      <c r="B1613" s="1" t="n">
        <v>0.0280178248702729</v>
      </c>
      <c r="C1613" s="1" t="n">
        <v>3</v>
      </c>
    </row>
    <row r="1614" customFormat="false" ht="16" hidden="false" customHeight="false" outlineLevel="0" collapsed="false">
      <c r="A1614" s="2" t="s">
        <v>1614</v>
      </c>
      <c r="B1614" s="1" t="n">
        <v>0.0280134547275458</v>
      </c>
      <c r="C1614" s="1" t="n">
        <v>1</v>
      </c>
    </row>
    <row r="1615" customFormat="false" ht="16" hidden="false" customHeight="false" outlineLevel="0" collapsed="false">
      <c r="A1615" s="2" t="s">
        <v>1615</v>
      </c>
      <c r="B1615" s="1" t="n">
        <v>0.0275911768097745</v>
      </c>
      <c r="C1615" s="1" t="n">
        <v>4</v>
      </c>
    </row>
    <row r="1616" customFormat="false" ht="16" hidden="false" customHeight="false" outlineLevel="0" collapsed="false">
      <c r="A1616" s="2" t="s">
        <v>1616</v>
      </c>
      <c r="B1616" s="1" t="n">
        <v>0.0275013078894014</v>
      </c>
      <c r="C1616" s="1" t="n">
        <v>6</v>
      </c>
    </row>
    <row r="1617" customFormat="false" ht="16" hidden="false" customHeight="false" outlineLevel="0" collapsed="false">
      <c r="A1617" s="2" t="s">
        <v>1617</v>
      </c>
      <c r="B1617" s="1" t="n">
        <v>0.0268853900576983</v>
      </c>
      <c r="C1617" s="1" t="n">
        <v>1</v>
      </c>
    </row>
    <row r="1618" customFormat="false" ht="16" hidden="false" customHeight="false" outlineLevel="0" collapsed="false">
      <c r="A1618" s="2" t="s">
        <v>1618</v>
      </c>
      <c r="B1618" s="1" t="n">
        <v>0.0260628791428024</v>
      </c>
      <c r="C1618" s="1" t="n">
        <v>12</v>
      </c>
    </row>
    <row r="1619" customFormat="false" ht="16" hidden="false" customHeight="false" outlineLevel="0" collapsed="false">
      <c r="A1619" s="2" t="s">
        <v>1619</v>
      </c>
      <c r="B1619" s="1" t="n">
        <v>0.0259667775351775</v>
      </c>
      <c r="C1619" s="1" t="n">
        <v>8</v>
      </c>
    </row>
    <row r="1620" customFormat="false" ht="16" hidden="false" customHeight="false" outlineLevel="0" collapsed="false">
      <c r="A1620" s="2" t="s">
        <v>1620</v>
      </c>
      <c r="B1620" s="1" t="n">
        <v>0.0258742934791153</v>
      </c>
      <c r="C1620" s="1" t="n">
        <v>1</v>
      </c>
    </row>
    <row r="1621" customFormat="false" ht="16" hidden="false" customHeight="false" outlineLevel="0" collapsed="false">
      <c r="A1621" s="2" t="s">
        <v>1621</v>
      </c>
      <c r="B1621" s="1" t="n">
        <v>0.025705720101576</v>
      </c>
      <c r="C1621" s="1" t="n">
        <v>7</v>
      </c>
    </row>
    <row r="1622" customFormat="false" ht="16" hidden="false" customHeight="false" outlineLevel="0" collapsed="false">
      <c r="A1622" s="2" t="s">
        <v>1622</v>
      </c>
      <c r="B1622" s="1" t="n">
        <v>0.0251824232057852</v>
      </c>
      <c r="C1622" s="1" t="n">
        <v>18</v>
      </c>
    </row>
    <row r="1623" customFormat="false" ht="16" hidden="false" customHeight="false" outlineLevel="0" collapsed="false">
      <c r="A1623" s="2" t="s">
        <v>1623</v>
      </c>
      <c r="B1623" s="1" t="n">
        <v>0.0251097310708306</v>
      </c>
      <c r="C1623" s="1" t="n">
        <v>3</v>
      </c>
    </row>
    <row r="1624" customFormat="false" ht="16" hidden="false" customHeight="false" outlineLevel="0" collapsed="false">
      <c r="A1624" s="2" t="s">
        <v>1624</v>
      </c>
      <c r="B1624" s="1" t="n">
        <v>0.0249899903041918</v>
      </c>
      <c r="C1624" s="1" t="n">
        <v>21</v>
      </c>
    </row>
    <row r="1625" customFormat="false" ht="16" hidden="false" customHeight="false" outlineLevel="0" collapsed="false">
      <c r="A1625" s="2" t="s">
        <v>1625</v>
      </c>
      <c r="B1625" s="1" t="n">
        <v>0.0247451506709194</v>
      </c>
      <c r="C1625" s="1" t="n">
        <v>12</v>
      </c>
    </row>
    <row r="1626" customFormat="false" ht="16" hidden="false" customHeight="false" outlineLevel="0" collapsed="false">
      <c r="A1626" s="2" t="s">
        <v>1626</v>
      </c>
      <c r="B1626" s="1" t="n">
        <v>0.024084028172934</v>
      </c>
      <c r="C1626" s="1" t="n">
        <v>23</v>
      </c>
    </row>
    <row r="1627" customFormat="false" ht="16" hidden="false" customHeight="false" outlineLevel="0" collapsed="false">
      <c r="A1627" s="2" t="s">
        <v>1627</v>
      </c>
      <c r="B1627" s="1" t="n">
        <v>0.023486424461855</v>
      </c>
      <c r="C1627" s="1" t="n">
        <v>6</v>
      </c>
    </row>
    <row r="1628" customFormat="false" ht="16" hidden="false" customHeight="false" outlineLevel="0" collapsed="false">
      <c r="A1628" s="2" t="s">
        <v>1628</v>
      </c>
      <c r="B1628" s="1" t="n">
        <v>0.0232447827916515</v>
      </c>
      <c r="C1628" s="1" t="n">
        <v>14</v>
      </c>
    </row>
    <row r="1629" customFormat="false" ht="16" hidden="false" customHeight="false" outlineLevel="0" collapsed="false">
      <c r="A1629" s="2" t="s">
        <v>1629</v>
      </c>
      <c r="B1629" s="1" t="n">
        <v>0.0231856462267741</v>
      </c>
      <c r="C1629" s="1" t="n">
        <v>34</v>
      </c>
    </row>
    <row r="1630" customFormat="false" ht="16" hidden="false" customHeight="false" outlineLevel="0" collapsed="false">
      <c r="A1630" s="2" t="s">
        <v>1630</v>
      </c>
      <c r="B1630" s="1" t="n">
        <v>0.0231681702696086</v>
      </c>
      <c r="C1630" s="1" t="n">
        <v>6</v>
      </c>
    </row>
    <row r="1631" customFormat="false" ht="16" hidden="false" customHeight="false" outlineLevel="0" collapsed="false">
      <c r="A1631" s="2" t="s">
        <v>1631</v>
      </c>
      <c r="B1631" s="1" t="n">
        <v>0.0231183739195466</v>
      </c>
      <c r="C1631" s="1" t="n">
        <v>2</v>
      </c>
    </row>
    <row r="1632" customFormat="false" ht="16" hidden="false" customHeight="false" outlineLevel="0" collapsed="false">
      <c r="A1632" s="2" t="s">
        <v>1632</v>
      </c>
      <c r="B1632" s="1" t="n">
        <v>0.0231101147590209</v>
      </c>
      <c r="C1632" s="1" t="n">
        <v>15</v>
      </c>
    </row>
    <row r="1633" customFormat="false" ht="16" hidden="false" customHeight="false" outlineLevel="0" collapsed="false">
      <c r="A1633" s="2" t="s">
        <v>1633</v>
      </c>
      <c r="B1633" s="1" t="n">
        <v>0.0222067082773362</v>
      </c>
      <c r="C1633" s="1" t="n">
        <v>9</v>
      </c>
    </row>
    <row r="1634" customFormat="false" ht="16" hidden="false" customHeight="false" outlineLevel="0" collapsed="false">
      <c r="A1634" s="2" t="s">
        <v>1634</v>
      </c>
      <c r="B1634" s="1" t="n">
        <v>0.0221630172920213</v>
      </c>
      <c r="C1634" s="1" t="n">
        <v>10</v>
      </c>
    </row>
    <row r="1635" customFormat="false" ht="16" hidden="false" customHeight="false" outlineLevel="0" collapsed="false">
      <c r="A1635" s="2" t="s">
        <v>1635</v>
      </c>
      <c r="B1635" s="1" t="n">
        <v>0.0221420770905154</v>
      </c>
      <c r="C1635" s="1" t="n">
        <v>1</v>
      </c>
    </row>
    <row r="1636" customFormat="false" ht="16" hidden="false" customHeight="false" outlineLevel="0" collapsed="false">
      <c r="A1636" s="2" t="s">
        <v>1636</v>
      </c>
      <c r="B1636" s="1" t="n">
        <v>0.0217279582910234</v>
      </c>
      <c r="C1636" s="1" t="n">
        <v>3</v>
      </c>
    </row>
    <row r="1637" customFormat="false" ht="16" hidden="false" customHeight="false" outlineLevel="0" collapsed="false">
      <c r="A1637" s="2" t="s">
        <v>1637</v>
      </c>
      <c r="B1637" s="1" t="n">
        <v>0.0212903082101858</v>
      </c>
      <c r="C1637" s="1" t="n">
        <v>16</v>
      </c>
    </row>
    <row r="1638" customFormat="false" ht="16" hidden="false" customHeight="false" outlineLevel="0" collapsed="false">
      <c r="A1638" s="2" t="s">
        <v>1638</v>
      </c>
      <c r="B1638" s="1" t="n">
        <v>0.0212882656690256</v>
      </c>
      <c r="C1638" s="1" t="n">
        <v>1</v>
      </c>
    </row>
    <row r="1639" customFormat="false" ht="16" hidden="false" customHeight="false" outlineLevel="0" collapsed="false">
      <c r="A1639" s="2" t="s">
        <v>1639</v>
      </c>
      <c r="B1639" s="1" t="n">
        <v>0.0212345123260201</v>
      </c>
      <c r="C1639" s="1" t="n">
        <v>29</v>
      </c>
    </row>
    <row r="1640" customFormat="false" ht="16" hidden="false" customHeight="false" outlineLevel="0" collapsed="false">
      <c r="A1640" s="2" t="s">
        <v>1640</v>
      </c>
      <c r="B1640" s="1" t="n">
        <v>0.0212066956942815</v>
      </c>
      <c r="C1640" s="1" t="n">
        <v>3</v>
      </c>
    </row>
    <row r="1641" customFormat="false" ht="16" hidden="false" customHeight="false" outlineLevel="0" collapsed="false">
      <c r="A1641" s="2" t="s">
        <v>1641</v>
      </c>
      <c r="B1641" s="1" t="n">
        <v>0.020933292645719</v>
      </c>
      <c r="C1641" s="1" t="n">
        <v>13</v>
      </c>
    </row>
    <row r="1642" customFormat="false" ht="16" hidden="false" customHeight="false" outlineLevel="0" collapsed="false">
      <c r="A1642" s="2" t="s">
        <v>1642</v>
      </c>
      <c r="B1642" s="1" t="n">
        <v>0.0209096064682055</v>
      </c>
      <c r="C1642" s="1" t="n">
        <v>39</v>
      </c>
    </row>
    <row r="1643" customFormat="false" ht="16" hidden="false" customHeight="false" outlineLevel="0" collapsed="false">
      <c r="A1643" s="2" t="s">
        <v>1643</v>
      </c>
      <c r="B1643" s="1" t="n">
        <v>0.0208490473088228</v>
      </c>
      <c r="C1643" s="1" t="n">
        <v>14</v>
      </c>
    </row>
    <row r="1644" customFormat="false" ht="16" hidden="false" customHeight="false" outlineLevel="0" collapsed="false">
      <c r="A1644" s="2" t="s">
        <v>1644</v>
      </c>
      <c r="B1644" s="1" t="n">
        <v>0.0207100712803267</v>
      </c>
      <c r="C1644" s="1" t="n">
        <v>1</v>
      </c>
    </row>
    <row r="1645" customFormat="false" ht="16" hidden="false" customHeight="false" outlineLevel="0" collapsed="false">
      <c r="A1645" s="2" t="s">
        <v>1645</v>
      </c>
      <c r="B1645" s="1" t="n">
        <v>0.0196714694272018</v>
      </c>
      <c r="C1645" s="1" t="n">
        <v>11</v>
      </c>
    </row>
    <row r="1646" customFormat="false" ht="16" hidden="false" customHeight="false" outlineLevel="0" collapsed="false">
      <c r="A1646" s="2" t="s">
        <v>1646</v>
      </c>
      <c r="B1646" s="1" t="n">
        <v>0.019069517757624</v>
      </c>
      <c r="C1646" s="1" t="n">
        <v>6</v>
      </c>
    </row>
    <row r="1647" customFormat="false" ht="16" hidden="false" customHeight="false" outlineLevel="0" collapsed="false">
      <c r="A1647" s="2" t="s">
        <v>1647</v>
      </c>
      <c r="B1647" s="1" t="n">
        <v>0.019041408129638</v>
      </c>
      <c r="C1647" s="1" t="n">
        <v>6</v>
      </c>
    </row>
    <row r="1648" customFormat="false" ht="16" hidden="false" customHeight="false" outlineLevel="0" collapsed="false">
      <c r="A1648" s="2" t="s">
        <v>1648</v>
      </c>
      <c r="B1648" s="1" t="n">
        <v>0.0186629526222677</v>
      </c>
      <c r="C1648" s="1" t="n">
        <v>2</v>
      </c>
    </row>
    <row r="1649" customFormat="false" ht="16" hidden="false" customHeight="false" outlineLevel="0" collapsed="false">
      <c r="A1649" s="2" t="s">
        <v>1649</v>
      </c>
      <c r="B1649" s="1" t="n">
        <v>0.018644157506388</v>
      </c>
      <c r="C1649" s="1" t="n">
        <v>21</v>
      </c>
    </row>
    <row r="1650" customFormat="false" ht="16" hidden="false" customHeight="false" outlineLevel="0" collapsed="false">
      <c r="A1650" s="2" t="s">
        <v>1650</v>
      </c>
      <c r="B1650" s="1" t="n">
        <v>0.0179554809752677</v>
      </c>
      <c r="C1650" s="1" t="n">
        <v>1</v>
      </c>
    </row>
    <row r="1651" customFormat="false" ht="16" hidden="false" customHeight="false" outlineLevel="0" collapsed="false">
      <c r="A1651" s="2" t="s">
        <v>1651</v>
      </c>
      <c r="B1651" s="1" t="n">
        <v>0.0177568859259939</v>
      </c>
      <c r="C1651" s="1" t="n">
        <v>1</v>
      </c>
    </row>
    <row r="1652" customFormat="false" ht="16" hidden="false" customHeight="false" outlineLevel="0" collapsed="false">
      <c r="A1652" s="2" t="s">
        <v>1652</v>
      </c>
      <c r="B1652" s="1" t="n">
        <v>0.0172194404769105</v>
      </c>
      <c r="C1652" s="1" t="n">
        <v>15</v>
      </c>
    </row>
    <row r="1653" customFormat="false" ht="16" hidden="false" customHeight="false" outlineLevel="0" collapsed="false">
      <c r="A1653" s="2" t="s">
        <v>1653</v>
      </c>
      <c r="B1653" s="1" t="n">
        <v>0.0171830637893506</v>
      </c>
      <c r="C1653" s="1" t="n">
        <v>25</v>
      </c>
    </row>
    <row r="1654" customFormat="false" ht="16" hidden="false" customHeight="false" outlineLevel="0" collapsed="false">
      <c r="A1654" s="2" t="s">
        <v>1654</v>
      </c>
      <c r="B1654" s="1" t="n">
        <v>0.0168438335384897</v>
      </c>
      <c r="C1654" s="1" t="n">
        <v>6</v>
      </c>
    </row>
    <row r="1655" customFormat="false" ht="16" hidden="false" customHeight="false" outlineLevel="0" collapsed="false">
      <c r="A1655" s="2" t="s">
        <v>1655</v>
      </c>
      <c r="B1655" s="1" t="n">
        <v>0.0168247632584987</v>
      </c>
      <c r="C1655" s="1" t="n">
        <v>11</v>
      </c>
    </row>
    <row r="1656" customFormat="false" ht="16" hidden="false" customHeight="false" outlineLevel="0" collapsed="false">
      <c r="A1656" s="2" t="s">
        <v>1656</v>
      </c>
      <c r="B1656" s="1" t="n">
        <v>0.0165782287892968</v>
      </c>
      <c r="C1656" s="1" t="n">
        <v>33</v>
      </c>
    </row>
    <row r="1657" customFormat="false" ht="16" hidden="false" customHeight="false" outlineLevel="0" collapsed="false">
      <c r="A1657" s="2" t="s">
        <v>1657</v>
      </c>
      <c r="B1657" s="1" t="n">
        <v>0.0160664751547388</v>
      </c>
      <c r="C1657" s="1" t="n">
        <v>7</v>
      </c>
    </row>
    <row r="1658" customFormat="false" ht="16" hidden="false" customHeight="false" outlineLevel="0" collapsed="false">
      <c r="A1658" s="2" t="s">
        <v>1658</v>
      </c>
      <c r="B1658" s="1" t="n">
        <v>0.0159721201967236</v>
      </c>
      <c r="C1658" s="1" t="n">
        <v>11</v>
      </c>
    </row>
    <row r="1659" customFormat="false" ht="16" hidden="false" customHeight="false" outlineLevel="0" collapsed="false">
      <c r="A1659" s="2" t="s">
        <v>1659</v>
      </c>
      <c r="B1659" s="1" t="n">
        <v>0.0159086008065179</v>
      </c>
      <c r="C1659" s="1" t="n">
        <v>6</v>
      </c>
    </row>
    <row r="1660" customFormat="false" ht="16" hidden="false" customHeight="false" outlineLevel="0" collapsed="false">
      <c r="A1660" s="2" t="s">
        <v>1660</v>
      </c>
      <c r="B1660" s="1" t="n">
        <v>0.0158383037061728</v>
      </c>
      <c r="C1660" s="1" t="n">
        <v>1</v>
      </c>
    </row>
    <row r="1661" customFormat="false" ht="16" hidden="false" customHeight="false" outlineLevel="0" collapsed="false">
      <c r="A1661" s="2" t="s">
        <v>1661</v>
      </c>
      <c r="B1661" s="1" t="n">
        <v>0.0158008199549579</v>
      </c>
      <c r="C1661" s="1" t="n">
        <v>3</v>
      </c>
    </row>
    <row r="1662" customFormat="false" ht="16" hidden="false" customHeight="false" outlineLevel="0" collapsed="false">
      <c r="A1662" s="2" t="s">
        <v>1662</v>
      </c>
      <c r="B1662" s="1" t="n">
        <v>0.0156314839726854</v>
      </c>
      <c r="C1662" s="1" t="n">
        <v>1</v>
      </c>
    </row>
    <row r="1663" customFormat="false" ht="16" hidden="false" customHeight="false" outlineLevel="0" collapsed="false">
      <c r="A1663" s="2" t="s">
        <v>1663</v>
      </c>
      <c r="B1663" s="1" t="n">
        <v>0.0156136863038886</v>
      </c>
      <c r="C1663" s="1" t="n">
        <v>6</v>
      </c>
    </row>
    <row r="1664" customFormat="false" ht="16" hidden="false" customHeight="false" outlineLevel="0" collapsed="false">
      <c r="A1664" s="2" t="s">
        <v>1664</v>
      </c>
      <c r="B1664" s="1" t="n">
        <v>0.015533885702583</v>
      </c>
      <c r="C1664" s="1" t="n">
        <v>6</v>
      </c>
    </row>
    <row r="1665" customFormat="false" ht="16" hidden="false" customHeight="false" outlineLevel="0" collapsed="false">
      <c r="A1665" s="2" t="s">
        <v>1665</v>
      </c>
      <c r="B1665" s="1" t="n">
        <v>0.0154307979739631</v>
      </c>
      <c r="C1665" s="1" t="n">
        <v>1</v>
      </c>
    </row>
    <row r="1666" customFormat="false" ht="16" hidden="false" customHeight="false" outlineLevel="0" collapsed="false">
      <c r="A1666" s="2" t="s">
        <v>1666</v>
      </c>
      <c r="B1666" s="1" t="n">
        <v>0.0154067282111801</v>
      </c>
      <c r="C1666" s="1" t="n">
        <v>11</v>
      </c>
    </row>
    <row r="1667" customFormat="false" ht="16" hidden="false" customHeight="false" outlineLevel="0" collapsed="false">
      <c r="A1667" s="2" t="s">
        <v>1667</v>
      </c>
      <c r="B1667" s="1" t="n">
        <v>0.0150201003838943</v>
      </c>
      <c r="C1667" s="1" t="n">
        <v>2</v>
      </c>
    </row>
    <row r="1668" customFormat="false" ht="16" hidden="false" customHeight="false" outlineLevel="0" collapsed="false">
      <c r="A1668" s="2" t="s">
        <v>1668</v>
      </c>
      <c r="B1668" s="1" t="n">
        <v>0.0146478504239876</v>
      </c>
      <c r="C1668" s="1" t="n">
        <v>13</v>
      </c>
    </row>
    <row r="1669" customFormat="false" ht="16" hidden="false" customHeight="false" outlineLevel="0" collapsed="false">
      <c r="A1669" s="2" t="s">
        <v>1669</v>
      </c>
      <c r="B1669" s="1" t="n">
        <v>0.0146195518837994</v>
      </c>
      <c r="C1669" s="1" t="n">
        <v>6</v>
      </c>
    </row>
    <row r="1670" customFormat="false" ht="16" hidden="false" customHeight="false" outlineLevel="0" collapsed="false">
      <c r="A1670" s="2" t="s">
        <v>1670</v>
      </c>
      <c r="B1670" s="1" t="n">
        <v>0.0145589541928293</v>
      </c>
      <c r="C1670" s="1" t="n">
        <v>10</v>
      </c>
    </row>
    <row r="1671" customFormat="false" ht="16" hidden="false" customHeight="false" outlineLevel="0" collapsed="false">
      <c r="A1671" s="2" t="s">
        <v>1671</v>
      </c>
      <c r="B1671" s="1" t="n">
        <v>0.0144150053919141</v>
      </c>
      <c r="C1671" s="1" t="n">
        <v>10</v>
      </c>
    </row>
    <row r="1672" customFormat="false" ht="16" hidden="false" customHeight="false" outlineLevel="0" collapsed="false">
      <c r="A1672" s="2" t="s">
        <v>1672</v>
      </c>
      <c r="B1672" s="1" t="n">
        <v>0.0140495101967695</v>
      </c>
      <c r="C1672" s="1" t="n">
        <v>3</v>
      </c>
    </row>
    <row r="1673" customFormat="false" ht="16" hidden="false" customHeight="false" outlineLevel="0" collapsed="false">
      <c r="A1673" s="2" t="s">
        <v>1673</v>
      </c>
      <c r="B1673" s="1" t="n">
        <v>0.0140170349596318</v>
      </c>
      <c r="C1673" s="1" t="n">
        <v>5</v>
      </c>
    </row>
    <row r="1674" customFormat="false" ht="16" hidden="false" customHeight="false" outlineLevel="0" collapsed="false">
      <c r="A1674" s="2" t="s">
        <v>1674</v>
      </c>
      <c r="B1674" s="1" t="n">
        <v>0.0138142728883599</v>
      </c>
      <c r="C1674" s="1" t="n">
        <v>3</v>
      </c>
    </row>
    <row r="1675" customFormat="false" ht="16" hidden="false" customHeight="false" outlineLevel="0" collapsed="false">
      <c r="A1675" s="2" t="s">
        <v>1675</v>
      </c>
      <c r="B1675" s="1" t="n">
        <v>0.013656787669059</v>
      </c>
      <c r="C1675" s="1" t="n">
        <v>32</v>
      </c>
    </row>
    <row r="1676" customFormat="false" ht="16" hidden="false" customHeight="false" outlineLevel="0" collapsed="false">
      <c r="A1676" s="2" t="s">
        <v>1676</v>
      </c>
      <c r="B1676" s="1" t="n">
        <v>0.0135562757192853</v>
      </c>
      <c r="C1676" s="1" t="n">
        <v>2</v>
      </c>
    </row>
    <row r="1677" customFormat="false" ht="16" hidden="false" customHeight="false" outlineLevel="0" collapsed="false">
      <c r="A1677" s="2" t="s">
        <v>1677</v>
      </c>
      <c r="B1677" s="1" t="n">
        <v>0.0134490389617603</v>
      </c>
      <c r="C1677" s="1" t="n">
        <v>1</v>
      </c>
    </row>
    <row r="1678" customFormat="false" ht="16" hidden="false" customHeight="false" outlineLevel="0" collapsed="false">
      <c r="A1678" s="2" t="s">
        <v>1678</v>
      </c>
      <c r="B1678" s="1" t="n">
        <v>0.0132510990826044</v>
      </c>
      <c r="C1678" s="1" t="n">
        <v>15</v>
      </c>
    </row>
    <row r="1679" customFormat="false" ht="16" hidden="false" customHeight="false" outlineLevel="0" collapsed="false">
      <c r="A1679" s="2" t="s">
        <v>1679</v>
      </c>
      <c r="B1679" s="1" t="n">
        <v>0.0129659986421682</v>
      </c>
      <c r="C1679" s="1" t="n">
        <v>13</v>
      </c>
    </row>
    <row r="1680" customFormat="false" ht="16" hidden="false" customHeight="false" outlineLevel="0" collapsed="false">
      <c r="A1680" s="2" t="s">
        <v>1680</v>
      </c>
      <c r="B1680" s="1" t="n">
        <v>0.0122537714781166</v>
      </c>
      <c r="C1680" s="1" t="n">
        <v>2</v>
      </c>
    </row>
    <row r="1681" customFormat="false" ht="16" hidden="false" customHeight="false" outlineLevel="0" collapsed="false">
      <c r="A1681" s="2" t="s">
        <v>1681</v>
      </c>
      <c r="B1681" s="1" t="n">
        <v>0.0119879551160292</v>
      </c>
      <c r="C1681" s="1" t="n">
        <v>3</v>
      </c>
    </row>
    <row r="1682" customFormat="false" ht="16" hidden="false" customHeight="false" outlineLevel="0" collapsed="false">
      <c r="A1682" s="2" t="s">
        <v>1682</v>
      </c>
      <c r="B1682" s="1" t="n">
        <v>0.0119012343692153</v>
      </c>
      <c r="C1682" s="1" t="n">
        <v>9</v>
      </c>
    </row>
    <row r="1683" customFormat="false" ht="16" hidden="false" customHeight="false" outlineLevel="0" collapsed="false">
      <c r="A1683" s="2" t="s">
        <v>1683</v>
      </c>
      <c r="B1683" s="1" t="n">
        <v>0.0110598039025575</v>
      </c>
      <c r="C1683" s="1" t="n">
        <v>6</v>
      </c>
    </row>
    <row r="1684" customFormat="false" ht="16" hidden="false" customHeight="false" outlineLevel="0" collapsed="false">
      <c r="A1684" s="2" t="s">
        <v>1684</v>
      </c>
      <c r="B1684" s="1" t="n">
        <v>0.0110069062011164</v>
      </c>
      <c r="C1684" s="1" t="n">
        <v>26</v>
      </c>
    </row>
    <row r="1685" customFormat="false" ht="16" hidden="false" customHeight="false" outlineLevel="0" collapsed="false">
      <c r="A1685" s="2" t="s">
        <v>1685</v>
      </c>
      <c r="B1685" s="1" t="n">
        <v>0.0105669992931474</v>
      </c>
      <c r="C1685" s="1" t="n">
        <v>9</v>
      </c>
    </row>
    <row r="1686" customFormat="false" ht="16" hidden="false" customHeight="false" outlineLevel="0" collapsed="false">
      <c r="A1686" s="2" t="s">
        <v>1686</v>
      </c>
      <c r="B1686" s="1" t="n">
        <v>0.0105167136073605</v>
      </c>
      <c r="C1686" s="1" t="n">
        <v>4</v>
      </c>
    </row>
    <row r="1687" customFormat="false" ht="16" hidden="false" customHeight="false" outlineLevel="0" collapsed="false">
      <c r="A1687" s="2" t="s">
        <v>1687</v>
      </c>
      <c r="B1687" s="1" t="n">
        <v>0.00984802645844601</v>
      </c>
      <c r="C1687" s="1" t="n">
        <v>12</v>
      </c>
    </row>
    <row r="1688" customFormat="false" ht="16" hidden="false" customHeight="false" outlineLevel="0" collapsed="false">
      <c r="A1688" s="2" t="s">
        <v>1688</v>
      </c>
      <c r="B1688" s="1" t="n">
        <v>0.00955747029076438</v>
      </c>
      <c r="C1688" s="1" t="n">
        <v>3</v>
      </c>
    </row>
    <row r="1689" customFormat="false" ht="16" hidden="false" customHeight="false" outlineLevel="0" collapsed="false">
      <c r="A1689" s="2" t="s">
        <v>1689</v>
      </c>
      <c r="B1689" s="1" t="n">
        <v>0.00939910716106447</v>
      </c>
      <c r="C1689" s="1" t="n">
        <v>3</v>
      </c>
    </row>
    <row r="1690" customFormat="false" ht="16" hidden="false" customHeight="false" outlineLevel="0" collapsed="false">
      <c r="A1690" s="2" t="s">
        <v>1690</v>
      </c>
      <c r="B1690" s="1" t="n">
        <v>0.00933924639127359</v>
      </c>
      <c r="C1690" s="1" t="n">
        <v>10</v>
      </c>
    </row>
    <row r="1691" customFormat="false" ht="16" hidden="false" customHeight="false" outlineLevel="0" collapsed="false">
      <c r="A1691" s="2" t="s">
        <v>1691</v>
      </c>
      <c r="B1691" s="1" t="n">
        <v>0.00915134048450023</v>
      </c>
      <c r="C1691" s="1" t="n">
        <v>5</v>
      </c>
    </row>
    <row r="1692" customFormat="false" ht="16" hidden="false" customHeight="false" outlineLevel="0" collapsed="false">
      <c r="A1692" s="2" t="s">
        <v>1692</v>
      </c>
      <c r="B1692" s="1" t="n">
        <v>0.00910649457510887</v>
      </c>
      <c r="C1692" s="1" t="n">
        <v>3</v>
      </c>
    </row>
    <row r="1693" customFormat="false" ht="16" hidden="false" customHeight="false" outlineLevel="0" collapsed="false">
      <c r="A1693" s="2" t="s">
        <v>1693</v>
      </c>
      <c r="B1693" s="1" t="n">
        <v>0.00865821933212407</v>
      </c>
      <c r="C1693" s="1" t="n">
        <v>1</v>
      </c>
    </row>
    <row r="1694" customFormat="false" ht="16" hidden="false" customHeight="false" outlineLevel="0" collapsed="false">
      <c r="A1694" s="2" t="s">
        <v>1694</v>
      </c>
      <c r="B1694" s="1" t="n">
        <v>0.00861227917835489</v>
      </c>
      <c r="C1694" s="1" t="n">
        <v>6</v>
      </c>
    </row>
    <row r="1695" customFormat="false" ht="16" hidden="false" customHeight="false" outlineLevel="0" collapsed="false">
      <c r="A1695" s="2" t="s">
        <v>1695</v>
      </c>
      <c r="B1695" s="1" t="n">
        <v>0.00807297788886596</v>
      </c>
      <c r="C1695" s="1" t="n">
        <v>12</v>
      </c>
    </row>
    <row r="1696" customFormat="false" ht="16" hidden="false" customHeight="false" outlineLevel="0" collapsed="false">
      <c r="A1696" s="2" t="s">
        <v>1696</v>
      </c>
      <c r="B1696" s="1" t="n">
        <v>0.00769894987935644</v>
      </c>
      <c r="C1696" s="1" t="n">
        <v>8</v>
      </c>
    </row>
    <row r="1697" customFormat="false" ht="16" hidden="false" customHeight="false" outlineLevel="0" collapsed="false">
      <c r="A1697" s="2" t="s">
        <v>1697</v>
      </c>
      <c r="B1697" s="1" t="n">
        <v>0.00750584563066603</v>
      </c>
      <c r="C1697" s="1" t="n">
        <v>25</v>
      </c>
    </row>
    <row r="1698" customFormat="false" ht="16" hidden="false" customHeight="false" outlineLevel="0" collapsed="false">
      <c r="A1698" s="2" t="s">
        <v>1698</v>
      </c>
      <c r="B1698" s="1" t="n">
        <v>0.00734894911107109</v>
      </c>
      <c r="C1698" s="1" t="n">
        <v>5</v>
      </c>
    </row>
    <row r="1699" customFormat="false" ht="16" hidden="false" customHeight="false" outlineLevel="0" collapsed="false">
      <c r="A1699" s="2" t="s">
        <v>1699</v>
      </c>
      <c r="B1699" s="1" t="n">
        <v>0.00714867207862435</v>
      </c>
      <c r="C1699" s="1" t="n">
        <v>2</v>
      </c>
    </row>
    <row r="1700" customFormat="false" ht="16" hidden="false" customHeight="false" outlineLevel="0" collapsed="false">
      <c r="A1700" s="2" t="s">
        <v>1700</v>
      </c>
      <c r="B1700" s="1" t="n">
        <v>0.00696796974715941</v>
      </c>
      <c r="C1700" s="1" t="n">
        <v>8</v>
      </c>
    </row>
    <row r="1701" customFormat="false" ht="16" hidden="false" customHeight="false" outlineLevel="0" collapsed="false">
      <c r="A1701" s="2" t="s">
        <v>1701</v>
      </c>
      <c r="B1701" s="1" t="n">
        <v>0.00665353238250077</v>
      </c>
      <c r="C1701" s="1" t="n">
        <v>15</v>
      </c>
    </row>
    <row r="1702" customFormat="false" ht="16" hidden="false" customHeight="false" outlineLevel="0" collapsed="false">
      <c r="A1702" s="2" t="s">
        <v>1702</v>
      </c>
      <c r="B1702" s="1" t="n">
        <v>0.00664917080329214</v>
      </c>
      <c r="C1702" s="1" t="n">
        <v>2</v>
      </c>
    </row>
    <row r="1703" customFormat="false" ht="16" hidden="false" customHeight="false" outlineLevel="0" collapsed="false">
      <c r="A1703" s="2" t="s">
        <v>1703</v>
      </c>
      <c r="B1703" s="1" t="n">
        <v>0.00661550035125882</v>
      </c>
      <c r="C1703" s="1" t="n">
        <v>2</v>
      </c>
    </row>
    <row r="1704" customFormat="false" ht="16" hidden="false" customHeight="false" outlineLevel="0" collapsed="false">
      <c r="A1704" s="2" t="s">
        <v>1704</v>
      </c>
      <c r="B1704" s="1" t="n">
        <v>0.00660576421019615</v>
      </c>
      <c r="C1704" s="1" t="n">
        <v>16</v>
      </c>
    </row>
    <row r="1705" customFormat="false" ht="16" hidden="false" customHeight="false" outlineLevel="0" collapsed="false">
      <c r="A1705" s="2" t="s">
        <v>1705</v>
      </c>
      <c r="B1705" s="1" t="n">
        <v>0.0062876196484008</v>
      </c>
      <c r="C1705" s="1" t="n">
        <v>4</v>
      </c>
    </row>
    <row r="1706" customFormat="false" ht="16" hidden="false" customHeight="false" outlineLevel="0" collapsed="false">
      <c r="A1706" s="2" t="s">
        <v>1706</v>
      </c>
      <c r="B1706" s="1" t="n">
        <v>0.00609551762863125</v>
      </c>
      <c r="C1706" s="1" t="n">
        <v>20</v>
      </c>
    </row>
    <row r="1707" customFormat="false" ht="16" hidden="false" customHeight="false" outlineLevel="0" collapsed="false">
      <c r="A1707" s="2" t="s">
        <v>1707</v>
      </c>
      <c r="B1707" s="1" t="n">
        <v>0.00575697806017761</v>
      </c>
      <c r="C1707" s="1" t="n">
        <v>1</v>
      </c>
    </row>
    <row r="1708" customFormat="false" ht="16" hidden="false" customHeight="false" outlineLevel="0" collapsed="false">
      <c r="A1708" s="2" t="s">
        <v>1708</v>
      </c>
      <c r="B1708" s="1" t="n">
        <v>0.00567043870205514</v>
      </c>
      <c r="C1708" s="1" t="n">
        <v>1</v>
      </c>
    </row>
    <row r="1709" customFormat="false" ht="16" hidden="false" customHeight="false" outlineLevel="0" collapsed="false">
      <c r="A1709" s="2" t="s">
        <v>1709</v>
      </c>
      <c r="B1709" s="1" t="n">
        <v>0.00560413654829797</v>
      </c>
      <c r="C1709" s="1" t="n">
        <v>11</v>
      </c>
    </row>
    <row r="1710" customFormat="false" ht="16" hidden="false" customHeight="false" outlineLevel="0" collapsed="false">
      <c r="A1710" s="2" t="s">
        <v>1710</v>
      </c>
      <c r="B1710" s="1" t="n">
        <v>0.0054577184036903</v>
      </c>
      <c r="C1710" s="1" t="n">
        <v>8</v>
      </c>
    </row>
    <row r="1711" customFormat="false" ht="16" hidden="false" customHeight="false" outlineLevel="0" collapsed="false">
      <c r="A1711" s="2" t="s">
        <v>1711</v>
      </c>
      <c r="B1711" s="1" t="n">
        <v>0.00531876753164595</v>
      </c>
      <c r="C1711" s="1" t="n">
        <v>17</v>
      </c>
    </row>
    <row r="1712" customFormat="false" ht="16" hidden="false" customHeight="false" outlineLevel="0" collapsed="false">
      <c r="A1712" s="2" t="s">
        <v>1712</v>
      </c>
      <c r="B1712" s="1" t="n">
        <v>0.00501726891076639</v>
      </c>
      <c r="C1712" s="1" t="n">
        <v>3</v>
      </c>
    </row>
    <row r="1713" customFormat="false" ht="16" hidden="false" customHeight="false" outlineLevel="0" collapsed="false">
      <c r="A1713" s="2" t="s">
        <v>1713</v>
      </c>
      <c r="B1713" s="1" t="n">
        <v>0.00490511410753328</v>
      </c>
      <c r="C1713" s="1" t="n">
        <v>6</v>
      </c>
    </row>
    <row r="1714" customFormat="false" ht="16" hidden="false" customHeight="false" outlineLevel="0" collapsed="false">
      <c r="A1714" s="2" t="s">
        <v>1714</v>
      </c>
      <c r="B1714" s="1" t="n">
        <v>0.00445895580382283</v>
      </c>
      <c r="C1714" s="1" t="n">
        <v>16</v>
      </c>
    </row>
    <row r="1715" customFormat="false" ht="16" hidden="false" customHeight="false" outlineLevel="0" collapsed="false">
      <c r="A1715" s="2" t="s">
        <v>1715</v>
      </c>
      <c r="B1715" s="1" t="n">
        <v>0.0041678226375555</v>
      </c>
      <c r="C1715" s="1" t="n">
        <v>1</v>
      </c>
    </row>
    <row r="1716" customFormat="false" ht="16" hidden="false" customHeight="false" outlineLevel="0" collapsed="false">
      <c r="A1716" s="2" t="s">
        <v>1716</v>
      </c>
      <c r="B1716" s="1" t="n">
        <v>0.00403143839083985</v>
      </c>
      <c r="C1716" s="1" t="n">
        <v>2</v>
      </c>
    </row>
    <row r="1717" customFormat="false" ht="16" hidden="false" customHeight="false" outlineLevel="0" collapsed="false">
      <c r="A1717" s="2" t="s">
        <v>1717</v>
      </c>
      <c r="B1717" s="1" t="n">
        <v>0.00377636333882392</v>
      </c>
      <c r="C1717" s="1" t="n">
        <v>1</v>
      </c>
    </row>
    <row r="1718" customFormat="false" ht="16" hidden="false" customHeight="false" outlineLevel="0" collapsed="false">
      <c r="A1718" s="2" t="s">
        <v>1718</v>
      </c>
      <c r="B1718" s="1" t="n">
        <v>0.00374424034532684</v>
      </c>
      <c r="C1718" s="1" t="n">
        <v>4</v>
      </c>
    </row>
    <row r="1719" customFormat="false" ht="16" hidden="false" customHeight="false" outlineLevel="0" collapsed="false">
      <c r="A1719" s="2" t="s">
        <v>1719</v>
      </c>
      <c r="B1719" s="1" t="n">
        <v>0.00267032839986772</v>
      </c>
      <c r="C1719" s="1" t="n">
        <v>6</v>
      </c>
    </row>
    <row r="1720" customFormat="false" ht="16" hidden="false" customHeight="false" outlineLevel="0" collapsed="false">
      <c r="A1720" s="2" t="s">
        <v>1720</v>
      </c>
      <c r="B1720" s="1" t="n">
        <v>0.0025479546933585</v>
      </c>
      <c r="C1720" s="1" t="n">
        <v>2</v>
      </c>
    </row>
    <row r="1721" customFormat="false" ht="16" hidden="false" customHeight="false" outlineLevel="0" collapsed="false">
      <c r="A1721" s="2" t="s">
        <v>1721</v>
      </c>
      <c r="B1721" s="1" t="n">
        <v>0.00246985904379679</v>
      </c>
      <c r="C1721" s="1" t="n">
        <v>4</v>
      </c>
    </row>
    <row r="1722" customFormat="false" ht="16" hidden="false" customHeight="false" outlineLevel="0" collapsed="false">
      <c r="A1722" s="2" t="s">
        <v>1722</v>
      </c>
      <c r="B1722" s="1" t="n">
        <v>0.00231815655258272</v>
      </c>
      <c r="C1722" s="1" t="n">
        <v>20</v>
      </c>
    </row>
    <row r="1723" customFormat="false" ht="16" hidden="false" customHeight="false" outlineLevel="0" collapsed="false">
      <c r="A1723" s="2" t="s">
        <v>1723</v>
      </c>
      <c r="B1723" s="1" t="n">
        <v>0.00211246793422515</v>
      </c>
      <c r="C1723" s="1" t="n">
        <v>3</v>
      </c>
    </row>
    <row r="1724" customFormat="false" ht="16" hidden="false" customHeight="false" outlineLevel="0" collapsed="false">
      <c r="A1724" s="2" t="s">
        <v>1724</v>
      </c>
      <c r="B1724" s="1" t="n">
        <v>0.00207797284049871</v>
      </c>
      <c r="C1724" s="1" t="n">
        <v>35</v>
      </c>
    </row>
    <row r="1725" customFormat="false" ht="16" hidden="false" customHeight="false" outlineLevel="0" collapsed="false">
      <c r="A1725" s="2" t="s">
        <v>1725</v>
      </c>
      <c r="B1725" s="1" t="n">
        <v>0.00183459966899668</v>
      </c>
      <c r="C1725" s="1" t="n">
        <v>3</v>
      </c>
    </row>
    <row r="1726" customFormat="false" ht="16" hidden="false" customHeight="false" outlineLevel="0" collapsed="false">
      <c r="A1726" s="2" t="s">
        <v>1726</v>
      </c>
      <c r="B1726" s="1" t="n">
        <v>0.00116662743687568</v>
      </c>
      <c r="C1726" s="1" t="n">
        <v>1</v>
      </c>
    </row>
    <row r="1727" customFormat="false" ht="16" hidden="false" customHeight="false" outlineLevel="0" collapsed="false">
      <c r="A1727" s="2" t="s">
        <v>1727</v>
      </c>
      <c r="B1727" s="1" t="n">
        <v>0.000865157428502239</v>
      </c>
      <c r="C1727" s="1" t="n">
        <v>16</v>
      </c>
    </row>
    <row r="1728" customFormat="false" ht="16" hidden="false" customHeight="false" outlineLevel="0" collapsed="false">
      <c r="A1728" s="2" t="s">
        <v>1728</v>
      </c>
      <c r="B1728" s="1" t="n">
        <v>0.000727550062487481</v>
      </c>
      <c r="C1728" s="1" t="n">
        <v>6</v>
      </c>
    </row>
    <row r="1729" customFormat="false" ht="16" hidden="false" customHeight="false" outlineLevel="0" collapsed="false">
      <c r="A1729" s="2" t="s">
        <v>1729</v>
      </c>
      <c r="B1729" s="1" t="n">
        <v>0.000462722465695564</v>
      </c>
      <c r="C1729" s="1" t="n">
        <v>1</v>
      </c>
    </row>
    <row r="1730" customFormat="false" ht="16" hidden="false" customHeight="false" outlineLevel="0" collapsed="false">
      <c r="A1730" s="2" t="s">
        <v>1730</v>
      </c>
      <c r="B1730" s="1" t="n">
        <v>0.000153293924299969</v>
      </c>
      <c r="C1730" s="1" t="n">
        <v>28</v>
      </c>
    </row>
    <row r="1731" customFormat="false" ht="16" hidden="false" customHeight="false" outlineLevel="0" collapsed="false">
      <c r="A1731" s="2" t="s">
        <v>1731</v>
      </c>
      <c r="B1731" s="1" t="n">
        <v>0.00010191919297875</v>
      </c>
      <c r="C1731" s="1" t="n">
        <v>9</v>
      </c>
    </row>
    <row r="1732" customFormat="false" ht="16" hidden="false" customHeight="false" outlineLevel="0" collapsed="false">
      <c r="A1732" s="2" t="s">
        <v>1732</v>
      </c>
      <c r="B1732" s="1" t="n">
        <v>-0.000173402040013704</v>
      </c>
      <c r="C1732" s="1" t="n">
        <v>14</v>
      </c>
    </row>
    <row r="1733" customFormat="false" ht="16" hidden="false" customHeight="false" outlineLevel="0" collapsed="false">
      <c r="A1733" s="2" t="s">
        <v>1733</v>
      </c>
      <c r="B1733" s="1" t="n">
        <v>-0.000462707439394583</v>
      </c>
      <c r="C1733" s="1" t="n">
        <v>22</v>
      </c>
    </row>
    <row r="1734" customFormat="false" ht="16" hidden="false" customHeight="false" outlineLevel="0" collapsed="false">
      <c r="A1734" s="2" t="s">
        <v>1734</v>
      </c>
      <c r="B1734" s="1" t="n">
        <v>-0.000609094148857126</v>
      </c>
      <c r="C1734" s="1" t="n">
        <v>10</v>
      </c>
    </row>
    <row r="1735" customFormat="false" ht="16" hidden="false" customHeight="false" outlineLevel="0" collapsed="false">
      <c r="A1735" s="2" t="s">
        <v>1735</v>
      </c>
      <c r="B1735" s="1" t="n">
        <v>-0.00119851865336351</v>
      </c>
      <c r="C1735" s="1" t="n">
        <v>7</v>
      </c>
    </row>
    <row r="1736" customFormat="false" ht="16" hidden="false" customHeight="false" outlineLevel="0" collapsed="false">
      <c r="A1736" s="2" t="s">
        <v>1736</v>
      </c>
      <c r="B1736" s="1" t="n">
        <v>-0.00142881587806587</v>
      </c>
      <c r="C1736" s="1" t="n">
        <v>2</v>
      </c>
    </row>
    <row r="1737" customFormat="false" ht="16" hidden="false" customHeight="false" outlineLevel="0" collapsed="false">
      <c r="A1737" s="2" t="s">
        <v>1737</v>
      </c>
      <c r="B1737" s="1" t="n">
        <v>-0.00231829803377315</v>
      </c>
      <c r="C1737" s="1" t="n">
        <v>1</v>
      </c>
    </row>
    <row r="1738" customFormat="false" ht="16" hidden="false" customHeight="false" outlineLevel="0" collapsed="false">
      <c r="A1738" s="2" t="s">
        <v>1738</v>
      </c>
      <c r="B1738" s="1" t="n">
        <v>-0.00249805754938937</v>
      </c>
      <c r="C1738" s="1" t="n">
        <v>8</v>
      </c>
    </row>
    <row r="1739" customFormat="false" ht="16" hidden="false" customHeight="false" outlineLevel="0" collapsed="false">
      <c r="A1739" s="2" t="s">
        <v>1739</v>
      </c>
      <c r="B1739" s="1" t="n">
        <v>-0.00256142678160609</v>
      </c>
      <c r="C1739" s="1" t="n">
        <v>20</v>
      </c>
    </row>
    <row r="1740" customFormat="false" ht="16" hidden="false" customHeight="false" outlineLevel="0" collapsed="false">
      <c r="A1740" s="2" t="s">
        <v>1740</v>
      </c>
      <c r="B1740" s="1" t="n">
        <v>-0.00263249183444059</v>
      </c>
      <c r="C1740" s="1" t="n">
        <v>7</v>
      </c>
    </row>
    <row r="1741" customFormat="false" ht="16" hidden="false" customHeight="false" outlineLevel="0" collapsed="false">
      <c r="A1741" s="2" t="s">
        <v>1741</v>
      </c>
      <c r="B1741" s="1" t="n">
        <v>-0.00286277550654862</v>
      </c>
      <c r="C1741" s="1" t="n">
        <v>1</v>
      </c>
    </row>
    <row r="1742" customFormat="false" ht="16" hidden="false" customHeight="false" outlineLevel="0" collapsed="false">
      <c r="A1742" s="2" t="s">
        <v>1742</v>
      </c>
      <c r="B1742" s="1" t="n">
        <v>-0.00342008986770076</v>
      </c>
      <c r="C1742" s="1" t="n">
        <v>2</v>
      </c>
    </row>
    <row r="1743" customFormat="false" ht="16" hidden="false" customHeight="false" outlineLevel="0" collapsed="false">
      <c r="A1743" s="2" t="s">
        <v>1743</v>
      </c>
      <c r="B1743" s="1" t="n">
        <v>-0.00345084122654216</v>
      </c>
      <c r="C1743" s="1" t="n">
        <v>4</v>
      </c>
    </row>
    <row r="1744" customFormat="false" ht="16" hidden="false" customHeight="false" outlineLevel="0" collapsed="false">
      <c r="A1744" s="2" t="s">
        <v>1744</v>
      </c>
      <c r="B1744" s="1" t="n">
        <v>-0.00352830740397833</v>
      </c>
      <c r="C1744" s="1" t="n">
        <v>5</v>
      </c>
    </row>
    <row r="1745" customFormat="false" ht="16" hidden="false" customHeight="false" outlineLevel="0" collapsed="false">
      <c r="A1745" s="2" t="s">
        <v>1745</v>
      </c>
      <c r="B1745" s="1" t="n">
        <v>-0.00383650188725637</v>
      </c>
      <c r="C1745" s="1" t="n">
        <v>13</v>
      </c>
    </row>
    <row r="1746" customFormat="false" ht="16" hidden="false" customHeight="false" outlineLevel="0" collapsed="false">
      <c r="A1746" s="2" t="s">
        <v>1746</v>
      </c>
      <c r="B1746" s="1" t="n">
        <v>-0.00400095621310226</v>
      </c>
      <c r="C1746" s="1" t="n">
        <v>14</v>
      </c>
    </row>
    <row r="1747" customFormat="false" ht="16" hidden="false" customHeight="false" outlineLevel="0" collapsed="false">
      <c r="A1747" s="2" t="s">
        <v>1747</v>
      </c>
      <c r="B1747" s="1" t="n">
        <v>-0.00405190412010437</v>
      </c>
      <c r="C1747" s="1" t="n">
        <v>6</v>
      </c>
    </row>
    <row r="1748" customFormat="false" ht="16" hidden="false" customHeight="false" outlineLevel="0" collapsed="false">
      <c r="A1748" s="2" t="s">
        <v>1748</v>
      </c>
      <c r="B1748" s="1" t="n">
        <v>-0.00419878080139524</v>
      </c>
      <c r="C1748" s="1" t="n">
        <v>31</v>
      </c>
    </row>
    <row r="1749" customFormat="false" ht="16" hidden="false" customHeight="false" outlineLevel="0" collapsed="false">
      <c r="A1749" s="2" t="s">
        <v>1749</v>
      </c>
      <c r="B1749" s="1" t="n">
        <v>-0.00535647670863204</v>
      </c>
      <c r="C1749" s="1" t="n">
        <v>1</v>
      </c>
    </row>
    <row r="1750" customFormat="false" ht="16" hidden="false" customHeight="false" outlineLevel="0" collapsed="false">
      <c r="A1750" s="2" t="s">
        <v>1750</v>
      </c>
      <c r="B1750" s="1" t="n">
        <v>-0.00542119292557464</v>
      </c>
      <c r="C1750" s="1" t="n">
        <v>1</v>
      </c>
    </row>
    <row r="1751" customFormat="false" ht="16" hidden="false" customHeight="false" outlineLevel="0" collapsed="false">
      <c r="A1751" s="2" t="s">
        <v>1751</v>
      </c>
      <c r="B1751" s="1" t="n">
        <v>-0.00570132475387358</v>
      </c>
      <c r="C1751" s="1" t="n">
        <v>3</v>
      </c>
    </row>
    <row r="1752" customFormat="false" ht="16" hidden="false" customHeight="false" outlineLevel="0" collapsed="false">
      <c r="A1752" s="2" t="s">
        <v>1752</v>
      </c>
      <c r="B1752" s="1" t="n">
        <v>-0.00583514637314386</v>
      </c>
      <c r="C1752" s="1" t="n">
        <v>4</v>
      </c>
    </row>
    <row r="1753" customFormat="false" ht="16" hidden="false" customHeight="false" outlineLevel="0" collapsed="false">
      <c r="A1753" s="2" t="s">
        <v>1753</v>
      </c>
      <c r="B1753" s="1" t="n">
        <v>-0.0060035501176095</v>
      </c>
      <c r="C1753" s="1" t="n">
        <v>8</v>
      </c>
    </row>
    <row r="1754" customFormat="false" ht="16" hidden="false" customHeight="false" outlineLevel="0" collapsed="false">
      <c r="A1754" s="2" t="s">
        <v>1754</v>
      </c>
      <c r="B1754" s="1" t="n">
        <v>-0.00602314000334522</v>
      </c>
      <c r="C1754" s="1" t="n">
        <v>13</v>
      </c>
    </row>
    <row r="1755" customFormat="false" ht="16" hidden="false" customHeight="false" outlineLevel="0" collapsed="false">
      <c r="A1755" s="2" t="s">
        <v>1755</v>
      </c>
      <c r="B1755" s="1" t="n">
        <v>-0.00685512950231304</v>
      </c>
      <c r="C1755" s="1" t="n">
        <v>1</v>
      </c>
    </row>
    <row r="1756" customFormat="false" ht="16" hidden="false" customHeight="false" outlineLevel="0" collapsed="false">
      <c r="A1756" s="2" t="s">
        <v>1756</v>
      </c>
      <c r="B1756" s="1" t="n">
        <v>-0.00703816209450014</v>
      </c>
      <c r="C1756" s="1" t="n">
        <v>24</v>
      </c>
    </row>
    <row r="1757" customFormat="false" ht="16" hidden="false" customHeight="false" outlineLevel="0" collapsed="false">
      <c r="A1757" s="2" t="s">
        <v>1757</v>
      </c>
      <c r="B1757" s="1" t="n">
        <v>-0.00703957111629916</v>
      </c>
      <c r="C1757" s="1" t="n">
        <v>13</v>
      </c>
    </row>
    <row r="1758" customFormat="false" ht="16" hidden="false" customHeight="false" outlineLevel="0" collapsed="false">
      <c r="A1758" s="2" t="s">
        <v>1758</v>
      </c>
      <c r="B1758" s="1" t="n">
        <v>-0.00707937828554406</v>
      </c>
      <c r="C1758" s="1" t="n">
        <v>8</v>
      </c>
    </row>
    <row r="1759" customFormat="false" ht="16" hidden="false" customHeight="false" outlineLevel="0" collapsed="false">
      <c r="A1759" s="2" t="s">
        <v>1759</v>
      </c>
      <c r="B1759" s="1" t="n">
        <v>-0.00753297908785666</v>
      </c>
      <c r="C1759" s="1" t="n">
        <v>8</v>
      </c>
    </row>
    <row r="1760" customFormat="false" ht="16" hidden="false" customHeight="false" outlineLevel="0" collapsed="false">
      <c r="A1760" s="2" t="s">
        <v>1760</v>
      </c>
      <c r="B1760" s="1" t="n">
        <v>-0.00764672466846961</v>
      </c>
      <c r="C1760" s="1" t="n">
        <v>2</v>
      </c>
    </row>
    <row r="1761" customFormat="false" ht="16" hidden="false" customHeight="false" outlineLevel="0" collapsed="false">
      <c r="A1761" s="2" t="s">
        <v>1761</v>
      </c>
      <c r="B1761" s="1" t="n">
        <v>-0.00779216067187166</v>
      </c>
      <c r="C1761" s="1" t="n">
        <v>3</v>
      </c>
    </row>
    <row r="1762" customFormat="false" ht="16" hidden="false" customHeight="false" outlineLevel="0" collapsed="false">
      <c r="A1762" s="2" t="s">
        <v>1762</v>
      </c>
      <c r="B1762" s="1" t="n">
        <v>-0.00786156904745139</v>
      </c>
      <c r="C1762" s="1" t="n">
        <v>1</v>
      </c>
    </row>
    <row r="1763" customFormat="false" ht="16" hidden="false" customHeight="false" outlineLevel="0" collapsed="false">
      <c r="A1763" s="2" t="s">
        <v>1763</v>
      </c>
      <c r="B1763" s="1" t="n">
        <v>-0.00789285671824136</v>
      </c>
      <c r="C1763" s="1" t="n">
        <v>4</v>
      </c>
    </row>
    <row r="1764" customFormat="false" ht="16" hidden="false" customHeight="false" outlineLevel="0" collapsed="false">
      <c r="A1764" s="2" t="s">
        <v>1764</v>
      </c>
      <c r="B1764" s="1" t="n">
        <v>-0.0082128450405034</v>
      </c>
      <c r="C1764" s="1" t="n">
        <v>5</v>
      </c>
    </row>
    <row r="1765" customFormat="false" ht="16" hidden="false" customHeight="false" outlineLevel="0" collapsed="false">
      <c r="A1765" s="2" t="s">
        <v>1765</v>
      </c>
      <c r="B1765" s="1" t="n">
        <v>-0.00864599609805783</v>
      </c>
      <c r="C1765" s="1" t="n">
        <v>9</v>
      </c>
    </row>
    <row r="1766" customFormat="false" ht="16" hidden="false" customHeight="false" outlineLevel="0" collapsed="false">
      <c r="A1766" s="2" t="s">
        <v>1766</v>
      </c>
      <c r="B1766" s="1" t="n">
        <v>-0.00872232233753523</v>
      </c>
      <c r="C1766" s="1" t="n">
        <v>10</v>
      </c>
    </row>
    <row r="1767" customFormat="false" ht="16" hidden="false" customHeight="false" outlineLevel="0" collapsed="false">
      <c r="A1767" s="2" t="s">
        <v>1767</v>
      </c>
      <c r="B1767" s="1" t="n">
        <v>-0.00880714633128421</v>
      </c>
      <c r="C1767" s="1" t="n">
        <v>1</v>
      </c>
    </row>
    <row r="1768" customFormat="false" ht="16" hidden="false" customHeight="false" outlineLevel="0" collapsed="false">
      <c r="A1768" s="2" t="s">
        <v>1768</v>
      </c>
      <c r="B1768" s="1" t="n">
        <v>-0.00904103292662328</v>
      </c>
      <c r="C1768" s="1" t="n">
        <v>2</v>
      </c>
    </row>
    <row r="1769" customFormat="false" ht="16" hidden="false" customHeight="false" outlineLevel="0" collapsed="false">
      <c r="A1769" s="2" t="s">
        <v>1769</v>
      </c>
      <c r="B1769" s="1" t="n">
        <v>-0.00956693764291339</v>
      </c>
      <c r="C1769" s="1" t="n">
        <v>6</v>
      </c>
    </row>
    <row r="1770" customFormat="false" ht="16" hidden="false" customHeight="false" outlineLevel="0" collapsed="false">
      <c r="A1770" s="2" t="s">
        <v>1770</v>
      </c>
      <c r="B1770" s="1" t="n">
        <v>-0.00962194233001715</v>
      </c>
      <c r="C1770" s="1" t="n">
        <v>20</v>
      </c>
    </row>
    <row r="1771" customFormat="false" ht="16" hidden="false" customHeight="false" outlineLevel="0" collapsed="false">
      <c r="A1771" s="2" t="s">
        <v>1771</v>
      </c>
      <c r="B1771" s="1" t="n">
        <v>-0.00972119233362839</v>
      </c>
      <c r="C1771" s="1" t="n">
        <v>8</v>
      </c>
    </row>
    <row r="1772" customFormat="false" ht="16" hidden="false" customHeight="false" outlineLevel="0" collapsed="false">
      <c r="A1772" s="2" t="s">
        <v>1772</v>
      </c>
      <c r="B1772" s="1" t="n">
        <v>-0.00979921387532245</v>
      </c>
      <c r="C1772" s="1" t="n">
        <v>7</v>
      </c>
    </row>
    <row r="1773" customFormat="false" ht="16" hidden="false" customHeight="false" outlineLevel="0" collapsed="false">
      <c r="A1773" s="2" t="s">
        <v>1773</v>
      </c>
      <c r="B1773" s="1" t="n">
        <v>-0.00998891649814571</v>
      </c>
      <c r="C1773" s="1" t="n">
        <v>14</v>
      </c>
    </row>
    <row r="1774" customFormat="false" ht="16" hidden="false" customHeight="false" outlineLevel="0" collapsed="false">
      <c r="A1774" s="2" t="s">
        <v>1774</v>
      </c>
      <c r="B1774" s="1" t="n">
        <v>-0.0101283433512802</v>
      </c>
      <c r="C1774" s="1" t="n">
        <v>12</v>
      </c>
    </row>
    <row r="1775" customFormat="false" ht="16" hidden="false" customHeight="false" outlineLevel="0" collapsed="false">
      <c r="A1775" s="2" t="s">
        <v>1775</v>
      </c>
      <c r="B1775" s="1" t="n">
        <v>-0.0103973050287356</v>
      </c>
      <c r="C1775" s="1" t="n">
        <v>4</v>
      </c>
    </row>
    <row r="1776" customFormat="false" ht="16" hidden="false" customHeight="false" outlineLevel="0" collapsed="false">
      <c r="A1776" s="2" t="s">
        <v>1776</v>
      </c>
      <c r="B1776" s="1" t="n">
        <v>-0.0109269868295501</v>
      </c>
      <c r="C1776" s="1" t="n">
        <v>9</v>
      </c>
    </row>
    <row r="1777" customFormat="false" ht="16" hidden="false" customHeight="false" outlineLevel="0" collapsed="false">
      <c r="A1777" s="2" t="s">
        <v>1777</v>
      </c>
      <c r="B1777" s="1" t="n">
        <v>-0.0110664216841597</v>
      </c>
      <c r="C1777" s="1" t="n">
        <v>1</v>
      </c>
    </row>
    <row r="1778" customFormat="false" ht="16" hidden="false" customHeight="false" outlineLevel="0" collapsed="false">
      <c r="A1778" s="2" t="s">
        <v>1778</v>
      </c>
      <c r="B1778" s="1" t="n">
        <v>-0.0113116140073877</v>
      </c>
      <c r="C1778" s="1" t="n">
        <v>9</v>
      </c>
    </row>
    <row r="1779" customFormat="false" ht="16" hidden="false" customHeight="false" outlineLevel="0" collapsed="false">
      <c r="A1779" s="2" t="s">
        <v>1779</v>
      </c>
      <c r="B1779" s="1" t="n">
        <v>-0.0117813880290618</v>
      </c>
      <c r="C1779" s="1" t="n">
        <v>8</v>
      </c>
    </row>
    <row r="1780" customFormat="false" ht="16" hidden="false" customHeight="false" outlineLevel="0" collapsed="false">
      <c r="A1780" s="2" t="s">
        <v>1780</v>
      </c>
      <c r="B1780" s="1" t="n">
        <v>-0.0119362462632036</v>
      </c>
      <c r="C1780" s="1" t="n">
        <v>10</v>
      </c>
    </row>
    <row r="1781" customFormat="false" ht="16" hidden="false" customHeight="false" outlineLevel="0" collapsed="false">
      <c r="A1781" s="2" t="s">
        <v>1781</v>
      </c>
      <c r="B1781" s="1" t="n">
        <v>-0.0123295239427563</v>
      </c>
      <c r="C1781" s="1" t="n">
        <v>6</v>
      </c>
    </row>
    <row r="1782" customFormat="false" ht="16" hidden="false" customHeight="false" outlineLevel="0" collapsed="false">
      <c r="A1782" s="2" t="s">
        <v>1782</v>
      </c>
      <c r="B1782" s="1" t="n">
        <v>-0.0124135307544593</v>
      </c>
      <c r="C1782" s="1" t="n">
        <v>16</v>
      </c>
    </row>
    <row r="1783" customFormat="false" ht="16" hidden="false" customHeight="false" outlineLevel="0" collapsed="false">
      <c r="A1783" s="2" t="s">
        <v>1783</v>
      </c>
      <c r="B1783" s="1" t="n">
        <v>-0.0124163832168697</v>
      </c>
      <c r="C1783" s="1" t="n">
        <v>1</v>
      </c>
    </row>
    <row r="1784" customFormat="false" ht="16" hidden="false" customHeight="false" outlineLevel="0" collapsed="false">
      <c r="A1784" s="2" t="s">
        <v>1784</v>
      </c>
      <c r="B1784" s="1" t="n">
        <v>-0.012875166635051</v>
      </c>
      <c r="C1784" s="1" t="n">
        <v>1</v>
      </c>
    </row>
    <row r="1785" customFormat="false" ht="16" hidden="false" customHeight="false" outlineLevel="0" collapsed="false">
      <c r="A1785" s="2" t="s">
        <v>1785</v>
      </c>
      <c r="B1785" s="1" t="n">
        <v>-0.0129076520214506</v>
      </c>
      <c r="C1785" s="1" t="n">
        <v>5</v>
      </c>
    </row>
    <row r="1786" customFormat="false" ht="16" hidden="false" customHeight="false" outlineLevel="0" collapsed="false">
      <c r="A1786" s="2" t="s">
        <v>1786</v>
      </c>
      <c r="B1786" s="1" t="n">
        <v>-0.013022508495782</v>
      </c>
      <c r="C1786" s="1" t="n">
        <v>5</v>
      </c>
    </row>
    <row r="1787" customFormat="false" ht="16" hidden="false" customHeight="false" outlineLevel="0" collapsed="false">
      <c r="A1787" s="2" t="s">
        <v>1787</v>
      </c>
      <c r="B1787" s="1" t="n">
        <v>-0.0133582407881774</v>
      </c>
      <c r="C1787" s="1" t="n">
        <v>17</v>
      </c>
    </row>
    <row r="1788" customFormat="false" ht="16" hidden="false" customHeight="false" outlineLevel="0" collapsed="false">
      <c r="A1788" s="2" t="s">
        <v>1788</v>
      </c>
      <c r="B1788" s="1" t="n">
        <v>-0.0133844551636673</v>
      </c>
      <c r="C1788" s="1" t="n">
        <v>1</v>
      </c>
    </row>
    <row r="1789" customFormat="false" ht="16" hidden="false" customHeight="false" outlineLevel="0" collapsed="false">
      <c r="A1789" s="2" t="s">
        <v>1789</v>
      </c>
      <c r="B1789" s="1" t="n">
        <v>-0.0135774825802398</v>
      </c>
      <c r="C1789" s="1" t="n">
        <v>21</v>
      </c>
    </row>
    <row r="1790" customFormat="false" ht="16" hidden="false" customHeight="false" outlineLevel="0" collapsed="false">
      <c r="A1790" s="2" t="s">
        <v>1790</v>
      </c>
      <c r="B1790" s="1" t="n">
        <v>-0.0136494423386068</v>
      </c>
      <c r="C1790" s="1" t="n">
        <v>1</v>
      </c>
    </row>
    <row r="1791" customFormat="false" ht="16" hidden="false" customHeight="false" outlineLevel="0" collapsed="false">
      <c r="A1791" s="2" t="s">
        <v>1791</v>
      </c>
      <c r="B1791" s="1" t="n">
        <v>-0.0137881724472886</v>
      </c>
      <c r="C1791" s="1" t="n">
        <v>23</v>
      </c>
    </row>
    <row r="1792" customFormat="false" ht="16" hidden="false" customHeight="false" outlineLevel="0" collapsed="false">
      <c r="A1792" s="2" t="s">
        <v>1792</v>
      </c>
      <c r="B1792" s="1" t="n">
        <v>-0.0141417400346531</v>
      </c>
      <c r="C1792" s="1" t="n">
        <v>9</v>
      </c>
    </row>
    <row r="1793" customFormat="false" ht="16" hidden="false" customHeight="false" outlineLevel="0" collapsed="false">
      <c r="A1793" s="2" t="s">
        <v>1793</v>
      </c>
      <c r="B1793" s="1" t="n">
        <v>-0.014788710692385</v>
      </c>
      <c r="C1793" s="1" t="n">
        <v>8</v>
      </c>
    </row>
    <row r="1794" customFormat="false" ht="16" hidden="false" customHeight="false" outlineLevel="0" collapsed="false">
      <c r="A1794" s="2" t="s">
        <v>1794</v>
      </c>
      <c r="B1794" s="1" t="n">
        <v>-0.0152791168142801</v>
      </c>
      <c r="C1794" s="1" t="n">
        <v>11</v>
      </c>
    </row>
    <row r="1795" customFormat="false" ht="16" hidden="false" customHeight="false" outlineLevel="0" collapsed="false">
      <c r="A1795" s="2" t="s">
        <v>1795</v>
      </c>
      <c r="B1795" s="1" t="n">
        <v>-0.015662049524529</v>
      </c>
      <c r="C1795" s="1" t="n">
        <v>2</v>
      </c>
    </row>
    <row r="1796" customFormat="false" ht="16" hidden="false" customHeight="false" outlineLevel="0" collapsed="false">
      <c r="A1796" s="2" t="s">
        <v>1796</v>
      </c>
      <c r="B1796" s="1" t="n">
        <v>-0.0160967975770239</v>
      </c>
      <c r="C1796" s="1" t="n">
        <v>1</v>
      </c>
    </row>
    <row r="1797" customFormat="false" ht="16" hidden="false" customHeight="false" outlineLevel="0" collapsed="false">
      <c r="A1797" s="2" t="s">
        <v>1797</v>
      </c>
      <c r="B1797" s="1" t="n">
        <v>-0.0162284498385176</v>
      </c>
      <c r="C1797" s="1" t="n">
        <v>5</v>
      </c>
    </row>
    <row r="1798" customFormat="false" ht="16" hidden="false" customHeight="false" outlineLevel="0" collapsed="false">
      <c r="A1798" s="2" t="s">
        <v>1798</v>
      </c>
      <c r="B1798" s="1" t="n">
        <v>-0.0165775467473268</v>
      </c>
      <c r="C1798" s="1" t="n">
        <v>42</v>
      </c>
    </row>
    <row r="1799" customFormat="false" ht="16" hidden="false" customHeight="false" outlineLevel="0" collapsed="false">
      <c r="A1799" s="2" t="s">
        <v>1799</v>
      </c>
      <c r="B1799" s="1" t="n">
        <v>-0.0175370223355354</v>
      </c>
      <c r="C1799" s="1" t="n">
        <v>4</v>
      </c>
    </row>
    <row r="1800" customFormat="false" ht="16" hidden="false" customHeight="false" outlineLevel="0" collapsed="false">
      <c r="A1800" s="2" t="s">
        <v>1800</v>
      </c>
      <c r="B1800" s="1" t="n">
        <v>-0.0176958001522716</v>
      </c>
      <c r="C1800" s="1" t="n">
        <v>5</v>
      </c>
    </row>
    <row r="1801" customFormat="false" ht="16" hidden="false" customHeight="false" outlineLevel="0" collapsed="false">
      <c r="A1801" s="2" t="s">
        <v>1801</v>
      </c>
      <c r="B1801" s="1" t="n">
        <v>-0.0178718902544291</v>
      </c>
      <c r="C1801" s="1" t="n">
        <v>4</v>
      </c>
    </row>
    <row r="1802" customFormat="false" ht="16" hidden="false" customHeight="false" outlineLevel="0" collapsed="false">
      <c r="A1802" s="2" t="s">
        <v>1802</v>
      </c>
      <c r="B1802" s="1" t="n">
        <v>-0.0179296997424554</v>
      </c>
      <c r="C1802" s="1" t="n">
        <v>2</v>
      </c>
    </row>
    <row r="1803" customFormat="false" ht="16" hidden="false" customHeight="false" outlineLevel="0" collapsed="false">
      <c r="A1803" s="2" t="s">
        <v>1803</v>
      </c>
      <c r="B1803" s="1" t="n">
        <v>-0.0187059762524439</v>
      </c>
      <c r="C1803" s="1" t="n">
        <v>18</v>
      </c>
    </row>
    <row r="1804" customFormat="false" ht="16" hidden="false" customHeight="false" outlineLevel="0" collapsed="false">
      <c r="A1804" s="2" t="s">
        <v>1804</v>
      </c>
      <c r="B1804" s="1" t="n">
        <v>-0.019100401859129</v>
      </c>
      <c r="C1804" s="1" t="n">
        <v>1</v>
      </c>
    </row>
    <row r="1805" customFormat="false" ht="16" hidden="false" customHeight="false" outlineLevel="0" collapsed="false">
      <c r="A1805" s="2" t="s">
        <v>1805</v>
      </c>
      <c r="B1805" s="1" t="n">
        <v>-0.0195848198158084</v>
      </c>
      <c r="C1805" s="1" t="n">
        <v>4</v>
      </c>
    </row>
    <row r="1806" customFormat="false" ht="16" hidden="false" customHeight="false" outlineLevel="0" collapsed="false">
      <c r="A1806" s="2" t="s">
        <v>1806</v>
      </c>
      <c r="B1806" s="1" t="n">
        <v>-0.0196894934780827</v>
      </c>
      <c r="C1806" s="1" t="n">
        <v>17</v>
      </c>
    </row>
    <row r="1807" customFormat="false" ht="16" hidden="false" customHeight="false" outlineLevel="0" collapsed="false">
      <c r="A1807" s="2" t="s">
        <v>1807</v>
      </c>
      <c r="B1807" s="1" t="n">
        <v>-0.0197170233778842</v>
      </c>
      <c r="C1807" s="1" t="n">
        <v>1</v>
      </c>
    </row>
    <row r="1808" customFormat="false" ht="16" hidden="false" customHeight="false" outlineLevel="0" collapsed="false">
      <c r="A1808" s="2" t="s">
        <v>1808</v>
      </c>
      <c r="B1808" s="1" t="n">
        <v>-0.0197876696293011</v>
      </c>
      <c r="C1808" s="1" t="n">
        <v>39</v>
      </c>
    </row>
    <row r="1809" customFormat="false" ht="16" hidden="false" customHeight="false" outlineLevel="0" collapsed="false">
      <c r="A1809" s="2" t="s">
        <v>1809</v>
      </c>
      <c r="B1809" s="1" t="n">
        <v>-0.0199983409305334</v>
      </c>
      <c r="C1809" s="1" t="n">
        <v>9</v>
      </c>
    </row>
    <row r="1810" customFormat="false" ht="16" hidden="false" customHeight="false" outlineLevel="0" collapsed="false">
      <c r="A1810" s="2" t="s">
        <v>1810</v>
      </c>
      <c r="B1810" s="1" t="n">
        <v>-0.020154733548565</v>
      </c>
      <c r="C1810" s="1" t="n">
        <v>1</v>
      </c>
    </row>
    <row r="1811" customFormat="false" ht="16" hidden="false" customHeight="false" outlineLevel="0" collapsed="false">
      <c r="A1811" s="2" t="s">
        <v>1811</v>
      </c>
      <c r="B1811" s="1" t="n">
        <v>-0.0201854779166013</v>
      </c>
      <c r="C1811" s="1" t="n">
        <v>7</v>
      </c>
    </row>
    <row r="1812" customFormat="false" ht="16" hidden="false" customHeight="false" outlineLevel="0" collapsed="false">
      <c r="A1812" s="2" t="s">
        <v>1812</v>
      </c>
      <c r="B1812" s="1" t="n">
        <v>-0.0204014074904189</v>
      </c>
      <c r="C1812" s="1" t="n">
        <v>3</v>
      </c>
    </row>
    <row r="1813" customFormat="false" ht="16" hidden="false" customHeight="false" outlineLevel="0" collapsed="false">
      <c r="A1813" s="2" t="s">
        <v>1813</v>
      </c>
      <c r="B1813" s="1" t="n">
        <v>-0.0204950308748879</v>
      </c>
      <c r="C1813" s="1" t="n">
        <v>11</v>
      </c>
    </row>
    <row r="1814" customFormat="false" ht="16" hidden="false" customHeight="false" outlineLevel="0" collapsed="false">
      <c r="A1814" s="2" t="s">
        <v>1814</v>
      </c>
      <c r="B1814" s="1" t="n">
        <v>-0.0205433878242073</v>
      </c>
      <c r="C1814" s="1" t="n">
        <v>7</v>
      </c>
    </row>
    <row r="1815" customFormat="false" ht="16" hidden="false" customHeight="false" outlineLevel="0" collapsed="false">
      <c r="A1815" s="2" t="s">
        <v>1815</v>
      </c>
      <c r="B1815" s="1" t="n">
        <v>-0.0207632752939718</v>
      </c>
      <c r="C1815" s="1" t="n">
        <v>28</v>
      </c>
    </row>
    <row r="1816" customFormat="false" ht="16" hidden="false" customHeight="false" outlineLevel="0" collapsed="false">
      <c r="A1816" s="2" t="s">
        <v>1816</v>
      </c>
      <c r="B1816" s="1" t="n">
        <v>-0.0214262992929368</v>
      </c>
      <c r="C1816" s="1" t="n">
        <v>1</v>
      </c>
    </row>
    <row r="1817" customFormat="false" ht="16" hidden="false" customHeight="false" outlineLevel="0" collapsed="false">
      <c r="A1817" s="2" t="s">
        <v>1817</v>
      </c>
      <c r="B1817" s="1" t="n">
        <v>-0.0215306453709644</v>
      </c>
      <c r="C1817" s="1" t="n">
        <v>6</v>
      </c>
    </row>
    <row r="1818" customFormat="false" ht="16" hidden="false" customHeight="false" outlineLevel="0" collapsed="false">
      <c r="A1818" s="2" t="s">
        <v>1818</v>
      </c>
      <c r="B1818" s="1" t="n">
        <v>-0.0217216006378844</v>
      </c>
      <c r="C1818" s="1" t="n">
        <v>10</v>
      </c>
    </row>
    <row r="1819" customFormat="false" ht="16" hidden="false" customHeight="false" outlineLevel="0" collapsed="false">
      <c r="A1819" s="2" t="s">
        <v>1819</v>
      </c>
      <c r="B1819" s="1" t="n">
        <v>-0.0219182112279474</v>
      </c>
      <c r="C1819" s="1" t="n">
        <v>1</v>
      </c>
    </row>
    <row r="1820" customFormat="false" ht="16" hidden="false" customHeight="false" outlineLevel="0" collapsed="false">
      <c r="A1820" s="2" t="s">
        <v>1820</v>
      </c>
      <c r="B1820" s="1" t="n">
        <v>-0.021945548467564</v>
      </c>
      <c r="C1820" s="1" t="n">
        <v>3</v>
      </c>
    </row>
    <row r="1821" customFormat="false" ht="16" hidden="false" customHeight="false" outlineLevel="0" collapsed="false">
      <c r="A1821" s="2" t="s">
        <v>1821</v>
      </c>
      <c r="B1821" s="1" t="n">
        <v>-0.0222602019300671</v>
      </c>
      <c r="C1821" s="1" t="n">
        <v>2</v>
      </c>
    </row>
    <row r="1822" customFormat="false" ht="16" hidden="false" customHeight="false" outlineLevel="0" collapsed="false">
      <c r="A1822" s="2" t="s">
        <v>1822</v>
      </c>
      <c r="B1822" s="1" t="n">
        <v>-0.0223374157876029</v>
      </c>
      <c r="C1822" s="1" t="n">
        <v>1</v>
      </c>
    </row>
    <row r="1823" customFormat="false" ht="16" hidden="false" customHeight="false" outlineLevel="0" collapsed="false">
      <c r="A1823" s="2" t="s">
        <v>1823</v>
      </c>
      <c r="B1823" s="1" t="n">
        <v>-0.0226217283210581</v>
      </c>
      <c r="C1823" s="1" t="n">
        <v>6</v>
      </c>
    </row>
    <row r="1824" customFormat="false" ht="16" hidden="false" customHeight="false" outlineLevel="0" collapsed="false">
      <c r="A1824" s="2" t="s">
        <v>1824</v>
      </c>
      <c r="B1824" s="1" t="n">
        <v>-0.0226945870507724</v>
      </c>
      <c r="C1824" s="1" t="n">
        <v>13</v>
      </c>
    </row>
    <row r="1825" customFormat="false" ht="16" hidden="false" customHeight="false" outlineLevel="0" collapsed="false">
      <c r="A1825" s="2" t="s">
        <v>1825</v>
      </c>
      <c r="B1825" s="1" t="n">
        <v>-0.0228985038137525</v>
      </c>
      <c r="C1825" s="1" t="n">
        <v>8</v>
      </c>
    </row>
    <row r="1826" customFormat="false" ht="16" hidden="false" customHeight="false" outlineLevel="0" collapsed="false">
      <c r="A1826" s="2" t="s">
        <v>1826</v>
      </c>
      <c r="B1826" s="1" t="n">
        <v>-0.0229754954627858</v>
      </c>
      <c r="C1826" s="1" t="n">
        <v>31</v>
      </c>
    </row>
    <row r="1827" customFormat="false" ht="16" hidden="false" customHeight="false" outlineLevel="0" collapsed="false">
      <c r="A1827" s="2" t="s">
        <v>1827</v>
      </c>
      <c r="B1827" s="1" t="n">
        <v>-0.0231888530269887</v>
      </c>
      <c r="C1827" s="1" t="n">
        <v>23</v>
      </c>
    </row>
    <row r="1828" customFormat="false" ht="16" hidden="false" customHeight="false" outlineLevel="0" collapsed="false">
      <c r="A1828" s="2" t="s">
        <v>1828</v>
      </c>
      <c r="B1828" s="1" t="n">
        <v>-0.023995788382102</v>
      </c>
      <c r="C1828" s="1" t="n">
        <v>1</v>
      </c>
    </row>
    <row r="1829" customFormat="false" ht="16" hidden="false" customHeight="false" outlineLevel="0" collapsed="false">
      <c r="A1829" s="2" t="s">
        <v>1829</v>
      </c>
      <c r="B1829" s="1" t="n">
        <v>-0.0252189424738213</v>
      </c>
      <c r="C1829" s="1" t="n">
        <v>4</v>
      </c>
    </row>
    <row r="1830" customFormat="false" ht="16" hidden="false" customHeight="false" outlineLevel="0" collapsed="false">
      <c r="A1830" s="2" t="s">
        <v>1830</v>
      </c>
      <c r="B1830" s="1" t="n">
        <v>-0.0255803196218721</v>
      </c>
      <c r="C1830" s="1" t="n">
        <v>2</v>
      </c>
    </row>
    <row r="1831" customFormat="false" ht="16" hidden="false" customHeight="false" outlineLevel="0" collapsed="false">
      <c r="A1831" s="2" t="s">
        <v>1831</v>
      </c>
      <c r="B1831" s="1" t="n">
        <v>-0.0257621420903466</v>
      </c>
      <c r="C1831" s="1" t="n">
        <v>4</v>
      </c>
    </row>
    <row r="1832" customFormat="false" ht="16" hidden="false" customHeight="false" outlineLevel="0" collapsed="false">
      <c r="A1832" s="2" t="s">
        <v>1832</v>
      </c>
      <c r="B1832" s="1" t="n">
        <v>-0.0260401349078693</v>
      </c>
      <c r="C1832" s="1" t="n">
        <v>1</v>
      </c>
    </row>
    <row r="1833" customFormat="false" ht="16" hidden="false" customHeight="false" outlineLevel="0" collapsed="false">
      <c r="A1833" s="2" t="s">
        <v>1833</v>
      </c>
      <c r="B1833" s="1" t="n">
        <v>-0.0275039058466315</v>
      </c>
      <c r="C1833" s="1" t="n">
        <v>2</v>
      </c>
    </row>
    <row r="1834" customFormat="false" ht="16" hidden="false" customHeight="false" outlineLevel="0" collapsed="false">
      <c r="A1834" s="2" t="s">
        <v>1834</v>
      </c>
      <c r="B1834" s="1" t="n">
        <v>-0.0279275777665168</v>
      </c>
      <c r="C1834" s="1" t="n">
        <v>6</v>
      </c>
    </row>
    <row r="1835" customFormat="false" ht="16" hidden="false" customHeight="false" outlineLevel="0" collapsed="false">
      <c r="A1835" s="2" t="s">
        <v>1835</v>
      </c>
      <c r="B1835" s="1" t="n">
        <v>-0.0280988278938339</v>
      </c>
      <c r="C1835" s="1" t="n">
        <v>1</v>
      </c>
    </row>
    <row r="1836" customFormat="false" ht="16" hidden="false" customHeight="false" outlineLevel="0" collapsed="false">
      <c r="A1836" s="2" t="s">
        <v>1836</v>
      </c>
      <c r="B1836" s="1" t="n">
        <v>-0.0281468562451304</v>
      </c>
      <c r="C1836" s="1" t="n">
        <v>26</v>
      </c>
    </row>
    <row r="1837" customFormat="false" ht="16" hidden="false" customHeight="false" outlineLevel="0" collapsed="false">
      <c r="A1837" s="2" t="s">
        <v>1837</v>
      </c>
      <c r="B1837" s="1" t="n">
        <v>-0.0281874495351216</v>
      </c>
      <c r="C1837" s="1" t="n">
        <v>29</v>
      </c>
    </row>
    <row r="1838" customFormat="false" ht="16" hidden="false" customHeight="false" outlineLevel="0" collapsed="false">
      <c r="A1838" s="2" t="s">
        <v>1838</v>
      </c>
      <c r="B1838" s="1" t="n">
        <v>-0.0290560051518399</v>
      </c>
      <c r="C1838" s="1" t="n">
        <v>9</v>
      </c>
    </row>
    <row r="1839" customFormat="false" ht="16" hidden="false" customHeight="false" outlineLevel="0" collapsed="false">
      <c r="A1839" s="2" t="s">
        <v>1839</v>
      </c>
      <c r="B1839" s="1" t="n">
        <v>-0.0291196726746155</v>
      </c>
      <c r="C1839" s="1" t="n">
        <v>12</v>
      </c>
    </row>
    <row r="1840" customFormat="false" ht="16" hidden="false" customHeight="false" outlineLevel="0" collapsed="false">
      <c r="A1840" s="2" t="s">
        <v>1840</v>
      </c>
      <c r="B1840" s="1" t="n">
        <v>-0.0293145566064872</v>
      </c>
      <c r="C1840" s="1" t="n">
        <v>5</v>
      </c>
    </row>
    <row r="1841" customFormat="false" ht="16" hidden="false" customHeight="false" outlineLevel="0" collapsed="false">
      <c r="A1841" s="2" t="s">
        <v>1841</v>
      </c>
      <c r="B1841" s="1" t="n">
        <v>-0.0298319754240541</v>
      </c>
      <c r="C1841" s="1" t="n">
        <v>4</v>
      </c>
    </row>
    <row r="1842" customFormat="false" ht="16" hidden="false" customHeight="false" outlineLevel="0" collapsed="false">
      <c r="A1842" s="2" t="s">
        <v>1842</v>
      </c>
      <c r="B1842" s="1" t="n">
        <v>-0.0299554865605246</v>
      </c>
      <c r="C1842" s="1" t="n">
        <v>1</v>
      </c>
    </row>
    <row r="1843" customFormat="false" ht="16" hidden="false" customHeight="false" outlineLevel="0" collapsed="false">
      <c r="A1843" s="2" t="s">
        <v>1843</v>
      </c>
      <c r="B1843" s="1" t="n">
        <v>-0.030067355353675</v>
      </c>
      <c r="C1843" s="1" t="n">
        <v>20</v>
      </c>
    </row>
    <row r="1844" customFormat="false" ht="16" hidden="false" customHeight="false" outlineLevel="0" collapsed="false">
      <c r="A1844" s="2" t="s">
        <v>1844</v>
      </c>
      <c r="B1844" s="1" t="n">
        <v>-0.0305654900275155</v>
      </c>
      <c r="C1844" s="1" t="n">
        <v>9</v>
      </c>
    </row>
    <row r="1845" customFormat="false" ht="16" hidden="false" customHeight="false" outlineLevel="0" collapsed="false">
      <c r="A1845" s="2" t="s">
        <v>1845</v>
      </c>
      <c r="B1845" s="1" t="n">
        <v>-0.0310458270363029</v>
      </c>
      <c r="C1845" s="1" t="n">
        <v>9</v>
      </c>
    </row>
    <row r="1846" customFormat="false" ht="16" hidden="false" customHeight="false" outlineLevel="0" collapsed="false">
      <c r="A1846" s="2" t="s">
        <v>1846</v>
      </c>
      <c r="B1846" s="1" t="n">
        <v>-0.0311225554520682</v>
      </c>
      <c r="C1846" s="1" t="n">
        <v>9</v>
      </c>
    </row>
    <row r="1847" customFormat="false" ht="16" hidden="false" customHeight="false" outlineLevel="0" collapsed="false">
      <c r="A1847" s="2" t="s">
        <v>1847</v>
      </c>
      <c r="B1847" s="1" t="n">
        <v>-0.0312288312086166</v>
      </c>
      <c r="C1847" s="1" t="n">
        <v>5</v>
      </c>
    </row>
    <row r="1848" customFormat="false" ht="16" hidden="false" customHeight="false" outlineLevel="0" collapsed="false">
      <c r="A1848" s="2" t="s">
        <v>1848</v>
      </c>
      <c r="B1848" s="1" t="n">
        <v>-0.0313050291232861</v>
      </c>
      <c r="C1848" s="1" t="n">
        <v>9</v>
      </c>
    </row>
    <row r="1849" customFormat="false" ht="16" hidden="false" customHeight="false" outlineLevel="0" collapsed="false">
      <c r="A1849" s="2" t="s">
        <v>1849</v>
      </c>
      <c r="B1849" s="1" t="n">
        <v>-0.0317156588103231</v>
      </c>
      <c r="C1849" s="1" t="n">
        <v>10</v>
      </c>
    </row>
    <row r="1850" customFormat="false" ht="16" hidden="false" customHeight="false" outlineLevel="0" collapsed="false">
      <c r="A1850" s="2" t="s">
        <v>1850</v>
      </c>
      <c r="B1850" s="1" t="n">
        <v>-0.0327932588225705</v>
      </c>
      <c r="C1850" s="1" t="n">
        <v>10</v>
      </c>
    </row>
    <row r="1851" customFormat="false" ht="16" hidden="false" customHeight="false" outlineLevel="0" collapsed="false">
      <c r="A1851" s="2" t="s">
        <v>1851</v>
      </c>
      <c r="B1851" s="1" t="n">
        <v>-0.0333612646896938</v>
      </c>
      <c r="C1851" s="1" t="n">
        <v>13</v>
      </c>
    </row>
    <row r="1852" customFormat="false" ht="16" hidden="false" customHeight="false" outlineLevel="0" collapsed="false">
      <c r="A1852" s="2" t="s">
        <v>1852</v>
      </c>
      <c r="B1852" s="1" t="n">
        <v>-0.0336639600008495</v>
      </c>
      <c r="C1852" s="1" t="n">
        <v>11</v>
      </c>
    </row>
    <row r="1853" customFormat="false" ht="16" hidden="false" customHeight="false" outlineLevel="0" collapsed="false">
      <c r="A1853" s="2" t="s">
        <v>1853</v>
      </c>
      <c r="B1853" s="1" t="n">
        <v>-0.0336879103062914</v>
      </c>
      <c r="C1853" s="1" t="n">
        <v>14</v>
      </c>
    </row>
    <row r="1854" customFormat="false" ht="16" hidden="false" customHeight="false" outlineLevel="0" collapsed="false">
      <c r="A1854" s="2" t="s">
        <v>1854</v>
      </c>
      <c r="B1854" s="1" t="n">
        <v>-0.0339341670915008</v>
      </c>
      <c r="C1854" s="1" t="n">
        <v>9</v>
      </c>
    </row>
    <row r="1855" customFormat="false" ht="16" hidden="false" customHeight="false" outlineLevel="0" collapsed="false">
      <c r="A1855" s="2" t="s">
        <v>1855</v>
      </c>
      <c r="B1855" s="1" t="n">
        <v>-0.033957824047591</v>
      </c>
      <c r="C1855" s="1" t="n">
        <v>17</v>
      </c>
    </row>
    <row r="1856" customFormat="false" ht="16" hidden="false" customHeight="false" outlineLevel="0" collapsed="false">
      <c r="A1856" s="2" t="s">
        <v>1856</v>
      </c>
      <c r="B1856" s="1" t="n">
        <v>-0.0344068297732774</v>
      </c>
      <c r="C1856" s="1" t="n">
        <v>5</v>
      </c>
    </row>
    <row r="1857" customFormat="false" ht="16" hidden="false" customHeight="false" outlineLevel="0" collapsed="false">
      <c r="A1857" s="2" t="s">
        <v>1857</v>
      </c>
      <c r="B1857" s="1" t="n">
        <v>-0.0344582512925307</v>
      </c>
      <c r="C1857" s="1" t="n">
        <v>15</v>
      </c>
    </row>
    <row r="1858" customFormat="false" ht="16" hidden="false" customHeight="false" outlineLevel="0" collapsed="false">
      <c r="A1858" s="2" t="s">
        <v>1858</v>
      </c>
      <c r="B1858" s="1" t="n">
        <v>-0.0344920210158934</v>
      </c>
      <c r="C1858" s="1" t="n">
        <v>2</v>
      </c>
    </row>
    <row r="1859" customFormat="false" ht="16" hidden="false" customHeight="false" outlineLevel="0" collapsed="false">
      <c r="A1859" s="2" t="s">
        <v>1859</v>
      </c>
      <c r="B1859" s="1" t="n">
        <v>-0.0349786717065923</v>
      </c>
      <c r="C1859" s="1" t="n">
        <v>5</v>
      </c>
    </row>
    <row r="1860" customFormat="false" ht="16" hidden="false" customHeight="false" outlineLevel="0" collapsed="false">
      <c r="A1860" s="2" t="s">
        <v>1860</v>
      </c>
      <c r="B1860" s="1" t="n">
        <v>-0.0352266511112203</v>
      </c>
      <c r="C1860" s="1" t="n">
        <v>3</v>
      </c>
    </row>
    <row r="1861" customFormat="false" ht="16" hidden="false" customHeight="false" outlineLevel="0" collapsed="false">
      <c r="A1861" s="2" t="s">
        <v>1861</v>
      </c>
      <c r="B1861" s="1" t="n">
        <v>-0.0358154202574796</v>
      </c>
      <c r="C1861" s="1" t="n">
        <v>7</v>
      </c>
    </row>
    <row r="1862" customFormat="false" ht="16" hidden="false" customHeight="false" outlineLevel="0" collapsed="false">
      <c r="A1862" s="2" t="s">
        <v>1862</v>
      </c>
      <c r="B1862" s="1" t="n">
        <v>-0.0362207394867188</v>
      </c>
      <c r="C1862" s="1" t="n">
        <v>16</v>
      </c>
    </row>
    <row r="1863" customFormat="false" ht="16" hidden="false" customHeight="false" outlineLevel="0" collapsed="false">
      <c r="A1863" s="2" t="s">
        <v>1863</v>
      </c>
      <c r="B1863" s="1" t="n">
        <v>-0.036509267302982</v>
      </c>
      <c r="C1863" s="1" t="n">
        <v>11</v>
      </c>
    </row>
    <row r="1864" customFormat="false" ht="16" hidden="false" customHeight="false" outlineLevel="0" collapsed="false">
      <c r="A1864" s="2" t="s">
        <v>1864</v>
      </c>
      <c r="B1864" s="1" t="n">
        <v>-0.0367791701708443</v>
      </c>
      <c r="C1864" s="1" t="n">
        <v>2</v>
      </c>
    </row>
    <row r="1865" customFormat="false" ht="16" hidden="false" customHeight="false" outlineLevel="0" collapsed="false">
      <c r="A1865" s="2" t="s">
        <v>1865</v>
      </c>
      <c r="B1865" s="1" t="n">
        <v>-0.0369964893832533</v>
      </c>
      <c r="C1865" s="1" t="n">
        <v>1</v>
      </c>
    </row>
    <row r="1866" customFormat="false" ht="16" hidden="false" customHeight="false" outlineLevel="0" collapsed="false">
      <c r="A1866" s="2" t="s">
        <v>1866</v>
      </c>
      <c r="B1866" s="1" t="n">
        <v>-0.0370896878811541</v>
      </c>
      <c r="C1866" s="1" t="n">
        <v>11</v>
      </c>
    </row>
    <row r="1867" customFormat="false" ht="16" hidden="false" customHeight="false" outlineLevel="0" collapsed="false">
      <c r="A1867" s="2" t="s">
        <v>1867</v>
      </c>
      <c r="B1867" s="1" t="n">
        <v>-0.0375322387993242</v>
      </c>
      <c r="C1867" s="1" t="n">
        <v>1</v>
      </c>
    </row>
    <row r="1868" customFormat="false" ht="16" hidden="false" customHeight="false" outlineLevel="0" collapsed="false">
      <c r="A1868" s="2" t="s">
        <v>1868</v>
      </c>
      <c r="B1868" s="1" t="n">
        <v>-0.0375664092583009</v>
      </c>
      <c r="C1868" s="1" t="n">
        <v>3</v>
      </c>
    </row>
    <row r="1869" customFormat="false" ht="16" hidden="false" customHeight="false" outlineLevel="0" collapsed="false">
      <c r="A1869" s="2" t="s">
        <v>1869</v>
      </c>
      <c r="B1869" s="1" t="n">
        <v>-0.0382628840600618</v>
      </c>
      <c r="C1869" s="1" t="n">
        <v>4</v>
      </c>
    </row>
    <row r="1870" customFormat="false" ht="16" hidden="false" customHeight="false" outlineLevel="0" collapsed="false">
      <c r="A1870" s="2" t="s">
        <v>1870</v>
      </c>
      <c r="B1870" s="1" t="n">
        <v>-0.0394141600269314</v>
      </c>
      <c r="C1870" s="1" t="n">
        <v>1</v>
      </c>
    </row>
    <row r="1871" customFormat="false" ht="16" hidden="false" customHeight="false" outlineLevel="0" collapsed="false">
      <c r="A1871" s="2" t="s">
        <v>1871</v>
      </c>
      <c r="B1871" s="1" t="n">
        <v>-0.0399089882728629</v>
      </c>
      <c r="C1871" s="1" t="n">
        <v>4</v>
      </c>
    </row>
    <row r="1872" customFormat="false" ht="16" hidden="false" customHeight="false" outlineLevel="0" collapsed="false">
      <c r="A1872" s="2" t="s">
        <v>1872</v>
      </c>
      <c r="B1872" s="1" t="n">
        <v>-0.0405287582308505</v>
      </c>
      <c r="C1872" s="1" t="n">
        <v>28</v>
      </c>
    </row>
    <row r="1873" customFormat="false" ht="16" hidden="false" customHeight="false" outlineLevel="0" collapsed="false">
      <c r="A1873" s="2" t="s">
        <v>1873</v>
      </c>
      <c r="B1873" s="1" t="n">
        <v>-0.0411844132018704</v>
      </c>
      <c r="C1873" s="1" t="n">
        <v>18</v>
      </c>
    </row>
    <row r="1874" customFormat="false" ht="16" hidden="false" customHeight="false" outlineLevel="0" collapsed="false">
      <c r="A1874" s="2" t="s">
        <v>1874</v>
      </c>
      <c r="B1874" s="1" t="n">
        <v>-0.0418327554535073</v>
      </c>
      <c r="C1874" s="1" t="n">
        <v>29</v>
      </c>
    </row>
    <row r="1875" customFormat="false" ht="16" hidden="false" customHeight="false" outlineLevel="0" collapsed="false">
      <c r="A1875" s="2" t="s">
        <v>1875</v>
      </c>
      <c r="B1875" s="1" t="n">
        <v>-0.0430739373292182</v>
      </c>
      <c r="C1875" s="1" t="n">
        <v>2</v>
      </c>
    </row>
    <row r="1876" customFormat="false" ht="16" hidden="false" customHeight="false" outlineLevel="0" collapsed="false">
      <c r="A1876" s="2" t="s">
        <v>1876</v>
      </c>
      <c r="B1876" s="1" t="n">
        <v>-0.0431032678942623</v>
      </c>
      <c r="C1876" s="1" t="n">
        <v>4</v>
      </c>
    </row>
    <row r="1877" customFormat="false" ht="16" hidden="false" customHeight="false" outlineLevel="0" collapsed="false">
      <c r="A1877" s="2" t="s">
        <v>1877</v>
      </c>
      <c r="B1877" s="1" t="n">
        <v>-0.0431946037272564</v>
      </c>
      <c r="C1877" s="1" t="n">
        <v>1</v>
      </c>
    </row>
    <row r="1878" customFormat="false" ht="16" hidden="false" customHeight="false" outlineLevel="0" collapsed="false">
      <c r="A1878" s="2" t="s">
        <v>1878</v>
      </c>
      <c r="B1878" s="1" t="n">
        <v>-0.0432245594743273</v>
      </c>
      <c r="C1878" s="1" t="n">
        <v>2</v>
      </c>
    </row>
    <row r="1879" customFormat="false" ht="16" hidden="false" customHeight="false" outlineLevel="0" collapsed="false">
      <c r="A1879" s="2" t="s">
        <v>1879</v>
      </c>
      <c r="B1879" s="1" t="n">
        <v>-0.0432610739253868</v>
      </c>
      <c r="C1879" s="1" t="n">
        <v>18</v>
      </c>
    </row>
    <row r="1880" customFormat="false" ht="16" hidden="false" customHeight="false" outlineLevel="0" collapsed="false">
      <c r="A1880" s="2" t="s">
        <v>1880</v>
      </c>
      <c r="B1880" s="1" t="n">
        <v>-0.0439768938891021</v>
      </c>
      <c r="C1880" s="1" t="n">
        <v>2</v>
      </c>
    </row>
    <row r="1881" customFormat="false" ht="16" hidden="false" customHeight="false" outlineLevel="0" collapsed="false">
      <c r="A1881" s="2" t="s">
        <v>1881</v>
      </c>
      <c r="B1881" s="1" t="n">
        <v>-0.0440866512790817</v>
      </c>
      <c r="C1881" s="1" t="n">
        <v>7</v>
      </c>
    </row>
    <row r="1882" customFormat="false" ht="16" hidden="false" customHeight="false" outlineLevel="0" collapsed="false">
      <c r="A1882" s="2" t="s">
        <v>1882</v>
      </c>
      <c r="B1882" s="1" t="n">
        <v>-0.0443574986221277</v>
      </c>
      <c r="C1882" s="1" t="n">
        <v>1</v>
      </c>
    </row>
    <row r="1883" customFormat="false" ht="16" hidden="false" customHeight="false" outlineLevel="0" collapsed="false">
      <c r="A1883" s="2" t="s">
        <v>1883</v>
      </c>
      <c r="B1883" s="1" t="n">
        <v>-0.0444250271153092</v>
      </c>
      <c r="C1883" s="1" t="n">
        <v>1</v>
      </c>
    </row>
    <row r="1884" customFormat="false" ht="16" hidden="false" customHeight="false" outlineLevel="0" collapsed="false">
      <c r="A1884" s="2" t="s">
        <v>1884</v>
      </c>
      <c r="B1884" s="1" t="n">
        <v>-0.0444767523596643</v>
      </c>
      <c r="C1884" s="1" t="n">
        <v>5</v>
      </c>
    </row>
    <row r="1885" customFormat="false" ht="16" hidden="false" customHeight="false" outlineLevel="0" collapsed="false">
      <c r="A1885" s="2" t="s">
        <v>1885</v>
      </c>
      <c r="B1885" s="1" t="n">
        <v>-0.044549263185114</v>
      </c>
      <c r="C1885" s="1" t="n">
        <v>7</v>
      </c>
    </row>
    <row r="1886" customFormat="false" ht="16" hidden="false" customHeight="false" outlineLevel="0" collapsed="false">
      <c r="A1886" s="2" t="s">
        <v>1886</v>
      </c>
      <c r="B1886" s="1" t="n">
        <v>-0.0449049805147747</v>
      </c>
      <c r="C1886" s="1" t="n">
        <v>1</v>
      </c>
    </row>
    <row r="1887" customFormat="false" ht="16" hidden="false" customHeight="false" outlineLevel="0" collapsed="false">
      <c r="A1887" s="2" t="s">
        <v>1887</v>
      </c>
      <c r="B1887" s="1" t="n">
        <v>-0.0449877817244206</v>
      </c>
      <c r="C1887" s="1" t="n">
        <v>18</v>
      </c>
    </row>
    <row r="1888" customFormat="false" ht="16" hidden="false" customHeight="false" outlineLevel="0" collapsed="false">
      <c r="A1888" s="2" t="s">
        <v>1888</v>
      </c>
      <c r="B1888" s="1" t="n">
        <v>-0.045487609616204</v>
      </c>
      <c r="C1888" s="1" t="n">
        <v>4</v>
      </c>
    </row>
    <row r="1889" customFormat="false" ht="16" hidden="false" customHeight="false" outlineLevel="0" collapsed="false">
      <c r="A1889" s="2" t="s">
        <v>1889</v>
      </c>
      <c r="B1889" s="1" t="n">
        <v>-0.0456070787365026</v>
      </c>
      <c r="C1889" s="1" t="n">
        <v>17</v>
      </c>
    </row>
    <row r="1890" customFormat="false" ht="16" hidden="false" customHeight="false" outlineLevel="0" collapsed="false">
      <c r="A1890" s="2" t="s">
        <v>1890</v>
      </c>
      <c r="B1890" s="1" t="n">
        <v>-0.0456964020702378</v>
      </c>
      <c r="C1890" s="1" t="n">
        <v>2</v>
      </c>
    </row>
    <row r="1891" customFormat="false" ht="16" hidden="false" customHeight="false" outlineLevel="0" collapsed="false">
      <c r="A1891" s="2" t="s">
        <v>1891</v>
      </c>
      <c r="B1891" s="1" t="n">
        <v>-0.0458343646372565</v>
      </c>
      <c r="C1891" s="1" t="n">
        <v>11</v>
      </c>
    </row>
    <row r="1892" customFormat="false" ht="16" hidden="false" customHeight="false" outlineLevel="0" collapsed="false">
      <c r="A1892" s="2" t="s">
        <v>1892</v>
      </c>
      <c r="B1892" s="1" t="n">
        <v>-0.0463255635089699</v>
      </c>
      <c r="C1892" s="1" t="n">
        <v>6</v>
      </c>
    </row>
    <row r="1893" customFormat="false" ht="16" hidden="false" customHeight="false" outlineLevel="0" collapsed="false">
      <c r="A1893" s="2" t="s">
        <v>1893</v>
      </c>
      <c r="B1893" s="1" t="n">
        <v>-0.0464731688180935</v>
      </c>
      <c r="C1893" s="1" t="n">
        <v>19</v>
      </c>
    </row>
    <row r="1894" customFormat="false" ht="16" hidden="false" customHeight="false" outlineLevel="0" collapsed="false">
      <c r="A1894" s="2" t="s">
        <v>1894</v>
      </c>
      <c r="B1894" s="1" t="n">
        <v>-0.0465691885476136</v>
      </c>
      <c r="C1894" s="1" t="n">
        <v>5</v>
      </c>
    </row>
    <row r="1895" customFormat="false" ht="16" hidden="false" customHeight="false" outlineLevel="0" collapsed="false">
      <c r="A1895" s="2" t="s">
        <v>1895</v>
      </c>
      <c r="B1895" s="1" t="n">
        <v>-0.0466157148046299</v>
      </c>
      <c r="C1895" s="1" t="n">
        <v>2</v>
      </c>
    </row>
    <row r="1896" customFormat="false" ht="16" hidden="false" customHeight="false" outlineLevel="0" collapsed="false">
      <c r="A1896" s="2" t="s">
        <v>1896</v>
      </c>
      <c r="B1896" s="1" t="n">
        <v>-0.0467353430028161</v>
      </c>
      <c r="C1896" s="1" t="n">
        <v>11</v>
      </c>
    </row>
    <row r="1897" customFormat="false" ht="16" hidden="false" customHeight="false" outlineLevel="0" collapsed="false">
      <c r="A1897" s="2" t="s">
        <v>1897</v>
      </c>
      <c r="B1897" s="1" t="n">
        <v>-0.0468311500904983</v>
      </c>
      <c r="C1897" s="1" t="n">
        <v>8</v>
      </c>
    </row>
    <row r="1898" customFormat="false" ht="16" hidden="false" customHeight="false" outlineLevel="0" collapsed="false">
      <c r="A1898" s="2" t="s">
        <v>1898</v>
      </c>
      <c r="B1898" s="1" t="n">
        <v>-0.0470568143090832</v>
      </c>
      <c r="C1898" s="1" t="n">
        <v>1</v>
      </c>
    </row>
    <row r="1899" customFormat="false" ht="16" hidden="false" customHeight="false" outlineLevel="0" collapsed="false">
      <c r="A1899" s="2" t="s">
        <v>1899</v>
      </c>
      <c r="B1899" s="1" t="n">
        <v>-0.0471954561842043</v>
      </c>
      <c r="C1899" s="1" t="n">
        <v>3</v>
      </c>
    </row>
    <row r="1900" customFormat="false" ht="16" hidden="false" customHeight="false" outlineLevel="0" collapsed="false">
      <c r="A1900" s="2" t="s">
        <v>1900</v>
      </c>
      <c r="B1900" s="1" t="n">
        <v>-0.0474825054836484</v>
      </c>
      <c r="C1900" s="1" t="n">
        <v>16</v>
      </c>
    </row>
    <row r="1901" customFormat="false" ht="16" hidden="false" customHeight="false" outlineLevel="0" collapsed="false">
      <c r="A1901" s="2" t="s">
        <v>1901</v>
      </c>
      <c r="B1901" s="1" t="n">
        <v>-0.0475761545330175</v>
      </c>
      <c r="C1901" s="1" t="n">
        <v>3</v>
      </c>
    </row>
    <row r="1902" customFormat="false" ht="16" hidden="false" customHeight="false" outlineLevel="0" collapsed="false">
      <c r="A1902" s="2" t="s">
        <v>1902</v>
      </c>
      <c r="B1902" s="1" t="n">
        <v>-0.0476379985107223</v>
      </c>
      <c r="C1902" s="1" t="n">
        <v>2</v>
      </c>
    </row>
    <row r="1903" customFormat="false" ht="16" hidden="false" customHeight="false" outlineLevel="0" collapsed="false">
      <c r="A1903" s="2" t="s">
        <v>1903</v>
      </c>
      <c r="B1903" s="1" t="n">
        <v>-0.0481937798268404</v>
      </c>
      <c r="C1903" s="1" t="n">
        <v>11</v>
      </c>
    </row>
    <row r="1904" customFormat="false" ht="16" hidden="false" customHeight="false" outlineLevel="0" collapsed="false">
      <c r="A1904" s="2" t="s">
        <v>1904</v>
      </c>
      <c r="B1904" s="1" t="n">
        <v>-0.0485522954105124</v>
      </c>
      <c r="C1904" s="1" t="n">
        <v>34</v>
      </c>
    </row>
    <row r="1905" customFormat="false" ht="16" hidden="false" customHeight="false" outlineLevel="0" collapsed="false">
      <c r="A1905" s="2" t="s">
        <v>1905</v>
      </c>
      <c r="B1905" s="1" t="n">
        <v>-0.0488147368010454</v>
      </c>
      <c r="C1905" s="1" t="n">
        <v>80</v>
      </c>
    </row>
    <row r="1906" customFormat="false" ht="16" hidden="false" customHeight="false" outlineLevel="0" collapsed="false">
      <c r="A1906" s="2" t="s">
        <v>1906</v>
      </c>
      <c r="B1906" s="1" t="n">
        <v>-0.049432300160535</v>
      </c>
      <c r="C1906" s="1" t="n">
        <v>1</v>
      </c>
    </row>
    <row r="1907" customFormat="false" ht="16" hidden="false" customHeight="false" outlineLevel="0" collapsed="false">
      <c r="A1907" s="2" t="s">
        <v>1907</v>
      </c>
      <c r="B1907" s="1" t="n">
        <v>-0.0495528256550103</v>
      </c>
      <c r="C1907" s="1" t="n">
        <v>20</v>
      </c>
    </row>
    <row r="1908" customFormat="false" ht="16" hidden="false" customHeight="false" outlineLevel="0" collapsed="false">
      <c r="A1908" s="2" t="s">
        <v>1908</v>
      </c>
      <c r="B1908" s="1" t="n">
        <v>-0.0497431766533965</v>
      </c>
      <c r="C1908" s="1" t="n">
        <v>20</v>
      </c>
    </row>
    <row r="1909" customFormat="false" ht="16" hidden="false" customHeight="false" outlineLevel="0" collapsed="false">
      <c r="A1909" s="2" t="s">
        <v>1909</v>
      </c>
      <c r="B1909" s="1" t="n">
        <v>-0.0502827305416704</v>
      </c>
      <c r="C1909" s="1" t="n">
        <v>1</v>
      </c>
    </row>
    <row r="1910" customFormat="false" ht="16" hidden="false" customHeight="false" outlineLevel="0" collapsed="false">
      <c r="A1910" s="2" t="s">
        <v>1910</v>
      </c>
      <c r="B1910" s="1" t="n">
        <v>-0.0504100875122642</v>
      </c>
      <c r="C1910" s="1" t="n">
        <v>1</v>
      </c>
    </row>
    <row r="1911" customFormat="false" ht="16" hidden="false" customHeight="false" outlineLevel="0" collapsed="false">
      <c r="A1911" s="2" t="s">
        <v>1911</v>
      </c>
      <c r="B1911" s="1" t="n">
        <v>-0.0506131533575696</v>
      </c>
      <c r="C1911" s="1" t="n">
        <v>10</v>
      </c>
    </row>
    <row r="1912" customFormat="false" ht="16" hidden="false" customHeight="false" outlineLevel="0" collapsed="false">
      <c r="A1912" s="2" t="s">
        <v>1912</v>
      </c>
      <c r="B1912" s="1" t="n">
        <v>-0.050634838107517</v>
      </c>
      <c r="C1912" s="1" t="n">
        <v>22</v>
      </c>
    </row>
    <row r="1913" customFormat="false" ht="16" hidden="false" customHeight="false" outlineLevel="0" collapsed="false">
      <c r="A1913" s="2" t="s">
        <v>1913</v>
      </c>
      <c r="B1913" s="1" t="n">
        <v>-0.0510244197029334</v>
      </c>
      <c r="C1913" s="1" t="n">
        <v>5</v>
      </c>
    </row>
    <row r="1914" customFormat="false" ht="16" hidden="false" customHeight="false" outlineLevel="0" collapsed="false">
      <c r="A1914" s="2" t="s">
        <v>1914</v>
      </c>
      <c r="B1914" s="1" t="n">
        <v>-0.0510880641393049</v>
      </c>
      <c r="C1914" s="1" t="n">
        <v>6</v>
      </c>
    </row>
    <row r="1915" customFormat="false" ht="16" hidden="false" customHeight="false" outlineLevel="0" collapsed="false">
      <c r="A1915" s="2" t="s">
        <v>1915</v>
      </c>
      <c r="B1915" s="1" t="n">
        <v>-0.051118518861168</v>
      </c>
      <c r="C1915" s="1" t="n">
        <v>7</v>
      </c>
    </row>
    <row r="1916" customFormat="false" ht="16" hidden="false" customHeight="false" outlineLevel="0" collapsed="false">
      <c r="A1916" s="2" t="s">
        <v>1916</v>
      </c>
      <c r="B1916" s="1" t="n">
        <v>-0.0513073074548208</v>
      </c>
      <c r="C1916" s="1" t="n">
        <v>5</v>
      </c>
    </row>
    <row r="1917" customFormat="false" ht="16" hidden="false" customHeight="false" outlineLevel="0" collapsed="false">
      <c r="A1917" s="2" t="s">
        <v>1917</v>
      </c>
      <c r="B1917" s="1" t="n">
        <v>-0.0515976781944398</v>
      </c>
      <c r="C1917" s="1" t="n">
        <v>6</v>
      </c>
    </row>
    <row r="1918" customFormat="false" ht="16" hidden="false" customHeight="false" outlineLevel="0" collapsed="false">
      <c r="A1918" s="2" t="s">
        <v>1918</v>
      </c>
      <c r="B1918" s="1" t="n">
        <v>-0.0516371115674004</v>
      </c>
      <c r="C1918" s="1" t="n">
        <v>11</v>
      </c>
    </row>
    <row r="1919" customFormat="false" ht="16" hidden="false" customHeight="false" outlineLevel="0" collapsed="false">
      <c r="A1919" s="2" t="s">
        <v>1919</v>
      </c>
      <c r="B1919" s="1" t="n">
        <v>-0.0517874104448085</v>
      </c>
      <c r="C1919" s="1" t="n">
        <v>6</v>
      </c>
    </row>
    <row r="1920" customFormat="false" ht="16" hidden="false" customHeight="false" outlineLevel="0" collapsed="false">
      <c r="A1920" s="2" t="s">
        <v>1920</v>
      </c>
      <c r="B1920" s="1" t="n">
        <v>-0.0521941618034882</v>
      </c>
      <c r="C1920" s="1" t="n">
        <v>2</v>
      </c>
    </row>
    <row r="1921" customFormat="false" ht="16" hidden="false" customHeight="false" outlineLevel="0" collapsed="false">
      <c r="A1921" s="2" t="s">
        <v>1921</v>
      </c>
      <c r="B1921" s="1" t="n">
        <v>-0.0526933846836564</v>
      </c>
      <c r="C1921" s="1" t="n">
        <v>59</v>
      </c>
    </row>
    <row r="1922" customFormat="false" ht="16" hidden="false" customHeight="false" outlineLevel="0" collapsed="false">
      <c r="A1922" s="2" t="s">
        <v>1922</v>
      </c>
      <c r="B1922" s="1" t="n">
        <v>-0.0528462397655088</v>
      </c>
      <c r="C1922" s="1" t="n">
        <v>21</v>
      </c>
    </row>
    <row r="1923" customFormat="false" ht="16" hidden="false" customHeight="false" outlineLevel="0" collapsed="false">
      <c r="A1923" s="2" t="s">
        <v>1923</v>
      </c>
      <c r="B1923" s="1" t="n">
        <v>-0.0536504149605522</v>
      </c>
      <c r="C1923" s="1" t="n">
        <v>4</v>
      </c>
    </row>
    <row r="1924" customFormat="false" ht="16" hidden="false" customHeight="false" outlineLevel="0" collapsed="false">
      <c r="A1924" s="2" t="s">
        <v>1924</v>
      </c>
      <c r="B1924" s="1" t="n">
        <v>-0.0537086117544486</v>
      </c>
      <c r="C1924" s="1" t="n">
        <v>6</v>
      </c>
    </row>
    <row r="1925" customFormat="false" ht="16" hidden="false" customHeight="false" outlineLevel="0" collapsed="false">
      <c r="A1925" s="2" t="s">
        <v>1925</v>
      </c>
      <c r="B1925" s="1" t="n">
        <v>-0.0538144539456831</v>
      </c>
      <c r="C1925" s="1" t="n">
        <v>4</v>
      </c>
    </row>
    <row r="1926" customFormat="false" ht="16" hidden="false" customHeight="false" outlineLevel="0" collapsed="false">
      <c r="A1926" s="2" t="s">
        <v>1926</v>
      </c>
      <c r="B1926" s="1" t="n">
        <v>-0.0538491378764554</v>
      </c>
      <c r="C1926" s="1" t="n">
        <v>1</v>
      </c>
    </row>
    <row r="1927" customFormat="false" ht="16" hidden="false" customHeight="false" outlineLevel="0" collapsed="false">
      <c r="A1927" s="2" t="s">
        <v>1927</v>
      </c>
      <c r="B1927" s="1" t="n">
        <v>-0.0538965477135827</v>
      </c>
      <c r="C1927" s="1" t="n">
        <v>4</v>
      </c>
    </row>
    <row r="1928" customFormat="false" ht="16" hidden="false" customHeight="false" outlineLevel="0" collapsed="false">
      <c r="A1928" s="2" t="s">
        <v>1928</v>
      </c>
      <c r="B1928" s="1" t="n">
        <v>-0.0543004282544777</v>
      </c>
      <c r="C1928" s="1" t="n">
        <v>18</v>
      </c>
    </row>
    <row r="1929" customFormat="false" ht="16" hidden="false" customHeight="false" outlineLevel="0" collapsed="false">
      <c r="A1929" s="2" t="s">
        <v>1929</v>
      </c>
      <c r="B1929" s="1" t="n">
        <v>-0.0543714372246973</v>
      </c>
      <c r="C1929" s="1" t="n">
        <v>1</v>
      </c>
    </row>
    <row r="1930" customFormat="false" ht="16" hidden="false" customHeight="false" outlineLevel="0" collapsed="false">
      <c r="A1930" s="2" t="s">
        <v>1930</v>
      </c>
      <c r="B1930" s="1" t="n">
        <v>-0.0544773756837783</v>
      </c>
      <c r="C1930" s="1" t="n">
        <v>2</v>
      </c>
    </row>
    <row r="1931" customFormat="false" ht="16" hidden="false" customHeight="false" outlineLevel="0" collapsed="false">
      <c r="A1931" s="2" t="s">
        <v>1931</v>
      </c>
      <c r="B1931" s="1" t="n">
        <v>-0.0545758250379671</v>
      </c>
      <c r="C1931" s="1" t="n">
        <v>11</v>
      </c>
    </row>
    <row r="1932" customFormat="false" ht="16" hidden="false" customHeight="false" outlineLevel="0" collapsed="false">
      <c r="A1932" s="2" t="s">
        <v>1932</v>
      </c>
      <c r="B1932" s="1" t="n">
        <v>-0.0551016266934834</v>
      </c>
      <c r="C1932" s="1" t="n">
        <v>2</v>
      </c>
    </row>
    <row r="1933" customFormat="false" ht="16" hidden="false" customHeight="false" outlineLevel="0" collapsed="false">
      <c r="A1933" s="2" t="s">
        <v>1933</v>
      </c>
      <c r="B1933" s="1" t="n">
        <v>-0.0553094313088882</v>
      </c>
      <c r="C1933" s="1" t="n">
        <v>7</v>
      </c>
    </row>
    <row r="1934" customFormat="false" ht="16" hidden="false" customHeight="false" outlineLevel="0" collapsed="false">
      <c r="A1934" s="2" t="s">
        <v>1934</v>
      </c>
      <c r="B1934" s="1" t="n">
        <v>-0.0555046310786691</v>
      </c>
      <c r="C1934" s="1" t="n">
        <v>26</v>
      </c>
    </row>
    <row r="1935" customFormat="false" ht="16" hidden="false" customHeight="false" outlineLevel="0" collapsed="false">
      <c r="A1935" s="2" t="s">
        <v>1935</v>
      </c>
      <c r="B1935" s="1" t="n">
        <v>-0.0557225530753386</v>
      </c>
      <c r="C1935" s="1" t="n">
        <v>27</v>
      </c>
    </row>
    <row r="1936" customFormat="false" ht="16" hidden="false" customHeight="false" outlineLevel="0" collapsed="false">
      <c r="A1936" s="2" t="s">
        <v>1936</v>
      </c>
      <c r="B1936" s="1" t="n">
        <v>-0.0557713797852422</v>
      </c>
      <c r="C1936" s="1" t="n">
        <v>3</v>
      </c>
    </row>
    <row r="1937" customFormat="false" ht="16" hidden="false" customHeight="false" outlineLevel="0" collapsed="false">
      <c r="A1937" s="2" t="s">
        <v>1937</v>
      </c>
      <c r="B1937" s="1" t="n">
        <v>-0.0558130884380364</v>
      </c>
      <c r="C1937" s="1" t="n">
        <v>16</v>
      </c>
    </row>
    <row r="1938" customFormat="false" ht="16" hidden="false" customHeight="false" outlineLevel="0" collapsed="false">
      <c r="A1938" s="2" t="s">
        <v>1938</v>
      </c>
      <c r="B1938" s="1" t="n">
        <v>-0.0561214074718142</v>
      </c>
      <c r="C1938" s="1" t="n">
        <v>18</v>
      </c>
    </row>
    <row r="1939" customFormat="false" ht="16" hidden="false" customHeight="false" outlineLevel="0" collapsed="false">
      <c r="A1939" s="2" t="s">
        <v>1939</v>
      </c>
      <c r="B1939" s="1" t="n">
        <v>-0.0566732343057588</v>
      </c>
      <c r="C1939" s="1" t="n">
        <v>1</v>
      </c>
    </row>
    <row r="1940" customFormat="false" ht="16" hidden="false" customHeight="false" outlineLevel="0" collapsed="false">
      <c r="A1940" s="2" t="s">
        <v>1940</v>
      </c>
      <c r="B1940" s="1" t="n">
        <v>-0.0569458379621155</v>
      </c>
      <c r="C1940" s="1" t="n">
        <v>10</v>
      </c>
    </row>
    <row r="1941" customFormat="false" ht="16" hidden="false" customHeight="false" outlineLevel="0" collapsed="false">
      <c r="A1941" s="2" t="s">
        <v>1941</v>
      </c>
      <c r="B1941" s="1" t="n">
        <v>-0.0569996892334381</v>
      </c>
      <c r="C1941" s="1" t="n">
        <v>14</v>
      </c>
    </row>
    <row r="1942" customFormat="false" ht="16" hidden="false" customHeight="false" outlineLevel="0" collapsed="false">
      <c r="A1942" s="2" t="s">
        <v>1942</v>
      </c>
      <c r="B1942" s="1" t="n">
        <v>-0.0572707032837307</v>
      </c>
      <c r="C1942" s="1" t="n">
        <v>3</v>
      </c>
    </row>
    <row r="1943" customFormat="false" ht="16" hidden="false" customHeight="false" outlineLevel="0" collapsed="false">
      <c r="A1943" s="2" t="s">
        <v>1943</v>
      </c>
      <c r="B1943" s="1" t="n">
        <v>-0.0579290679364959</v>
      </c>
      <c r="C1943" s="1" t="n">
        <v>31</v>
      </c>
    </row>
    <row r="1944" customFormat="false" ht="16" hidden="false" customHeight="false" outlineLevel="0" collapsed="false">
      <c r="A1944" s="2" t="s">
        <v>1944</v>
      </c>
      <c r="B1944" s="1" t="n">
        <v>-0.0583128691912325</v>
      </c>
      <c r="C1944" s="1" t="n">
        <v>2</v>
      </c>
    </row>
    <row r="1945" customFormat="false" ht="16" hidden="false" customHeight="false" outlineLevel="0" collapsed="false">
      <c r="A1945" s="2" t="s">
        <v>1945</v>
      </c>
      <c r="B1945" s="1" t="n">
        <v>-0.0585282112156003</v>
      </c>
      <c r="C1945" s="1" t="n">
        <v>8</v>
      </c>
    </row>
    <row r="1946" customFormat="false" ht="16" hidden="false" customHeight="false" outlineLevel="0" collapsed="false">
      <c r="A1946" s="2" t="s">
        <v>1946</v>
      </c>
      <c r="B1946" s="1" t="n">
        <v>-0.0590674144681679</v>
      </c>
      <c r="C1946" s="1" t="n">
        <v>31</v>
      </c>
    </row>
    <row r="1947" customFormat="false" ht="16" hidden="false" customHeight="false" outlineLevel="0" collapsed="false">
      <c r="A1947" s="2" t="s">
        <v>1947</v>
      </c>
      <c r="B1947" s="1" t="n">
        <v>-0.0593699345811583</v>
      </c>
      <c r="C1947" s="1" t="n">
        <v>23</v>
      </c>
    </row>
    <row r="1948" customFormat="false" ht="16" hidden="false" customHeight="false" outlineLevel="0" collapsed="false">
      <c r="A1948" s="2" t="s">
        <v>1948</v>
      </c>
      <c r="B1948" s="1" t="n">
        <v>-0.059516154105847</v>
      </c>
      <c r="C1948" s="1" t="n">
        <v>11</v>
      </c>
    </row>
    <row r="1949" customFormat="false" ht="16" hidden="false" customHeight="false" outlineLevel="0" collapsed="false">
      <c r="A1949" s="2" t="s">
        <v>1949</v>
      </c>
      <c r="B1949" s="1" t="n">
        <v>-0.0595313759649515</v>
      </c>
      <c r="C1949" s="1" t="n">
        <v>10</v>
      </c>
    </row>
    <row r="1950" customFormat="false" ht="16" hidden="false" customHeight="false" outlineLevel="0" collapsed="false">
      <c r="A1950" s="2" t="s">
        <v>1950</v>
      </c>
      <c r="B1950" s="1" t="n">
        <v>-0.0595371756896161</v>
      </c>
      <c r="C1950" s="1" t="n">
        <v>14</v>
      </c>
    </row>
    <row r="1951" customFormat="false" ht="16" hidden="false" customHeight="false" outlineLevel="0" collapsed="false">
      <c r="A1951" s="2" t="s">
        <v>1951</v>
      </c>
      <c r="B1951" s="1" t="n">
        <v>-0.0595492549880203</v>
      </c>
      <c r="C1951" s="1" t="n">
        <v>2</v>
      </c>
    </row>
    <row r="1952" customFormat="false" ht="16" hidden="false" customHeight="false" outlineLevel="0" collapsed="false">
      <c r="A1952" s="2" t="s">
        <v>1952</v>
      </c>
      <c r="B1952" s="1" t="n">
        <v>-0.0596704457714725</v>
      </c>
      <c r="C1952" s="1" t="n">
        <v>5</v>
      </c>
    </row>
    <row r="1953" customFormat="false" ht="16" hidden="false" customHeight="false" outlineLevel="0" collapsed="false">
      <c r="A1953" s="2" t="s">
        <v>1953</v>
      </c>
      <c r="B1953" s="1" t="n">
        <v>-0.0597956201450982</v>
      </c>
      <c r="C1953" s="1" t="n">
        <v>3</v>
      </c>
    </row>
    <row r="1954" customFormat="false" ht="16" hidden="false" customHeight="false" outlineLevel="0" collapsed="false">
      <c r="A1954" s="2" t="s">
        <v>1954</v>
      </c>
      <c r="B1954" s="1" t="n">
        <v>-0.0598860889234104</v>
      </c>
      <c r="C1954" s="1" t="n">
        <v>21</v>
      </c>
    </row>
    <row r="1955" customFormat="false" ht="16" hidden="false" customHeight="false" outlineLevel="0" collapsed="false">
      <c r="A1955" s="2" t="s">
        <v>1955</v>
      </c>
      <c r="B1955" s="1" t="n">
        <v>-0.0600580487359669</v>
      </c>
      <c r="C1955" s="1" t="n">
        <v>2</v>
      </c>
    </row>
    <row r="1956" customFormat="false" ht="16" hidden="false" customHeight="false" outlineLevel="0" collapsed="false">
      <c r="A1956" s="2" t="s">
        <v>1956</v>
      </c>
      <c r="B1956" s="1" t="n">
        <v>-0.0601062745961586</v>
      </c>
      <c r="C1956" s="1" t="n">
        <v>7</v>
      </c>
    </row>
    <row r="1957" customFormat="false" ht="16" hidden="false" customHeight="false" outlineLevel="0" collapsed="false">
      <c r="A1957" s="2" t="s">
        <v>1957</v>
      </c>
      <c r="B1957" s="1" t="n">
        <v>-0.0602287924854665</v>
      </c>
      <c r="C1957" s="1" t="n">
        <v>1</v>
      </c>
    </row>
    <row r="1958" customFormat="false" ht="16" hidden="false" customHeight="false" outlineLevel="0" collapsed="false">
      <c r="A1958" s="2" t="s">
        <v>1958</v>
      </c>
      <c r="B1958" s="1" t="n">
        <v>-0.060649534018173</v>
      </c>
      <c r="C1958" s="1" t="n">
        <v>2</v>
      </c>
    </row>
    <row r="1959" customFormat="false" ht="16" hidden="false" customHeight="false" outlineLevel="0" collapsed="false">
      <c r="A1959" s="2" t="s">
        <v>1959</v>
      </c>
      <c r="B1959" s="1" t="n">
        <v>-0.0606900047663308</v>
      </c>
      <c r="C1959" s="1" t="n">
        <v>4</v>
      </c>
    </row>
    <row r="1960" customFormat="false" ht="16" hidden="false" customHeight="false" outlineLevel="0" collapsed="false">
      <c r="A1960" s="2" t="s">
        <v>1960</v>
      </c>
      <c r="B1960" s="1" t="n">
        <v>-0.0607625046067716</v>
      </c>
      <c r="C1960" s="1" t="n">
        <v>3</v>
      </c>
    </row>
    <row r="1961" customFormat="false" ht="16" hidden="false" customHeight="false" outlineLevel="0" collapsed="false">
      <c r="A1961" s="2" t="s">
        <v>1961</v>
      </c>
      <c r="B1961" s="1" t="n">
        <v>-0.0612122393553425</v>
      </c>
      <c r="C1961" s="1" t="n">
        <v>11</v>
      </c>
    </row>
    <row r="1962" customFormat="false" ht="16" hidden="false" customHeight="false" outlineLevel="0" collapsed="false">
      <c r="A1962" s="2" t="s">
        <v>1962</v>
      </c>
      <c r="B1962" s="1" t="n">
        <v>-0.0617331236501855</v>
      </c>
      <c r="C1962" s="1" t="n">
        <v>5</v>
      </c>
    </row>
    <row r="1963" customFormat="false" ht="16" hidden="false" customHeight="false" outlineLevel="0" collapsed="false">
      <c r="A1963" s="2" t="s">
        <v>1963</v>
      </c>
      <c r="B1963" s="1" t="n">
        <v>-0.0621352185987507</v>
      </c>
      <c r="C1963" s="1" t="n">
        <v>14</v>
      </c>
    </row>
    <row r="1964" customFormat="false" ht="16" hidden="false" customHeight="false" outlineLevel="0" collapsed="false">
      <c r="A1964" s="2" t="s">
        <v>1964</v>
      </c>
      <c r="B1964" s="1" t="n">
        <v>-0.0627224478667975</v>
      </c>
      <c r="C1964" s="1" t="n">
        <v>1</v>
      </c>
    </row>
    <row r="1965" customFormat="false" ht="16" hidden="false" customHeight="false" outlineLevel="0" collapsed="false">
      <c r="A1965" s="2" t="s">
        <v>1965</v>
      </c>
      <c r="B1965" s="1" t="n">
        <v>-0.0630299825630419</v>
      </c>
      <c r="C1965" s="1" t="n">
        <v>1</v>
      </c>
    </row>
    <row r="1966" customFormat="false" ht="16" hidden="false" customHeight="false" outlineLevel="0" collapsed="false">
      <c r="A1966" s="2" t="s">
        <v>1966</v>
      </c>
      <c r="B1966" s="1" t="n">
        <v>-0.0631163106788414</v>
      </c>
      <c r="C1966" s="1" t="n">
        <v>2</v>
      </c>
    </row>
    <row r="1967" customFormat="false" ht="16" hidden="false" customHeight="false" outlineLevel="0" collapsed="false">
      <c r="A1967" s="2" t="s">
        <v>1967</v>
      </c>
      <c r="B1967" s="1" t="n">
        <v>-0.0638327492196407</v>
      </c>
      <c r="C1967" s="1" t="n">
        <v>23</v>
      </c>
    </row>
    <row r="1968" customFormat="false" ht="16" hidden="false" customHeight="false" outlineLevel="0" collapsed="false">
      <c r="A1968" s="2" t="s">
        <v>1968</v>
      </c>
      <c r="B1968" s="1" t="n">
        <v>-0.0641361306181784</v>
      </c>
      <c r="C1968" s="1" t="n">
        <v>7</v>
      </c>
    </row>
    <row r="1969" customFormat="false" ht="16" hidden="false" customHeight="false" outlineLevel="0" collapsed="false">
      <c r="A1969" s="2" t="s">
        <v>1969</v>
      </c>
      <c r="B1969" s="1" t="n">
        <v>-0.0643731214585432</v>
      </c>
      <c r="C1969" s="1" t="n">
        <v>4</v>
      </c>
    </row>
    <row r="1970" customFormat="false" ht="16" hidden="false" customHeight="false" outlineLevel="0" collapsed="false">
      <c r="A1970" s="2" t="s">
        <v>1970</v>
      </c>
      <c r="B1970" s="1" t="n">
        <v>-0.0647545317486556</v>
      </c>
      <c r="C1970" s="1" t="n">
        <v>29</v>
      </c>
    </row>
    <row r="1971" customFormat="false" ht="16" hidden="false" customHeight="false" outlineLevel="0" collapsed="false">
      <c r="A1971" s="2" t="s">
        <v>1971</v>
      </c>
      <c r="B1971" s="1" t="n">
        <v>-0.0650930181746203</v>
      </c>
      <c r="C1971" s="1" t="n">
        <v>2</v>
      </c>
    </row>
    <row r="1972" customFormat="false" ht="16" hidden="false" customHeight="false" outlineLevel="0" collapsed="false">
      <c r="A1972" s="2" t="s">
        <v>1972</v>
      </c>
      <c r="B1972" s="1" t="n">
        <v>-0.0652535563700322</v>
      </c>
      <c r="C1972" s="1" t="n">
        <v>3</v>
      </c>
    </row>
    <row r="1973" customFormat="false" ht="16" hidden="false" customHeight="false" outlineLevel="0" collapsed="false">
      <c r="A1973" s="2" t="s">
        <v>1973</v>
      </c>
      <c r="B1973" s="1" t="n">
        <v>-0.0652759104957845</v>
      </c>
      <c r="C1973" s="1" t="n">
        <v>4</v>
      </c>
    </row>
    <row r="1974" customFormat="false" ht="16" hidden="false" customHeight="false" outlineLevel="0" collapsed="false">
      <c r="A1974" s="2" t="s">
        <v>1974</v>
      </c>
      <c r="B1974" s="1" t="n">
        <v>-0.0654257582518699</v>
      </c>
      <c r="C1974" s="1" t="n">
        <v>2</v>
      </c>
    </row>
    <row r="1975" customFormat="false" ht="16" hidden="false" customHeight="false" outlineLevel="0" collapsed="false">
      <c r="A1975" s="2" t="s">
        <v>1975</v>
      </c>
      <c r="B1975" s="1" t="n">
        <v>-0.0658853472549397</v>
      </c>
      <c r="C1975" s="1" t="n">
        <v>2</v>
      </c>
    </row>
    <row r="1976" customFormat="false" ht="16" hidden="false" customHeight="false" outlineLevel="0" collapsed="false">
      <c r="A1976" s="2" t="s">
        <v>1976</v>
      </c>
      <c r="B1976" s="1" t="n">
        <v>-0.0663923155205351</v>
      </c>
      <c r="C1976" s="1" t="n">
        <v>1</v>
      </c>
    </row>
    <row r="1977" customFormat="false" ht="16" hidden="false" customHeight="false" outlineLevel="0" collapsed="false">
      <c r="A1977" s="2" t="s">
        <v>1977</v>
      </c>
      <c r="B1977" s="1" t="n">
        <v>-0.0671399169678316</v>
      </c>
      <c r="C1977" s="1" t="n">
        <v>10</v>
      </c>
    </row>
    <row r="1978" customFormat="false" ht="16" hidden="false" customHeight="false" outlineLevel="0" collapsed="false">
      <c r="A1978" s="2" t="s">
        <v>1978</v>
      </c>
      <c r="B1978" s="1" t="n">
        <v>-0.0678125014521571</v>
      </c>
      <c r="C1978" s="1" t="n">
        <v>13</v>
      </c>
    </row>
    <row r="1979" customFormat="false" ht="16" hidden="false" customHeight="false" outlineLevel="0" collapsed="false">
      <c r="A1979" s="2" t="s">
        <v>1979</v>
      </c>
      <c r="B1979" s="1" t="n">
        <v>-0.0681205170997971</v>
      </c>
      <c r="C1979" s="1" t="n">
        <v>9</v>
      </c>
    </row>
    <row r="1980" customFormat="false" ht="16" hidden="false" customHeight="false" outlineLevel="0" collapsed="false">
      <c r="A1980" s="2" t="s">
        <v>1980</v>
      </c>
      <c r="B1980" s="1" t="n">
        <v>-0.0689963301918469</v>
      </c>
      <c r="C1980" s="1" t="n">
        <v>21</v>
      </c>
    </row>
    <row r="1981" customFormat="false" ht="16" hidden="false" customHeight="false" outlineLevel="0" collapsed="false">
      <c r="A1981" s="2" t="s">
        <v>1981</v>
      </c>
      <c r="B1981" s="1" t="n">
        <v>-0.0692177861389347</v>
      </c>
      <c r="C1981" s="1" t="n">
        <v>1</v>
      </c>
    </row>
    <row r="1982" customFormat="false" ht="16" hidden="false" customHeight="false" outlineLevel="0" collapsed="false">
      <c r="A1982" s="2" t="s">
        <v>1982</v>
      </c>
      <c r="B1982" s="1" t="n">
        <v>-0.0692775535935802</v>
      </c>
      <c r="C1982" s="1" t="n">
        <v>1</v>
      </c>
    </row>
    <row r="1983" customFormat="false" ht="16" hidden="false" customHeight="false" outlineLevel="0" collapsed="false">
      <c r="A1983" s="2" t="s">
        <v>1983</v>
      </c>
      <c r="B1983" s="1" t="n">
        <v>-0.0696977593452621</v>
      </c>
      <c r="C1983" s="1" t="n">
        <v>17</v>
      </c>
    </row>
    <row r="1984" customFormat="false" ht="16" hidden="false" customHeight="false" outlineLevel="0" collapsed="false">
      <c r="A1984" s="2" t="s">
        <v>1984</v>
      </c>
      <c r="B1984" s="1" t="n">
        <v>-0.0703581685657764</v>
      </c>
      <c r="C1984" s="1" t="n">
        <v>4</v>
      </c>
    </row>
    <row r="1985" customFormat="false" ht="16" hidden="false" customHeight="false" outlineLevel="0" collapsed="false">
      <c r="A1985" s="2" t="s">
        <v>1985</v>
      </c>
      <c r="B1985" s="1" t="n">
        <v>-0.0703645961715832</v>
      </c>
      <c r="C1985" s="1" t="n">
        <v>5</v>
      </c>
    </row>
    <row r="1986" customFormat="false" ht="16" hidden="false" customHeight="false" outlineLevel="0" collapsed="false">
      <c r="A1986" s="2" t="s">
        <v>1986</v>
      </c>
      <c r="B1986" s="1" t="n">
        <v>-0.0709751642787539</v>
      </c>
      <c r="C1986" s="1" t="n">
        <v>6</v>
      </c>
    </row>
    <row r="1987" customFormat="false" ht="16" hidden="false" customHeight="false" outlineLevel="0" collapsed="false">
      <c r="A1987" s="2" t="s">
        <v>1987</v>
      </c>
      <c r="B1987" s="1" t="n">
        <v>-0.0723139346550247</v>
      </c>
      <c r="C1987" s="1" t="n">
        <v>1</v>
      </c>
    </row>
    <row r="1988" customFormat="false" ht="16" hidden="false" customHeight="false" outlineLevel="0" collapsed="false">
      <c r="A1988" s="2" t="s">
        <v>1988</v>
      </c>
      <c r="B1988" s="1" t="n">
        <v>-0.0724363318752338</v>
      </c>
      <c r="C1988" s="1" t="n">
        <v>1</v>
      </c>
    </row>
    <row r="1989" customFormat="false" ht="16" hidden="false" customHeight="false" outlineLevel="0" collapsed="false">
      <c r="A1989" s="2" t="s">
        <v>1989</v>
      </c>
      <c r="B1989" s="1" t="n">
        <v>-0.0724663415990909</v>
      </c>
      <c r="C1989" s="1" t="n">
        <v>3</v>
      </c>
    </row>
    <row r="1990" customFormat="false" ht="16" hidden="false" customHeight="false" outlineLevel="0" collapsed="false">
      <c r="A1990" s="2" t="s">
        <v>1990</v>
      </c>
      <c r="B1990" s="1" t="n">
        <v>-0.0725863683987493</v>
      </c>
      <c r="C1990" s="1" t="n">
        <v>10</v>
      </c>
    </row>
    <row r="1991" customFormat="false" ht="16" hidden="false" customHeight="false" outlineLevel="0" collapsed="false">
      <c r="A1991" s="2" t="s">
        <v>1991</v>
      </c>
      <c r="B1991" s="1" t="n">
        <v>-0.0726055867481514</v>
      </c>
      <c r="C1991" s="1" t="n">
        <v>7</v>
      </c>
    </row>
    <row r="1992" customFormat="false" ht="16" hidden="false" customHeight="false" outlineLevel="0" collapsed="false">
      <c r="A1992" s="2" t="s">
        <v>1992</v>
      </c>
      <c r="B1992" s="1" t="n">
        <v>-0.0727172893867782</v>
      </c>
      <c r="C1992" s="1" t="n">
        <v>17</v>
      </c>
    </row>
    <row r="1993" customFormat="false" ht="16" hidden="false" customHeight="false" outlineLevel="0" collapsed="false">
      <c r="A1993" s="2" t="s">
        <v>1993</v>
      </c>
      <c r="B1993" s="1" t="n">
        <v>-0.072974109647135</v>
      </c>
      <c r="C1993" s="1" t="n">
        <v>23</v>
      </c>
    </row>
    <row r="1994" customFormat="false" ht="16" hidden="false" customHeight="false" outlineLevel="0" collapsed="false">
      <c r="A1994" s="2" t="s">
        <v>1994</v>
      </c>
      <c r="B1994" s="1" t="n">
        <v>-0.0731370606430722</v>
      </c>
      <c r="C1994" s="1" t="n">
        <v>26</v>
      </c>
    </row>
    <row r="1995" customFormat="false" ht="16" hidden="false" customHeight="false" outlineLevel="0" collapsed="false">
      <c r="A1995" s="2" t="s">
        <v>1995</v>
      </c>
      <c r="B1995" s="1" t="n">
        <v>-0.0732750934104088</v>
      </c>
      <c r="C1995" s="1" t="n">
        <v>1</v>
      </c>
    </row>
    <row r="1996" customFormat="false" ht="16" hidden="false" customHeight="false" outlineLevel="0" collapsed="false">
      <c r="A1996" s="2" t="s">
        <v>1996</v>
      </c>
      <c r="B1996" s="1" t="n">
        <v>-0.0733128375305883</v>
      </c>
      <c r="C1996" s="1" t="n">
        <v>7</v>
      </c>
    </row>
    <row r="1997" customFormat="false" ht="16" hidden="false" customHeight="false" outlineLevel="0" collapsed="false">
      <c r="A1997" s="2" t="s">
        <v>1997</v>
      </c>
      <c r="B1997" s="1" t="n">
        <v>-0.0737560926272255</v>
      </c>
      <c r="C1997" s="1" t="n">
        <v>3</v>
      </c>
    </row>
    <row r="1998" customFormat="false" ht="16" hidden="false" customHeight="false" outlineLevel="0" collapsed="false">
      <c r="A1998" s="2" t="s">
        <v>1998</v>
      </c>
      <c r="B1998" s="1" t="n">
        <v>-0.0737845403307003</v>
      </c>
      <c r="C1998" s="1" t="n">
        <v>27</v>
      </c>
    </row>
    <row r="1999" customFormat="false" ht="16" hidden="false" customHeight="false" outlineLevel="0" collapsed="false">
      <c r="A1999" s="2" t="s">
        <v>1999</v>
      </c>
      <c r="B1999" s="1" t="n">
        <v>-0.0746423314410154</v>
      </c>
      <c r="C1999" s="1" t="n">
        <v>14</v>
      </c>
    </row>
    <row r="2000" customFormat="false" ht="16" hidden="false" customHeight="false" outlineLevel="0" collapsed="false">
      <c r="A2000" s="2" t="s">
        <v>2000</v>
      </c>
      <c r="B2000" s="1" t="n">
        <v>-0.0747753432264953</v>
      </c>
      <c r="C2000" s="1" t="n">
        <v>11</v>
      </c>
    </row>
    <row r="2001" customFormat="false" ht="16" hidden="false" customHeight="false" outlineLevel="0" collapsed="false">
      <c r="A2001" s="2" t="s">
        <v>2001</v>
      </c>
      <c r="B2001" s="1" t="n">
        <v>-0.0748094245540457</v>
      </c>
      <c r="C2001" s="1" t="n">
        <v>2</v>
      </c>
    </row>
    <row r="2002" customFormat="false" ht="16" hidden="false" customHeight="false" outlineLevel="0" collapsed="false">
      <c r="A2002" s="2" t="s">
        <v>2002</v>
      </c>
      <c r="B2002" s="1" t="n">
        <v>-0.0752125569745732</v>
      </c>
      <c r="C2002" s="1" t="n">
        <v>13</v>
      </c>
    </row>
    <row r="2003" customFormat="false" ht="16" hidden="false" customHeight="false" outlineLevel="0" collapsed="false">
      <c r="A2003" s="2" t="s">
        <v>2003</v>
      </c>
      <c r="B2003" s="1" t="n">
        <v>-0.0753993889087259</v>
      </c>
      <c r="C2003" s="1" t="n">
        <v>7</v>
      </c>
    </row>
    <row r="2004" customFormat="false" ht="16" hidden="false" customHeight="false" outlineLevel="0" collapsed="false">
      <c r="A2004" s="2" t="s">
        <v>2004</v>
      </c>
      <c r="B2004" s="1" t="n">
        <v>-0.075687778393745</v>
      </c>
      <c r="C2004" s="1" t="n">
        <v>12</v>
      </c>
    </row>
    <row r="2005" customFormat="false" ht="16" hidden="false" customHeight="false" outlineLevel="0" collapsed="false">
      <c r="A2005" s="2" t="s">
        <v>2005</v>
      </c>
      <c r="B2005" s="1" t="n">
        <v>-0.0758770260766017</v>
      </c>
      <c r="C2005" s="1" t="n">
        <v>4</v>
      </c>
    </row>
    <row r="2006" customFormat="false" ht="16" hidden="false" customHeight="false" outlineLevel="0" collapsed="false">
      <c r="A2006" s="2" t="s">
        <v>2006</v>
      </c>
      <c r="B2006" s="1" t="n">
        <v>-0.076833953623605</v>
      </c>
      <c r="C2006" s="1" t="n">
        <v>46</v>
      </c>
    </row>
    <row r="2007" customFormat="false" ht="16" hidden="false" customHeight="false" outlineLevel="0" collapsed="false">
      <c r="A2007" s="2" t="s">
        <v>2007</v>
      </c>
      <c r="B2007" s="1" t="n">
        <v>-0.0768347714207132</v>
      </c>
      <c r="C2007" s="1" t="n">
        <v>1</v>
      </c>
    </row>
    <row r="2008" customFormat="false" ht="16" hidden="false" customHeight="false" outlineLevel="0" collapsed="false">
      <c r="A2008" s="2" t="s">
        <v>2008</v>
      </c>
      <c r="B2008" s="1" t="n">
        <v>-0.0768804992049475</v>
      </c>
      <c r="C2008" s="1" t="n">
        <v>1</v>
      </c>
    </row>
    <row r="2009" customFormat="false" ht="16" hidden="false" customHeight="false" outlineLevel="0" collapsed="false">
      <c r="A2009" s="2" t="s">
        <v>2009</v>
      </c>
      <c r="B2009" s="1" t="n">
        <v>-0.0770031507041593</v>
      </c>
      <c r="C2009" s="1" t="n">
        <v>2</v>
      </c>
    </row>
    <row r="2010" customFormat="false" ht="16" hidden="false" customHeight="false" outlineLevel="0" collapsed="false">
      <c r="A2010" s="2" t="s">
        <v>2010</v>
      </c>
      <c r="B2010" s="1" t="n">
        <v>-0.0770271211515682</v>
      </c>
      <c r="C2010" s="1" t="n">
        <v>3</v>
      </c>
    </row>
    <row r="2011" customFormat="false" ht="16" hidden="false" customHeight="false" outlineLevel="0" collapsed="false">
      <c r="A2011" s="2" t="s">
        <v>2011</v>
      </c>
      <c r="B2011" s="1" t="n">
        <v>-0.0775129551318173</v>
      </c>
      <c r="C2011" s="1" t="n">
        <v>4</v>
      </c>
    </row>
    <row r="2012" customFormat="false" ht="16" hidden="false" customHeight="false" outlineLevel="0" collapsed="false">
      <c r="A2012" s="2" t="s">
        <v>2012</v>
      </c>
      <c r="B2012" s="1" t="n">
        <v>-0.0777772030590588</v>
      </c>
      <c r="C2012" s="1" t="n">
        <v>9</v>
      </c>
    </row>
    <row r="2013" customFormat="false" ht="16" hidden="false" customHeight="false" outlineLevel="0" collapsed="false">
      <c r="A2013" s="2" t="s">
        <v>2013</v>
      </c>
      <c r="B2013" s="1" t="n">
        <v>-0.0779299594291287</v>
      </c>
      <c r="C2013" s="1" t="n">
        <v>1</v>
      </c>
    </row>
    <row r="2014" customFormat="false" ht="16" hidden="false" customHeight="false" outlineLevel="0" collapsed="false">
      <c r="A2014" s="2" t="s">
        <v>2014</v>
      </c>
      <c r="B2014" s="1" t="n">
        <v>-0.0781560585531153</v>
      </c>
      <c r="C2014" s="1" t="n">
        <v>2</v>
      </c>
    </row>
    <row r="2015" customFormat="false" ht="16" hidden="false" customHeight="false" outlineLevel="0" collapsed="false">
      <c r="A2015" s="2" t="s">
        <v>2015</v>
      </c>
      <c r="B2015" s="1" t="n">
        <v>-0.0781934710794641</v>
      </c>
      <c r="C2015" s="1" t="n">
        <v>2</v>
      </c>
    </row>
    <row r="2016" customFormat="false" ht="16" hidden="false" customHeight="false" outlineLevel="0" collapsed="false">
      <c r="A2016" s="2" t="s">
        <v>2016</v>
      </c>
      <c r="B2016" s="1" t="n">
        <v>-0.0782163159553728</v>
      </c>
      <c r="C2016" s="1" t="n">
        <v>3</v>
      </c>
    </row>
    <row r="2017" customFormat="false" ht="16" hidden="false" customHeight="false" outlineLevel="0" collapsed="false">
      <c r="A2017" s="2" t="s">
        <v>2017</v>
      </c>
      <c r="B2017" s="1" t="n">
        <v>-0.0784427094935025</v>
      </c>
      <c r="C2017" s="1" t="n">
        <v>1</v>
      </c>
    </row>
    <row r="2018" customFormat="false" ht="16" hidden="false" customHeight="false" outlineLevel="0" collapsed="false">
      <c r="A2018" s="2" t="s">
        <v>2018</v>
      </c>
      <c r="B2018" s="1" t="n">
        <v>-0.0788653457609201</v>
      </c>
      <c r="C2018" s="1" t="n">
        <v>14</v>
      </c>
    </row>
    <row r="2019" customFormat="false" ht="16" hidden="false" customHeight="false" outlineLevel="0" collapsed="false">
      <c r="A2019" s="2" t="s">
        <v>2019</v>
      </c>
      <c r="B2019" s="1" t="n">
        <v>-0.0793419838517301</v>
      </c>
      <c r="C2019" s="1" t="n">
        <v>7</v>
      </c>
    </row>
    <row r="2020" customFormat="false" ht="16" hidden="false" customHeight="false" outlineLevel="0" collapsed="false">
      <c r="A2020" s="2" t="s">
        <v>2020</v>
      </c>
      <c r="B2020" s="1" t="n">
        <v>-0.079928622895203</v>
      </c>
      <c r="C2020" s="1" t="n">
        <v>2</v>
      </c>
    </row>
    <row r="2021" customFormat="false" ht="16" hidden="false" customHeight="false" outlineLevel="0" collapsed="false">
      <c r="A2021" s="2" t="s">
        <v>2021</v>
      </c>
      <c r="B2021" s="1" t="n">
        <v>-0.0805648777173191</v>
      </c>
      <c r="C2021" s="1" t="n">
        <v>21</v>
      </c>
    </row>
    <row r="2022" customFormat="false" ht="16" hidden="false" customHeight="false" outlineLevel="0" collapsed="false">
      <c r="A2022" s="2" t="s">
        <v>2022</v>
      </c>
      <c r="B2022" s="1" t="n">
        <v>-0.0808651987052498</v>
      </c>
      <c r="C2022" s="1" t="n">
        <v>13</v>
      </c>
    </row>
    <row r="2023" customFormat="false" ht="16" hidden="false" customHeight="false" outlineLevel="0" collapsed="false">
      <c r="A2023" s="2" t="s">
        <v>2023</v>
      </c>
      <c r="B2023" s="1" t="n">
        <v>-0.0809362978636512</v>
      </c>
      <c r="C2023" s="1" t="n">
        <v>15</v>
      </c>
    </row>
    <row r="2024" customFormat="false" ht="16" hidden="false" customHeight="false" outlineLevel="0" collapsed="false">
      <c r="A2024" s="2" t="s">
        <v>2024</v>
      </c>
      <c r="B2024" s="1" t="n">
        <v>-0.0810006990487893</v>
      </c>
      <c r="C2024" s="1" t="n">
        <v>7</v>
      </c>
    </row>
    <row r="2025" customFormat="false" ht="16" hidden="false" customHeight="false" outlineLevel="0" collapsed="false">
      <c r="A2025" s="2" t="s">
        <v>2025</v>
      </c>
      <c r="B2025" s="1" t="n">
        <v>-0.081070107646646</v>
      </c>
      <c r="C2025" s="1" t="n">
        <v>2</v>
      </c>
    </row>
    <row r="2026" customFormat="false" ht="16" hidden="false" customHeight="false" outlineLevel="0" collapsed="false">
      <c r="A2026" s="2" t="s">
        <v>2026</v>
      </c>
      <c r="B2026" s="1" t="n">
        <v>-0.0811302138918986</v>
      </c>
      <c r="C2026" s="1" t="n">
        <v>2</v>
      </c>
    </row>
    <row r="2027" customFormat="false" ht="16" hidden="false" customHeight="false" outlineLevel="0" collapsed="false">
      <c r="A2027" s="2" t="s">
        <v>2027</v>
      </c>
      <c r="B2027" s="1" t="n">
        <v>-0.0811888561996403</v>
      </c>
      <c r="C2027" s="1" t="n">
        <v>4</v>
      </c>
    </row>
    <row r="2028" customFormat="false" ht="16" hidden="false" customHeight="false" outlineLevel="0" collapsed="false">
      <c r="A2028" s="2" t="s">
        <v>2028</v>
      </c>
      <c r="B2028" s="1" t="n">
        <v>-0.0816332580676913</v>
      </c>
      <c r="C2028" s="1" t="n">
        <v>18</v>
      </c>
    </row>
    <row r="2029" customFormat="false" ht="16" hidden="false" customHeight="false" outlineLevel="0" collapsed="false">
      <c r="A2029" s="2" t="s">
        <v>2029</v>
      </c>
      <c r="B2029" s="1" t="n">
        <v>-0.0817289849883945</v>
      </c>
      <c r="C2029" s="1" t="n">
        <v>1</v>
      </c>
    </row>
    <row r="2030" customFormat="false" ht="16" hidden="false" customHeight="false" outlineLevel="0" collapsed="false">
      <c r="A2030" s="2" t="s">
        <v>2030</v>
      </c>
      <c r="B2030" s="1" t="n">
        <v>-0.081890041518685</v>
      </c>
      <c r="C2030" s="1" t="n">
        <v>1</v>
      </c>
    </row>
    <row r="2031" customFormat="false" ht="16" hidden="false" customHeight="false" outlineLevel="0" collapsed="false">
      <c r="A2031" s="2" t="s">
        <v>2031</v>
      </c>
      <c r="B2031" s="1" t="n">
        <v>-0.0823129124802982</v>
      </c>
      <c r="C2031" s="1" t="n">
        <v>15</v>
      </c>
    </row>
    <row r="2032" customFormat="false" ht="16" hidden="false" customHeight="false" outlineLevel="0" collapsed="false">
      <c r="A2032" s="2" t="s">
        <v>2032</v>
      </c>
      <c r="B2032" s="1" t="n">
        <v>-0.08251957807011</v>
      </c>
      <c r="C2032" s="1" t="n">
        <v>11</v>
      </c>
    </row>
    <row r="2033" customFormat="false" ht="16" hidden="false" customHeight="false" outlineLevel="0" collapsed="false">
      <c r="A2033" s="2" t="s">
        <v>2033</v>
      </c>
      <c r="B2033" s="1" t="n">
        <v>-0.082528519061928</v>
      </c>
      <c r="C2033" s="1" t="n">
        <v>5</v>
      </c>
    </row>
    <row r="2034" customFormat="false" ht="16" hidden="false" customHeight="false" outlineLevel="0" collapsed="false">
      <c r="A2034" s="2" t="s">
        <v>2034</v>
      </c>
      <c r="B2034" s="1" t="n">
        <v>-0.0827421285755379</v>
      </c>
      <c r="C2034" s="1" t="n">
        <v>19</v>
      </c>
    </row>
    <row r="2035" customFormat="false" ht="16" hidden="false" customHeight="false" outlineLevel="0" collapsed="false">
      <c r="A2035" s="2" t="s">
        <v>2035</v>
      </c>
      <c r="B2035" s="1" t="n">
        <v>-0.082840129141909</v>
      </c>
      <c r="C2035" s="1" t="n">
        <v>14</v>
      </c>
    </row>
    <row r="2036" customFormat="false" ht="16" hidden="false" customHeight="false" outlineLevel="0" collapsed="false">
      <c r="A2036" s="2" t="s">
        <v>2036</v>
      </c>
      <c r="B2036" s="1" t="n">
        <v>-0.0831675415968718</v>
      </c>
      <c r="C2036" s="1" t="n">
        <v>3</v>
      </c>
    </row>
    <row r="2037" customFormat="false" ht="16" hidden="false" customHeight="false" outlineLevel="0" collapsed="false">
      <c r="A2037" s="2" t="s">
        <v>2037</v>
      </c>
      <c r="B2037" s="1" t="n">
        <v>-0.0831867898929597</v>
      </c>
      <c r="C2037" s="1" t="n">
        <v>11</v>
      </c>
    </row>
    <row r="2038" customFormat="false" ht="16" hidden="false" customHeight="false" outlineLevel="0" collapsed="false">
      <c r="A2038" s="2" t="s">
        <v>2038</v>
      </c>
      <c r="B2038" s="1" t="n">
        <v>-0.0832542511597252</v>
      </c>
      <c r="C2038" s="1" t="n">
        <v>2</v>
      </c>
    </row>
    <row r="2039" customFormat="false" ht="16" hidden="false" customHeight="false" outlineLevel="0" collapsed="false">
      <c r="A2039" s="2" t="s">
        <v>2039</v>
      </c>
      <c r="B2039" s="1" t="n">
        <v>-0.0833202490746333</v>
      </c>
      <c r="C2039" s="1" t="n">
        <v>5</v>
      </c>
    </row>
    <row r="2040" customFormat="false" ht="16" hidden="false" customHeight="false" outlineLevel="0" collapsed="false">
      <c r="A2040" s="2" t="s">
        <v>2040</v>
      </c>
      <c r="B2040" s="1" t="n">
        <v>-0.0836497744849087</v>
      </c>
      <c r="C2040" s="1" t="n">
        <v>2</v>
      </c>
    </row>
    <row r="2041" customFormat="false" ht="16" hidden="false" customHeight="false" outlineLevel="0" collapsed="false">
      <c r="A2041" s="2" t="s">
        <v>2041</v>
      </c>
      <c r="B2041" s="1" t="n">
        <v>-0.0837394475970614</v>
      </c>
      <c r="C2041" s="1" t="n">
        <v>27</v>
      </c>
    </row>
    <row r="2042" customFormat="false" ht="16" hidden="false" customHeight="false" outlineLevel="0" collapsed="false">
      <c r="A2042" s="2" t="s">
        <v>2042</v>
      </c>
      <c r="B2042" s="1" t="n">
        <v>-0.0837531801796806</v>
      </c>
      <c r="C2042" s="1" t="n">
        <v>4</v>
      </c>
    </row>
    <row r="2043" customFormat="false" ht="16" hidden="false" customHeight="false" outlineLevel="0" collapsed="false">
      <c r="A2043" s="2" t="s">
        <v>2043</v>
      </c>
      <c r="B2043" s="1" t="n">
        <v>-0.0839459097677184</v>
      </c>
      <c r="C2043" s="1" t="n">
        <v>1</v>
      </c>
    </row>
    <row r="2044" customFormat="false" ht="16" hidden="false" customHeight="false" outlineLevel="0" collapsed="false">
      <c r="A2044" s="2" t="s">
        <v>2044</v>
      </c>
      <c r="B2044" s="1" t="n">
        <v>-0.0843078789705517</v>
      </c>
      <c r="C2044" s="1" t="n">
        <v>2</v>
      </c>
    </row>
    <row r="2045" customFormat="false" ht="16" hidden="false" customHeight="false" outlineLevel="0" collapsed="false">
      <c r="A2045" s="2" t="s">
        <v>2045</v>
      </c>
      <c r="B2045" s="1" t="n">
        <v>-0.084564167184746</v>
      </c>
      <c r="C2045" s="1" t="n">
        <v>13</v>
      </c>
    </row>
    <row r="2046" customFormat="false" ht="16" hidden="false" customHeight="false" outlineLevel="0" collapsed="false">
      <c r="A2046" s="2" t="s">
        <v>2046</v>
      </c>
      <c r="B2046" s="1" t="n">
        <v>-0.0847051976853737</v>
      </c>
      <c r="C2046" s="1" t="n">
        <v>2</v>
      </c>
    </row>
    <row r="2047" customFormat="false" ht="16" hidden="false" customHeight="false" outlineLevel="0" collapsed="false">
      <c r="A2047" s="2" t="s">
        <v>2047</v>
      </c>
      <c r="B2047" s="1" t="n">
        <v>-0.0855292168298033</v>
      </c>
      <c r="C2047" s="1" t="n">
        <v>3</v>
      </c>
    </row>
    <row r="2048" customFormat="false" ht="16" hidden="false" customHeight="false" outlineLevel="0" collapsed="false">
      <c r="A2048" s="2" t="s">
        <v>2048</v>
      </c>
      <c r="B2048" s="1" t="n">
        <v>-0.0858119373656015</v>
      </c>
      <c r="C2048" s="1" t="n">
        <v>5</v>
      </c>
    </row>
    <row r="2049" customFormat="false" ht="16" hidden="false" customHeight="false" outlineLevel="0" collapsed="false">
      <c r="A2049" s="2" t="s">
        <v>2049</v>
      </c>
      <c r="B2049" s="1" t="n">
        <v>-0.0861808833419726</v>
      </c>
      <c r="C2049" s="1" t="n">
        <v>3</v>
      </c>
    </row>
    <row r="2050" customFormat="false" ht="16" hidden="false" customHeight="false" outlineLevel="0" collapsed="false">
      <c r="A2050" s="2" t="s">
        <v>2050</v>
      </c>
      <c r="B2050" s="1" t="n">
        <v>-0.0861880196707596</v>
      </c>
      <c r="C2050" s="1" t="n">
        <v>2</v>
      </c>
    </row>
    <row r="2051" customFormat="false" ht="16" hidden="false" customHeight="false" outlineLevel="0" collapsed="false">
      <c r="A2051" s="2" t="s">
        <v>2051</v>
      </c>
      <c r="B2051" s="1" t="n">
        <v>-0.0862473733003919</v>
      </c>
      <c r="C2051" s="1" t="n">
        <v>10</v>
      </c>
    </row>
    <row r="2052" customFormat="false" ht="16" hidden="false" customHeight="false" outlineLevel="0" collapsed="false">
      <c r="A2052" s="2" t="s">
        <v>2052</v>
      </c>
      <c r="B2052" s="1" t="n">
        <v>-0.0863643055436675</v>
      </c>
      <c r="C2052" s="1" t="n">
        <v>1</v>
      </c>
    </row>
    <row r="2053" customFormat="false" ht="16" hidden="false" customHeight="false" outlineLevel="0" collapsed="false">
      <c r="A2053" s="2" t="s">
        <v>2053</v>
      </c>
      <c r="B2053" s="1" t="n">
        <v>-0.0866706267866237</v>
      </c>
      <c r="C2053" s="1" t="n">
        <v>4</v>
      </c>
    </row>
    <row r="2054" customFormat="false" ht="16" hidden="false" customHeight="false" outlineLevel="0" collapsed="false">
      <c r="A2054" s="2" t="s">
        <v>2054</v>
      </c>
      <c r="B2054" s="1" t="n">
        <v>-0.0870762516727183</v>
      </c>
      <c r="C2054" s="1" t="n">
        <v>20</v>
      </c>
    </row>
    <row r="2055" customFormat="false" ht="16" hidden="false" customHeight="false" outlineLevel="0" collapsed="false">
      <c r="A2055" s="2" t="s">
        <v>2055</v>
      </c>
      <c r="B2055" s="1" t="n">
        <v>-0.0871712564078604</v>
      </c>
      <c r="C2055" s="1" t="n">
        <v>10</v>
      </c>
    </row>
    <row r="2056" customFormat="false" ht="16" hidden="false" customHeight="false" outlineLevel="0" collapsed="false">
      <c r="A2056" s="2" t="s">
        <v>2056</v>
      </c>
      <c r="B2056" s="1" t="n">
        <v>-0.0872099327790177</v>
      </c>
      <c r="C2056" s="1" t="n">
        <v>12</v>
      </c>
    </row>
    <row r="2057" customFormat="false" ht="16" hidden="false" customHeight="false" outlineLevel="0" collapsed="false">
      <c r="A2057" s="2" t="s">
        <v>2057</v>
      </c>
      <c r="B2057" s="1" t="n">
        <v>-0.0873524117746143</v>
      </c>
      <c r="C2057" s="1" t="n">
        <v>2</v>
      </c>
    </row>
    <row r="2058" customFormat="false" ht="16" hidden="false" customHeight="false" outlineLevel="0" collapsed="false">
      <c r="A2058" s="2" t="s">
        <v>2058</v>
      </c>
      <c r="B2058" s="1" t="n">
        <v>-0.0877597789079597</v>
      </c>
      <c r="C2058" s="1" t="n">
        <v>10</v>
      </c>
    </row>
    <row r="2059" customFormat="false" ht="16" hidden="false" customHeight="false" outlineLevel="0" collapsed="false">
      <c r="A2059" s="2" t="s">
        <v>2059</v>
      </c>
      <c r="B2059" s="1" t="n">
        <v>-0.0879161129677357</v>
      </c>
      <c r="C2059" s="1" t="n">
        <v>25</v>
      </c>
    </row>
    <row r="2060" customFormat="false" ht="16" hidden="false" customHeight="false" outlineLevel="0" collapsed="false">
      <c r="A2060" s="2" t="s">
        <v>2060</v>
      </c>
      <c r="B2060" s="1" t="n">
        <v>-0.0880200584225686</v>
      </c>
      <c r="C2060" s="1" t="n">
        <v>2</v>
      </c>
    </row>
    <row r="2061" customFormat="false" ht="16" hidden="false" customHeight="false" outlineLevel="0" collapsed="false">
      <c r="A2061" s="2" t="s">
        <v>2061</v>
      </c>
      <c r="B2061" s="1" t="n">
        <v>-0.0882489452559206</v>
      </c>
      <c r="C2061" s="1" t="n">
        <v>2</v>
      </c>
    </row>
    <row r="2062" customFormat="false" ht="16" hidden="false" customHeight="false" outlineLevel="0" collapsed="false">
      <c r="A2062" s="2" t="s">
        <v>2062</v>
      </c>
      <c r="B2062" s="1" t="n">
        <v>-0.0884696789548392</v>
      </c>
      <c r="C2062" s="1" t="n">
        <v>1</v>
      </c>
    </row>
    <row r="2063" customFormat="false" ht="16" hidden="false" customHeight="false" outlineLevel="0" collapsed="false">
      <c r="A2063" s="2" t="s">
        <v>2063</v>
      </c>
      <c r="B2063" s="1" t="n">
        <v>-0.0885263482293495</v>
      </c>
      <c r="C2063" s="1" t="n">
        <v>28</v>
      </c>
    </row>
    <row r="2064" customFormat="false" ht="16" hidden="false" customHeight="false" outlineLevel="0" collapsed="false">
      <c r="A2064" s="2" t="s">
        <v>2064</v>
      </c>
      <c r="B2064" s="1" t="n">
        <v>-0.0887227716980663</v>
      </c>
      <c r="C2064" s="1" t="n">
        <v>8</v>
      </c>
    </row>
    <row r="2065" customFormat="false" ht="16" hidden="false" customHeight="false" outlineLevel="0" collapsed="false">
      <c r="A2065" s="2" t="s">
        <v>2065</v>
      </c>
      <c r="B2065" s="1" t="n">
        <v>-0.08881118519001</v>
      </c>
      <c r="C2065" s="1" t="n">
        <v>18</v>
      </c>
    </row>
    <row r="2066" customFormat="false" ht="16" hidden="false" customHeight="false" outlineLevel="0" collapsed="false">
      <c r="A2066" s="2" t="s">
        <v>2066</v>
      </c>
      <c r="B2066" s="1" t="n">
        <v>-0.0890623907503226</v>
      </c>
      <c r="C2066" s="1" t="n">
        <v>1</v>
      </c>
    </row>
    <row r="2067" customFormat="false" ht="16" hidden="false" customHeight="false" outlineLevel="0" collapsed="false">
      <c r="A2067" s="2" t="s">
        <v>2067</v>
      </c>
      <c r="B2067" s="1" t="n">
        <v>-0.0891418979636621</v>
      </c>
      <c r="C2067" s="1" t="n">
        <v>7</v>
      </c>
    </row>
    <row r="2068" customFormat="false" ht="16" hidden="false" customHeight="false" outlineLevel="0" collapsed="false">
      <c r="A2068" s="2" t="s">
        <v>2068</v>
      </c>
      <c r="B2068" s="1" t="n">
        <v>-0.0908411219661687</v>
      </c>
      <c r="C2068" s="1" t="n">
        <v>8</v>
      </c>
    </row>
    <row r="2069" customFormat="false" ht="16" hidden="false" customHeight="false" outlineLevel="0" collapsed="false">
      <c r="A2069" s="2" t="s">
        <v>2069</v>
      </c>
      <c r="B2069" s="1" t="n">
        <v>-0.0911443709920317</v>
      </c>
      <c r="C2069" s="1" t="n">
        <v>4</v>
      </c>
    </row>
    <row r="2070" customFormat="false" ht="16" hidden="false" customHeight="false" outlineLevel="0" collapsed="false">
      <c r="A2070" s="2" t="s">
        <v>2070</v>
      </c>
      <c r="B2070" s="1" t="n">
        <v>-0.0914322033996841</v>
      </c>
      <c r="C2070" s="1" t="n">
        <v>30</v>
      </c>
    </row>
    <row r="2071" customFormat="false" ht="16" hidden="false" customHeight="false" outlineLevel="0" collapsed="false">
      <c r="A2071" s="2" t="s">
        <v>2071</v>
      </c>
      <c r="B2071" s="1" t="n">
        <v>-0.0915471047462018</v>
      </c>
      <c r="C2071" s="1" t="n">
        <v>30</v>
      </c>
    </row>
    <row r="2072" customFormat="false" ht="16" hidden="false" customHeight="false" outlineLevel="0" collapsed="false">
      <c r="A2072" s="2" t="s">
        <v>2072</v>
      </c>
      <c r="B2072" s="1" t="n">
        <v>-0.0915928227548486</v>
      </c>
      <c r="C2072" s="1" t="n">
        <v>10</v>
      </c>
    </row>
    <row r="2073" customFormat="false" ht="16" hidden="false" customHeight="false" outlineLevel="0" collapsed="false">
      <c r="A2073" s="2" t="s">
        <v>2073</v>
      </c>
      <c r="B2073" s="1" t="n">
        <v>-0.0919020743488143</v>
      </c>
      <c r="C2073" s="1" t="n">
        <v>10</v>
      </c>
    </row>
    <row r="2074" customFormat="false" ht="16" hidden="false" customHeight="false" outlineLevel="0" collapsed="false">
      <c r="A2074" s="2" t="s">
        <v>2074</v>
      </c>
      <c r="B2074" s="1" t="n">
        <v>-0.0922218464366076</v>
      </c>
      <c r="C2074" s="1" t="n">
        <v>12</v>
      </c>
    </row>
    <row r="2075" customFormat="false" ht="16" hidden="false" customHeight="false" outlineLevel="0" collapsed="false">
      <c r="A2075" s="2" t="s">
        <v>2075</v>
      </c>
      <c r="B2075" s="1" t="n">
        <v>-0.0926064086526091</v>
      </c>
      <c r="C2075" s="1" t="n">
        <v>3</v>
      </c>
    </row>
    <row r="2076" customFormat="false" ht="16" hidden="false" customHeight="false" outlineLevel="0" collapsed="false">
      <c r="A2076" s="2" t="s">
        <v>2076</v>
      </c>
      <c r="B2076" s="1" t="n">
        <v>-0.0928218348305849</v>
      </c>
      <c r="C2076" s="1" t="n">
        <v>2</v>
      </c>
    </row>
    <row r="2077" customFormat="false" ht="16" hidden="false" customHeight="false" outlineLevel="0" collapsed="false">
      <c r="A2077" s="2" t="s">
        <v>2077</v>
      </c>
      <c r="B2077" s="1" t="n">
        <v>-0.0928463197955838</v>
      </c>
      <c r="C2077" s="1" t="n">
        <v>8</v>
      </c>
    </row>
    <row r="2078" customFormat="false" ht="16" hidden="false" customHeight="false" outlineLevel="0" collapsed="false">
      <c r="A2078" s="2" t="s">
        <v>2078</v>
      </c>
      <c r="B2078" s="1" t="n">
        <v>-0.093572437822433</v>
      </c>
      <c r="C2078" s="1" t="n">
        <v>18</v>
      </c>
    </row>
    <row r="2079" customFormat="false" ht="16" hidden="false" customHeight="false" outlineLevel="0" collapsed="false">
      <c r="A2079" s="2" t="s">
        <v>2079</v>
      </c>
      <c r="B2079" s="1" t="n">
        <v>-0.0937871224062591</v>
      </c>
      <c r="C2079" s="1" t="n">
        <v>13</v>
      </c>
    </row>
    <row r="2080" customFormat="false" ht="16" hidden="false" customHeight="false" outlineLevel="0" collapsed="false">
      <c r="A2080" s="2" t="s">
        <v>2080</v>
      </c>
      <c r="B2080" s="1" t="n">
        <v>-0.0938606032280709</v>
      </c>
      <c r="C2080" s="1" t="n">
        <v>2</v>
      </c>
    </row>
    <row r="2081" customFormat="false" ht="16" hidden="false" customHeight="false" outlineLevel="0" collapsed="false">
      <c r="A2081" s="2" t="s">
        <v>2081</v>
      </c>
      <c r="B2081" s="1" t="n">
        <v>-0.0942450175281643</v>
      </c>
      <c r="C2081" s="1" t="n">
        <v>1</v>
      </c>
    </row>
    <row r="2082" customFormat="false" ht="16" hidden="false" customHeight="false" outlineLevel="0" collapsed="false">
      <c r="A2082" s="2" t="s">
        <v>2082</v>
      </c>
      <c r="B2082" s="1" t="n">
        <v>-0.094482281020204</v>
      </c>
      <c r="C2082" s="1" t="n">
        <v>1</v>
      </c>
    </row>
    <row r="2083" customFormat="false" ht="16" hidden="false" customHeight="false" outlineLevel="0" collapsed="false">
      <c r="A2083" s="2" t="s">
        <v>2083</v>
      </c>
      <c r="B2083" s="1" t="n">
        <v>-0.0947421895662448</v>
      </c>
      <c r="C2083" s="1" t="n">
        <v>6</v>
      </c>
    </row>
    <row r="2084" customFormat="false" ht="16" hidden="false" customHeight="false" outlineLevel="0" collapsed="false">
      <c r="A2084" s="2" t="s">
        <v>2084</v>
      </c>
      <c r="B2084" s="1" t="n">
        <v>-0.0958749663432001</v>
      </c>
      <c r="C2084" s="1" t="n">
        <v>4</v>
      </c>
    </row>
    <row r="2085" customFormat="false" ht="16" hidden="false" customHeight="false" outlineLevel="0" collapsed="false">
      <c r="A2085" s="2" t="s">
        <v>2085</v>
      </c>
      <c r="B2085" s="1" t="n">
        <v>-0.0961396601735299</v>
      </c>
      <c r="C2085" s="1" t="n">
        <v>9</v>
      </c>
    </row>
    <row r="2086" customFormat="false" ht="16" hidden="false" customHeight="false" outlineLevel="0" collapsed="false">
      <c r="A2086" s="2" t="s">
        <v>2086</v>
      </c>
      <c r="B2086" s="1" t="n">
        <v>-0.0961824733226614</v>
      </c>
      <c r="C2086" s="1" t="n">
        <v>2</v>
      </c>
    </row>
    <row r="2087" customFormat="false" ht="16" hidden="false" customHeight="false" outlineLevel="0" collapsed="false">
      <c r="A2087" s="2" t="s">
        <v>2087</v>
      </c>
      <c r="B2087" s="1" t="n">
        <v>-0.0963635283410043</v>
      </c>
      <c r="C2087" s="1" t="n">
        <v>10</v>
      </c>
    </row>
    <row r="2088" customFormat="false" ht="16" hidden="false" customHeight="false" outlineLevel="0" collapsed="false">
      <c r="A2088" s="2" t="s">
        <v>2088</v>
      </c>
      <c r="B2088" s="1" t="n">
        <v>-0.0968444449320324</v>
      </c>
      <c r="C2088" s="1" t="n">
        <v>9</v>
      </c>
    </row>
    <row r="2089" customFormat="false" ht="16" hidden="false" customHeight="false" outlineLevel="0" collapsed="false">
      <c r="A2089" s="2" t="s">
        <v>2089</v>
      </c>
      <c r="B2089" s="1" t="n">
        <v>-0.0969460797763688</v>
      </c>
      <c r="C2089" s="1" t="n">
        <v>5</v>
      </c>
    </row>
    <row r="2090" customFormat="false" ht="16" hidden="false" customHeight="false" outlineLevel="0" collapsed="false">
      <c r="A2090" s="2" t="s">
        <v>2090</v>
      </c>
      <c r="B2090" s="1" t="n">
        <v>-0.0972288411148254</v>
      </c>
      <c r="C2090" s="1" t="n">
        <v>11</v>
      </c>
    </row>
    <row r="2091" customFormat="false" ht="16" hidden="false" customHeight="false" outlineLevel="0" collapsed="false">
      <c r="A2091" s="2" t="s">
        <v>2091</v>
      </c>
      <c r="B2091" s="1" t="n">
        <v>-0.0973112628247077</v>
      </c>
      <c r="C2091" s="1" t="n">
        <v>16</v>
      </c>
    </row>
    <row r="2092" customFormat="false" ht="16" hidden="false" customHeight="false" outlineLevel="0" collapsed="false">
      <c r="A2092" s="2" t="s">
        <v>2092</v>
      </c>
      <c r="B2092" s="1" t="n">
        <v>-0.0975534626044255</v>
      </c>
      <c r="C2092" s="1" t="n">
        <v>1</v>
      </c>
    </row>
    <row r="2093" customFormat="false" ht="16" hidden="false" customHeight="false" outlineLevel="0" collapsed="false">
      <c r="A2093" s="2" t="s">
        <v>2093</v>
      </c>
      <c r="B2093" s="1" t="n">
        <v>-0.0975976474737131</v>
      </c>
      <c r="C2093" s="1" t="n">
        <v>19</v>
      </c>
    </row>
    <row r="2094" customFormat="false" ht="16" hidden="false" customHeight="false" outlineLevel="0" collapsed="false">
      <c r="A2094" s="2" t="s">
        <v>2094</v>
      </c>
      <c r="B2094" s="1" t="n">
        <v>-0.0976217930600258</v>
      </c>
      <c r="C2094" s="1" t="n">
        <v>12</v>
      </c>
    </row>
    <row r="2095" customFormat="false" ht="16" hidden="false" customHeight="false" outlineLevel="0" collapsed="false">
      <c r="A2095" s="2" t="s">
        <v>2095</v>
      </c>
      <c r="B2095" s="1" t="n">
        <v>-0.0977545689317231</v>
      </c>
      <c r="C2095" s="1" t="n">
        <v>6</v>
      </c>
    </row>
    <row r="2096" customFormat="false" ht="16" hidden="false" customHeight="false" outlineLevel="0" collapsed="false">
      <c r="A2096" s="2" t="s">
        <v>2096</v>
      </c>
      <c r="B2096" s="1" t="n">
        <v>-0.098149350133553</v>
      </c>
      <c r="C2096" s="1" t="n">
        <v>8</v>
      </c>
    </row>
    <row r="2097" customFormat="false" ht="16" hidden="false" customHeight="false" outlineLevel="0" collapsed="false">
      <c r="A2097" s="2" t="s">
        <v>2097</v>
      </c>
      <c r="B2097" s="1" t="n">
        <v>-0.0982833578560519</v>
      </c>
      <c r="C2097" s="1" t="n">
        <v>20</v>
      </c>
    </row>
    <row r="2098" customFormat="false" ht="16" hidden="false" customHeight="false" outlineLevel="0" collapsed="false">
      <c r="A2098" s="2" t="s">
        <v>2098</v>
      </c>
      <c r="B2098" s="1" t="n">
        <v>-0.0983686066013208</v>
      </c>
      <c r="C2098" s="1" t="n">
        <v>2</v>
      </c>
    </row>
    <row r="2099" customFormat="false" ht="16" hidden="false" customHeight="false" outlineLevel="0" collapsed="false">
      <c r="A2099" s="2" t="s">
        <v>2099</v>
      </c>
      <c r="B2099" s="1" t="n">
        <v>-0.0988826916098073</v>
      </c>
      <c r="C2099" s="1" t="n">
        <v>15</v>
      </c>
    </row>
    <row r="2100" customFormat="false" ht="16" hidden="false" customHeight="false" outlineLevel="0" collapsed="false">
      <c r="A2100" s="2" t="s">
        <v>2100</v>
      </c>
      <c r="B2100" s="1" t="n">
        <v>-0.0989249052773943</v>
      </c>
      <c r="C2100" s="1" t="n">
        <v>7</v>
      </c>
    </row>
    <row r="2101" customFormat="false" ht="16" hidden="false" customHeight="false" outlineLevel="0" collapsed="false">
      <c r="A2101" s="2" t="s">
        <v>2101</v>
      </c>
      <c r="B2101" s="1" t="n">
        <v>-0.0990119554880412</v>
      </c>
      <c r="C2101" s="1" t="n">
        <v>3</v>
      </c>
    </row>
    <row r="2102" customFormat="false" ht="16" hidden="false" customHeight="false" outlineLevel="0" collapsed="false">
      <c r="A2102" s="2" t="s">
        <v>2102</v>
      </c>
      <c r="B2102" s="1" t="n">
        <v>-0.0990696868843131</v>
      </c>
      <c r="C2102" s="1" t="n">
        <v>1</v>
      </c>
    </row>
    <row r="2103" customFormat="false" ht="16" hidden="false" customHeight="false" outlineLevel="0" collapsed="false">
      <c r="A2103" s="2" t="s">
        <v>2103</v>
      </c>
      <c r="B2103" s="1" t="n">
        <v>-0.0994261872764914</v>
      </c>
      <c r="C2103" s="1" t="n">
        <v>19</v>
      </c>
    </row>
    <row r="2104" customFormat="false" ht="16" hidden="false" customHeight="false" outlineLevel="0" collapsed="false">
      <c r="A2104" s="2" t="s">
        <v>2104</v>
      </c>
      <c r="B2104" s="1" t="n">
        <v>-0.0994682295352569</v>
      </c>
      <c r="C2104" s="1" t="n">
        <v>3</v>
      </c>
    </row>
    <row r="2105" customFormat="false" ht="16" hidden="false" customHeight="false" outlineLevel="0" collapsed="false">
      <c r="A2105" s="2" t="s">
        <v>2105</v>
      </c>
      <c r="B2105" s="1" t="n">
        <v>-0.0995748552725685</v>
      </c>
      <c r="C2105" s="1" t="n">
        <v>10</v>
      </c>
    </row>
    <row r="2106" customFormat="false" ht="16" hidden="false" customHeight="false" outlineLevel="0" collapsed="false">
      <c r="A2106" s="2" t="s">
        <v>2106</v>
      </c>
      <c r="B2106" s="1" t="n">
        <v>-0.0998109937439177</v>
      </c>
      <c r="C2106" s="1" t="n">
        <v>25</v>
      </c>
    </row>
    <row r="2107" customFormat="false" ht="16" hidden="false" customHeight="false" outlineLevel="0" collapsed="false">
      <c r="A2107" s="2" t="s">
        <v>2107</v>
      </c>
      <c r="B2107" s="1" t="n">
        <v>-0.0999024955803984</v>
      </c>
      <c r="C2107" s="1" t="n">
        <v>8</v>
      </c>
    </row>
    <row r="2108" customFormat="false" ht="16" hidden="false" customHeight="false" outlineLevel="0" collapsed="false">
      <c r="A2108" s="2" t="s">
        <v>2108</v>
      </c>
      <c r="B2108" s="1" t="n">
        <v>-0.100132147559681</v>
      </c>
      <c r="C2108" s="1" t="n">
        <v>22</v>
      </c>
    </row>
    <row r="2109" customFormat="false" ht="16" hidden="false" customHeight="false" outlineLevel="0" collapsed="false">
      <c r="A2109" s="2" t="s">
        <v>2109</v>
      </c>
      <c r="B2109" s="1" t="n">
        <v>-0.100342148743458</v>
      </c>
      <c r="C2109" s="1" t="n">
        <v>14</v>
      </c>
    </row>
    <row r="2110" customFormat="false" ht="16" hidden="false" customHeight="false" outlineLevel="0" collapsed="false">
      <c r="A2110" s="2" t="s">
        <v>2110</v>
      </c>
      <c r="B2110" s="1" t="n">
        <v>-0.10089104071562</v>
      </c>
      <c r="C2110" s="1" t="n">
        <v>3</v>
      </c>
    </row>
    <row r="2111" customFormat="false" ht="16" hidden="false" customHeight="false" outlineLevel="0" collapsed="false">
      <c r="A2111" s="2" t="s">
        <v>2111</v>
      </c>
      <c r="B2111" s="1" t="n">
        <v>-0.101052869591895</v>
      </c>
      <c r="C2111" s="1" t="n">
        <v>21</v>
      </c>
    </row>
    <row r="2112" customFormat="false" ht="16" hidden="false" customHeight="false" outlineLevel="0" collapsed="false">
      <c r="A2112" s="2" t="s">
        <v>2112</v>
      </c>
      <c r="B2112" s="1" t="n">
        <v>-0.101552280597485</v>
      </c>
      <c r="C2112" s="1" t="n">
        <v>9</v>
      </c>
    </row>
    <row r="2113" customFormat="false" ht="16" hidden="false" customHeight="false" outlineLevel="0" collapsed="false">
      <c r="A2113" s="2" t="s">
        <v>2113</v>
      </c>
      <c r="B2113" s="1" t="n">
        <v>-0.101585555324495</v>
      </c>
      <c r="C2113" s="1" t="n">
        <v>2</v>
      </c>
    </row>
    <row r="2114" customFormat="false" ht="16" hidden="false" customHeight="false" outlineLevel="0" collapsed="false">
      <c r="A2114" s="2" t="s">
        <v>2114</v>
      </c>
      <c r="B2114" s="1" t="n">
        <v>-0.102157500588983</v>
      </c>
      <c r="C2114" s="1" t="n">
        <v>1</v>
      </c>
    </row>
    <row r="2115" customFormat="false" ht="16" hidden="false" customHeight="false" outlineLevel="0" collapsed="false">
      <c r="A2115" s="2" t="s">
        <v>2115</v>
      </c>
      <c r="B2115" s="1" t="n">
        <v>-0.102486167025783</v>
      </c>
      <c r="C2115" s="1" t="n">
        <v>4</v>
      </c>
    </row>
    <row r="2116" customFormat="false" ht="16" hidden="false" customHeight="false" outlineLevel="0" collapsed="false">
      <c r="A2116" s="2" t="s">
        <v>2116</v>
      </c>
      <c r="B2116" s="1" t="n">
        <v>-0.102497195840206</v>
      </c>
      <c r="C2116" s="1" t="n">
        <v>2</v>
      </c>
    </row>
    <row r="2117" customFormat="false" ht="16" hidden="false" customHeight="false" outlineLevel="0" collapsed="false">
      <c r="A2117" s="2" t="s">
        <v>2117</v>
      </c>
      <c r="B2117" s="1" t="n">
        <v>-0.103851683586407</v>
      </c>
      <c r="C2117" s="1" t="n">
        <v>13</v>
      </c>
    </row>
    <row r="2118" customFormat="false" ht="16" hidden="false" customHeight="false" outlineLevel="0" collapsed="false">
      <c r="A2118" s="2" t="s">
        <v>2118</v>
      </c>
      <c r="B2118" s="1" t="n">
        <v>-0.103916593248483</v>
      </c>
      <c r="C2118" s="1" t="n">
        <v>5</v>
      </c>
    </row>
    <row r="2119" customFormat="false" ht="16" hidden="false" customHeight="false" outlineLevel="0" collapsed="false">
      <c r="A2119" s="2" t="s">
        <v>2119</v>
      </c>
      <c r="B2119" s="1" t="n">
        <v>-0.103919732180051</v>
      </c>
      <c r="C2119" s="1" t="n">
        <v>1</v>
      </c>
    </row>
    <row r="2120" customFormat="false" ht="16" hidden="false" customHeight="false" outlineLevel="0" collapsed="false">
      <c r="A2120" s="2" t="s">
        <v>2120</v>
      </c>
      <c r="B2120" s="1" t="n">
        <v>-0.104515446336666</v>
      </c>
      <c r="C2120" s="1" t="n">
        <v>2</v>
      </c>
    </row>
    <row r="2121" customFormat="false" ht="16" hidden="false" customHeight="false" outlineLevel="0" collapsed="false">
      <c r="A2121" s="2" t="s">
        <v>2121</v>
      </c>
      <c r="B2121" s="1" t="n">
        <v>-0.104854530584302</v>
      </c>
      <c r="C2121" s="1" t="n">
        <v>20</v>
      </c>
    </row>
    <row r="2122" customFormat="false" ht="16" hidden="false" customHeight="false" outlineLevel="0" collapsed="false">
      <c r="A2122" s="2" t="s">
        <v>2122</v>
      </c>
      <c r="B2122" s="1" t="n">
        <v>-0.104873049144477</v>
      </c>
      <c r="C2122" s="1" t="n">
        <v>1</v>
      </c>
    </row>
    <row r="2123" customFormat="false" ht="16" hidden="false" customHeight="false" outlineLevel="0" collapsed="false">
      <c r="A2123" s="2" t="s">
        <v>2123</v>
      </c>
      <c r="B2123" s="1" t="n">
        <v>-0.104948354588164</v>
      </c>
      <c r="C2123" s="1" t="n">
        <v>21</v>
      </c>
    </row>
    <row r="2124" customFormat="false" ht="16" hidden="false" customHeight="false" outlineLevel="0" collapsed="false">
      <c r="A2124" s="2" t="s">
        <v>2124</v>
      </c>
      <c r="B2124" s="1" t="n">
        <v>-0.105457659858903</v>
      </c>
      <c r="C2124" s="1" t="n">
        <v>5</v>
      </c>
    </row>
    <row r="2125" customFormat="false" ht="16" hidden="false" customHeight="false" outlineLevel="0" collapsed="false">
      <c r="A2125" s="2" t="s">
        <v>2125</v>
      </c>
      <c r="B2125" s="1" t="n">
        <v>-0.105513272044477</v>
      </c>
      <c r="C2125" s="1" t="n">
        <v>12</v>
      </c>
    </row>
    <row r="2126" customFormat="false" ht="16" hidden="false" customHeight="false" outlineLevel="0" collapsed="false">
      <c r="A2126" s="2" t="s">
        <v>2126</v>
      </c>
      <c r="B2126" s="1" t="n">
        <v>-0.105706134120541</v>
      </c>
      <c r="C2126" s="1" t="n">
        <v>5</v>
      </c>
    </row>
    <row r="2127" customFormat="false" ht="16" hidden="false" customHeight="false" outlineLevel="0" collapsed="false">
      <c r="A2127" s="2" t="s">
        <v>2127</v>
      </c>
      <c r="B2127" s="1" t="n">
        <v>-0.105722513355425</v>
      </c>
      <c r="C2127" s="1" t="n">
        <v>12</v>
      </c>
    </row>
    <row r="2128" customFormat="false" ht="16" hidden="false" customHeight="false" outlineLevel="0" collapsed="false">
      <c r="A2128" s="2" t="s">
        <v>2128</v>
      </c>
      <c r="B2128" s="1" t="n">
        <v>-0.105828720323203</v>
      </c>
      <c r="C2128" s="1" t="n">
        <v>19</v>
      </c>
    </row>
    <row r="2129" customFormat="false" ht="16" hidden="false" customHeight="false" outlineLevel="0" collapsed="false">
      <c r="A2129" s="2" t="s">
        <v>2129</v>
      </c>
      <c r="B2129" s="1" t="n">
        <v>-0.105831379242034</v>
      </c>
      <c r="C2129" s="1" t="n">
        <v>4</v>
      </c>
    </row>
    <row r="2130" customFormat="false" ht="16" hidden="false" customHeight="false" outlineLevel="0" collapsed="false">
      <c r="A2130" s="2" t="s">
        <v>2130</v>
      </c>
      <c r="B2130" s="1" t="n">
        <v>-0.106019417040187</v>
      </c>
      <c r="C2130" s="1" t="n">
        <v>1</v>
      </c>
    </row>
    <row r="2131" customFormat="false" ht="16" hidden="false" customHeight="false" outlineLevel="0" collapsed="false">
      <c r="A2131" s="2" t="s">
        <v>2131</v>
      </c>
      <c r="B2131" s="1" t="n">
        <v>-0.10639225867749</v>
      </c>
      <c r="C2131" s="1" t="n">
        <v>1</v>
      </c>
    </row>
    <row r="2132" customFormat="false" ht="16" hidden="false" customHeight="false" outlineLevel="0" collapsed="false">
      <c r="A2132" s="2" t="s">
        <v>2132</v>
      </c>
      <c r="B2132" s="1" t="n">
        <v>-0.106697133634831</v>
      </c>
      <c r="C2132" s="1" t="n">
        <v>7</v>
      </c>
    </row>
    <row r="2133" customFormat="false" ht="16" hidden="false" customHeight="false" outlineLevel="0" collapsed="false">
      <c r="A2133" s="2" t="s">
        <v>2133</v>
      </c>
      <c r="B2133" s="1" t="n">
        <v>-0.107391754319756</v>
      </c>
      <c r="C2133" s="1" t="n">
        <v>15</v>
      </c>
    </row>
    <row r="2134" customFormat="false" ht="16" hidden="false" customHeight="false" outlineLevel="0" collapsed="false">
      <c r="A2134" s="2" t="s">
        <v>2134</v>
      </c>
      <c r="B2134" s="1" t="n">
        <v>-0.107525021966708</v>
      </c>
      <c r="C2134" s="1" t="n">
        <v>9</v>
      </c>
    </row>
    <row r="2135" customFormat="false" ht="16" hidden="false" customHeight="false" outlineLevel="0" collapsed="false">
      <c r="A2135" s="2" t="s">
        <v>2135</v>
      </c>
      <c r="B2135" s="1" t="n">
        <v>-0.107609409614254</v>
      </c>
      <c r="C2135" s="1" t="n">
        <v>19</v>
      </c>
    </row>
    <row r="2136" customFormat="false" ht="16" hidden="false" customHeight="false" outlineLevel="0" collapsed="false">
      <c r="A2136" s="2" t="s">
        <v>2136</v>
      </c>
      <c r="B2136" s="1" t="n">
        <v>-0.108036563375306</v>
      </c>
      <c r="C2136" s="1" t="n">
        <v>23</v>
      </c>
    </row>
    <row r="2137" customFormat="false" ht="16" hidden="false" customHeight="false" outlineLevel="0" collapsed="false">
      <c r="A2137" s="2" t="s">
        <v>2137</v>
      </c>
      <c r="B2137" s="1" t="n">
        <v>-0.108458400592155</v>
      </c>
      <c r="C2137" s="1" t="n">
        <v>1</v>
      </c>
    </row>
    <row r="2138" customFormat="false" ht="16" hidden="false" customHeight="false" outlineLevel="0" collapsed="false">
      <c r="A2138" s="2" t="s">
        <v>2138</v>
      </c>
      <c r="B2138" s="1" t="n">
        <v>-0.10901185870252</v>
      </c>
      <c r="C2138" s="1" t="n">
        <v>13</v>
      </c>
    </row>
    <row r="2139" customFormat="false" ht="16" hidden="false" customHeight="false" outlineLevel="0" collapsed="false">
      <c r="A2139" s="2" t="s">
        <v>2139</v>
      </c>
      <c r="B2139" s="1" t="n">
        <v>-0.10943887355881</v>
      </c>
      <c r="C2139" s="1" t="n">
        <v>2</v>
      </c>
    </row>
    <row r="2140" customFormat="false" ht="16" hidden="false" customHeight="false" outlineLevel="0" collapsed="false">
      <c r="A2140" s="2" t="s">
        <v>2140</v>
      </c>
      <c r="B2140" s="1" t="n">
        <v>-0.109535810796635</v>
      </c>
      <c r="C2140" s="1" t="n">
        <v>2</v>
      </c>
    </row>
    <row r="2141" customFormat="false" ht="16" hidden="false" customHeight="false" outlineLevel="0" collapsed="false">
      <c r="A2141" s="2" t="s">
        <v>2141</v>
      </c>
      <c r="B2141" s="1" t="n">
        <v>-0.109553350303116</v>
      </c>
      <c r="C2141" s="1" t="n">
        <v>2</v>
      </c>
    </row>
    <row r="2142" customFormat="false" ht="16" hidden="false" customHeight="false" outlineLevel="0" collapsed="false">
      <c r="A2142" s="2" t="s">
        <v>2142</v>
      </c>
      <c r="B2142" s="1" t="n">
        <v>-0.109563132791072</v>
      </c>
      <c r="C2142" s="1" t="n">
        <v>2</v>
      </c>
    </row>
    <row r="2143" customFormat="false" ht="16" hidden="false" customHeight="false" outlineLevel="0" collapsed="false">
      <c r="A2143" s="2" t="s">
        <v>2143</v>
      </c>
      <c r="B2143" s="1" t="n">
        <v>-0.109805186743468</v>
      </c>
      <c r="C2143" s="1" t="n">
        <v>15</v>
      </c>
    </row>
    <row r="2144" customFormat="false" ht="16" hidden="false" customHeight="false" outlineLevel="0" collapsed="false">
      <c r="A2144" s="2" t="s">
        <v>2144</v>
      </c>
      <c r="B2144" s="1" t="n">
        <v>-0.110034438850763</v>
      </c>
      <c r="C2144" s="1" t="n">
        <v>2</v>
      </c>
    </row>
    <row r="2145" customFormat="false" ht="16" hidden="false" customHeight="false" outlineLevel="0" collapsed="false">
      <c r="A2145" s="2" t="s">
        <v>2145</v>
      </c>
      <c r="B2145" s="1" t="n">
        <v>-0.110230907110292</v>
      </c>
      <c r="C2145" s="1" t="n">
        <v>13</v>
      </c>
    </row>
    <row r="2146" customFormat="false" ht="16" hidden="false" customHeight="false" outlineLevel="0" collapsed="false">
      <c r="A2146" s="2" t="s">
        <v>2146</v>
      </c>
      <c r="B2146" s="1" t="n">
        <v>-0.110833819872442</v>
      </c>
      <c r="C2146" s="1" t="n">
        <v>6</v>
      </c>
    </row>
    <row r="2147" customFormat="false" ht="16" hidden="false" customHeight="false" outlineLevel="0" collapsed="false">
      <c r="A2147" s="2" t="s">
        <v>2147</v>
      </c>
      <c r="B2147" s="1" t="n">
        <v>-0.111075825225543</v>
      </c>
      <c r="C2147" s="1" t="n">
        <v>1</v>
      </c>
    </row>
    <row r="2148" customFormat="false" ht="16" hidden="false" customHeight="false" outlineLevel="0" collapsed="false">
      <c r="A2148" s="2" t="s">
        <v>2148</v>
      </c>
      <c r="B2148" s="1" t="n">
        <v>-0.111122416667555</v>
      </c>
      <c r="C2148" s="1" t="n">
        <v>2</v>
      </c>
    </row>
    <row r="2149" customFormat="false" ht="16" hidden="false" customHeight="false" outlineLevel="0" collapsed="false">
      <c r="A2149" s="2" t="s">
        <v>2149</v>
      </c>
      <c r="B2149" s="1" t="n">
        <v>-0.111167047623499</v>
      </c>
      <c r="C2149" s="1" t="n">
        <v>3</v>
      </c>
    </row>
    <row r="2150" customFormat="false" ht="16" hidden="false" customHeight="false" outlineLevel="0" collapsed="false">
      <c r="A2150" s="2" t="s">
        <v>2150</v>
      </c>
      <c r="B2150" s="1" t="n">
        <v>-0.111246980414491</v>
      </c>
      <c r="C2150" s="1" t="n">
        <v>1</v>
      </c>
    </row>
    <row r="2151" customFormat="false" ht="16" hidden="false" customHeight="false" outlineLevel="0" collapsed="false">
      <c r="A2151" s="2" t="s">
        <v>2151</v>
      </c>
      <c r="B2151" s="1" t="n">
        <v>-0.111458221494637</v>
      </c>
      <c r="C2151" s="1" t="n">
        <v>5</v>
      </c>
    </row>
    <row r="2152" customFormat="false" ht="16" hidden="false" customHeight="false" outlineLevel="0" collapsed="false">
      <c r="A2152" s="2" t="s">
        <v>2152</v>
      </c>
      <c r="B2152" s="1" t="n">
        <v>-0.111729004535037</v>
      </c>
      <c r="C2152" s="1" t="n">
        <v>5</v>
      </c>
    </row>
    <row r="2153" customFormat="false" ht="16" hidden="false" customHeight="false" outlineLevel="0" collapsed="false">
      <c r="A2153" s="2" t="s">
        <v>2153</v>
      </c>
      <c r="B2153" s="1" t="n">
        <v>-0.111764439070512</v>
      </c>
      <c r="C2153" s="1" t="n">
        <v>1</v>
      </c>
    </row>
    <row r="2154" customFormat="false" ht="16" hidden="false" customHeight="false" outlineLevel="0" collapsed="false">
      <c r="A2154" s="2" t="s">
        <v>2154</v>
      </c>
      <c r="B2154" s="1" t="n">
        <v>-0.113419322206654</v>
      </c>
      <c r="C2154" s="1" t="n">
        <v>5</v>
      </c>
    </row>
    <row r="2155" customFormat="false" ht="16" hidden="false" customHeight="false" outlineLevel="0" collapsed="false">
      <c r="A2155" s="2" t="s">
        <v>2155</v>
      </c>
      <c r="B2155" s="1" t="n">
        <v>-0.113599824037026</v>
      </c>
      <c r="C2155" s="1" t="n">
        <v>5</v>
      </c>
    </row>
    <row r="2156" customFormat="false" ht="16" hidden="false" customHeight="false" outlineLevel="0" collapsed="false">
      <c r="A2156" s="2" t="s">
        <v>2156</v>
      </c>
      <c r="B2156" s="1" t="n">
        <v>-0.113746434188883</v>
      </c>
      <c r="C2156" s="1" t="n">
        <v>11</v>
      </c>
    </row>
    <row r="2157" customFormat="false" ht="16" hidden="false" customHeight="false" outlineLevel="0" collapsed="false">
      <c r="A2157" s="2" t="s">
        <v>2157</v>
      </c>
      <c r="B2157" s="1" t="n">
        <v>-0.113862007863054</v>
      </c>
      <c r="C2157" s="1" t="n">
        <v>1</v>
      </c>
    </row>
    <row r="2158" customFormat="false" ht="16" hidden="false" customHeight="false" outlineLevel="0" collapsed="false">
      <c r="A2158" s="2" t="s">
        <v>2158</v>
      </c>
      <c r="B2158" s="1" t="n">
        <v>-0.113885352793489</v>
      </c>
      <c r="C2158" s="1" t="n">
        <v>2</v>
      </c>
    </row>
    <row r="2159" customFormat="false" ht="16" hidden="false" customHeight="false" outlineLevel="0" collapsed="false">
      <c r="A2159" s="2" t="s">
        <v>2159</v>
      </c>
      <c r="B2159" s="1" t="n">
        <v>-0.114071599937557</v>
      </c>
      <c r="C2159" s="1" t="n">
        <v>1</v>
      </c>
    </row>
    <row r="2160" customFormat="false" ht="16" hidden="false" customHeight="false" outlineLevel="0" collapsed="false">
      <c r="A2160" s="2" t="s">
        <v>2160</v>
      </c>
      <c r="B2160" s="1" t="n">
        <v>-0.114080757286282</v>
      </c>
      <c r="C2160" s="1" t="n">
        <v>7</v>
      </c>
    </row>
    <row r="2161" customFormat="false" ht="16" hidden="false" customHeight="false" outlineLevel="0" collapsed="false">
      <c r="A2161" s="2" t="s">
        <v>2161</v>
      </c>
      <c r="B2161" s="1" t="n">
        <v>-0.114387320106479</v>
      </c>
      <c r="C2161" s="1" t="n">
        <v>1</v>
      </c>
    </row>
    <row r="2162" customFormat="false" ht="16" hidden="false" customHeight="false" outlineLevel="0" collapsed="false">
      <c r="A2162" s="2" t="s">
        <v>2162</v>
      </c>
      <c r="B2162" s="1" t="n">
        <v>-0.114445254842846</v>
      </c>
      <c r="C2162" s="1" t="n">
        <v>2</v>
      </c>
    </row>
    <row r="2163" customFormat="false" ht="16" hidden="false" customHeight="false" outlineLevel="0" collapsed="false">
      <c r="A2163" s="2" t="s">
        <v>2163</v>
      </c>
      <c r="B2163" s="1" t="n">
        <v>-0.114489451161173</v>
      </c>
      <c r="C2163" s="1" t="n">
        <v>2</v>
      </c>
    </row>
    <row r="2164" customFormat="false" ht="16" hidden="false" customHeight="false" outlineLevel="0" collapsed="false">
      <c r="A2164" s="2" t="s">
        <v>2164</v>
      </c>
      <c r="B2164" s="1" t="n">
        <v>-0.114609632361414</v>
      </c>
      <c r="C2164" s="1" t="n">
        <v>10</v>
      </c>
    </row>
    <row r="2165" customFormat="false" ht="16" hidden="false" customHeight="false" outlineLevel="0" collapsed="false">
      <c r="A2165" s="2" t="s">
        <v>2165</v>
      </c>
      <c r="B2165" s="1" t="n">
        <v>-0.114622156894475</v>
      </c>
      <c r="C2165" s="1" t="n">
        <v>6</v>
      </c>
    </row>
    <row r="2166" customFormat="false" ht="16" hidden="false" customHeight="false" outlineLevel="0" collapsed="false">
      <c r="A2166" s="2" t="s">
        <v>2166</v>
      </c>
      <c r="B2166" s="1" t="n">
        <v>-0.114994407676097</v>
      </c>
      <c r="C2166" s="1" t="n">
        <v>1</v>
      </c>
    </row>
    <row r="2167" customFormat="false" ht="16" hidden="false" customHeight="false" outlineLevel="0" collapsed="false">
      <c r="A2167" s="2" t="s">
        <v>2167</v>
      </c>
      <c r="B2167" s="1" t="n">
        <v>-0.115099783594265</v>
      </c>
      <c r="C2167" s="1" t="n">
        <v>44</v>
      </c>
    </row>
    <row r="2168" customFormat="false" ht="16" hidden="false" customHeight="false" outlineLevel="0" collapsed="false">
      <c r="A2168" s="2" t="s">
        <v>2168</v>
      </c>
      <c r="B2168" s="1" t="n">
        <v>-0.115364496521005</v>
      </c>
      <c r="C2168" s="1" t="n">
        <v>1</v>
      </c>
    </row>
    <row r="2169" customFormat="false" ht="16" hidden="false" customHeight="false" outlineLevel="0" collapsed="false">
      <c r="A2169" s="2" t="s">
        <v>2169</v>
      </c>
      <c r="B2169" s="1" t="n">
        <v>-0.115492346909019</v>
      </c>
      <c r="C2169" s="1" t="n">
        <v>14</v>
      </c>
    </row>
    <row r="2170" customFormat="false" ht="16" hidden="false" customHeight="false" outlineLevel="0" collapsed="false">
      <c r="A2170" s="2" t="s">
        <v>2170</v>
      </c>
      <c r="B2170" s="1" t="n">
        <v>-0.115803105850545</v>
      </c>
      <c r="C2170" s="1" t="n">
        <v>1</v>
      </c>
    </row>
    <row r="2171" customFormat="false" ht="16" hidden="false" customHeight="false" outlineLevel="0" collapsed="false">
      <c r="A2171" s="2" t="s">
        <v>2171</v>
      </c>
      <c r="B2171" s="1" t="n">
        <v>-0.11580446491494</v>
      </c>
      <c r="C2171" s="1" t="n">
        <v>2</v>
      </c>
    </row>
    <row r="2172" customFormat="false" ht="16" hidden="false" customHeight="false" outlineLevel="0" collapsed="false">
      <c r="A2172" s="2" t="s">
        <v>2172</v>
      </c>
      <c r="B2172" s="1" t="n">
        <v>-0.115926988046863</v>
      </c>
      <c r="C2172" s="1" t="n">
        <v>11</v>
      </c>
    </row>
    <row r="2173" customFormat="false" ht="16" hidden="false" customHeight="false" outlineLevel="0" collapsed="false">
      <c r="A2173" s="2" t="s">
        <v>2173</v>
      </c>
      <c r="B2173" s="1" t="n">
        <v>-0.116047535849825</v>
      </c>
      <c r="C2173" s="1" t="n">
        <v>14</v>
      </c>
    </row>
    <row r="2174" customFormat="false" ht="16" hidden="false" customHeight="false" outlineLevel="0" collapsed="false">
      <c r="A2174" s="2" t="s">
        <v>2174</v>
      </c>
      <c r="B2174" s="1" t="n">
        <v>-0.116174105713176</v>
      </c>
      <c r="C2174" s="1" t="n">
        <v>4</v>
      </c>
    </row>
    <row r="2175" customFormat="false" ht="16" hidden="false" customHeight="false" outlineLevel="0" collapsed="false">
      <c r="A2175" s="2" t="s">
        <v>2175</v>
      </c>
      <c r="B2175" s="1" t="n">
        <v>-0.11619620800872</v>
      </c>
      <c r="C2175" s="1" t="n">
        <v>8</v>
      </c>
    </row>
    <row r="2176" customFormat="false" ht="16" hidden="false" customHeight="false" outlineLevel="0" collapsed="false">
      <c r="A2176" s="2" t="s">
        <v>2176</v>
      </c>
      <c r="B2176" s="1" t="n">
        <v>-0.116385612759983</v>
      </c>
      <c r="C2176" s="1" t="n">
        <v>5</v>
      </c>
    </row>
    <row r="2177" customFormat="false" ht="16" hidden="false" customHeight="false" outlineLevel="0" collapsed="false">
      <c r="A2177" s="2" t="s">
        <v>2177</v>
      </c>
      <c r="B2177" s="1" t="n">
        <v>-0.116465629979666</v>
      </c>
      <c r="C2177" s="1" t="n">
        <v>1</v>
      </c>
    </row>
    <row r="2178" customFormat="false" ht="16" hidden="false" customHeight="false" outlineLevel="0" collapsed="false">
      <c r="A2178" s="2" t="s">
        <v>2178</v>
      </c>
      <c r="B2178" s="1" t="n">
        <v>-0.11676829557512</v>
      </c>
      <c r="C2178" s="1" t="n">
        <v>8</v>
      </c>
    </row>
    <row r="2179" customFormat="false" ht="16" hidden="false" customHeight="false" outlineLevel="0" collapsed="false">
      <c r="A2179" s="2" t="s">
        <v>2179</v>
      </c>
      <c r="B2179" s="1" t="n">
        <v>-0.116805540097637</v>
      </c>
      <c r="C2179" s="1" t="n">
        <v>3</v>
      </c>
    </row>
    <row r="2180" customFormat="false" ht="16" hidden="false" customHeight="false" outlineLevel="0" collapsed="false">
      <c r="A2180" s="2" t="s">
        <v>2180</v>
      </c>
      <c r="B2180" s="1" t="n">
        <v>-0.117430214970666</v>
      </c>
      <c r="C2180" s="1" t="n">
        <v>22</v>
      </c>
    </row>
    <row r="2181" customFormat="false" ht="16" hidden="false" customHeight="false" outlineLevel="0" collapsed="false">
      <c r="A2181" s="2" t="s">
        <v>2181</v>
      </c>
      <c r="B2181" s="1" t="n">
        <v>-0.117948414326526</v>
      </c>
      <c r="C2181" s="1" t="n">
        <v>4</v>
      </c>
    </row>
    <row r="2182" customFormat="false" ht="16" hidden="false" customHeight="false" outlineLevel="0" collapsed="false">
      <c r="A2182" s="2" t="s">
        <v>2182</v>
      </c>
      <c r="B2182" s="1" t="n">
        <v>-0.118423262237221</v>
      </c>
      <c r="C2182" s="1" t="n">
        <v>15</v>
      </c>
    </row>
    <row r="2183" customFormat="false" ht="16" hidden="false" customHeight="false" outlineLevel="0" collapsed="false">
      <c r="A2183" s="2" t="s">
        <v>2183</v>
      </c>
      <c r="B2183" s="1" t="n">
        <v>-0.119400731384765</v>
      </c>
      <c r="C2183" s="1" t="n">
        <v>9</v>
      </c>
    </row>
    <row r="2184" customFormat="false" ht="16" hidden="false" customHeight="false" outlineLevel="0" collapsed="false">
      <c r="A2184" s="2" t="s">
        <v>2184</v>
      </c>
      <c r="B2184" s="1" t="n">
        <v>-0.119618367192087</v>
      </c>
      <c r="C2184" s="1" t="n">
        <v>4</v>
      </c>
    </row>
    <row r="2185" customFormat="false" ht="16" hidden="false" customHeight="false" outlineLevel="0" collapsed="false">
      <c r="A2185" s="2" t="s">
        <v>2185</v>
      </c>
      <c r="B2185" s="1" t="n">
        <v>-0.120333042853238</v>
      </c>
      <c r="C2185" s="1" t="n">
        <v>5</v>
      </c>
    </row>
    <row r="2186" customFormat="false" ht="16" hidden="false" customHeight="false" outlineLevel="0" collapsed="false">
      <c r="A2186" s="2" t="s">
        <v>2186</v>
      </c>
      <c r="B2186" s="1" t="n">
        <v>-0.120383720698582</v>
      </c>
      <c r="C2186" s="1" t="n">
        <v>1</v>
      </c>
    </row>
    <row r="2187" customFormat="false" ht="16" hidden="false" customHeight="false" outlineLevel="0" collapsed="false">
      <c r="A2187" s="2" t="s">
        <v>2187</v>
      </c>
      <c r="B2187" s="1" t="n">
        <v>-0.120568557112351</v>
      </c>
      <c r="C2187" s="1" t="n">
        <v>9</v>
      </c>
    </row>
    <row r="2188" customFormat="false" ht="16" hidden="false" customHeight="false" outlineLevel="0" collapsed="false">
      <c r="A2188" s="2" t="s">
        <v>2188</v>
      </c>
      <c r="B2188" s="1" t="n">
        <v>-0.120606243700528</v>
      </c>
      <c r="C2188" s="1" t="n">
        <v>2</v>
      </c>
    </row>
    <row r="2189" customFormat="false" ht="16" hidden="false" customHeight="false" outlineLevel="0" collapsed="false">
      <c r="A2189" s="2" t="s">
        <v>2189</v>
      </c>
      <c r="B2189" s="1" t="n">
        <v>-0.120719514384909</v>
      </c>
      <c r="C2189" s="1" t="n">
        <v>2</v>
      </c>
    </row>
    <row r="2190" customFormat="false" ht="16" hidden="false" customHeight="false" outlineLevel="0" collapsed="false">
      <c r="A2190" s="2" t="s">
        <v>2190</v>
      </c>
      <c r="B2190" s="1" t="n">
        <v>-0.12111737860003</v>
      </c>
      <c r="C2190" s="1" t="n">
        <v>10</v>
      </c>
    </row>
    <row r="2191" customFormat="false" ht="16" hidden="false" customHeight="false" outlineLevel="0" collapsed="false">
      <c r="A2191" s="2" t="s">
        <v>2191</v>
      </c>
      <c r="B2191" s="1" t="n">
        <v>-0.121171512664318</v>
      </c>
      <c r="C2191" s="1" t="n">
        <v>1</v>
      </c>
    </row>
    <row r="2192" customFormat="false" ht="16" hidden="false" customHeight="false" outlineLevel="0" collapsed="false">
      <c r="A2192" s="2" t="s">
        <v>2192</v>
      </c>
      <c r="B2192" s="1" t="n">
        <v>-0.121402722917459</v>
      </c>
      <c r="C2192" s="1" t="n">
        <v>3</v>
      </c>
    </row>
    <row r="2193" customFormat="false" ht="16" hidden="false" customHeight="false" outlineLevel="0" collapsed="false">
      <c r="A2193" s="2" t="s">
        <v>2193</v>
      </c>
      <c r="B2193" s="1" t="n">
        <v>-0.121679887874242</v>
      </c>
      <c r="C2193" s="1" t="n">
        <v>18</v>
      </c>
    </row>
    <row r="2194" customFormat="false" ht="16" hidden="false" customHeight="false" outlineLevel="0" collapsed="false">
      <c r="A2194" s="2" t="s">
        <v>2194</v>
      </c>
      <c r="B2194" s="1" t="n">
        <v>-0.121865548257215</v>
      </c>
      <c r="C2194" s="1" t="n">
        <v>1</v>
      </c>
    </row>
    <row r="2195" customFormat="false" ht="16" hidden="false" customHeight="false" outlineLevel="0" collapsed="false">
      <c r="A2195" s="2" t="s">
        <v>2195</v>
      </c>
      <c r="B2195" s="1" t="n">
        <v>-0.121903424006077</v>
      </c>
      <c r="C2195" s="1" t="n">
        <v>1</v>
      </c>
    </row>
    <row r="2196" customFormat="false" ht="16" hidden="false" customHeight="false" outlineLevel="0" collapsed="false">
      <c r="A2196" s="2" t="s">
        <v>2196</v>
      </c>
      <c r="B2196" s="1" t="n">
        <v>-0.122163725744021</v>
      </c>
      <c r="C2196" s="1" t="n">
        <v>34</v>
      </c>
    </row>
    <row r="2197" customFormat="false" ht="16" hidden="false" customHeight="false" outlineLevel="0" collapsed="false">
      <c r="A2197" s="2" t="s">
        <v>2197</v>
      </c>
      <c r="B2197" s="1" t="n">
        <v>-0.122209281335175</v>
      </c>
      <c r="C2197" s="1" t="n">
        <v>6</v>
      </c>
    </row>
    <row r="2198" customFormat="false" ht="16" hidden="false" customHeight="false" outlineLevel="0" collapsed="false">
      <c r="A2198" s="2" t="s">
        <v>2198</v>
      </c>
      <c r="B2198" s="1" t="n">
        <v>-0.122507922800487</v>
      </c>
      <c r="C2198" s="1" t="n">
        <v>12</v>
      </c>
    </row>
    <row r="2199" customFormat="false" ht="16" hidden="false" customHeight="false" outlineLevel="0" collapsed="false">
      <c r="A2199" s="2" t="s">
        <v>2199</v>
      </c>
      <c r="B2199" s="1" t="n">
        <v>-0.122577658985013</v>
      </c>
      <c r="C2199" s="1" t="n">
        <v>14</v>
      </c>
    </row>
    <row r="2200" customFormat="false" ht="16" hidden="false" customHeight="false" outlineLevel="0" collapsed="false">
      <c r="A2200" s="2" t="s">
        <v>2200</v>
      </c>
      <c r="B2200" s="1" t="n">
        <v>-0.122974237389077</v>
      </c>
      <c r="C2200" s="1" t="n">
        <v>9</v>
      </c>
    </row>
    <row r="2201" customFormat="false" ht="16" hidden="false" customHeight="false" outlineLevel="0" collapsed="false">
      <c r="A2201" s="2" t="s">
        <v>2201</v>
      </c>
      <c r="B2201" s="1" t="n">
        <v>-0.123018486059045</v>
      </c>
      <c r="C2201" s="1" t="n">
        <v>9</v>
      </c>
    </row>
    <row r="2202" customFormat="false" ht="16" hidden="false" customHeight="false" outlineLevel="0" collapsed="false">
      <c r="A2202" s="2" t="s">
        <v>2202</v>
      </c>
      <c r="B2202" s="1" t="n">
        <v>-0.123828674799366</v>
      </c>
      <c r="C2202" s="1" t="n">
        <v>11</v>
      </c>
    </row>
    <row r="2203" customFormat="false" ht="16" hidden="false" customHeight="false" outlineLevel="0" collapsed="false">
      <c r="A2203" s="2" t="s">
        <v>2203</v>
      </c>
      <c r="B2203" s="1" t="n">
        <v>-0.124361859369231</v>
      </c>
      <c r="C2203" s="1" t="n">
        <v>4</v>
      </c>
    </row>
    <row r="2204" customFormat="false" ht="16" hidden="false" customHeight="false" outlineLevel="0" collapsed="false">
      <c r="A2204" s="2" t="s">
        <v>2204</v>
      </c>
      <c r="B2204" s="1" t="n">
        <v>-0.124685460269275</v>
      </c>
      <c r="C2204" s="1" t="n">
        <v>1</v>
      </c>
    </row>
    <row r="2205" customFormat="false" ht="16" hidden="false" customHeight="false" outlineLevel="0" collapsed="false">
      <c r="A2205" s="2" t="s">
        <v>2205</v>
      </c>
      <c r="B2205" s="1" t="n">
        <v>-0.12473907435944</v>
      </c>
      <c r="C2205" s="1" t="n">
        <v>10</v>
      </c>
    </row>
    <row r="2206" customFormat="false" ht="16" hidden="false" customHeight="false" outlineLevel="0" collapsed="false">
      <c r="A2206" s="2" t="s">
        <v>2206</v>
      </c>
      <c r="B2206" s="1" t="n">
        <v>-0.125020991332798</v>
      </c>
      <c r="C2206" s="1" t="n">
        <v>27</v>
      </c>
    </row>
    <row r="2207" customFormat="false" ht="16" hidden="false" customHeight="false" outlineLevel="0" collapsed="false">
      <c r="A2207" s="2" t="s">
        <v>2207</v>
      </c>
      <c r="B2207" s="1" t="n">
        <v>-0.125138637047133</v>
      </c>
      <c r="C2207" s="1" t="n">
        <v>4</v>
      </c>
    </row>
    <row r="2208" customFormat="false" ht="16" hidden="false" customHeight="false" outlineLevel="0" collapsed="false">
      <c r="A2208" s="2" t="s">
        <v>2208</v>
      </c>
      <c r="B2208" s="1" t="n">
        <v>-0.125159500621077</v>
      </c>
      <c r="C2208" s="1" t="n">
        <v>10</v>
      </c>
    </row>
    <row r="2209" customFormat="false" ht="16" hidden="false" customHeight="false" outlineLevel="0" collapsed="false">
      <c r="A2209" s="2" t="s">
        <v>2209</v>
      </c>
      <c r="B2209" s="1" t="n">
        <v>-0.125433912027322</v>
      </c>
      <c r="C2209" s="1" t="n">
        <v>1</v>
      </c>
    </row>
    <row r="2210" customFormat="false" ht="16" hidden="false" customHeight="false" outlineLevel="0" collapsed="false">
      <c r="A2210" s="2" t="s">
        <v>2210</v>
      </c>
      <c r="B2210" s="1" t="n">
        <v>-0.125680260784522</v>
      </c>
      <c r="C2210" s="1" t="n">
        <v>14</v>
      </c>
    </row>
    <row r="2211" customFormat="false" ht="16" hidden="false" customHeight="false" outlineLevel="0" collapsed="false">
      <c r="A2211" s="2" t="s">
        <v>2211</v>
      </c>
      <c r="B2211" s="1" t="n">
        <v>-0.125839913029806</v>
      </c>
      <c r="C2211" s="1" t="n">
        <v>6</v>
      </c>
    </row>
    <row r="2212" customFormat="false" ht="16" hidden="false" customHeight="false" outlineLevel="0" collapsed="false">
      <c r="A2212" s="2" t="s">
        <v>2212</v>
      </c>
      <c r="B2212" s="1" t="n">
        <v>-0.125845889506998</v>
      </c>
      <c r="C2212" s="1" t="n">
        <v>2</v>
      </c>
    </row>
    <row r="2213" customFormat="false" ht="16" hidden="false" customHeight="false" outlineLevel="0" collapsed="false">
      <c r="A2213" s="2" t="s">
        <v>2213</v>
      </c>
      <c r="B2213" s="1" t="n">
        <v>-0.125950245934792</v>
      </c>
      <c r="C2213" s="1" t="n">
        <v>6</v>
      </c>
    </row>
    <row r="2214" customFormat="false" ht="16" hidden="false" customHeight="false" outlineLevel="0" collapsed="false">
      <c r="A2214" s="2" t="s">
        <v>2214</v>
      </c>
      <c r="B2214" s="1" t="n">
        <v>-0.126236901222896</v>
      </c>
      <c r="C2214" s="1" t="n">
        <v>3</v>
      </c>
    </row>
    <row r="2215" customFormat="false" ht="16" hidden="false" customHeight="false" outlineLevel="0" collapsed="false">
      <c r="A2215" s="2" t="s">
        <v>2215</v>
      </c>
      <c r="B2215" s="1" t="n">
        <v>-0.126252249597368</v>
      </c>
      <c r="C2215" s="1" t="n">
        <v>6</v>
      </c>
    </row>
    <row r="2216" customFormat="false" ht="16" hidden="false" customHeight="false" outlineLevel="0" collapsed="false">
      <c r="A2216" s="2" t="s">
        <v>2216</v>
      </c>
      <c r="B2216" s="1" t="n">
        <v>-0.126508076024755</v>
      </c>
      <c r="C2216" s="1" t="n">
        <v>3</v>
      </c>
    </row>
    <row r="2217" customFormat="false" ht="16" hidden="false" customHeight="false" outlineLevel="0" collapsed="false">
      <c r="A2217" s="2" t="s">
        <v>2217</v>
      </c>
      <c r="B2217" s="1" t="n">
        <v>-0.126691970131311</v>
      </c>
      <c r="C2217" s="1" t="n">
        <v>4</v>
      </c>
    </row>
    <row r="2218" customFormat="false" ht="16" hidden="false" customHeight="false" outlineLevel="0" collapsed="false">
      <c r="A2218" s="2" t="s">
        <v>2218</v>
      </c>
      <c r="B2218" s="1" t="n">
        <v>-0.12679758059486</v>
      </c>
      <c r="C2218" s="1" t="n">
        <v>11</v>
      </c>
    </row>
    <row r="2219" customFormat="false" ht="16" hidden="false" customHeight="false" outlineLevel="0" collapsed="false">
      <c r="A2219" s="2" t="s">
        <v>2219</v>
      </c>
      <c r="B2219" s="1" t="n">
        <v>-0.126871262392672</v>
      </c>
      <c r="C2219" s="1" t="n">
        <v>29</v>
      </c>
    </row>
    <row r="2220" customFormat="false" ht="16" hidden="false" customHeight="false" outlineLevel="0" collapsed="false">
      <c r="A2220" s="2" t="s">
        <v>2220</v>
      </c>
      <c r="B2220" s="1" t="n">
        <v>-0.126881300759274</v>
      </c>
      <c r="C2220" s="1" t="n">
        <v>5</v>
      </c>
    </row>
    <row r="2221" customFormat="false" ht="16" hidden="false" customHeight="false" outlineLevel="0" collapsed="false">
      <c r="A2221" s="2" t="s">
        <v>2221</v>
      </c>
      <c r="B2221" s="1" t="n">
        <v>-0.127012711188884</v>
      </c>
      <c r="C2221" s="1" t="n">
        <v>3</v>
      </c>
    </row>
    <row r="2222" customFormat="false" ht="16" hidden="false" customHeight="false" outlineLevel="0" collapsed="false">
      <c r="A2222" s="2" t="s">
        <v>2222</v>
      </c>
      <c r="B2222" s="1" t="n">
        <v>-0.12791362838445</v>
      </c>
      <c r="C2222" s="1" t="n">
        <v>3</v>
      </c>
    </row>
    <row r="2223" customFormat="false" ht="16" hidden="false" customHeight="false" outlineLevel="0" collapsed="false">
      <c r="A2223" s="2" t="s">
        <v>2223</v>
      </c>
      <c r="B2223" s="1" t="n">
        <v>-0.127937481192946</v>
      </c>
      <c r="C2223" s="1" t="n">
        <v>18</v>
      </c>
    </row>
    <row r="2224" customFormat="false" ht="16" hidden="false" customHeight="false" outlineLevel="0" collapsed="false">
      <c r="A2224" s="2" t="s">
        <v>2224</v>
      </c>
      <c r="B2224" s="1" t="n">
        <v>-0.128231978248448</v>
      </c>
      <c r="C2224" s="1" t="n">
        <v>1</v>
      </c>
    </row>
    <row r="2225" customFormat="false" ht="16" hidden="false" customHeight="false" outlineLevel="0" collapsed="false">
      <c r="A2225" s="2" t="s">
        <v>2225</v>
      </c>
      <c r="B2225" s="1" t="n">
        <v>-0.128268092327671</v>
      </c>
      <c r="C2225" s="1" t="n">
        <v>4</v>
      </c>
    </row>
    <row r="2226" customFormat="false" ht="16" hidden="false" customHeight="false" outlineLevel="0" collapsed="false">
      <c r="A2226" s="2" t="s">
        <v>2226</v>
      </c>
      <c r="B2226" s="1" t="n">
        <v>-0.128390326237066</v>
      </c>
      <c r="C2226" s="1" t="n">
        <v>11</v>
      </c>
    </row>
    <row r="2227" customFormat="false" ht="16" hidden="false" customHeight="false" outlineLevel="0" collapsed="false">
      <c r="A2227" s="2" t="s">
        <v>2227</v>
      </c>
      <c r="B2227" s="1" t="n">
        <v>-0.128395423466393</v>
      </c>
      <c r="C2227" s="1" t="n">
        <v>2</v>
      </c>
    </row>
    <row r="2228" customFormat="false" ht="16" hidden="false" customHeight="false" outlineLevel="0" collapsed="false">
      <c r="A2228" s="2" t="s">
        <v>2228</v>
      </c>
      <c r="B2228" s="1" t="n">
        <v>-0.128750647260672</v>
      </c>
      <c r="C2228" s="1" t="n">
        <v>10</v>
      </c>
    </row>
    <row r="2229" customFormat="false" ht="16" hidden="false" customHeight="false" outlineLevel="0" collapsed="false">
      <c r="A2229" s="2" t="s">
        <v>2229</v>
      </c>
      <c r="B2229" s="1" t="n">
        <v>-0.128782633298253</v>
      </c>
      <c r="C2229" s="1" t="n">
        <v>1</v>
      </c>
    </row>
    <row r="2230" customFormat="false" ht="16" hidden="false" customHeight="false" outlineLevel="0" collapsed="false">
      <c r="A2230" s="2" t="s">
        <v>2230</v>
      </c>
      <c r="B2230" s="1" t="n">
        <v>-0.128788858013508</v>
      </c>
      <c r="C2230" s="1" t="n">
        <v>11</v>
      </c>
    </row>
    <row r="2231" customFormat="false" ht="16" hidden="false" customHeight="false" outlineLevel="0" collapsed="false">
      <c r="A2231" s="2" t="s">
        <v>2231</v>
      </c>
      <c r="B2231" s="1" t="n">
        <v>-0.128959338316269</v>
      </c>
      <c r="C2231" s="1" t="n">
        <v>1</v>
      </c>
    </row>
    <row r="2232" customFormat="false" ht="16" hidden="false" customHeight="false" outlineLevel="0" collapsed="false">
      <c r="A2232" s="2" t="s">
        <v>2232</v>
      </c>
      <c r="B2232" s="1" t="n">
        <v>-0.12899463399477</v>
      </c>
      <c r="C2232" s="1" t="n">
        <v>6</v>
      </c>
    </row>
    <row r="2233" customFormat="false" ht="16" hidden="false" customHeight="false" outlineLevel="0" collapsed="false">
      <c r="A2233" s="2" t="s">
        <v>2233</v>
      </c>
      <c r="B2233" s="1" t="n">
        <v>-0.129162358545546</v>
      </c>
      <c r="C2233" s="1" t="n">
        <v>3</v>
      </c>
    </row>
    <row r="2234" customFormat="false" ht="16" hidden="false" customHeight="false" outlineLevel="0" collapsed="false">
      <c r="A2234" s="2" t="s">
        <v>2234</v>
      </c>
      <c r="B2234" s="1" t="n">
        <v>-0.129663754298911</v>
      </c>
      <c r="C2234" s="1" t="n">
        <v>21</v>
      </c>
    </row>
    <row r="2235" customFormat="false" ht="16" hidden="false" customHeight="false" outlineLevel="0" collapsed="false">
      <c r="A2235" s="2" t="s">
        <v>2235</v>
      </c>
      <c r="B2235" s="1" t="n">
        <v>-0.129955293415602</v>
      </c>
      <c r="C2235" s="1" t="n">
        <v>1</v>
      </c>
    </row>
    <row r="2236" customFormat="false" ht="16" hidden="false" customHeight="false" outlineLevel="0" collapsed="false">
      <c r="A2236" s="2" t="s">
        <v>2236</v>
      </c>
      <c r="B2236" s="1" t="n">
        <v>-0.130207976118044</v>
      </c>
      <c r="C2236" s="1" t="n">
        <v>8</v>
      </c>
    </row>
    <row r="2237" customFormat="false" ht="16" hidden="false" customHeight="false" outlineLevel="0" collapsed="false">
      <c r="A2237" s="2" t="s">
        <v>2237</v>
      </c>
      <c r="B2237" s="1" t="n">
        <v>-0.130376936527592</v>
      </c>
      <c r="C2237" s="1" t="n">
        <v>1</v>
      </c>
    </row>
    <row r="2238" customFormat="false" ht="16" hidden="false" customHeight="false" outlineLevel="0" collapsed="false">
      <c r="A2238" s="2" t="s">
        <v>2238</v>
      </c>
      <c r="B2238" s="1" t="n">
        <v>-0.130681691872659</v>
      </c>
      <c r="C2238" s="1" t="n">
        <v>28</v>
      </c>
    </row>
    <row r="2239" customFormat="false" ht="16" hidden="false" customHeight="false" outlineLevel="0" collapsed="false">
      <c r="A2239" s="2" t="s">
        <v>2239</v>
      </c>
      <c r="B2239" s="1" t="n">
        <v>-0.130979731795303</v>
      </c>
      <c r="C2239" s="1" t="n">
        <v>3</v>
      </c>
    </row>
    <row r="2240" customFormat="false" ht="16" hidden="false" customHeight="false" outlineLevel="0" collapsed="false">
      <c r="A2240" s="2" t="s">
        <v>2240</v>
      </c>
      <c r="B2240" s="1" t="n">
        <v>-0.131556171645639</v>
      </c>
      <c r="C2240" s="1" t="n">
        <v>11</v>
      </c>
    </row>
    <row r="2241" customFormat="false" ht="16" hidden="false" customHeight="false" outlineLevel="0" collapsed="false">
      <c r="A2241" s="2" t="s">
        <v>2241</v>
      </c>
      <c r="B2241" s="1" t="n">
        <v>-0.131576398496034</v>
      </c>
      <c r="C2241" s="1" t="n">
        <v>5</v>
      </c>
    </row>
    <row r="2242" customFormat="false" ht="16" hidden="false" customHeight="false" outlineLevel="0" collapsed="false">
      <c r="A2242" s="2" t="s">
        <v>2242</v>
      </c>
      <c r="B2242" s="1" t="n">
        <v>-0.131882509363425</v>
      </c>
      <c r="C2242" s="1" t="n">
        <v>4</v>
      </c>
    </row>
    <row r="2243" customFormat="false" ht="16" hidden="false" customHeight="false" outlineLevel="0" collapsed="false">
      <c r="A2243" s="2" t="s">
        <v>2243</v>
      </c>
      <c r="B2243" s="1" t="n">
        <v>-0.132092733938201</v>
      </c>
      <c r="C2243" s="1" t="n">
        <v>8</v>
      </c>
    </row>
    <row r="2244" customFormat="false" ht="16" hidden="false" customHeight="false" outlineLevel="0" collapsed="false">
      <c r="A2244" s="2" t="s">
        <v>2244</v>
      </c>
      <c r="B2244" s="1" t="n">
        <v>-0.132910464959941</v>
      </c>
      <c r="C2244" s="1" t="n">
        <v>27</v>
      </c>
    </row>
    <row r="2245" customFormat="false" ht="16" hidden="false" customHeight="false" outlineLevel="0" collapsed="false">
      <c r="A2245" s="2" t="s">
        <v>2245</v>
      </c>
      <c r="B2245" s="1" t="n">
        <v>-0.13308888558967</v>
      </c>
      <c r="C2245" s="1" t="n">
        <v>13</v>
      </c>
    </row>
    <row r="2246" customFormat="false" ht="16" hidden="false" customHeight="false" outlineLevel="0" collapsed="false">
      <c r="A2246" s="2" t="s">
        <v>2246</v>
      </c>
      <c r="B2246" s="1" t="n">
        <v>-0.133929997429029</v>
      </c>
      <c r="C2246" s="1" t="n">
        <v>2</v>
      </c>
    </row>
    <row r="2247" customFormat="false" ht="16" hidden="false" customHeight="false" outlineLevel="0" collapsed="false">
      <c r="A2247" s="2" t="s">
        <v>2247</v>
      </c>
      <c r="B2247" s="1" t="n">
        <v>-0.134097297233493</v>
      </c>
      <c r="C2247" s="1" t="n">
        <v>14</v>
      </c>
    </row>
    <row r="2248" customFormat="false" ht="16" hidden="false" customHeight="false" outlineLevel="0" collapsed="false">
      <c r="A2248" s="2" t="s">
        <v>2248</v>
      </c>
      <c r="B2248" s="1" t="n">
        <v>-0.13429408079411</v>
      </c>
      <c r="C2248" s="1" t="n">
        <v>1</v>
      </c>
    </row>
    <row r="2249" customFormat="false" ht="16" hidden="false" customHeight="false" outlineLevel="0" collapsed="false">
      <c r="A2249" s="2" t="s">
        <v>2249</v>
      </c>
      <c r="B2249" s="1" t="n">
        <v>-0.134527491824682</v>
      </c>
      <c r="C2249" s="1" t="n">
        <v>7</v>
      </c>
    </row>
    <row r="2250" customFormat="false" ht="16" hidden="false" customHeight="false" outlineLevel="0" collapsed="false">
      <c r="A2250" s="2" t="s">
        <v>2250</v>
      </c>
      <c r="B2250" s="1" t="n">
        <v>-0.134602746844233</v>
      </c>
      <c r="C2250" s="1" t="n">
        <v>14</v>
      </c>
    </row>
    <row r="2251" customFormat="false" ht="16" hidden="false" customHeight="false" outlineLevel="0" collapsed="false">
      <c r="A2251" s="2" t="s">
        <v>2251</v>
      </c>
      <c r="B2251" s="1" t="n">
        <v>-0.13504078284266</v>
      </c>
      <c r="C2251" s="1" t="n">
        <v>42</v>
      </c>
    </row>
    <row r="2252" customFormat="false" ht="16" hidden="false" customHeight="false" outlineLevel="0" collapsed="false">
      <c r="A2252" s="2" t="s">
        <v>2252</v>
      </c>
      <c r="B2252" s="1" t="n">
        <v>-0.135179290326112</v>
      </c>
      <c r="C2252" s="1" t="n">
        <v>4</v>
      </c>
    </row>
    <row r="2253" customFormat="false" ht="16" hidden="false" customHeight="false" outlineLevel="0" collapsed="false">
      <c r="A2253" s="2" t="s">
        <v>2253</v>
      </c>
      <c r="B2253" s="1" t="n">
        <v>-0.135479949708272</v>
      </c>
      <c r="C2253" s="1" t="n">
        <v>1</v>
      </c>
    </row>
    <row r="2254" customFormat="false" ht="16" hidden="false" customHeight="false" outlineLevel="0" collapsed="false">
      <c r="A2254" s="2" t="s">
        <v>2254</v>
      </c>
      <c r="B2254" s="1" t="n">
        <v>-0.135485125661091</v>
      </c>
      <c r="C2254" s="1" t="n">
        <v>3</v>
      </c>
    </row>
    <row r="2255" customFormat="false" ht="16" hidden="false" customHeight="false" outlineLevel="0" collapsed="false">
      <c r="A2255" s="2" t="s">
        <v>2255</v>
      </c>
      <c r="B2255" s="1" t="n">
        <v>-0.135861304829485</v>
      </c>
      <c r="C2255" s="1" t="n">
        <v>12</v>
      </c>
    </row>
    <row r="2256" customFormat="false" ht="16" hidden="false" customHeight="false" outlineLevel="0" collapsed="false">
      <c r="A2256" s="2" t="s">
        <v>2256</v>
      </c>
      <c r="B2256" s="1" t="n">
        <v>-0.136054941555127</v>
      </c>
      <c r="C2256" s="1" t="n">
        <v>1</v>
      </c>
    </row>
    <row r="2257" customFormat="false" ht="16" hidden="false" customHeight="false" outlineLevel="0" collapsed="false">
      <c r="A2257" s="2" t="s">
        <v>2257</v>
      </c>
      <c r="B2257" s="1" t="n">
        <v>-0.136439687953859</v>
      </c>
      <c r="C2257" s="1" t="n">
        <v>3</v>
      </c>
    </row>
    <row r="2258" customFormat="false" ht="16" hidden="false" customHeight="false" outlineLevel="0" collapsed="false">
      <c r="A2258" s="2" t="s">
        <v>2258</v>
      </c>
      <c r="B2258" s="1" t="n">
        <v>-0.136464165389051</v>
      </c>
      <c r="C2258" s="1" t="n">
        <v>2</v>
      </c>
    </row>
    <row r="2259" customFormat="false" ht="16" hidden="false" customHeight="false" outlineLevel="0" collapsed="false">
      <c r="A2259" s="2" t="s">
        <v>2259</v>
      </c>
      <c r="B2259" s="1" t="n">
        <v>-0.136650554190825</v>
      </c>
      <c r="C2259" s="1" t="n">
        <v>39</v>
      </c>
    </row>
    <row r="2260" customFormat="false" ht="16" hidden="false" customHeight="false" outlineLevel="0" collapsed="false">
      <c r="A2260" s="2" t="s">
        <v>2260</v>
      </c>
      <c r="B2260" s="1" t="n">
        <v>-0.137170518523497</v>
      </c>
      <c r="C2260" s="1" t="n">
        <v>2</v>
      </c>
    </row>
    <row r="2261" customFormat="false" ht="16" hidden="false" customHeight="false" outlineLevel="0" collapsed="false">
      <c r="A2261" s="2" t="s">
        <v>2261</v>
      </c>
      <c r="B2261" s="1" t="n">
        <v>-0.137589701374989</v>
      </c>
      <c r="C2261" s="1" t="n">
        <v>8</v>
      </c>
    </row>
    <row r="2262" customFormat="false" ht="16" hidden="false" customHeight="false" outlineLevel="0" collapsed="false">
      <c r="A2262" s="2" t="s">
        <v>2262</v>
      </c>
      <c r="B2262" s="1" t="n">
        <v>-0.138142666907182</v>
      </c>
      <c r="C2262" s="1" t="n">
        <v>10</v>
      </c>
    </row>
    <row r="2263" customFormat="false" ht="16" hidden="false" customHeight="false" outlineLevel="0" collapsed="false">
      <c r="A2263" s="2" t="s">
        <v>2263</v>
      </c>
      <c r="B2263" s="1" t="n">
        <v>-0.138147774464445</v>
      </c>
      <c r="C2263" s="1" t="n">
        <v>9</v>
      </c>
    </row>
    <row r="2264" customFormat="false" ht="16" hidden="false" customHeight="false" outlineLevel="0" collapsed="false">
      <c r="A2264" s="2" t="s">
        <v>2264</v>
      </c>
      <c r="B2264" s="1" t="n">
        <v>-0.138578484473346</v>
      </c>
      <c r="C2264" s="1" t="n">
        <v>2</v>
      </c>
    </row>
    <row r="2265" customFormat="false" ht="16" hidden="false" customHeight="false" outlineLevel="0" collapsed="false">
      <c r="A2265" s="2" t="s">
        <v>2265</v>
      </c>
      <c r="B2265" s="1" t="n">
        <v>-0.138686467321406</v>
      </c>
      <c r="C2265" s="1" t="n">
        <v>2</v>
      </c>
    </row>
    <row r="2266" customFormat="false" ht="16" hidden="false" customHeight="false" outlineLevel="0" collapsed="false">
      <c r="A2266" s="2" t="s">
        <v>2266</v>
      </c>
      <c r="B2266" s="1" t="n">
        <v>-0.138705918913351</v>
      </c>
      <c r="C2266" s="1" t="n">
        <v>8</v>
      </c>
    </row>
    <row r="2267" customFormat="false" ht="16" hidden="false" customHeight="false" outlineLevel="0" collapsed="false">
      <c r="A2267" s="2" t="s">
        <v>2267</v>
      </c>
      <c r="B2267" s="1" t="n">
        <v>-0.138792352577919</v>
      </c>
      <c r="C2267" s="1" t="n">
        <v>2</v>
      </c>
    </row>
    <row r="2268" customFormat="false" ht="16" hidden="false" customHeight="false" outlineLevel="0" collapsed="false">
      <c r="A2268" s="2" t="s">
        <v>2268</v>
      </c>
      <c r="B2268" s="1" t="n">
        <v>-0.138872434581684</v>
      </c>
      <c r="C2268" s="1" t="n">
        <v>4</v>
      </c>
    </row>
    <row r="2269" customFormat="false" ht="16" hidden="false" customHeight="false" outlineLevel="0" collapsed="false">
      <c r="A2269" s="2" t="s">
        <v>2269</v>
      </c>
      <c r="B2269" s="1" t="n">
        <v>-0.140088087896706</v>
      </c>
      <c r="C2269" s="1" t="n">
        <v>15</v>
      </c>
    </row>
    <row r="2270" customFormat="false" ht="16" hidden="false" customHeight="false" outlineLevel="0" collapsed="false">
      <c r="A2270" s="2" t="s">
        <v>2270</v>
      </c>
      <c r="B2270" s="1" t="n">
        <v>-0.140153823232559</v>
      </c>
      <c r="C2270" s="1" t="n">
        <v>1</v>
      </c>
    </row>
    <row r="2271" customFormat="false" ht="16" hidden="false" customHeight="false" outlineLevel="0" collapsed="false">
      <c r="A2271" s="2" t="s">
        <v>2271</v>
      </c>
      <c r="B2271" s="1" t="n">
        <v>-0.140204521052796</v>
      </c>
      <c r="C2271" s="1" t="n">
        <v>5</v>
      </c>
    </row>
    <row r="2272" customFormat="false" ht="16" hidden="false" customHeight="false" outlineLevel="0" collapsed="false">
      <c r="A2272" s="2" t="s">
        <v>2272</v>
      </c>
      <c r="B2272" s="1" t="n">
        <v>-0.14042080196751</v>
      </c>
      <c r="C2272" s="1" t="n">
        <v>9</v>
      </c>
    </row>
    <row r="2273" customFormat="false" ht="16" hidden="false" customHeight="false" outlineLevel="0" collapsed="false">
      <c r="A2273" s="2" t="s">
        <v>2273</v>
      </c>
      <c r="B2273" s="1" t="n">
        <v>-0.140744779799321</v>
      </c>
      <c r="C2273" s="1" t="n">
        <v>3</v>
      </c>
    </row>
    <row r="2274" customFormat="false" ht="16" hidden="false" customHeight="false" outlineLevel="0" collapsed="false">
      <c r="A2274" s="2" t="s">
        <v>2274</v>
      </c>
      <c r="B2274" s="1" t="n">
        <v>-0.140969626236686</v>
      </c>
      <c r="C2274" s="1" t="n">
        <v>39</v>
      </c>
    </row>
    <row r="2275" customFormat="false" ht="16" hidden="false" customHeight="false" outlineLevel="0" collapsed="false">
      <c r="A2275" s="2" t="s">
        <v>2275</v>
      </c>
      <c r="B2275" s="1" t="n">
        <v>-0.141882011395022</v>
      </c>
      <c r="C2275" s="1" t="n">
        <v>9</v>
      </c>
    </row>
    <row r="2276" customFormat="false" ht="16" hidden="false" customHeight="false" outlineLevel="0" collapsed="false">
      <c r="A2276" s="2" t="s">
        <v>2276</v>
      </c>
      <c r="B2276" s="1" t="n">
        <v>-0.142129522250167</v>
      </c>
      <c r="C2276" s="1" t="n">
        <v>15</v>
      </c>
    </row>
    <row r="2277" customFormat="false" ht="16" hidden="false" customHeight="false" outlineLevel="0" collapsed="false">
      <c r="A2277" s="2" t="s">
        <v>2277</v>
      </c>
      <c r="B2277" s="1" t="n">
        <v>-0.142647775641264</v>
      </c>
      <c r="C2277" s="1" t="n">
        <v>17</v>
      </c>
    </row>
    <row r="2278" customFormat="false" ht="16" hidden="false" customHeight="false" outlineLevel="0" collapsed="false">
      <c r="A2278" s="2" t="s">
        <v>2278</v>
      </c>
      <c r="B2278" s="1" t="n">
        <v>-0.143033195633649</v>
      </c>
      <c r="C2278" s="1" t="n">
        <v>6</v>
      </c>
    </row>
    <row r="2279" customFormat="false" ht="16" hidden="false" customHeight="false" outlineLevel="0" collapsed="false">
      <c r="A2279" s="2" t="s">
        <v>2279</v>
      </c>
      <c r="B2279" s="1" t="n">
        <v>-0.143341857624053</v>
      </c>
      <c r="C2279" s="1" t="n">
        <v>9</v>
      </c>
    </row>
    <row r="2280" customFormat="false" ht="16" hidden="false" customHeight="false" outlineLevel="0" collapsed="false">
      <c r="A2280" s="2" t="s">
        <v>2280</v>
      </c>
      <c r="B2280" s="1" t="n">
        <v>-0.143471011958232</v>
      </c>
      <c r="C2280" s="1" t="n">
        <v>1</v>
      </c>
    </row>
    <row r="2281" customFormat="false" ht="16" hidden="false" customHeight="false" outlineLevel="0" collapsed="false">
      <c r="A2281" s="2" t="s">
        <v>2281</v>
      </c>
      <c r="B2281" s="1" t="n">
        <v>-0.143791741859198</v>
      </c>
      <c r="C2281" s="1" t="n">
        <v>2</v>
      </c>
    </row>
    <row r="2282" customFormat="false" ht="16" hidden="false" customHeight="false" outlineLevel="0" collapsed="false">
      <c r="A2282" s="2" t="s">
        <v>2282</v>
      </c>
      <c r="B2282" s="1" t="n">
        <v>-0.143957458417756</v>
      </c>
      <c r="C2282" s="1" t="n">
        <v>16</v>
      </c>
    </row>
    <row r="2283" customFormat="false" ht="16" hidden="false" customHeight="false" outlineLevel="0" collapsed="false">
      <c r="A2283" s="2" t="s">
        <v>2283</v>
      </c>
      <c r="B2283" s="1" t="n">
        <v>-0.144816913979528</v>
      </c>
      <c r="C2283" s="1" t="n">
        <v>13</v>
      </c>
    </row>
    <row r="2284" customFormat="false" ht="16" hidden="false" customHeight="false" outlineLevel="0" collapsed="false">
      <c r="A2284" s="2" t="s">
        <v>2284</v>
      </c>
      <c r="B2284" s="1" t="n">
        <v>-0.145041261058407</v>
      </c>
      <c r="C2284" s="1" t="n">
        <v>6</v>
      </c>
    </row>
    <row r="2285" customFormat="false" ht="16" hidden="false" customHeight="false" outlineLevel="0" collapsed="false">
      <c r="A2285" s="2" t="s">
        <v>2285</v>
      </c>
      <c r="B2285" s="1" t="n">
        <v>-0.145327890466153</v>
      </c>
      <c r="C2285" s="1" t="n">
        <v>4</v>
      </c>
    </row>
    <row r="2286" customFormat="false" ht="16" hidden="false" customHeight="false" outlineLevel="0" collapsed="false">
      <c r="A2286" s="2" t="s">
        <v>2286</v>
      </c>
      <c r="B2286" s="1" t="n">
        <v>-0.145787448389338</v>
      </c>
      <c r="C2286" s="1" t="n">
        <v>1</v>
      </c>
    </row>
    <row r="2287" customFormat="false" ht="16" hidden="false" customHeight="false" outlineLevel="0" collapsed="false">
      <c r="A2287" s="2" t="s">
        <v>2287</v>
      </c>
      <c r="B2287" s="1" t="n">
        <v>-0.146010770557518</v>
      </c>
      <c r="C2287" s="1" t="n">
        <v>14</v>
      </c>
    </row>
    <row r="2288" customFormat="false" ht="16" hidden="false" customHeight="false" outlineLevel="0" collapsed="false">
      <c r="A2288" s="2" t="s">
        <v>2288</v>
      </c>
      <c r="B2288" s="1" t="n">
        <v>-0.147396515744787</v>
      </c>
      <c r="C2288" s="1" t="n">
        <v>26</v>
      </c>
    </row>
    <row r="2289" customFormat="false" ht="16" hidden="false" customHeight="false" outlineLevel="0" collapsed="false">
      <c r="A2289" s="2" t="s">
        <v>2289</v>
      </c>
      <c r="B2289" s="1" t="n">
        <v>-0.147530214467935</v>
      </c>
      <c r="C2289" s="1" t="n">
        <v>6</v>
      </c>
    </row>
    <row r="2290" customFormat="false" ht="16" hidden="false" customHeight="false" outlineLevel="0" collapsed="false">
      <c r="A2290" s="2" t="s">
        <v>2290</v>
      </c>
      <c r="B2290" s="1" t="n">
        <v>-0.147676030435484</v>
      </c>
      <c r="C2290" s="1" t="n">
        <v>1</v>
      </c>
    </row>
    <row r="2291" customFormat="false" ht="16" hidden="false" customHeight="false" outlineLevel="0" collapsed="false">
      <c r="A2291" s="2" t="s">
        <v>2291</v>
      </c>
      <c r="B2291" s="1" t="n">
        <v>-0.147708088604577</v>
      </c>
      <c r="C2291" s="1" t="n">
        <v>10</v>
      </c>
    </row>
    <row r="2292" customFormat="false" ht="16" hidden="false" customHeight="false" outlineLevel="0" collapsed="false">
      <c r="A2292" s="2" t="s">
        <v>2292</v>
      </c>
      <c r="B2292" s="1" t="n">
        <v>-0.147989900650032</v>
      </c>
      <c r="C2292" s="1" t="n">
        <v>18</v>
      </c>
    </row>
    <row r="2293" customFormat="false" ht="16" hidden="false" customHeight="false" outlineLevel="0" collapsed="false">
      <c r="A2293" s="2" t="s">
        <v>2293</v>
      </c>
      <c r="B2293" s="1" t="n">
        <v>-0.148708549917266</v>
      </c>
      <c r="C2293" s="1" t="n">
        <v>5</v>
      </c>
    </row>
    <row r="2294" customFormat="false" ht="16" hidden="false" customHeight="false" outlineLevel="0" collapsed="false">
      <c r="A2294" s="2" t="s">
        <v>2294</v>
      </c>
      <c r="B2294" s="1" t="n">
        <v>-0.148720440227501</v>
      </c>
      <c r="C2294" s="1" t="n">
        <v>5</v>
      </c>
    </row>
    <row r="2295" customFormat="false" ht="16" hidden="false" customHeight="false" outlineLevel="0" collapsed="false">
      <c r="A2295" s="2" t="s">
        <v>2295</v>
      </c>
      <c r="B2295" s="1" t="n">
        <v>-0.148768745152354</v>
      </c>
      <c r="C2295" s="1" t="n">
        <v>1</v>
      </c>
    </row>
    <row r="2296" customFormat="false" ht="16" hidden="false" customHeight="false" outlineLevel="0" collapsed="false">
      <c r="A2296" s="2" t="s">
        <v>2296</v>
      </c>
      <c r="B2296" s="1" t="n">
        <v>-0.148923651846914</v>
      </c>
      <c r="C2296" s="1" t="n">
        <v>2</v>
      </c>
    </row>
    <row r="2297" customFormat="false" ht="16" hidden="false" customHeight="false" outlineLevel="0" collapsed="false">
      <c r="A2297" s="2" t="s">
        <v>2297</v>
      </c>
      <c r="B2297" s="1" t="n">
        <v>-0.149106705671308</v>
      </c>
      <c r="C2297" s="1" t="n">
        <v>1</v>
      </c>
    </row>
    <row r="2298" customFormat="false" ht="16" hidden="false" customHeight="false" outlineLevel="0" collapsed="false">
      <c r="A2298" s="2" t="s">
        <v>2298</v>
      </c>
      <c r="B2298" s="1" t="n">
        <v>-0.149930424586195</v>
      </c>
      <c r="C2298" s="1" t="n">
        <v>2</v>
      </c>
    </row>
    <row r="2299" customFormat="false" ht="16" hidden="false" customHeight="false" outlineLevel="0" collapsed="false">
      <c r="A2299" s="2" t="s">
        <v>2299</v>
      </c>
      <c r="B2299" s="1" t="n">
        <v>-0.150189078594858</v>
      </c>
      <c r="C2299" s="1" t="n">
        <v>18</v>
      </c>
    </row>
    <row r="2300" customFormat="false" ht="16" hidden="false" customHeight="false" outlineLevel="0" collapsed="false">
      <c r="A2300" s="2" t="s">
        <v>2300</v>
      </c>
      <c r="B2300" s="1" t="n">
        <v>-0.150434062328785</v>
      </c>
      <c r="C2300" s="1" t="n">
        <v>4</v>
      </c>
    </row>
    <row r="2301" customFormat="false" ht="16" hidden="false" customHeight="false" outlineLevel="0" collapsed="false">
      <c r="A2301" s="2" t="s">
        <v>2301</v>
      </c>
      <c r="B2301" s="1" t="n">
        <v>-0.151354712422375</v>
      </c>
      <c r="C2301" s="1" t="n">
        <v>1</v>
      </c>
    </row>
    <row r="2302" customFormat="false" ht="16" hidden="false" customHeight="false" outlineLevel="0" collapsed="false">
      <c r="A2302" s="2" t="s">
        <v>2302</v>
      </c>
      <c r="B2302" s="1" t="n">
        <v>-0.151574080817404</v>
      </c>
      <c r="C2302" s="1" t="n">
        <v>14</v>
      </c>
    </row>
    <row r="2303" customFormat="false" ht="16" hidden="false" customHeight="false" outlineLevel="0" collapsed="false">
      <c r="A2303" s="2" t="s">
        <v>2303</v>
      </c>
      <c r="B2303" s="1" t="n">
        <v>-0.151745471883783</v>
      </c>
      <c r="C2303" s="1" t="n">
        <v>14</v>
      </c>
    </row>
    <row r="2304" customFormat="false" ht="16" hidden="false" customHeight="false" outlineLevel="0" collapsed="false">
      <c r="A2304" s="2" t="s">
        <v>2304</v>
      </c>
      <c r="B2304" s="1" t="n">
        <v>-0.151989654992454</v>
      </c>
      <c r="C2304" s="1" t="n">
        <v>41</v>
      </c>
    </row>
    <row r="2305" customFormat="false" ht="16" hidden="false" customHeight="false" outlineLevel="0" collapsed="false">
      <c r="A2305" s="2" t="s">
        <v>2305</v>
      </c>
      <c r="B2305" s="1" t="n">
        <v>-0.152193624895704</v>
      </c>
      <c r="C2305" s="1" t="n">
        <v>8</v>
      </c>
    </row>
    <row r="2306" customFormat="false" ht="16" hidden="false" customHeight="false" outlineLevel="0" collapsed="false">
      <c r="A2306" s="2" t="s">
        <v>2306</v>
      </c>
      <c r="B2306" s="1" t="n">
        <v>-0.152593160831748</v>
      </c>
      <c r="C2306" s="1" t="n">
        <v>11</v>
      </c>
    </row>
    <row r="2307" customFormat="false" ht="16" hidden="false" customHeight="false" outlineLevel="0" collapsed="false">
      <c r="A2307" s="2" t="s">
        <v>2307</v>
      </c>
      <c r="B2307" s="1" t="n">
        <v>-0.15270629836083</v>
      </c>
      <c r="C2307" s="1" t="n">
        <v>4</v>
      </c>
    </row>
    <row r="2308" customFormat="false" ht="16" hidden="false" customHeight="false" outlineLevel="0" collapsed="false">
      <c r="A2308" s="2" t="s">
        <v>2308</v>
      </c>
      <c r="B2308" s="1" t="n">
        <v>-0.152724174139695</v>
      </c>
      <c r="C2308" s="1" t="n">
        <v>1</v>
      </c>
    </row>
    <row r="2309" customFormat="false" ht="16" hidden="false" customHeight="false" outlineLevel="0" collapsed="false">
      <c r="A2309" s="2" t="s">
        <v>2309</v>
      </c>
      <c r="B2309" s="1" t="n">
        <v>-0.152773559998275</v>
      </c>
      <c r="C2309" s="1" t="n">
        <v>32</v>
      </c>
    </row>
    <row r="2310" customFormat="false" ht="16" hidden="false" customHeight="false" outlineLevel="0" collapsed="false">
      <c r="A2310" s="2" t="s">
        <v>2310</v>
      </c>
      <c r="B2310" s="1" t="n">
        <v>-0.153246182393064</v>
      </c>
      <c r="C2310" s="1" t="n">
        <v>11</v>
      </c>
    </row>
    <row r="2311" customFormat="false" ht="16" hidden="false" customHeight="false" outlineLevel="0" collapsed="false">
      <c r="A2311" s="2" t="s">
        <v>2311</v>
      </c>
      <c r="B2311" s="1" t="n">
        <v>-0.153472627102265</v>
      </c>
      <c r="C2311" s="1" t="n">
        <v>10</v>
      </c>
    </row>
    <row r="2312" customFormat="false" ht="16" hidden="false" customHeight="false" outlineLevel="0" collapsed="false">
      <c r="A2312" s="2" t="s">
        <v>2312</v>
      </c>
      <c r="B2312" s="1" t="n">
        <v>-0.153697886467545</v>
      </c>
      <c r="C2312" s="1" t="n">
        <v>5</v>
      </c>
    </row>
    <row r="2313" customFormat="false" ht="16" hidden="false" customHeight="false" outlineLevel="0" collapsed="false">
      <c r="A2313" s="2" t="s">
        <v>2313</v>
      </c>
      <c r="B2313" s="1" t="n">
        <v>-0.153707603339405</v>
      </c>
      <c r="C2313" s="1" t="n">
        <v>2</v>
      </c>
    </row>
    <row r="2314" customFormat="false" ht="16" hidden="false" customHeight="false" outlineLevel="0" collapsed="false">
      <c r="A2314" s="2" t="s">
        <v>2314</v>
      </c>
      <c r="B2314" s="1" t="n">
        <v>-0.154008806221441</v>
      </c>
      <c r="C2314" s="1" t="n">
        <v>7</v>
      </c>
    </row>
    <row r="2315" customFormat="false" ht="16" hidden="false" customHeight="false" outlineLevel="0" collapsed="false">
      <c r="A2315" s="2" t="s">
        <v>2315</v>
      </c>
      <c r="B2315" s="1" t="n">
        <v>-0.15432731285704</v>
      </c>
      <c r="C2315" s="1" t="n">
        <v>1</v>
      </c>
    </row>
    <row r="2316" customFormat="false" ht="16" hidden="false" customHeight="false" outlineLevel="0" collapsed="false">
      <c r="A2316" s="2" t="s">
        <v>2316</v>
      </c>
      <c r="B2316" s="1" t="n">
        <v>-0.154701024205756</v>
      </c>
      <c r="C2316" s="1" t="n">
        <v>10</v>
      </c>
    </row>
    <row r="2317" customFormat="false" ht="16" hidden="false" customHeight="false" outlineLevel="0" collapsed="false">
      <c r="A2317" s="2" t="s">
        <v>2317</v>
      </c>
      <c r="B2317" s="1" t="n">
        <v>-0.154865051080872</v>
      </c>
      <c r="C2317" s="1" t="n">
        <v>15</v>
      </c>
    </row>
    <row r="2318" customFormat="false" ht="16" hidden="false" customHeight="false" outlineLevel="0" collapsed="false">
      <c r="A2318" s="2" t="s">
        <v>2318</v>
      </c>
      <c r="B2318" s="1" t="n">
        <v>-0.155448843597876</v>
      </c>
      <c r="C2318" s="1" t="n">
        <v>4</v>
      </c>
    </row>
    <row r="2319" customFormat="false" ht="16" hidden="false" customHeight="false" outlineLevel="0" collapsed="false">
      <c r="A2319" s="2" t="s">
        <v>2319</v>
      </c>
      <c r="B2319" s="1" t="n">
        <v>-0.155482425450068</v>
      </c>
      <c r="C2319" s="1" t="n">
        <v>1</v>
      </c>
    </row>
    <row r="2320" customFormat="false" ht="16" hidden="false" customHeight="false" outlineLevel="0" collapsed="false">
      <c r="A2320" s="2" t="s">
        <v>2320</v>
      </c>
      <c r="B2320" s="1" t="n">
        <v>-0.155681559883402</v>
      </c>
      <c r="C2320" s="1" t="n">
        <v>13</v>
      </c>
    </row>
    <row r="2321" customFormat="false" ht="16" hidden="false" customHeight="false" outlineLevel="0" collapsed="false">
      <c r="A2321" s="2" t="s">
        <v>2321</v>
      </c>
      <c r="B2321" s="1" t="n">
        <v>-0.155775472907292</v>
      </c>
      <c r="C2321" s="1" t="n">
        <v>10</v>
      </c>
    </row>
    <row r="2322" customFormat="false" ht="16" hidden="false" customHeight="false" outlineLevel="0" collapsed="false">
      <c r="A2322" s="2" t="s">
        <v>2322</v>
      </c>
      <c r="B2322" s="1" t="n">
        <v>-0.155823437814749</v>
      </c>
      <c r="C2322" s="1" t="n">
        <v>5</v>
      </c>
    </row>
    <row r="2323" customFormat="false" ht="16" hidden="false" customHeight="false" outlineLevel="0" collapsed="false">
      <c r="A2323" s="2" t="s">
        <v>2323</v>
      </c>
      <c r="B2323" s="1" t="n">
        <v>-0.155973550839742</v>
      </c>
      <c r="C2323" s="1" t="n">
        <v>49</v>
      </c>
    </row>
    <row r="2324" customFormat="false" ht="16" hidden="false" customHeight="false" outlineLevel="0" collapsed="false">
      <c r="A2324" s="2" t="s">
        <v>2324</v>
      </c>
      <c r="B2324" s="1" t="n">
        <v>-0.157022353690052</v>
      </c>
      <c r="C2324" s="1" t="n">
        <v>42</v>
      </c>
    </row>
    <row r="2325" customFormat="false" ht="16" hidden="false" customHeight="false" outlineLevel="0" collapsed="false">
      <c r="A2325" s="2" t="s">
        <v>2325</v>
      </c>
      <c r="B2325" s="1" t="n">
        <v>-0.15733712340515</v>
      </c>
      <c r="C2325" s="1" t="n">
        <v>12</v>
      </c>
    </row>
    <row r="2326" customFormat="false" ht="16" hidden="false" customHeight="false" outlineLevel="0" collapsed="false">
      <c r="A2326" s="2" t="s">
        <v>2326</v>
      </c>
      <c r="B2326" s="1" t="n">
        <v>-0.157536706328845</v>
      </c>
      <c r="C2326" s="1" t="n">
        <v>19</v>
      </c>
    </row>
    <row r="2327" customFormat="false" ht="16" hidden="false" customHeight="false" outlineLevel="0" collapsed="false">
      <c r="A2327" s="2" t="s">
        <v>2327</v>
      </c>
      <c r="B2327" s="1" t="n">
        <v>-0.157627010570949</v>
      </c>
      <c r="C2327" s="1" t="n">
        <v>4</v>
      </c>
    </row>
    <row r="2328" customFormat="false" ht="16" hidden="false" customHeight="false" outlineLevel="0" collapsed="false">
      <c r="A2328" s="2" t="s">
        <v>2328</v>
      </c>
      <c r="B2328" s="1" t="n">
        <v>-0.15775215626549</v>
      </c>
      <c r="C2328" s="1" t="n">
        <v>5</v>
      </c>
    </row>
    <row r="2329" customFormat="false" ht="16" hidden="false" customHeight="false" outlineLevel="0" collapsed="false">
      <c r="A2329" s="2" t="s">
        <v>2329</v>
      </c>
      <c r="B2329" s="1" t="n">
        <v>-0.157791252531723</v>
      </c>
      <c r="C2329" s="1" t="n">
        <v>1</v>
      </c>
    </row>
    <row r="2330" customFormat="false" ht="16" hidden="false" customHeight="false" outlineLevel="0" collapsed="false">
      <c r="A2330" s="2" t="s">
        <v>2330</v>
      </c>
      <c r="B2330" s="1" t="n">
        <v>-0.157979219936712</v>
      </c>
      <c r="C2330" s="1" t="n">
        <v>2</v>
      </c>
    </row>
    <row r="2331" customFormat="false" ht="16" hidden="false" customHeight="false" outlineLevel="0" collapsed="false">
      <c r="A2331" s="2" t="s">
        <v>2331</v>
      </c>
      <c r="B2331" s="1" t="n">
        <v>-0.158537717406803</v>
      </c>
      <c r="C2331" s="1" t="n">
        <v>20</v>
      </c>
    </row>
    <row r="2332" customFormat="false" ht="16" hidden="false" customHeight="false" outlineLevel="0" collapsed="false">
      <c r="A2332" s="2" t="s">
        <v>2332</v>
      </c>
      <c r="B2332" s="1" t="n">
        <v>-0.158728455608598</v>
      </c>
      <c r="C2332" s="1" t="n">
        <v>3</v>
      </c>
    </row>
    <row r="2333" customFormat="false" ht="16" hidden="false" customHeight="false" outlineLevel="0" collapsed="false">
      <c r="A2333" s="2" t="s">
        <v>2333</v>
      </c>
      <c r="B2333" s="1" t="n">
        <v>-0.159185428965722</v>
      </c>
      <c r="C2333" s="1" t="n">
        <v>7</v>
      </c>
    </row>
    <row r="2334" customFormat="false" ht="16" hidden="false" customHeight="false" outlineLevel="0" collapsed="false">
      <c r="A2334" s="2" t="s">
        <v>2334</v>
      </c>
      <c r="B2334" s="1" t="n">
        <v>-0.159386565643458</v>
      </c>
      <c r="C2334" s="1" t="n">
        <v>1</v>
      </c>
    </row>
    <row r="2335" customFormat="false" ht="16" hidden="false" customHeight="false" outlineLevel="0" collapsed="false">
      <c r="A2335" s="2" t="s">
        <v>2335</v>
      </c>
      <c r="B2335" s="1" t="n">
        <v>-0.159839906884876</v>
      </c>
      <c r="C2335" s="1" t="n">
        <v>2</v>
      </c>
    </row>
    <row r="2336" customFormat="false" ht="16" hidden="false" customHeight="false" outlineLevel="0" collapsed="false">
      <c r="A2336" s="2" t="s">
        <v>2336</v>
      </c>
      <c r="B2336" s="1" t="n">
        <v>-0.159853288726668</v>
      </c>
      <c r="C2336" s="1" t="n">
        <v>37</v>
      </c>
    </row>
    <row r="2337" customFormat="false" ht="16" hidden="false" customHeight="false" outlineLevel="0" collapsed="false">
      <c r="A2337" s="2" t="s">
        <v>2337</v>
      </c>
      <c r="B2337" s="1" t="n">
        <v>-0.159891462538316</v>
      </c>
      <c r="C2337" s="1" t="n">
        <v>14</v>
      </c>
    </row>
    <row r="2338" customFormat="false" ht="16" hidden="false" customHeight="false" outlineLevel="0" collapsed="false">
      <c r="A2338" s="2" t="s">
        <v>2338</v>
      </c>
      <c r="B2338" s="1" t="n">
        <v>-0.160308814167342</v>
      </c>
      <c r="C2338" s="1" t="n">
        <v>13</v>
      </c>
    </row>
    <row r="2339" customFormat="false" ht="16" hidden="false" customHeight="false" outlineLevel="0" collapsed="false">
      <c r="A2339" s="2" t="s">
        <v>2339</v>
      </c>
      <c r="B2339" s="1" t="n">
        <v>-0.160744683451845</v>
      </c>
      <c r="C2339" s="1" t="n">
        <v>2</v>
      </c>
    </row>
    <row r="2340" customFormat="false" ht="16" hidden="false" customHeight="false" outlineLevel="0" collapsed="false">
      <c r="A2340" s="2" t="s">
        <v>2340</v>
      </c>
      <c r="B2340" s="1" t="n">
        <v>-0.161335338733228</v>
      </c>
      <c r="C2340" s="1" t="n">
        <v>11</v>
      </c>
    </row>
    <row r="2341" customFormat="false" ht="16" hidden="false" customHeight="false" outlineLevel="0" collapsed="false">
      <c r="A2341" s="2" t="s">
        <v>2341</v>
      </c>
      <c r="B2341" s="1" t="n">
        <v>-0.161429717690581</v>
      </c>
      <c r="C2341" s="1" t="n">
        <v>13</v>
      </c>
    </row>
    <row r="2342" customFormat="false" ht="16" hidden="false" customHeight="false" outlineLevel="0" collapsed="false">
      <c r="A2342" s="2" t="s">
        <v>2342</v>
      </c>
      <c r="B2342" s="1" t="n">
        <v>-0.161672157614567</v>
      </c>
      <c r="C2342" s="1" t="n">
        <v>6</v>
      </c>
    </row>
    <row r="2343" customFormat="false" ht="16" hidden="false" customHeight="false" outlineLevel="0" collapsed="false">
      <c r="A2343" s="2" t="s">
        <v>2343</v>
      </c>
      <c r="B2343" s="1" t="n">
        <v>-0.161723100240158</v>
      </c>
      <c r="C2343" s="1" t="n">
        <v>39</v>
      </c>
    </row>
    <row r="2344" customFormat="false" ht="16" hidden="false" customHeight="false" outlineLevel="0" collapsed="false">
      <c r="A2344" s="2" t="s">
        <v>2344</v>
      </c>
      <c r="B2344" s="1" t="n">
        <v>-0.161777044648027</v>
      </c>
      <c r="C2344" s="1" t="n">
        <v>1</v>
      </c>
    </row>
    <row r="2345" customFormat="false" ht="16" hidden="false" customHeight="false" outlineLevel="0" collapsed="false">
      <c r="A2345" s="2" t="s">
        <v>2345</v>
      </c>
      <c r="B2345" s="1" t="n">
        <v>-0.161849833194786</v>
      </c>
      <c r="C2345" s="1" t="n">
        <v>26</v>
      </c>
    </row>
    <row r="2346" customFormat="false" ht="16" hidden="false" customHeight="false" outlineLevel="0" collapsed="false">
      <c r="A2346" s="2" t="s">
        <v>2346</v>
      </c>
      <c r="B2346" s="1" t="n">
        <v>-0.161951304019095</v>
      </c>
      <c r="C2346" s="1" t="n">
        <v>2</v>
      </c>
    </row>
    <row r="2347" customFormat="false" ht="16" hidden="false" customHeight="false" outlineLevel="0" collapsed="false">
      <c r="A2347" s="2" t="s">
        <v>2347</v>
      </c>
      <c r="B2347" s="1" t="n">
        <v>-0.162130935511523</v>
      </c>
      <c r="C2347" s="1" t="n">
        <v>10</v>
      </c>
    </row>
    <row r="2348" customFormat="false" ht="16" hidden="false" customHeight="false" outlineLevel="0" collapsed="false">
      <c r="A2348" s="2" t="s">
        <v>2348</v>
      </c>
      <c r="B2348" s="1" t="n">
        <v>-0.162287399456659</v>
      </c>
      <c r="C2348" s="1" t="n">
        <v>2</v>
      </c>
    </row>
    <row r="2349" customFormat="false" ht="16" hidden="false" customHeight="false" outlineLevel="0" collapsed="false">
      <c r="A2349" s="2" t="s">
        <v>2349</v>
      </c>
      <c r="B2349" s="1" t="n">
        <v>-0.162631406821345</v>
      </c>
      <c r="C2349" s="1" t="n">
        <v>24</v>
      </c>
    </row>
    <row r="2350" customFormat="false" ht="16" hidden="false" customHeight="false" outlineLevel="0" collapsed="false">
      <c r="A2350" s="2" t="s">
        <v>2350</v>
      </c>
      <c r="B2350" s="1" t="n">
        <v>-0.16300076824863</v>
      </c>
      <c r="C2350" s="1" t="n">
        <v>2</v>
      </c>
    </row>
    <row r="2351" customFormat="false" ht="16" hidden="false" customHeight="false" outlineLevel="0" collapsed="false">
      <c r="A2351" s="2" t="s">
        <v>2351</v>
      </c>
      <c r="B2351" s="1" t="n">
        <v>-0.163195654015286</v>
      </c>
      <c r="C2351" s="1" t="n">
        <v>20</v>
      </c>
    </row>
    <row r="2352" customFormat="false" ht="16" hidden="false" customHeight="false" outlineLevel="0" collapsed="false">
      <c r="A2352" s="2" t="s">
        <v>2352</v>
      </c>
      <c r="B2352" s="1" t="n">
        <v>-0.163438420720527</v>
      </c>
      <c r="C2352" s="1" t="n">
        <v>9</v>
      </c>
    </row>
    <row r="2353" customFormat="false" ht="16" hidden="false" customHeight="false" outlineLevel="0" collapsed="false">
      <c r="A2353" s="2" t="s">
        <v>2353</v>
      </c>
      <c r="B2353" s="1" t="n">
        <v>-0.163569069358683</v>
      </c>
      <c r="C2353" s="1" t="n">
        <v>28</v>
      </c>
    </row>
    <row r="2354" customFormat="false" ht="16" hidden="false" customHeight="false" outlineLevel="0" collapsed="false">
      <c r="A2354" s="2" t="s">
        <v>2354</v>
      </c>
      <c r="B2354" s="1" t="n">
        <v>-0.163852776148806</v>
      </c>
      <c r="C2354" s="1" t="n">
        <v>27</v>
      </c>
    </row>
    <row r="2355" customFormat="false" ht="16" hidden="false" customHeight="false" outlineLevel="0" collapsed="false">
      <c r="A2355" s="2" t="s">
        <v>2355</v>
      </c>
      <c r="B2355" s="1" t="n">
        <v>-0.164598541625169</v>
      </c>
      <c r="C2355" s="1" t="n">
        <v>10</v>
      </c>
    </row>
    <row r="2356" customFormat="false" ht="16" hidden="false" customHeight="false" outlineLevel="0" collapsed="false">
      <c r="A2356" s="2" t="s">
        <v>2356</v>
      </c>
      <c r="B2356" s="1" t="n">
        <v>-0.164862675216541</v>
      </c>
      <c r="C2356" s="1" t="n">
        <v>12</v>
      </c>
    </row>
    <row r="2357" customFormat="false" ht="16" hidden="false" customHeight="false" outlineLevel="0" collapsed="false">
      <c r="A2357" s="2" t="s">
        <v>2357</v>
      </c>
      <c r="B2357" s="1" t="n">
        <v>-0.165208025338396</v>
      </c>
      <c r="C2357" s="1" t="n">
        <v>2</v>
      </c>
    </row>
    <row r="2358" customFormat="false" ht="16" hidden="false" customHeight="false" outlineLevel="0" collapsed="false">
      <c r="A2358" s="2" t="s">
        <v>2358</v>
      </c>
      <c r="B2358" s="1" t="n">
        <v>-0.165415820277483</v>
      </c>
      <c r="C2358" s="1" t="n">
        <v>16</v>
      </c>
    </row>
    <row r="2359" customFormat="false" ht="16" hidden="false" customHeight="false" outlineLevel="0" collapsed="false">
      <c r="A2359" s="2" t="s">
        <v>2359</v>
      </c>
      <c r="B2359" s="1" t="n">
        <v>-0.166001783056273</v>
      </c>
      <c r="C2359" s="1" t="n">
        <v>1</v>
      </c>
    </row>
    <row r="2360" customFormat="false" ht="16" hidden="false" customHeight="false" outlineLevel="0" collapsed="false">
      <c r="A2360" s="2" t="s">
        <v>2360</v>
      </c>
      <c r="B2360" s="1" t="n">
        <v>-0.166030115496959</v>
      </c>
      <c r="C2360" s="1" t="n">
        <v>8</v>
      </c>
    </row>
    <row r="2361" customFormat="false" ht="16" hidden="false" customHeight="false" outlineLevel="0" collapsed="false">
      <c r="A2361" s="2" t="s">
        <v>2361</v>
      </c>
      <c r="B2361" s="1" t="n">
        <v>-0.166597819920288</v>
      </c>
      <c r="C2361" s="1" t="n">
        <v>3</v>
      </c>
    </row>
    <row r="2362" customFormat="false" ht="16" hidden="false" customHeight="false" outlineLevel="0" collapsed="false">
      <c r="A2362" s="2" t="s">
        <v>2362</v>
      </c>
      <c r="B2362" s="1" t="n">
        <v>-0.166660115677462</v>
      </c>
      <c r="C2362" s="1" t="n">
        <v>5</v>
      </c>
    </row>
    <row r="2363" customFormat="false" ht="16" hidden="false" customHeight="false" outlineLevel="0" collapsed="false">
      <c r="A2363" s="2" t="s">
        <v>2363</v>
      </c>
      <c r="B2363" s="1" t="n">
        <v>-0.167153121275792</v>
      </c>
      <c r="C2363" s="1" t="n">
        <v>10</v>
      </c>
    </row>
    <row r="2364" customFormat="false" ht="16" hidden="false" customHeight="false" outlineLevel="0" collapsed="false">
      <c r="A2364" s="2" t="s">
        <v>2364</v>
      </c>
      <c r="B2364" s="1" t="n">
        <v>-0.16717447552782</v>
      </c>
      <c r="C2364" s="1" t="n">
        <v>21</v>
      </c>
    </row>
    <row r="2365" customFormat="false" ht="16" hidden="false" customHeight="false" outlineLevel="0" collapsed="false">
      <c r="A2365" s="2" t="s">
        <v>2365</v>
      </c>
      <c r="B2365" s="1" t="n">
        <v>-0.167694093639554</v>
      </c>
      <c r="C2365" s="1" t="n">
        <v>39</v>
      </c>
    </row>
    <row r="2366" customFormat="false" ht="16" hidden="false" customHeight="false" outlineLevel="0" collapsed="false">
      <c r="A2366" s="2" t="s">
        <v>2366</v>
      </c>
      <c r="B2366" s="1" t="n">
        <v>-0.168065040456335</v>
      </c>
      <c r="C2366" s="1" t="n">
        <v>1</v>
      </c>
    </row>
    <row r="2367" customFormat="false" ht="16" hidden="false" customHeight="false" outlineLevel="0" collapsed="false">
      <c r="A2367" s="2" t="s">
        <v>2367</v>
      </c>
      <c r="B2367" s="1" t="n">
        <v>-0.168311974559377</v>
      </c>
      <c r="C2367" s="1" t="n">
        <v>7</v>
      </c>
    </row>
    <row r="2368" customFormat="false" ht="16" hidden="false" customHeight="false" outlineLevel="0" collapsed="false">
      <c r="A2368" s="2" t="s">
        <v>2368</v>
      </c>
      <c r="B2368" s="1" t="n">
        <v>-0.168607784346964</v>
      </c>
      <c r="C2368" s="1" t="n">
        <v>9</v>
      </c>
    </row>
    <row r="2369" customFormat="false" ht="16" hidden="false" customHeight="false" outlineLevel="0" collapsed="false">
      <c r="A2369" s="2" t="s">
        <v>2369</v>
      </c>
      <c r="B2369" s="1" t="n">
        <v>-0.168666046249079</v>
      </c>
      <c r="C2369" s="1" t="n">
        <v>4</v>
      </c>
    </row>
    <row r="2370" customFormat="false" ht="16" hidden="false" customHeight="false" outlineLevel="0" collapsed="false">
      <c r="A2370" s="2" t="s">
        <v>2370</v>
      </c>
      <c r="B2370" s="1" t="n">
        <v>-0.168958257771844</v>
      </c>
      <c r="C2370" s="1" t="n">
        <v>3</v>
      </c>
    </row>
    <row r="2371" customFormat="false" ht="16" hidden="false" customHeight="false" outlineLevel="0" collapsed="false">
      <c r="A2371" s="2" t="s">
        <v>2371</v>
      </c>
      <c r="B2371" s="1" t="n">
        <v>-0.168958367387946</v>
      </c>
      <c r="C2371" s="1" t="n">
        <v>1</v>
      </c>
    </row>
    <row r="2372" customFormat="false" ht="16" hidden="false" customHeight="false" outlineLevel="0" collapsed="false">
      <c r="A2372" s="2" t="s">
        <v>2372</v>
      </c>
      <c r="B2372" s="1" t="n">
        <v>-0.169090836729339</v>
      </c>
      <c r="C2372" s="1" t="n">
        <v>6</v>
      </c>
    </row>
    <row r="2373" customFormat="false" ht="16" hidden="false" customHeight="false" outlineLevel="0" collapsed="false">
      <c r="A2373" s="2" t="s">
        <v>2373</v>
      </c>
      <c r="B2373" s="1" t="n">
        <v>-0.169547841067177</v>
      </c>
      <c r="C2373" s="1" t="n">
        <v>7</v>
      </c>
    </row>
    <row r="2374" customFormat="false" ht="16" hidden="false" customHeight="false" outlineLevel="0" collapsed="false">
      <c r="A2374" s="2" t="s">
        <v>2374</v>
      </c>
      <c r="B2374" s="1" t="n">
        <v>-0.16959591633477</v>
      </c>
      <c r="C2374" s="1" t="n">
        <v>13</v>
      </c>
    </row>
    <row r="2375" customFormat="false" ht="16" hidden="false" customHeight="false" outlineLevel="0" collapsed="false">
      <c r="A2375" s="2" t="s">
        <v>2375</v>
      </c>
      <c r="B2375" s="1" t="n">
        <v>-0.170265546588773</v>
      </c>
      <c r="C2375" s="1" t="n">
        <v>4</v>
      </c>
    </row>
    <row r="2376" customFormat="false" ht="16" hidden="false" customHeight="false" outlineLevel="0" collapsed="false">
      <c r="A2376" s="2" t="s">
        <v>2376</v>
      </c>
      <c r="B2376" s="1" t="n">
        <v>-0.170338113521994</v>
      </c>
      <c r="C2376" s="1" t="n">
        <v>7</v>
      </c>
    </row>
    <row r="2377" customFormat="false" ht="16" hidden="false" customHeight="false" outlineLevel="0" collapsed="false">
      <c r="A2377" s="2" t="s">
        <v>2377</v>
      </c>
      <c r="B2377" s="1" t="n">
        <v>-0.170896974343214</v>
      </c>
      <c r="C2377" s="1" t="n">
        <v>5</v>
      </c>
    </row>
    <row r="2378" customFormat="false" ht="16" hidden="false" customHeight="false" outlineLevel="0" collapsed="false">
      <c r="A2378" s="2" t="s">
        <v>2378</v>
      </c>
      <c r="B2378" s="1" t="n">
        <v>-0.171033991318343</v>
      </c>
      <c r="C2378" s="1" t="n">
        <v>1</v>
      </c>
    </row>
    <row r="2379" customFormat="false" ht="16" hidden="false" customHeight="false" outlineLevel="0" collapsed="false">
      <c r="A2379" s="2" t="s">
        <v>2379</v>
      </c>
      <c r="B2379" s="1" t="n">
        <v>-0.171348644551736</v>
      </c>
      <c r="C2379" s="1" t="n">
        <v>15</v>
      </c>
    </row>
    <row r="2380" customFormat="false" ht="16" hidden="false" customHeight="false" outlineLevel="0" collapsed="false">
      <c r="A2380" s="2" t="s">
        <v>2380</v>
      </c>
      <c r="B2380" s="1" t="n">
        <v>-0.171404060170262</v>
      </c>
      <c r="C2380" s="1" t="n">
        <v>15</v>
      </c>
    </row>
    <row r="2381" customFormat="false" ht="16" hidden="false" customHeight="false" outlineLevel="0" collapsed="false">
      <c r="A2381" s="2" t="s">
        <v>2381</v>
      </c>
      <c r="B2381" s="1" t="n">
        <v>-0.171462388291104</v>
      </c>
      <c r="C2381" s="1" t="n">
        <v>1</v>
      </c>
    </row>
    <row r="2382" customFormat="false" ht="16" hidden="false" customHeight="false" outlineLevel="0" collapsed="false">
      <c r="A2382" s="2" t="s">
        <v>2382</v>
      </c>
      <c r="B2382" s="1" t="n">
        <v>-0.17150727348397</v>
      </c>
      <c r="C2382" s="1" t="n">
        <v>22</v>
      </c>
    </row>
    <row r="2383" customFormat="false" ht="16" hidden="false" customHeight="false" outlineLevel="0" collapsed="false">
      <c r="A2383" s="2" t="s">
        <v>2383</v>
      </c>
      <c r="B2383" s="1" t="n">
        <v>-0.171639822333825</v>
      </c>
      <c r="C2383" s="1" t="n">
        <v>11</v>
      </c>
    </row>
    <row r="2384" customFormat="false" ht="16" hidden="false" customHeight="false" outlineLevel="0" collapsed="false">
      <c r="A2384" s="2" t="s">
        <v>2384</v>
      </c>
      <c r="B2384" s="1" t="n">
        <v>-0.171664639899925</v>
      </c>
      <c r="C2384" s="1" t="n">
        <v>2</v>
      </c>
    </row>
    <row r="2385" customFormat="false" ht="16" hidden="false" customHeight="false" outlineLevel="0" collapsed="false">
      <c r="A2385" s="2" t="s">
        <v>2385</v>
      </c>
      <c r="B2385" s="1" t="n">
        <v>-0.171759406312859</v>
      </c>
      <c r="C2385" s="1" t="n">
        <v>10</v>
      </c>
    </row>
    <row r="2386" customFormat="false" ht="16" hidden="false" customHeight="false" outlineLevel="0" collapsed="false">
      <c r="A2386" s="2" t="s">
        <v>2386</v>
      </c>
      <c r="B2386" s="1" t="n">
        <v>-0.172099714692113</v>
      </c>
      <c r="C2386" s="1" t="n">
        <v>28</v>
      </c>
    </row>
    <row r="2387" customFormat="false" ht="16" hidden="false" customHeight="false" outlineLevel="0" collapsed="false">
      <c r="A2387" s="2" t="s">
        <v>2387</v>
      </c>
      <c r="B2387" s="1" t="n">
        <v>-0.172203538142266</v>
      </c>
      <c r="C2387" s="1" t="n">
        <v>13</v>
      </c>
    </row>
    <row r="2388" customFormat="false" ht="16" hidden="false" customHeight="false" outlineLevel="0" collapsed="false">
      <c r="A2388" s="2" t="s">
        <v>2388</v>
      </c>
      <c r="B2388" s="1" t="n">
        <v>-0.173446595029907</v>
      </c>
      <c r="C2388" s="1" t="n">
        <v>2</v>
      </c>
    </row>
    <row r="2389" customFormat="false" ht="16" hidden="false" customHeight="false" outlineLevel="0" collapsed="false">
      <c r="A2389" s="2" t="s">
        <v>2389</v>
      </c>
      <c r="B2389" s="1" t="n">
        <v>-0.174255383182542</v>
      </c>
      <c r="C2389" s="1" t="n">
        <v>1</v>
      </c>
    </row>
    <row r="2390" customFormat="false" ht="16" hidden="false" customHeight="false" outlineLevel="0" collapsed="false">
      <c r="A2390" s="2" t="s">
        <v>2390</v>
      </c>
      <c r="B2390" s="1" t="n">
        <v>-0.174357389798184</v>
      </c>
      <c r="C2390" s="1" t="n">
        <v>2</v>
      </c>
    </row>
    <row r="2391" customFormat="false" ht="16" hidden="false" customHeight="false" outlineLevel="0" collapsed="false">
      <c r="A2391" s="2" t="s">
        <v>2391</v>
      </c>
      <c r="B2391" s="1" t="n">
        <v>-0.174774175004069</v>
      </c>
      <c r="C2391" s="1" t="n">
        <v>7</v>
      </c>
    </row>
    <row r="2392" customFormat="false" ht="16" hidden="false" customHeight="false" outlineLevel="0" collapsed="false">
      <c r="A2392" s="2" t="s">
        <v>2392</v>
      </c>
      <c r="B2392" s="1" t="n">
        <v>-0.175021081896277</v>
      </c>
      <c r="C2392" s="1" t="n">
        <v>8</v>
      </c>
    </row>
    <row r="2393" customFormat="false" ht="16" hidden="false" customHeight="false" outlineLevel="0" collapsed="false">
      <c r="A2393" s="2" t="s">
        <v>2393</v>
      </c>
      <c r="B2393" s="1" t="n">
        <v>-0.175073154111422</v>
      </c>
      <c r="C2393" s="1" t="n">
        <v>4</v>
      </c>
    </row>
    <row r="2394" customFormat="false" ht="16" hidden="false" customHeight="false" outlineLevel="0" collapsed="false">
      <c r="A2394" s="2" t="s">
        <v>2394</v>
      </c>
      <c r="B2394" s="1" t="n">
        <v>-0.175225558960536</v>
      </c>
      <c r="C2394" s="1" t="n">
        <v>1</v>
      </c>
    </row>
    <row r="2395" customFormat="false" ht="16" hidden="false" customHeight="false" outlineLevel="0" collapsed="false">
      <c r="A2395" s="2" t="s">
        <v>2395</v>
      </c>
      <c r="B2395" s="1" t="n">
        <v>-0.175563948948829</v>
      </c>
      <c r="C2395" s="1" t="n">
        <v>2</v>
      </c>
    </row>
    <row r="2396" customFormat="false" ht="16" hidden="false" customHeight="false" outlineLevel="0" collapsed="false">
      <c r="A2396" s="2" t="s">
        <v>2396</v>
      </c>
      <c r="B2396" s="1" t="n">
        <v>-0.175722952584328</v>
      </c>
      <c r="C2396" s="1" t="n">
        <v>28</v>
      </c>
    </row>
    <row r="2397" customFormat="false" ht="16" hidden="false" customHeight="false" outlineLevel="0" collapsed="false">
      <c r="A2397" s="2" t="s">
        <v>2397</v>
      </c>
      <c r="B2397" s="1" t="n">
        <v>-0.176062496557705</v>
      </c>
      <c r="C2397" s="1" t="n">
        <v>7</v>
      </c>
    </row>
    <row r="2398" customFormat="false" ht="16" hidden="false" customHeight="false" outlineLevel="0" collapsed="false">
      <c r="A2398" s="2" t="s">
        <v>2398</v>
      </c>
      <c r="B2398" s="1" t="n">
        <v>-0.176398994342445</v>
      </c>
      <c r="C2398" s="1" t="n">
        <v>4</v>
      </c>
    </row>
    <row r="2399" customFormat="false" ht="16" hidden="false" customHeight="false" outlineLevel="0" collapsed="false">
      <c r="A2399" s="2" t="s">
        <v>2399</v>
      </c>
      <c r="B2399" s="1" t="n">
        <v>-0.176412455045054</v>
      </c>
      <c r="C2399" s="1" t="n">
        <v>2</v>
      </c>
    </row>
    <row r="2400" customFormat="false" ht="16" hidden="false" customHeight="false" outlineLevel="0" collapsed="false">
      <c r="A2400" s="2" t="s">
        <v>2400</v>
      </c>
      <c r="B2400" s="1" t="n">
        <v>-0.176988619162892</v>
      </c>
      <c r="C2400" s="1" t="n">
        <v>4</v>
      </c>
    </row>
    <row r="2401" customFormat="false" ht="16" hidden="false" customHeight="false" outlineLevel="0" collapsed="false">
      <c r="A2401" s="2" t="s">
        <v>2401</v>
      </c>
      <c r="B2401" s="1" t="n">
        <v>-0.177067698033968</v>
      </c>
      <c r="C2401" s="1" t="n">
        <v>10</v>
      </c>
    </row>
    <row r="2402" customFormat="false" ht="16" hidden="false" customHeight="false" outlineLevel="0" collapsed="false">
      <c r="A2402" s="2" t="s">
        <v>2402</v>
      </c>
      <c r="B2402" s="1" t="n">
        <v>-0.177602461992565</v>
      </c>
      <c r="C2402" s="1" t="n">
        <v>7</v>
      </c>
    </row>
    <row r="2403" customFormat="false" ht="16" hidden="false" customHeight="false" outlineLevel="0" collapsed="false">
      <c r="A2403" s="2" t="s">
        <v>2403</v>
      </c>
      <c r="B2403" s="1" t="n">
        <v>-0.177912240175011</v>
      </c>
      <c r="C2403" s="1" t="n">
        <v>2</v>
      </c>
    </row>
    <row r="2404" customFormat="false" ht="16" hidden="false" customHeight="false" outlineLevel="0" collapsed="false">
      <c r="A2404" s="2" t="s">
        <v>2404</v>
      </c>
      <c r="B2404" s="1" t="n">
        <v>-0.178515447769544</v>
      </c>
      <c r="C2404" s="1" t="n">
        <v>6</v>
      </c>
    </row>
    <row r="2405" customFormat="false" ht="16" hidden="false" customHeight="false" outlineLevel="0" collapsed="false">
      <c r="A2405" s="2" t="s">
        <v>2405</v>
      </c>
      <c r="B2405" s="1" t="n">
        <v>-0.178611939035922</v>
      </c>
      <c r="C2405" s="1" t="n">
        <v>5</v>
      </c>
    </row>
    <row r="2406" customFormat="false" ht="16" hidden="false" customHeight="false" outlineLevel="0" collapsed="false">
      <c r="A2406" s="2" t="s">
        <v>2406</v>
      </c>
      <c r="B2406" s="1" t="n">
        <v>-0.179157003666703</v>
      </c>
      <c r="C2406" s="1" t="n">
        <v>2</v>
      </c>
    </row>
    <row r="2407" customFormat="false" ht="16" hidden="false" customHeight="false" outlineLevel="0" collapsed="false">
      <c r="A2407" s="2" t="s">
        <v>2407</v>
      </c>
      <c r="B2407" s="1" t="n">
        <v>-0.179355012696202</v>
      </c>
      <c r="C2407" s="1" t="n">
        <v>5</v>
      </c>
    </row>
    <row r="2408" customFormat="false" ht="16" hidden="false" customHeight="false" outlineLevel="0" collapsed="false">
      <c r="A2408" s="2" t="s">
        <v>2408</v>
      </c>
      <c r="B2408" s="1" t="n">
        <v>-0.179873726927844</v>
      </c>
      <c r="C2408" s="1" t="n">
        <v>3</v>
      </c>
    </row>
    <row r="2409" customFormat="false" ht="16" hidden="false" customHeight="false" outlineLevel="0" collapsed="false">
      <c r="A2409" s="2" t="s">
        <v>2409</v>
      </c>
      <c r="B2409" s="1" t="n">
        <v>-0.179989591987428</v>
      </c>
      <c r="C2409" s="1" t="n">
        <v>2</v>
      </c>
    </row>
    <row r="2410" customFormat="false" ht="16" hidden="false" customHeight="false" outlineLevel="0" collapsed="false">
      <c r="A2410" s="2" t="s">
        <v>2410</v>
      </c>
      <c r="B2410" s="1" t="n">
        <v>-0.180187567594533</v>
      </c>
      <c r="C2410" s="1" t="n">
        <v>5</v>
      </c>
    </row>
    <row r="2411" customFormat="false" ht="16" hidden="false" customHeight="false" outlineLevel="0" collapsed="false">
      <c r="A2411" s="2" t="s">
        <v>2411</v>
      </c>
      <c r="B2411" s="1" t="n">
        <v>-0.180214158096385</v>
      </c>
      <c r="C2411" s="1" t="n">
        <v>1</v>
      </c>
    </row>
    <row r="2412" customFormat="false" ht="16" hidden="false" customHeight="false" outlineLevel="0" collapsed="false">
      <c r="A2412" s="2" t="s">
        <v>2412</v>
      </c>
      <c r="B2412" s="1" t="n">
        <v>-0.180264219391414</v>
      </c>
      <c r="C2412" s="1" t="n">
        <v>6</v>
      </c>
    </row>
    <row r="2413" customFormat="false" ht="16" hidden="false" customHeight="false" outlineLevel="0" collapsed="false">
      <c r="A2413" s="2" t="s">
        <v>2413</v>
      </c>
      <c r="B2413" s="1" t="n">
        <v>-0.180511463641143</v>
      </c>
      <c r="C2413" s="1" t="n">
        <v>9</v>
      </c>
    </row>
    <row r="2414" customFormat="false" ht="16" hidden="false" customHeight="false" outlineLevel="0" collapsed="false">
      <c r="A2414" s="2" t="s">
        <v>2414</v>
      </c>
      <c r="B2414" s="1" t="n">
        <v>-0.180658053237041</v>
      </c>
      <c r="C2414" s="1" t="n">
        <v>1</v>
      </c>
    </row>
    <row r="2415" customFormat="false" ht="16" hidden="false" customHeight="false" outlineLevel="0" collapsed="false">
      <c r="A2415" s="2" t="s">
        <v>2415</v>
      </c>
      <c r="B2415" s="1" t="n">
        <v>-0.180784405425417</v>
      </c>
      <c r="C2415" s="1" t="n">
        <v>2</v>
      </c>
    </row>
    <row r="2416" customFormat="false" ht="16" hidden="false" customHeight="false" outlineLevel="0" collapsed="false">
      <c r="A2416" s="2" t="s">
        <v>2416</v>
      </c>
      <c r="B2416" s="1" t="n">
        <v>-0.180931197841135</v>
      </c>
      <c r="C2416" s="1" t="n">
        <v>18</v>
      </c>
    </row>
    <row r="2417" customFormat="false" ht="16" hidden="false" customHeight="false" outlineLevel="0" collapsed="false">
      <c r="A2417" s="2" t="s">
        <v>2417</v>
      </c>
      <c r="B2417" s="1" t="n">
        <v>-0.180943565045718</v>
      </c>
      <c r="C2417" s="1" t="n">
        <v>1</v>
      </c>
    </row>
    <row r="2418" customFormat="false" ht="16" hidden="false" customHeight="false" outlineLevel="0" collapsed="false">
      <c r="A2418" s="2" t="s">
        <v>2418</v>
      </c>
      <c r="B2418" s="1" t="n">
        <v>-0.181042717499689</v>
      </c>
      <c r="C2418" s="1" t="n">
        <v>4</v>
      </c>
    </row>
    <row r="2419" customFormat="false" ht="16" hidden="false" customHeight="false" outlineLevel="0" collapsed="false">
      <c r="A2419" s="2" t="s">
        <v>2419</v>
      </c>
      <c r="B2419" s="1" t="n">
        <v>-0.181525841836942</v>
      </c>
      <c r="C2419" s="1" t="n">
        <v>2</v>
      </c>
    </row>
    <row r="2420" customFormat="false" ht="16" hidden="false" customHeight="false" outlineLevel="0" collapsed="false">
      <c r="A2420" s="2" t="s">
        <v>2420</v>
      </c>
      <c r="B2420" s="1" t="n">
        <v>-0.182234723782357</v>
      </c>
      <c r="C2420" s="1" t="n">
        <v>4</v>
      </c>
    </row>
    <row r="2421" customFormat="false" ht="16" hidden="false" customHeight="false" outlineLevel="0" collapsed="false">
      <c r="A2421" s="2" t="s">
        <v>2421</v>
      </c>
      <c r="B2421" s="1" t="n">
        <v>-0.182282063566388</v>
      </c>
      <c r="C2421" s="1" t="n">
        <v>2</v>
      </c>
    </row>
    <row r="2422" customFormat="false" ht="16" hidden="false" customHeight="false" outlineLevel="0" collapsed="false">
      <c r="A2422" s="2" t="s">
        <v>2422</v>
      </c>
      <c r="B2422" s="1" t="n">
        <v>-0.182374849435327</v>
      </c>
      <c r="C2422" s="1" t="n">
        <v>3</v>
      </c>
    </row>
    <row r="2423" customFormat="false" ht="16" hidden="false" customHeight="false" outlineLevel="0" collapsed="false">
      <c r="A2423" s="2" t="s">
        <v>2423</v>
      </c>
      <c r="B2423" s="1" t="n">
        <v>-0.182679541263972</v>
      </c>
      <c r="C2423" s="1" t="n">
        <v>23</v>
      </c>
    </row>
    <row r="2424" customFormat="false" ht="16" hidden="false" customHeight="false" outlineLevel="0" collapsed="false">
      <c r="A2424" s="2" t="s">
        <v>2424</v>
      </c>
      <c r="B2424" s="1" t="n">
        <v>-0.183014048034558</v>
      </c>
      <c r="C2424" s="1" t="n">
        <v>1</v>
      </c>
    </row>
    <row r="2425" customFormat="false" ht="16" hidden="false" customHeight="false" outlineLevel="0" collapsed="false">
      <c r="A2425" s="2" t="s">
        <v>2425</v>
      </c>
      <c r="B2425" s="1" t="n">
        <v>-0.18322141038291</v>
      </c>
      <c r="C2425" s="1" t="n">
        <v>15</v>
      </c>
    </row>
    <row r="2426" customFormat="false" ht="16" hidden="false" customHeight="false" outlineLevel="0" collapsed="false">
      <c r="A2426" s="2" t="s">
        <v>2426</v>
      </c>
      <c r="B2426" s="1" t="n">
        <v>-0.183315988157101</v>
      </c>
      <c r="C2426" s="1" t="n">
        <v>19</v>
      </c>
    </row>
    <row r="2427" customFormat="false" ht="16" hidden="false" customHeight="false" outlineLevel="0" collapsed="false">
      <c r="A2427" s="2" t="s">
        <v>2427</v>
      </c>
      <c r="B2427" s="1" t="n">
        <v>-0.183954986228982</v>
      </c>
      <c r="C2427" s="1" t="n">
        <v>12</v>
      </c>
    </row>
    <row r="2428" customFormat="false" ht="16" hidden="false" customHeight="false" outlineLevel="0" collapsed="false">
      <c r="A2428" s="2" t="s">
        <v>2428</v>
      </c>
      <c r="B2428" s="1" t="n">
        <v>-0.184049962957003</v>
      </c>
      <c r="C2428" s="1" t="n">
        <v>15</v>
      </c>
    </row>
    <row r="2429" customFormat="false" ht="16" hidden="false" customHeight="false" outlineLevel="0" collapsed="false">
      <c r="A2429" s="2" t="s">
        <v>2429</v>
      </c>
      <c r="B2429" s="1" t="n">
        <v>-0.184334738797828</v>
      </c>
      <c r="C2429" s="1" t="n">
        <v>6</v>
      </c>
    </row>
    <row r="2430" customFormat="false" ht="16" hidden="false" customHeight="false" outlineLevel="0" collapsed="false">
      <c r="A2430" s="2" t="s">
        <v>2430</v>
      </c>
      <c r="B2430" s="1" t="n">
        <v>-0.184341476269272</v>
      </c>
      <c r="C2430" s="1" t="n">
        <v>3</v>
      </c>
    </row>
    <row r="2431" customFormat="false" ht="16" hidden="false" customHeight="false" outlineLevel="0" collapsed="false">
      <c r="A2431" s="2" t="s">
        <v>2431</v>
      </c>
      <c r="B2431" s="1" t="n">
        <v>-0.184839540934802</v>
      </c>
      <c r="C2431" s="1" t="n">
        <v>4</v>
      </c>
    </row>
    <row r="2432" customFormat="false" ht="16" hidden="false" customHeight="false" outlineLevel="0" collapsed="false">
      <c r="A2432" s="2" t="s">
        <v>2432</v>
      </c>
      <c r="B2432" s="1" t="n">
        <v>-0.185165783260341</v>
      </c>
      <c r="C2432" s="1" t="n">
        <v>9</v>
      </c>
    </row>
    <row r="2433" customFormat="false" ht="16" hidden="false" customHeight="false" outlineLevel="0" collapsed="false">
      <c r="A2433" s="2" t="s">
        <v>2433</v>
      </c>
      <c r="B2433" s="1" t="n">
        <v>-0.185451720783508</v>
      </c>
      <c r="C2433" s="1" t="n">
        <v>14</v>
      </c>
    </row>
    <row r="2434" customFormat="false" ht="16" hidden="false" customHeight="false" outlineLevel="0" collapsed="false">
      <c r="A2434" s="2" t="s">
        <v>2434</v>
      </c>
      <c r="B2434" s="1" t="n">
        <v>-0.18577921020737</v>
      </c>
      <c r="C2434" s="1" t="n">
        <v>3</v>
      </c>
    </row>
    <row r="2435" customFormat="false" ht="16" hidden="false" customHeight="false" outlineLevel="0" collapsed="false">
      <c r="A2435" s="2" t="s">
        <v>2435</v>
      </c>
      <c r="B2435" s="1" t="n">
        <v>-0.186290138915675</v>
      </c>
      <c r="C2435" s="1" t="n">
        <v>44</v>
      </c>
    </row>
    <row r="2436" customFormat="false" ht="16" hidden="false" customHeight="false" outlineLevel="0" collapsed="false">
      <c r="A2436" s="2" t="s">
        <v>2436</v>
      </c>
      <c r="B2436" s="1" t="n">
        <v>-0.186911134562101</v>
      </c>
      <c r="C2436" s="1" t="n">
        <v>6</v>
      </c>
    </row>
    <row r="2437" customFormat="false" ht="16" hidden="false" customHeight="false" outlineLevel="0" collapsed="false">
      <c r="A2437" s="2" t="s">
        <v>2437</v>
      </c>
      <c r="B2437" s="1" t="n">
        <v>-0.187158223405301</v>
      </c>
      <c r="C2437" s="1" t="n">
        <v>6</v>
      </c>
    </row>
    <row r="2438" customFormat="false" ht="16" hidden="false" customHeight="false" outlineLevel="0" collapsed="false">
      <c r="A2438" s="2" t="s">
        <v>2438</v>
      </c>
      <c r="B2438" s="1" t="n">
        <v>-0.18738745860058</v>
      </c>
      <c r="C2438" s="1" t="n">
        <v>1</v>
      </c>
    </row>
    <row r="2439" customFormat="false" ht="16" hidden="false" customHeight="false" outlineLevel="0" collapsed="false">
      <c r="A2439" s="2" t="s">
        <v>2439</v>
      </c>
      <c r="B2439" s="1" t="n">
        <v>-0.187435346756175</v>
      </c>
      <c r="C2439" s="1" t="n">
        <v>35</v>
      </c>
    </row>
    <row r="2440" customFormat="false" ht="16" hidden="false" customHeight="false" outlineLevel="0" collapsed="false">
      <c r="A2440" s="2" t="s">
        <v>2440</v>
      </c>
      <c r="B2440" s="1" t="n">
        <v>-0.1877711585656</v>
      </c>
      <c r="C2440" s="1" t="n">
        <v>10</v>
      </c>
    </row>
    <row r="2441" customFormat="false" ht="16" hidden="false" customHeight="false" outlineLevel="0" collapsed="false">
      <c r="A2441" s="2" t="s">
        <v>2441</v>
      </c>
      <c r="B2441" s="1" t="n">
        <v>-0.188021567417947</v>
      </c>
      <c r="C2441" s="1" t="n">
        <v>5</v>
      </c>
    </row>
    <row r="2442" customFormat="false" ht="16" hidden="false" customHeight="false" outlineLevel="0" collapsed="false">
      <c r="A2442" s="2" t="s">
        <v>2442</v>
      </c>
      <c r="B2442" s="1" t="n">
        <v>-0.188423610831081</v>
      </c>
      <c r="C2442" s="1" t="n">
        <v>11</v>
      </c>
    </row>
    <row r="2443" customFormat="false" ht="16" hidden="false" customHeight="false" outlineLevel="0" collapsed="false">
      <c r="A2443" s="2" t="s">
        <v>2443</v>
      </c>
      <c r="B2443" s="1" t="n">
        <v>-0.188609123766647</v>
      </c>
      <c r="C2443" s="1" t="n">
        <v>2</v>
      </c>
    </row>
    <row r="2444" customFormat="false" ht="16" hidden="false" customHeight="false" outlineLevel="0" collapsed="false">
      <c r="A2444" s="2" t="s">
        <v>2444</v>
      </c>
      <c r="B2444" s="1" t="n">
        <v>-0.189044838720883</v>
      </c>
      <c r="C2444" s="1" t="n">
        <v>1</v>
      </c>
    </row>
    <row r="2445" customFormat="false" ht="16" hidden="false" customHeight="false" outlineLevel="0" collapsed="false">
      <c r="A2445" s="2" t="s">
        <v>2445</v>
      </c>
      <c r="B2445" s="1" t="n">
        <v>-0.189591261959609</v>
      </c>
      <c r="C2445" s="1" t="n">
        <v>9</v>
      </c>
    </row>
    <row r="2446" customFormat="false" ht="16" hidden="false" customHeight="false" outlineLevel="0" collapsed="false">
      <c r="A2446" s="2" t="s">
        <v>2446</v>
      </c>
      <c r="B2446" s="1" t="n">
        <v>-0.189722214989452</v>
      </c>
      <c r="C2446" s="1" t="n">
        <v>9</v>
      </c>
    </row>
    <row r="2447" customFormat="false" ht="16" hidden="false" customHeight="false" outlineLevel="0" collapsed="false">
      <c r="A2447" s="2" t="s">
        <v>2447</v>
      </c>
      <c r="B2447" s="1" t="n">
        <v>-0.189760525185975</v>
      </c>
      <c r="C2447" s="1" t="n">
        <v>6</v>
      </c>
    </row>
    <row r="2448" customFormat="false" ht="16" hidden="false" customHeight="false" outlineLevel="0" collapsed="false">
      <c r="A2448" s="2" t="s">
        <v>2448</v>
      </c>
      <c r="B2448" s="1" t="n">
        <v>-0.189871433228994</v>
      </c>
      <c r="C2448" s="1" t="n">
        <v>1</v>
      </c>
    </row>
    <row r="2449" customFormat="false" ht="16" hidden="false" customHeight="false" outlineLevel="0" collapsed="false">
      <c r="A2449" s="2" t="s">
        <v>2449</v>
      </c>
      <c r="B2449" s="1" t="n">
        <v>-0.189909930045092</v>
      </c>
      <c r="C2449" s="1" t="n">
        <v>2</v>
      </c>
    </row>
    <row r="2450" customFormat="false" ht="16" hidden="false" customHeight="false" outlineLevel="0" collapsed="false">
      <c r="A2450" s="2" t="s">
        <v>2450</v>
      </c>
      <c r="B2450" s="1" t="n">
        <v>-0.190081738363009</v>
      </c>
      <c r="C2450" s="1" t="n">
        <v>12</v>
      </c>
    </row>
    <row r="2451" customFormat="false" ht="16" hidden="false" customHeight="false" outlineLevel="0" collapsed="false">
      <c r="A2451" s="2" t="s">
        <v>2451</v>
      </c>
      <c r="B2451" s="1" t="n">
        <v>-0.190319337597539</v>
      </c>
      <c r="C2451" s="1" t="n">
        <v>2</v>
      </c>
    </row>
    <row r="2452" customFormat="false" ht="16" hidden="false" customHeight="false" outlineLevel="0" collapsed="false">
      <c r="A2452" s="2" t="s">
        <v>2452</v>
      </c>
      <c r="B2452" s="1" t="n">
        <v>-0.190960251737029</v>
      </c>
      <c r="C2452" s="1" t="n">
        <v>11</v>
      </c>
    </row>
    <row r="2453" customFormat="false" ht="16" hidden="false" customHeight="false" outlineLevel="0" collapsed="false">
      <c r="A2453" s="2" t="s">
        <v>2453</v>
      </c>
      <c r="B2453" s="1" t="n">
        <v>-0.192804850682365</v>
      </c>
      <c r="C2453" s="1" t="n">
        <v>9</v>
      </c>
    </row>
    <row r="2454" customFormat="false" ht="16" hidden="false" customHeight="false" outlineLevel="0" collapsed="false">
      <c r="A2454" s="2" t="s">
        <v>2454</v>
      </c>
      <c r="B2454" s="1" t="n">
        <v>-0.192861893960282</v>
      </c>
      <c r="C2454" s="1" t="n">
        <v>20</v>
      </c>
    </row>
    <row r="2455" customFormat="false" ht="16" hidden="false" customHeight="false" outlineLevel="0" collapsed="false">
      <c r="A2455" s="2" t="s">
        <v>2455</v>
      </c>
      <c r="B2455" s="1" t="n">
        <v>-0.193478735829755</v>
      </c>
      <c r="C2455" s="1" t="n">
        <v>2</v>
      </c>
    </row>
    <row r="2456" customFormat="false" ht="16" hidden="false" customHeight="false" outlineLevel="0" collapsed="false">
      <c r="A2456" s="2" t="s">
        <v>2456</v>
      </c>
      <c r="B2456" s="1" t="n">
        <v>-0.193495078549391</v>
      </c>
      <c r="C2456" s="1" t="n">
        <v>1</v>
      </c>
    </row>
    <row r="2457" customFormat="false" ht="16" hidden="false" customHeight="false" outlineLevel="0" collapsed="false">
      <c r="A2457" s="2" t="s">
        <v>2457</v>
      </c>
      <c r="B2457" s="1" t="n">
        <v>-0.193664849116096</v>
      </c>
      <c r="C2457" s="1" t="n">
        <v>27</v>
      </c>
    </row>
    <row r="2458" customFormat="false" ht="16" hidden="false" customHeight="false" outlineLevel="0" collapsed="false">
      <c r="A2458" s="2" t="s">
        <v>2458</v>
      </c>
      <c r="B2458" s="1" t="n">
        <v>-0.194042407402876</v>
      </c>
      <c r="C2458" s="1" t="n">
        <v>1</v>
      </c>
    </row>
    <row r="2459" customFormat="false" ht="16" hidden="false" customHeight="false" outlineLevel="0" collapsed="false">
      <c r="A2459" s="2" t="s">
        <v>2459</v>
      </c>
      <c r="B2459" s="1" t="n">
        <v>-0.194126052746654</v>
      </c>
      <c r="C2459" s="1" t="n">
        <v>3</v>
      </c>
    </row>
    <row r="2460" customFormat="false" ht="16" hidden="false" customHeight="false" outlineLevel="0" collapsed="false">
      <c r="A2460" s="2" t="s">
        <v>2460</v>
      </c>
      <c r="B2460" s="1" t="n">
        <v>-0.19426415035632</v>
      </c>
      <c r="C2460" s="1" t="n">
        <v>7</v>
      </c>
    </row>
    <row r="2461" customFormat="false" ht="16" hidden="false" customHeight="false" outlineLevel="0" collapsed="false">
      <c r="A2461" s="2" t="s">
        <v>2461</v>
      </c>
      <c r="B2461" s="1" t="n">
        <v>-0.194955285552578</v>
      </c>
      <c r="C2461" s="1" t="n">
        <v>5</v>
      </c>
    </row>
    <row r="2462" customFormat="false" ht="16" hidden="false" customHeight="false" outlineLevel="0" collapsed="false">
      <c r="A2462" s="2" t="s">
        <v>2462</v>
      </c>
      <c r="B2462" s="1" t="n">
        <v>-0.19531919550676</v>
      </c>
      <c r="C2462" s="1" t="n">
        <v>2</v>
      </c>
    </row>
    <row r="2463" customFormat="false" ht="16" hidden="false" customHeight="false" outlineLevel="0" collapsed="false">
      <c r="A2463" s="2" t="s">
        <v>2463</v>
      </c>
      <c r="B2463" s="1" t="n">
        <v>-0.195383632770777</v>
      </c>
      <c r="C2463" s="1" t="n">
        <v>3</v>
      </c>
    </row>
    <row r="2464" customFormat="false" ht="16" hidden="false" customHeight="false" outlineLevel="0" collapsed="false">
      <c r="A2464" s="2" t="s">
        <v>2464</v>
      </c>
      <c r="B2464" s="1" t="n">
        <v>-0.195428260466469</v>
      </c>
      <c r="C2464" s="1" t="n">
        <v>4</v>
      </c>
    </row>
    <row r="2465" customFormat="false" ht="16" hidden="false" customHeight="false" outlineLevel="0" collapsed="false">
      <c r="A2465" s="2" t="s">
        <v>2465</v>
      </c>
      <c r="B2465" s="1" t="n">
        <v>-0.195646736654993</v>
      </c>
      <c r="C2465" s="1" t="n">
        <v>8</v>
      </c>
    </row>
    <row r="2466" customFormat="false" ht="16" hidden="false" customHeight="false" outlineLevel="0" collapsed="false">
      <c r="A2466" s="2" t="s">
        <v>2466</v>
      </c>
      <c r="B2466" s="1" t="n">
        <v>-0.196045806202783</v>
      </c>
      <c r="C2466" s="1" t="n">
        <v>19</v>
      </c>
    </row>
    <row r="2467" customFormat="false" ht="16" hidden="false" customHeight="false" outlineLevel="0" collapsed="false">
      <c r="A2467" s="2" t="s">
        <v>2467</v>
      </c>
      <c r="B2467" s="1" t="n">
        <v>-0.196224422233612</v>
      </c>
      <c r="C2467" s="1" t="n">
        <v>5</v>
      </c>
    </row>
    <row r="2468" customFormat="false" ht="16" hidden="false" customHeight="false" outlineLevel="0" collapsed="false">
      <c r="A2468" s="2" t="s">
        <v>2468</v>
      </c>
      <c r="B2468" s="1" t="n">
        <v>-0.196395921214267</v>
      </c>
      <c r="C2468" s="1" t="n">
        <v>7</v>
      </c>
    </row>
    <row r="2469" customFormat="false" ht="16" hidden="false" customHeight="false" outlineLevel="0" collapsed="false">
      <c r="A2469" s="2" t="s">
        <v>2469</v>
      </c>
      <c r="B2469" s="1" t="n">
        <v>-0.196541920115916</v>
      </c>
      <c r="C2469" s="1" t="n">
        <v>14</v>
      </c>
    </row>
    <row r="2470" customFormat="false" ht="16" hidden="false" customHeight="false" outlineLevel="0" collapsed="false">
      <c r="A2470" s="2" t="s">
        <v>2470</v>
      </c>
      <c r="B2470" s="1" t="n">
        <v>-0.196676903465646</v>
      </c>
      <c r="C2470" s="1" t="n">
        <v>6</v>
      </c>
    </row>
    <row r="2471" customFormat="false" ht="16" hidden="false" customHeight="false" outlineLevel="0" collapsed="false">
      <c r="A2471" s="2" t="s">
        <v>2471</v>
      </c>
      <c r="B2471" s="1" t="n">
        <v>-0.197191602926005</v>
      </c>
      <c r="C2471" s="1" t="n">
        <v>8</v>
      </c>
    </row>
    <row r="2472" customFormat="false" ht="16" hidden="false" customHeight="false" outlineLevel="0" collapsed="false">
      <c r="A2472" s="2" t="s">
        <v>2472</v>
      </c>
      <c r="B2472" s="1" t="n">
        <v>-0.197827899413326</v>
      </c>
      <c r="C2472" s="1" t="n">
        <v>1</v>
      </c>
    </row>
    <row r="2473" customFormat="false" ht="16" hidden="false" customHeight="false" outlineLevel="0" collapsed="false">
      <c r="A2473" s="2" t="s">
        <v>2473</v>
      </c>
      <c r="B2473" s="1" t="n">
        <v>-0.197860293699102</v>
      </c>
      <c r="C2473" s="1" t="n">
        <v>2</v>
      </c>
    </row>
    <row r="2474" customFormat="false" ht="16" hidden="false" customHeight="false" outlineLevel="0" collapsed="false">
      <c r="A2474" s="2" t="s">
        <v>2474</v>
      </c>
      <c r="B2474" s="1" t="n">
        <v>-0.198232888271375</v>
      </c>
      <c r="C2474" s="1" t="n">
        <v>1</v>
      </c>
    </row>
    <row r="2475" customFormat="false" ht="16" hidden="false" customHeight="false" outlineLevel="0" collapsed="false">
      <c r="A2475" s="2" t="s">
        <v>2475</v>
      </c>
      <c r="B2475" s="1" t="n">
        <v>-0.198335989559128</v>
      </c>
      <c r="C2475" s="1" t="n">
        <v>50</v>
      </c>
    </row>
    <row r="2476" customFormat="false" ht="16" hidden="false" customHeight="false" outlineLevel="0" collapsed="false">
      <c r="A2476" s="2" t="s">
        <v>2476</v>
      </c>
      <c r="B2476" s="1" t="n">
        <v>-0.198801487763619</v>
      </c>
      <c r="C2476" s="1" t="n">
        <v>4</v>
      </c>
    </row>
    <row r="2477" customFormat="false" ht="16" hidden="false" customHeight="false" outlineLevel="0" collapsed="false">
      <c r="A2477" s="2" t="s">
        <v>2477</v>
      </c>
      <c r="B2477" s="1" t="n">
        <v>-0.199582833105166</v>
      </c>
      <c r="C2477" s="1" t="n">
        <v>9</v>
      </c>
    </row>
    <row r="2478" customFormat="false" ht="16" hidden="false" customHeight="false" outlineLevel="0" collapsed="false">
      <c r="A2478" s="2" t="s">
        <v>2478</v>
      </c>
      <c r="B2478" s="1" t="n">
        <v>-0.200138212631821</v>
      </c>
      <c r="C2478" s="1" t="n">
        <v>5</v>
      </c>
    </row>
    <row r="2479" customFormat="false" ht="16" hidden="false" customHeight="false" outlineLevel="0" collapsed="false">
      <c r="A2479" s="2" t="s">
        <v>2479</v>
      </c>
      <c r="B2479" s="1" t="n">
        <v>-0.200441459573692</v>
      </c>
      <c r="C2479" s="1" t="n">
        <v>11</v>
      </c>
    </row>
    <row r="2480" customFormat="false" ht="16" hidden="false" customHeight="false" outlineLevel="0" collapsed="false">
      <c r="A2480" s="2" t="s">
        <v>2480</v>
      </c>
      <c r="B2480" s="1" t="n">
        <v>-0.200652342916944</v>
      </c>
      <c r="C2480" s="1" t="n">
        <v>6</v>
      </c>
    </row>
    <row r="2481" customFormat="false" ht="16" hidden="false" customHeight="false" outlineLevel="0" collapsed="false">
      <c r="A2481" s="2" t="s">
        <v>2481</v>
      </c>
      <c r="B2481" s="1" t="n">
        <v>-0.201043735100111</v>
      </c>
      <c r="C2481" s="1" t="n">
        <v>3</v>
      </c>
    </row>
    <row r="2482" customFormat="false" ht="16" hidden="false" customHeight="false" outlineLevel="0" collapsed="false">
      <c r="A2482" s="2" t="s">
        <v>2482</v>
      </c>
      <c r="B2482" s="1" t="n">
        <v>-0.201077701898644</v>
      </c>
      <c r="C2482" s="1" t="n">
        <v>2</v>
      </c>
    </row>
    <row r="2483" customFormat="false" ht="16" hidden="false" customHeight="false" outlineLevel="0" collapsed="false">
      <c r="A2483" s="2" t="s">
        <v>2483</v>
      </c>
      <c r="B2483" s="1" t="n">
        <v>-0.202043118306682</v>
      </c>
      <c r="C2483" s="1" t="n">
        <v>2</v>
      </c>
    </row>
    <row r="2484" customFormat="false" ht="16" hidden="false" customHeight="false" outlineLevel="0" collapsed="false">
      <c r="A2484" s="2" t="s">
        <v>2484</v>
      </c>
      <c r="B2484" s="1" t="n">
        <v>-0.202511537915404</v>
      </c>
      <c r="C2484" s="1" t="n">
        <v>17</v>
      </c>
    </row>
    <row r="2485" customFormat="false" ht="16" hidden="false" customHeight="false" outlineLevel="0" collapsed="false">
      <c r="A2485" s="2" t="s">
        <v>2485</v>
      </c>
      <c r="B2485" s="1" t="n">
        <v>-0.203169520580492</v>
      </c>
      <c r="C2485" s="1" t="n">
        <v>15</v>
      </c>
    </row>
    <row r="2486" customFormat="false" ht="16" hidden="false" customHeight="false" outlineLevel="0" collapsed="false">
      <c r="A2486" s="2" t="s">
        <v>2486</v>
      </c>
      <c r="B2486" s="1" t="n">
        <v>-0.203242247434837</v>
      </c>
      <c r="C2486" s="1" t="n">
        <v>14</v>
      </c>
    </row>
    <row r="2487" customFormat="false" ht="16" hidden="false" customHeight="false" outlineLevel="0" collapsed="false">
      <c r="A2487" s="2" t="s">
        <v>2487</v>
      </c>
      <c r="B2487" s="1" t="n">
        <v>-0.203361009902788</v>
      </c>
      <c r="C2487" s="1" t="n">
        <v>1</v>
      </c>
    </row>
    <row r="2488" customFormat="false" ht="16" hidden="false" customHeight="false" outlineLevel="0" collapsed="false">
      <c r="A2488" s="2" t="s">
        <v>2488</v>
      </c>
      <c r="B2488" s="1" t="n">
        <v>-0.203531498708326</v>
      </c>
      <c r="C2488" s="1" t="n">
        <v>3</v>
      </c>
    </row>
    <row r="2489" customFormat="false" ht="16" hidden="false" customHeight="false" outlineLevel="0" collapsed="false">
      <c r="A2489" s="2" t="s">
        <v>2489</v>
      </c>
      <c r="B2489" s="1" t="n">
        <v>-0.203953225176271</v>
      </c>
      <c r="C2489" s="1" t="n">
        <v>2</v>
      </c>
    </row>
    <row r="2490" customFormat="false" ht="16" hidden="false" customHeight="false" outlineLevel="0" collapsed="false">
      <c r="A2490" s="2" t="s">
        <v>2490</v>
      </c>
      <c r="B2490" s="1" t="n">
        <v>-0.203991471980687</v>
      </c>
      <c r="C2490" s="1" t="n">
        <v>1</v>
      </c>
    </row>
    <row r="2491" customFormat="false" ht="16" hidden="false" customHeight="false" outlineLevel="0" collapsed="false">
      <c r="A2491" s="2" t="s">
        <v>2491</v>
      </c>
      <c r="B2491" s="1" t="n">
        <v>-0.204753256767452</v>
      </c>
      <c r="C2491" s="1" t="n">
        <v>1</v>
      </c>
    </row>
    <row r="2492" customFormat="false" ht="16" hidden="false" customHeight="false" outlineLevel="0" collapsed="false">
      <c r="A2492" s="2" t="s">
        <v>2492</v>
      </c>
      <c r="B2492" s="1" t="n">
        <v>-0.204924002871439</v>
      </c>
      <c r="C2492" s="1" t="n">
        <v>21</v>
      </c>
    </row>
    <row r="2493" customFormat="false" ht="16" hidden="false" customHeight="false" outlineLevel="0" collapsed="false">
      <c r="A2493" s="2" t="s">
        <v>2493</v>
      </c>
      <c r="B2493" s="1" t="n">
        <v>-0.204960724612127</v>
      </c>
      <c r="C2493" s="1" t="n">
        <v>30</v>
      </c>
    </row>
    <row r="2494" customFormat="false" ht="16" hidden="false" customHeight="false" outlineLevel="0" collapsed="false">
      <c r="A2494" s="2" t="s">
        <v>2494</v>
      </c>
      <c r="B2494" s="1" t="n">
        <v>-0.205038980218895</v>
      </c>
      <c r="C2494" s="1" t="n">
        <v>4</v>
      </c>
    </row>
    <row r="2495" customFormat="false" ht="16" hidden="false" customHeight="false" outlineLevel="0" collapsed="false">
      <c r="A2495" s="2" t="s">
        <v>2495</v>
      </c>
      <c r="B2495" s="1" t="n">
        <v>-0.205303622788801</v>
      </c>
      <c r="C2495" s="1" t="n">
        <v>11</v>
      </c>
    </row>
    <row r="2496" customFormat="false" ht="16" hidden="false" customHeight="false" outlineLevel="0" collapsed="false">
      <c r="A2496" s="2" t="s">
        <v>2496</v>
      </c>
      <c r="B2496" s="1" t="n">
        <v>-0.205375283514545</v>
      </c>
      <c r="C2496" s="1" t="n">
        <v>1</v>
      </c>
    </row>
    <row r="2497" customFormat="false" ht="16" hidden="false" customHeight="false" outlineLevel="0" collapsed="false">
      <c r="A2497" s="2" t="s">
        <v>2497</v>
      </c>
      <c r="B2497" s="1" t="n">
        <v>-0.20552319476365</v>
      </c>
      <c r="C2497" s="1" t="n">
        <v>44</v>
      </c>
    </row>
    <row r="2498" customFormat="false" ht="16" hidden="false" customHeight="false" outlineLevel="0" collapsed="false">
      <c r="A2498" s="2" t="s">
        <v>2498</v>
      </c>
      <c r="B2498" s="1" t="n">
        <v>-0.205945583650817</v>
      </c>
      <c r="C2498" s="1" t="n">
        <v>11</v>
      </c>
    </row>
    <row r="2499" customFormat="false" ht="16" hidden="false" customHeight="false" outlineLevel="0" collapsed="false">
      <c r="A2499" s="2" t="s">
        <v>2499</v>
      </c>
      <c r="B2499" s="1" t="n">
        <v>-0.205993077659894</v>
      </c>
      <c r="C2499" s="1" t="n">
        <v>4</v>
      </c>
    </row>
    <row r="2500" customFormat="false" ht="16" hidden="false" customHeight="false" outlineLevel="0" collapsed="false">
      <c r="A2500" s="2" t="s">
        <v>2500</v>
      </c>
      <c r="B2500" s="1" t="n">
        <v>-0.207289288417528</v>
      </c>
      <c r="C2500" s="1" t="n">
        <v>22</v>
      </c>
    </row>
    <row r="2501" customFormat="false" ht="16" hidden="false" customHeight="false" outlineLevel="0" collapsed="false">
      <c r="A2501" s="2" t="s">
        <v>2501</v>
      </c>
      <c r="B2501" s="1" t="n">
        <v>-0.207667736653777</v>
      </c>
      <c r="C2501" s="1" t="n">
        <v>1</v>
      </c>
    </row>
    <row r="2502" customFormat="false" ht="16" hidden="false" customHeight="false" outlineLevel="0" collapsed="false">
      <c r="A2502" s="2" t="s">
        <v>2502</v>
      </c>
      <c r="B2502" s="1" t="n">
        <v>-0.207670932189944</v>
      </c>
      <c r="C2502" s="1" t="n">
        <v>1</v>
      </c>
    </row>
    <row r="2503" customFormat="false" ht="16" hidden="false" customHeight="false" outlineLevel="0" collapsed="false">
      <c r="A2503" s="2" t="s">
        <v>2503</v>
      </c>
      <c r="B2503" s="1" t="n">
        <v>-0.208293590036097</v>
      </c>
      <c r="C2503" s="1" t="n">
        <v>7</v>
      </c>
    </row>
    <row r="2504" customFormat="false" ht="16" hidden="false" customHeight="false" outlineLevel="0" collapsed="false">
      <c r="A2504" s="2" t="s">
        <v>2504</v>
      </c>
      <c r="B2504" s="1" t="n">
        <v>-0.208450640987433</v>
      </c>
      <c r="C2504" s="1" t="n">
        <v>27</v>
      </c>
    </row>
    <row r="2505" customFormat="false" ht="16" hidden="false" customHeight="false" outlineLevel="0" collapsed="false">
      <c r="A2505" s="2" t="s">
        <v>2505</v>
      </c>
      <c r="B2505" s="1" t="n">
        <v>-0.208824758874897</v>
      </c>
      <c r="C2505" s="1" t="n">
        <v>5</v>
      </c>
    </row>
    <row r="2506" customFormat="false" ht="16" hidden="false" customHeight="false" outlineLevel="0" collapsed="false">
      <c r="A2506" s="2" t="s">
        <v>2506</v>
      </c>
      <c r="B2506" s="1" t="n">
        <v>-0.208987991111975</v>
      </c>
      <c r="C2506" s="1" t="n">
        <v>1</v>
      </c>
    </row>
    <row r="2507" customFormat="false" ht="16" hidden="false" customHeight="false" outlineLevel="0" collapsed="false">
      <c r="A2507" s="2" t="s">
        <v>2507</v>
      </c>
      <c r="B2507" s="1" t="n">
        <v>-0.209007318460163</v>
      </c>
      <c r="C2507" s="1" t="n">
        <v>6</v>
      </c>
    </row>
    <row r="2508" customFormat="false" ht="16" hidden="false" customHeight="false" outlineLevel="0" collapsed="false">
      <c r="A2508" s="2" t="s">
        <v>2508</v>
      </c>
      <c r="B2508" s="1" t="n">
        <v>-0.209156802155681</v>
      </c>
      <c r="C2508" s="1" t="n">
        <v>22</v>
      </c>
    </row>
    <row r="2509" customFormat="false" ht="16" hidden="false" customHeight="false" outlineLevel="0" collapsed="false">
      <c r="A2509" s="2" t="s">
        <v>2509</v>
      </c>
      <c r="B2509" s="1" t="n">
        <v>-0.209250236949914</v>
      </c>
      <c r="C2509" s="1" t="n">
        <v>19</v>
      </c>
    </row>
    <row r="2510" customFormat="false" ht="16" hidden="false" customHeight="false" outlineLevel="0" collapsed="false">
      <c r="A2510" s="2" t="s">
        <v>2510</v>
      </c>
      <c r="B2510" s="1" t="n">
        <v>-0.210380892725513</v>
      </c>
      <c r="C2510" s="1" t="n">
        <v>6</v>
      </c>
    </row>
    <row r="2511" customFormat="false" ht="16" hidden="false" customHeight="false" outlineLevel="0" collapsed="false">
      <c r="A2511" s="2" t="s">
        <v>2511</v>
      </c>
      <c r="B2511" s="1" t="n">
        <v>-0.2107202600227</v>
      </c>
      <c r="C2511" s="1" t="n">
        <v>2</v>
      </c>
    </row>
    <row r="2512" customFormat="false" ht="16" hidden="false" customHeight="false" outlineLevel="0" collapsed="false">
      <c r="A2512" s="2" t="s">
        <v>2512</v>
      </c>
      <c r="B2512" s="1" t="n">
        <v>-0.210784530540928</v>
      </c>
      <c r="C2512" s="1" t="n">
        <v>10</v>
      </c>
    </row>
    <row r="2513" customFormat="false" ht="16" hidden="false" customHeight="false" outlineLevel="0" collapsed="false">
      <c r="A2513" s="2" t="s">
        <v>2513</v>
      </c>
      <c r="B2513" s="1" t="n">
        <v>-0.211134357266281</v>
      </c>
      <c r="C2513" s="1" t="n">
        <v>13</v>
      </c>
    </row>
    <row r="2514" customFormat="false" ht="16" hidden="false" customHeight="false" outlineLevel="0" collapsed="false">
      <c r="A2514" s="2" t="s">
        <v>2514</v>
      </c>
      <c r="B2514" s="1" t="n">
        <v>-0.211760108448326</v>
      </c>
      <c r="C2514" s="1" t="n">
        <v>1</v>
      </c>
    </row>
    <row r="2515" customFormat="false" ht="16" hidden="false" customHeight="false" outlineLevel="0" collapsed="false">
      <c r="A2515" s="2" t="s">
        <v>2515</v>
      </c>
      <c r="B2515" s="1" t="n">
        <v>-0.211774894928829</v>
      </c>
      <c r="C2515" s="1" t="n">
        <v>10</v>
      </c>
    </row>
    <row r="2516" customFormat="false" ht="16" hidden="false" customHeight="false" outlineLevel="0" collapsed="false">
      <c r="A2516" s="2" t="s">
        <v>2516</v>
      </c>
      <c r="B2516" s="1" t="n">
        <v>-0.212434143070069</v>
      </c>
      <c r="C2516" s="1" t="n">
        <v>25</v>
      </c>
    </row>
    <row r="2517" customFormat="false" ht="16" hidden="false" customHeight="false" outlineLevel="0" collapsed="false">
      <c r="A2517" s="2" t="s">
        <v>2517</v>
      </c>
      <c r="B2517" s="1" t="n">
        <v>-0.212595964256275</v>
      </c>
      <c r="C2517" s="1" t="n">
        <v>1</v>
      </c>
    </row>
    <row r="2518" customFormat="false" ht="16" hidden="false" customHeight="false" outlineLevel="0" collapsed="false">
      <c r="A2518" s="2" t="s">
        <v>2518</v>
      </c>
      <c r="B2518" s="1" t="n">
        <v>-0.214115035539814</v>
      </c>
      <c r="C2518" s="1" t="n">
        <v>4</v>
      </c>
    </row>
    <row r="2519" customFormat="false" ht="16" hidden="false" customHeight="false" outlineLevel="0" collapsed="false">
      <c r="A2519" s="2" t="s">
        <v>2519</v>
      </c>
      <c r="B2519" s="1" t="n">
        <v>-0.214334739969137</v>
      </c>
      <c r="C2519" s="1" t="n">
        <v>1</v>
      </c>
    </row>
    <row r="2520" customFormat="false" ht="16" hidden="false" customHeight="false" outlineLevel="0" collapsed="false">
      <c r="A2520" s="2" t="s">
        <v>2520</v>
      </c>
      <c r="B2520" s="1" t="n">
        <v>-0.21441108091539</v>
      </c>
      <c r="C2520" s="1" t="n">
        <v>15</v>
      </c>
    </row>
    <row r="2521" customFormat="false" ht="16" hidden="false" customHeight="false" outlineLevel="0" collapsed="false">
      <c r="A2521" s="2" t="s">
        <v>2521</v>
      </c>
      <c r="B2521" s="1" t="n">
        <v>-0.214695685961886</v>
      </c>
      <c r="C2521" s="1" t="n">
        <v>23</v>
      </c>
    </row>
    <row r="2522" customFormat="false" ht="16" hidden="false" customHeight="false" outlineLevel="0" collapsed="false">
      <c r="A2522" s="2" t="s">
        <v>2522</v>
      </c>
      <c r="B2522" s="1" t="n">
        <v>-0.215203390446461</v>
      </c>
      <c r="C2522" s="1" t="n">
        <v>7</v>
      </c>
    </row>
    <row r="2523" customFormat="false" ht="16" hidden="false" customHeight="false" outlineLevel="0" collapsed="false">
      <c r="A2523" s="2" t="s">
        <v>2523</v>
      </c>
      <c r="B2523" s="1" t="n">
        <v>-0.215341450664072</v>
      </c>
      <c r="C2523" s="1" t="n">
        <v>7</v>
      </c>
    </row>
    <row r="2524" customFormat="false" ht="16" hidden="false" customHeight="false" outlineLevel="0" collapsed="false">
      <c r="A2524" s="2" t="s">
        <v>2524</v>
      </c>
      <c r="B2524" s="1" t="n">
        <v>-0.215801680537988</v>
      </c>
      <c r="C2524" s="1" t="n">
        <v>9</v>
      </c>
    </row>
    <row r="2525" customFormat="false" ht="16" hidden="false" customHeight="false" outlineLevel="0" collapsed="false">
      <c r="A2525" s="2" t="s">
        <v>2525</v>
      </c>
      <c r="B2525" s="1" t="n">
        <v>-0.216001861908831</v>
      </c>
      <c r="C2525" s="1" t="n">
        <v>15</v>
      </c>
    </row>
    <row r="2526" customFormat="false" ht="16" hidden="false" customHeight="false" outlineLevel="0" collapsed="false">
      <c r="A2526" s="2" t="s">
        <v>2526</v>
      </c>
      <c r="B2526" s="1" t="n">
        <v>-0.216196397840494</v>
      </c>
      <c r="C2526" s="1" t="n">
        <v>4</v>
      </c>
    </row>
    <row r="2527" customFormat="false" ht="16" hidden="false" customHeight="false" outlineLevel="0" collapsed="false">
      <c r="A2527" s="2" t="s">
        <v>2527</v>
      </c>
      <c r="B2527" s="1" t="n">
        <v>-0.216543850235204</v>
      </c>
      <c r="C2527" s="1" t="n">
        <v>1</v>
      </c>
    </row>
    <row r="2528" customFormat="false" ht="16" hidden="false" customHeight="false" outlineLevel="0" collapsed="false">
      <c r="A2528" s="2" t="s">
        <v>2528</v>
      </c>
      <c r="B2528" s="1" t="n">
        <v>-0.216708077670118</v>
      </c>
      <c r="C2528" s="1" t="n">
        <v>10</v>
      </c>
    </row>
    <row r="2529" customFormat="false" ht="16" hidden="false" customHeight="false" outlineLevel="0" collapsed="false">
      <c r="A2529" s="2" t="s">
        <v>2529</v>
      </c>
      <c r="B2529" s="1" t="n">
        <v>-0.216794164120779</v>
      </c>
      <c r="C2529" s="1" t="n">
        <v>2</v>
      </c>
    </row>
    <row r="2530" customFormat="false" ht="16" hidden="false" customHeight="false" outlineLevel="0" collapsed="false">
      <c r="A2530" s="2" t="s">
        <v>2530</v>
      </c>
      <c r="B2530" s="1" t="n">
        <v>-0.217288720965612</v>
      </c>
      <c r="C2530" s="1" t="n">
        <v>5</v>
      </c>
    </row>
    <row r="2531" customFormat="false" ht="16" hidden="false" customHeight="false" outlineLevel="0" collapsed="false">
      <c r="A2531" s="2" t="s">
        <v>2531</v>
      </c>
      <c r="B2531" s="1" t="n">
        <v>-0.217512309140034</v>
      </c>
      <c r="C2531" s="1" t="n">
        <v>5</v>
      </c>
    </row>
    <row r="2532" customFormat="false" ht="16" hidden="false" customHeight="false" outlineLevel="0" collapsed="false">
      <c r="A2532" s="2" t="s">
        <v>2532</v>
      </c>
      <c r="B2532" s="1" t="n">
        <v>-0.217851993916557</v>
      </c>
      <c r="C2532" s="1" t="n">
        <v>7</v>
      </c>
    </row>
    <row r="2533" customFormat="false" ht="16" hidden="false" customHeight="false" outlineLevel="0" collapsed="false">
      <c r="A2533" s="2" t="s">
        <v>2533</v>
      </c>
      <c r="B2533" s="1" t="n">
        <v>-0.217879366215155</v>
      </c>
      <c r="C2533" s="1" t="n">
        <v>5</v>
      </c>
    </row>
    <row r="2534" customFormat="false" ht="16" hidden="false" customHeight="false" outlineLevel="0" collapsed="false">
      <c r="A2534" s="2" t="s">
        <v>2534</v>
      </c>
      <c r="B2534" s="1" t="n">
        <v>-0.217984138205348</v>
      </c>
      <c r="C2534" s="1" t="n">
        <v>1</v>
      </c>
    </row>
    <row r="2535" customFormat="false" ht="16" hidden="false" customHeight="false" outlineLevel="0" collapsed="false">
      <c r="A2535" s="2" t="s">
        <v>2535</v>
      </c>
      <c r="B2535" s="1" t="n">
        <v>-0.218096633694123</v>
      </c>
      <c r="C2535" s="1" t="n">
        <v>2</v>
      </c>
    </row>
    <row r="2536" customFormat="false" ht="16" hidden="false" customHeight="false" outlineLevel="0" collapsed="false">
      <c r="A2536" s="2" t="s">
        <v>2536</v>
      </c>
      <c r="B2536" s="1" t="n">
        <v>-0.218841324049307</v>
      </c>
      <c r="C2536" s="1" t="n">
        <v>1</v>
      </c>
    </row>
    <row r="2537" customFormat="false" ht="16" hidden="false" customHeight="false" outlineLevel="0" collapsed="false">
      <c r="A2537" s="2" t="s">
        <v>2537</v>
      </c>
      <c r="B2537" s="1" t="n">
        <v>-0.219046768828324</v>
      </c>
      <c r="C2537" s="1" t="n">
        <v>1</v>
      </c>
    </row>
    <row r="2538" customFormat="false" ht="16" hidden="false" customHeight="false" outlineLevel="0" collapsed="false">
      <c r="A2538" s="2" t="s">
        <v>2538</v>
      </c>
      <c r="B2538" s="1" t="n">
        <v>-0.219401088111112</v>
      </c>
      <c r="C2538" s="1" t="n">
        <v>3</v>
      </c>
    </row>
    <row r="2539" customFormat="false" ht="16" hidden="false" customHeight="false" outlineLevel="0" collapsed="false">
      <c r="A2539" s="2" t="s">
        <v>2539</v>
      </c>
      <c r="B2539" s="1" t="n">
        <v>-0.219888422656014</v>
      </c>
      <c r="C2539" s="1" t="n">
        <v>16</v>
      </c>
    </row>
    <row r="2540" customFormat="false" ht="16" hidden="false" customHeight="false" outlineLevel="0" collapsed="false">
      <c r="A2540" s="2" t="s">
        <v>2540</v>
      </c>
      <c r="B2540" s="1" t="n">
        <v>-0.219898641936503</v>
      </c>
      <c r="C2540" s="1" t="n">
        <v>10</v>
      </c>
    </row>
    <row r="2541" customFormat="false" ht="16" hidden="false" customHeight="false" outlineLevel="0" collapsed="false">
      <c r="A2541" s="2" t="s">
        <v>2541</v>
      </c>
      <c r="B2541" s="1" t="n">
        <v>-0.22025744016055</v>
      </c>
      <c r="C2541" s="1" t="n">
        <v>1</v>
      </c>
    </row>
    <row r="2542" customFormat="false" ht="16" hidden="false" customHeight="false" outlineLevel="0" collapsed="false">
      <c r="A2542" s="2" t="s">
        <v>2542</v>
      </c>
      <c r="B2542" s="1" t="n">
        <v>-0.22086735374765</v>
      </c>
      <c r="C2542" s="1" t="n">
        <v>13</v>
      </c>
    </row>
    <row r="2543" customFormat="false" ht="16" hidden="false" customHeight="false" outlineLevel="0" collapsed="false">
      <c r="A2543" s="2" t="s">
        <v>2543</v>
      </c>
      <c r="B2543" s="1" t="n">
        <v>-0.221277673162355</v>
      </c>
      <c r="C2543" s="1" t="n">
        <v>3</v>
      </c>
    </row>
    <row r="2544" customFormat="false" ht="16" hidden="false" customHeight="false" outlineLevel="0" collapsed="false">
      <c r="A2544" s="2" t="s">
        <v>2544</v>
      </c>
      <c r="B2544" s="1" t="n">
        <v>-0.221687908368746</v>
      </c>
      <c r="C2544" s="1" t="n">
        <v>10</v>
      </c>
    </row>
    <row r="2545" customFormat="false" ht="16" hidden="false" customHeight="false" outlineLevel="0" collapsed="false">
      <c r="A2545" s="2" t="s">
        <v>2545</v>
      </c>
      <c r="B2545" s="1" t="n">
        <v>-0.222014867731626</v>
      </c>
      <c r="C2545" s="1" t="n">
        <v>3</v>
      </c>
    </row>
    <row r="2546" customFormat="false" ht="16" hidden="false" customHeight="false" outlineLevel="0" collapsed="false">
      <c r="A2546" s="2" t="s">
        <v>2546</v>
      </c>
      <c r="B2546" s="1" t="n">
        <v>-0.223290652206673</v>
      </c>
      <c r="C2546" s="1" t="n">
        <v>4</v>
      </c>
    </row>
    <row r="2547" customFormat="false" ht="16" hidden="false" customHeight="false" outlineLevel="0" collapsed="false">
      <c r="A2547" s="2" t="s">
        <v>2547</v>
      </c>
      <c r="B2547" s="1" t="n">
        <v>-0.223625839296108</v>
      </c>
      <c r="C2547" s="1" t="n">
        <v>13</v>
      </c>
    </row>
    <row r="2548" customFormat="false" ht="16" hidden="false" customHeight="false" outlineLevel="0" collapsed="false">
      <c r="A2548" s="2" t="s">
        <v>2548</v>
      </c>
      <c r="B2548" s="1" t="n">
        <v>-0.223905669084069</v>
      </c>
      <c r="C2548" s="1" t="n">
        <v>4</v>
      </c>
    </row>
    <row r="2549" customFormat="false" ht="16" hidden="false" customHeight="false" outlineLevel="0" collapsed="false">
      <c r="A2549" s="2" t="s">
        <v>2549</v>
      </c>
      <c r="B2549" s="1" t="n">
        <v>-0.224424970736305</v>
      </c>
      <c r="C2549" s="1" t="n">
        <v>11</v>
      </c>
    </row>
    <row r="2550" customFormat="false" ht="16" hidden="false" customHeight="false" outlineLevel="0" collapsed="false">
      <c r="A2550" s="2" t="s">
        <v>2550</v>
      </c>
      <c r="B2550" s="1" t="n">
        <v>-0.22464837384226</v>
      </c>
      <c r="C2550" s="1" t="n">
        <v>13</v>
      </c>
    </row>
    <row r="2551" customFormat="false" ht="16" hidden="false" customHeight="false" outlineLevel="0" collapsed="false">
      <c r="A2551" s="2" t="s">
        <v>2551</v>
      </c>
      <c r="B2551" s="1" t="n">
        <v>-0.225299245708848</v>
      </c>
      <c r="C2551" s="1" t="n">
        <v>1</v>
      </c>
    </row>
    <row r="2552" customFormat="false" ht="16" hidden="false" customHeight="false" outlineLevel="0" collapsed="false">
      <c r="A2552" s="2" t="s">
        <v>2552</v>
      </c>
      <c r="B2552" s="1" t="n">
        <v>-0.225325968189991</v>
      </c>
      <c r="C2552" s="1" t="n">
        <v>8</v>
      </c>
    </row>
    <row r="2553" customFormat="false" ht="16" hidden="false" customHeight="false" outlineLevel="0" collapsed="false">
      <c r="A2553" s="2" t="s">
        <v>2553</v>
      </c>
      <c r="B2553" s="1" t="n">
        <v>-0.226058373867552</v>
      </c>
      <c r="C2553" s="1" t="n">
        <v>8</v>
      </c>
    </row>
    <row r="2554" customFormat="false" ht="16" hidden="false" customHeight="false" outlineLevel="0" collapsed="false">
      <c r="A2554" s="2" t="s">
        <v>2554</v>
      </c>
      <c r="B2554" s="1" t="n">
        <v>-0.226538044609374</v>
      </c>
      <c r="C2554" s="1" t="n">
        <v>10</v>
      </c>
    </row>
    <row r="2555" customFormat="false" ht="16" hidden="false" customHeight="false" outlineLevel="0" collapsed="false">
      <c r="A2555" s="2" t="s">
        <v>2555</v>
      </c>
      <c r="B2555" s="1" t="n">
        <v>-0.226573718667022</v>
      </c>
      <c r="C2555" s="1" t="n">
        <v>6</v>
      </c>
    </row>
    <row r="2556" customFormat="false" ht="16" hidden="false" customHeight="false" outlineLevel="0" collapsed="false">
      <c r="A2556" s="2" t="s">
        <v>2556</v>
      </c>
      <c r="B2556" s="1" t="n">
        <v>-0.226916839680404</v>
      </c>
      <c r="C2556" s="1" t="n">
        <v>5</v>
      </c>
    </row>
    <row r="2557" customFormat="false" ht="16" hidden="false" customHeight="false" outlineLevel="0" collapsed="false">
      <c r="A2557" s="2" t="s">
        <v>2557</v>
      </c>
      <c r="B2557" s="1" t="n">
        <v>-0.227431686047118</v>
      </c>
      <c r="C2557" s="1" t="n">
        <v>12</v>
      </c>
    </row>
    <row r="2558" customFormat="false" ht="16" hidden="false" customHeight="false" outlineLevel="0" collapsed="false">
      <c r="A2558" s="2" t="s">
        <v>2558</v>
      </c>
      <c r="B2558" s="1" t="n">
        <v>-0.228574429923237</v>
      </c>
      <c r="C2558" s="1" t="n">
        <v>7</v>
      </c>
    </row>
    <row r="2559" customFormat="false" ht="16" hidden="false" customHeight="false" outlineLevel="0" collapsed="false">
      <c r="A2559" s="2" t="s">
        <v>2559</v>
      </c>
      <c r="B2559" s="1" t="n">
        <v>-0.228887742382802</v>
      </c>
      <c r="C2559" s="1" t="n">
        <v>9</v>
      </c>
    </row>
    <row r="2560" customFormat="false" ht="16" hidden="false" customHeight="false" outlineLevel="0" collapsed="false">
      <c r="A2560" s="2" t="s">
        <v>2560</v>
      </c>
      <c r="B2560" s="1" t="n">
        <v>-0.229020029879807</v>
      </c>
      <c r="C2560" s="1" t="n">
        <v>4</v>
      </c>
    </row>
    <row r="2561" customFormat="false" ht="16" hidden="false" customHeight="false" outlineLevel="0" collapsed="false">
      <c r="A2561" s="2" t="s">
        <v>2561</v>
      </c>
      <c r="B2561" s="1" t="n">
        <v>-0.229076253319732</v>
      </c>
      <c r="C2561" s="1" t="n">
        <v>1</v>
      </c>
    </row>
    <row r="2562" customFormat="false" ht="16" hidden="false" customHeight="false" outlineLevel="0" collapsed="false">
      <c r="A2562" s="2" t="s">
        <v>2562</v>
      </c>
      <c r="B2562" s="1" t="n">
        <v>-0.229732498839592</v>
      </c>
      <c r="C2562" s="1" t="n">
        <v>14</v>
      </c>
    </row>
    <row r="2563" customFormat="false" ht="16" hidden="false" customHeight="false" outlineLevel="0" collapsed="false">
      <c r="A2563" s="2" t="s">
        <v>2563</v>
      </c>
      <c r="B2563" s="1" t="n">
        <v>-0.230223767252475</v>
      </c>
      <c r="C2563" s="1" t="n">
        <v>11</v>
      </c>
    </row>
    <row r="2564" customFormat="false" ht="16" hidden="false" customHeight="false" outlineLevel="0" collapsed="false">
      <c r="A2564" s="2" t="s">
        <v>2564</v>
      </c>
      <c r="B2564" s="1" t="n">
        <v>-0.230392701906558</v>
      </c>
      <c r="C2564" s="1" t="n">
        <v>16</v>
      </c>
    </row>
    <row r="2565" customFormat="false" ht="16" hidden="false" customHeight="false" outlineLevel="0" collapsed="false">
      <c r="A2565" s="2" t="s">
        <v>2565</v>
      </c>
      <c r="B2565" s="1" t="n">
        <v>-0.230608347666305</v>
      </c>
      <c r="C2565" s="1" t="n">
        <v>1</v>
      </c>
    </row>
    <row r="2566" customFormat="false" ht="16" hidden="false" customHeight="false" outlineLevel="0" collapsed="false">
      <c r="A2566" s="2" t="s">
        <v>2566</v>
      </c>
      <c r="B2566" s="1" t="n">
        <v>-0.230755607968612</v>
      </c>
      <c r="C2566" s="1" t="n">
        <v>7</v>
      </c>
    </row>
    <row r="2567" customFormat="false" ht="16" hidden="false" customHeight="false" outlineLevel="0" collapsed="false">
      <c r="A2567" s="2" t="s">
        <v>2567</v>
      </c>
      <c r="B2567" s="1" t="n">
        <v>-0.231877095732143</v>
      </c>
      <c r="C2567" s="1" t="n">
        <v>3</v>
      </c>
    </row>
    <row r="2568" customFormat="false" ht="16" hidden="false" customHeight="false" outlineLevel="0" collapsed="false">
      <c r="A2568" s="2" t="s">
        <v>2568</v>
      </c>
      <c r="B2568" s="1" t="n">
        <v>-0.231990371862408</v>
      </c>
      <c r="C2568" s="1" t="n">
        <v>1</v>
      </c>
    </row>
    <row r="2569" customFormat="false" ht="16" hidden="false" customHeight="false" outlineLevel="0" collapsed="false">
      <c r="A2569" s="2" t="s">
        <v>2569</v>
      </c>
      <c r="B2569" s="1" t="n">
        <v>-0.232072457727116</v>
      </c>
      <c r="C2569" s="1" t="n">
        <v>10</v>
      </c>
    </row>
    <row r="2570" customFormat="false" ht="16" hidden="false" customHeight="false" outlineLevel="0" collapsed="false">
      <c r="A2570" s="2" t="s">
        <v>2570</v>
      </c>
      <c r="B2570" s="1" t="n">
        <v>-0.232135651939498</v>
      </c>
      <c r="C2570" s="1" t="n">
        <v>5</v>
      </c>
    </row>
    <row r="2571" customFormat="false" ht="16" hidden="false" customHeight="false" outlineLevel="0" collapsed="false">
      <c r="A2571" s="2" t="s">
        <v>2571</v>
      </c>
      <c r="B2571" s="1" t="n">
        <v>-0.232590688849408</v>
      </c>
      <c r="C2571" s="1" t="n">
        <v>5</v>
      </c>
    </row>
    <row r="2572" customFormat="false" ht="16" hidden="false" customHeight="false" outlineLevel="0" collapsed="false">
      <c r="A2572" s="2" t="s">
        <v>2572</v>
      </c>
      <c r="B2572" s="1" t="n">
        <v>-0.232669760414428</v>
      </c>
      <c r="C2572" s="1" t="n">
        <v>5</v>
      </c>
    </row>
    <row r="2573" customFormat="false" ht="16" hidden="false" customHeight="false" outlineLevel="0" collapsed="false">
      <c r="A2573" s="2" t="s">
        <v>2573</v>
      </c>
      <c r="B2573" s="1" t="n">
        <v>-0.23285362963415</v>
      </c>
      <c r="C2573" s="1" t="n">
        <v>19</v>
      </c>
    </row>
    <row r="2574" customFormat="false" ht="16" hidden="false" customHeight="false" outlineLevel="0" collapsed="false">
      <c r="A2574" s="2" t="s">
        <v>2574</v>
      </c>
      <c r="B2574" s="1" t="n">
        <v>-0.233275566398351</v>
      </c>
      <c r="C2574" s="1" t="n">
        <v>53</v>
      </c>
    </row>
    <row r="2575" customFormat="false" ht="16" hidden="false" customHeight="false" outlineLevel="0" collapsed="false">
      <c r="A2575" s="2" t="s">
        <v>2575</v>
      </c>
      <c r="B2575" s="1" t="n">
        <v>-0.233481196917732</v>
      </c>
      <c r="C2575" s="1" t="n">
        <v>4</v>
      </c>
    </row>
    <row r="2576" customFormat="false" ht="16" hidden="false" customHeight="false" outlineLevel="0" collapsed="false">
      <c r="A2576" s="2" t="s">
        <v>2576</v>
      </c>
      <c r="B2576" s="1" t="n">
        <v>-0.233725491515702</v>
      </c>
      <c r="C2576" s="1" t="n">
        <v>1</v>
      </c>
    </row>
    <row r="2577" customFormat="false" ht="16" hidden="false" customHeight="false" outlineLevel="0" collapsed="false">
      <c r="A2577" s="2" t="s">
        <v>2577</v>
      </c>
      <c r="B2577" s="1" t="n">
        <v>-0.233843764343652</v>
      </c>
      <c r="C2577" s="1" t="n">
        <v>4</v>
      </c>
    </row>
    <row r="2578" customFormat="false" ht="16" hidden="false" customHeight="false" outlineLevel="0" collapsed="false">
      <c r="A2578" s="2" t="s">
        <v>2578</v>
      </c>
      <c r="B2578" s="1" t="n">
        <v>-0.234439881723693</v>
      </c>
      <c r="C2578" s="1" t="n">
        <v>1</v>
      </c>
    </row>
    <row r="2579" customFormat="false" ht="16" hidden="false" customHeight="false" outlineLevel="0" collapsed="false">
      <c r="A2579" s="2" t="s">
        <v>2579</v>
      </c>
      <c r="B2579" s="1" t="n">
        <v>-0.234806111595658</v>
      </c>
      <c r="C2579" s="1" t="n">
        <v>4</v>
      </c>
    </row>
    <row r="2580" customFormat="false" ht="16" hidden="false" customHeight="false" outlineLevel="0" collapsed="false">
      <c r="A2580" s="2" t="s">
        <v>2580</v>
      </c>
      <c r="B2580" s="1" t="n">
        <v>-0.235542559899836</v>
      </c>
      <c r="C2580" s="1" t="n">
        <v>3</v>
      </c>
    </row>
    <row r="2581" customFormat="false" ht="16" hidden="false" customHeight="false" outlineLevel="0" collapsed="false">
      <c r="A2581" s="2" t="s">
        <v>2581</v>
      </c>
      <c r="B2581" s="1" t="n">
        <v>-0.2358131558833</v>
      </c>
      <c r="C2581" s="1" t="n">
        <v>2</v>
      </c>
    </row>
    <row r="2582" customFormat="false" ht="16" hidden="false" customHeight="false" outlineLevel="0" collapsed="false">
      <c r="A2582" s="2" t="s">
        <v>2582</v>
      </c>
      <c r="B2582" s="1" t="n">
        <v>-0.235816984591203</v>
      </c>
      <c r="C2582" s="1" t="n">
        <v>1</v>
      </c>
    </row>
    <row r="2583" customFormat="false" ht="16" hidden="false" customHeight="false" outlineLevel="0" collapsed="false">
      <c r="A2583" s="2" t="s">
        <v>2583</v>
      </c>
      <c r="B2583" s="1" t="n">
        <v>-0.23613815766732</v>
      </c>
      <c r="C2583" s="1" t="n">
        <v>2</v>
      </c>
    </row>
    <row r="2584" customFormat="false" ht="16" hidden="false" customHeight="false" outlineLevel="0" collapsed="false">
      <c r="A2584" s="2" t="s">
        <v>2584</v>
      </c>
      <c r="B2584" s="1" t="n">
        <v>-0.236417292649879</v>
      </c>
      <c r="C2584" s="1" t="n">
        <v>1</v>
      </c>
    </row>
    <row r="2585" customFormat="false" ht="16" hidden="false" customHeight="false" outlineLevel="0" collapsed="false">
      <c r="A2585" s="2" t="s">
        <v>2585</v>
      </c>
      <c r="B2585" s="1" t="n">
        <v>-0.237061413366487</v>
      </c>
      <c r="C2585" s="1" t="n">
        <v>3</v>
      </c>
    </row>
    <row r="2586" customFormat="false" ht="16" hidden="false" customHeight="false" outlineLevel="0" collapsed="false">
      <c r="A2586" s="2" t="s">
        <v>2586</v>
      </c>
      <c r="B2586" s="1" t="n">
        <v>-0.237459152798928</v>
      </c>
      <c r="C2586" s="1" t="n">
        <v>22</v>
      </c>
    </row>
    <row r="2587" customFormat="false" ht="16" hidden="false" customHeight="false" outlineLevel="0" collapsed="false">
      <c r="A2587" s="2" t="s">
        <v>2587</v>
      </c>
      <c r="B2587" s="1" t="n">
        <v>-0.239004609050342</v>
      </c>
      <c r="C2587" s="1" t="n">
        <v>4</v>
      </c>
    </row>
    <row r="2588" customFormat="false" ht="16" hidden="false" customHeight="false" outlineLevel="0" collapsed="false">
      <c r="A2588" s="2" t="s">
        <v>2588</v>
      </c>
      <c r="B2588" s="1" t="n">
        <v>-0.23907757152191</v>
      </c>
      <c r="C2588" s="1" t="n">
        <v>2</v>
      </c>
    </row>
    <row r="2589" customFormat="false" ht="16" hidden="false" customHeight="false" outlineLevel="0" collapsed="false">
      <c r="A2589" s="2" t="s">
        <v>2589</v>
      </c>
      <c r="B2589" s="1" t="n">
        <v>-0.239725005824599</v>
      </c>
      <c r="C2589" s="1" t="n">
        <v>1</v>
      </c>
    </row>
    <row r="2590" customFormat="false" ht="16" hidden="false" customHeight="false" outlineLevel="0" collapsed="false">
      <c r="A2590" s="2" t="s">
        <v>2590</v>
      </c>
      <c r="B2590" s="1" t="n">
        <v>-0.242040066552737</v>
      </c>
      <c r="C2590" s="1" t="n">
        <v>10</v>
      </c>
    </row>
    <row r="2591" customFormat="false" ht="16" hidden="false" customHeight="false" outlineLevel="0" collapsed="false">
      <c r="A2591" s="2" t="s">
        <v>2591</v>
      </c>
      <c r="B2591" s="1" t="n">
        <v>-0.242144157104515</v>
      </c>
      <c r="C2591" s="1" t="n">
        <v>9</v>
      </c>
    </row>
    <row r="2592" customFormat="false" ht="16" hidden="false" customHeight="false" outlineLevel="0" collapsed="false">
      <c r="A2592" s="2" t="s">
        <v>2592</v>
      </c>
      <c r="B2592" s="1" t="n">
        <v>-0.242422464931358</v>
      </c>
      <c r="C2592" s="1" t="n">
        <v>10</v>
      </c>
    </row>
    <row r="2593" customFormat="false" ht="16" hidden="false" customHeight="false" outlineLevel="0" collapsed="false">
      <c r="A2593" s="2" t="s">
        <v>2593</v>
      </c>
      <c r="B2593" s="1" t="n">
        <v>-0.242890082032323</v>
      </c>
      <c r="C2593" s="1" t="n">
        <v>21</v>
      </c>
    </row>
    <row r="2594" customFormat="false" ht="16" hidden="false" customHeight="false" outlineLevel="0" collapsed="false">
      <c r="A2594" s="2" t="s">
        <v>2594</v>
      </c>
      <c r="B2594" s="1" t="n">
        <v>-0.243156436219985</v>
      </c>
      <c r="C2594" s="1" t="n">
        <v>8</v>
      </c>
    </row>
    <row r="2595" customFormat="false" ht="16" hidden="false" customHeight="false" outlineLevel="0" collapsed="false">
      <c r="A2595" s="2" t="s">
        <v>2595</v>
      </c>
      <c r="B2595" s="1" t="n">
        <v>-0.243473469832887</v>
      </c>
      <c r="C2595" s="1" t="n">
        <v>1</v>
      </c>
    </row>
    <row r="2596" customFormat="false" ht="16" hidden="false" customHeight="false" outlineLevel="0" collapsed="false">
      <c r="A2596" s="2" t="s">
        <v>2596</v>
      </c>
      <c r="B2596" s="1" t="n">
        <v>-0.243934136448933</v>
      </c>
      <c r="C2596" s="1" t="n">
        <v>8</v>
      </c>
    </row>
    <row r="2597" customFormat="false" ht="16" hidden="false" customHeight="false" outlineLevel="0" collapsed="false">
      <c r="A2597" s="2" t="s">
        <v>2597</v>
      </c>
      <c r="B2597" s="1" t="n">
        <v>-0.244493782948696</v>
      </c>
      <c r="C2597" s="1" t="n">
        <v>8</v>
      </c>
    </row>
    <row r="2598" customFormat="false" ht="16" hidden="false" customHeight="false" outlineLevel="0" collapsed="false">
      <c r="A2598" s="2" t="s">
        <v>2598</v>
      </c>
      <c r="B2598" s="1" t="n">
        <v>-0.24481159483399</v>
      </c>
      <c r="C2598" s="1" t="n">
        <v>1</v>
      </c>
    </row>
    <row r="2599" customFormat="false" ht="16" hidden="false" customHeight="false" outlineLevel="0" collapsed="false">
      <c r="A2599" s="2" t="s">
        <v>2599</v>
      </c>
      <c r="B2599" s="1" t="n">
        <v>-0.245245336436151</v>
      </c>
      <c r="C2599" s="1" t="n">
        <v>5</v>
      </c>
    </row>
    <row r="2600" customFormat="false" ht="16" hidden="false" customHeight="false" outlineLevel="0" collapsed="false">
      <c r="A2600" s="2" t="s">
        <v>2600</v>
      </c>
      <c r="B2600" s="1" t="n">
        <v>-0.245302283755036</v>
      </c>
      <c r="C2600" s="1" t="n">
        <v>9</v>
      </c>
    </row>
    <row r="2601" customFormat="false" ht="16" hidden="false" customHeight="false" outlineLevel="0" collapsed="false">
      <c r="A2601" s="2" t="s">
        <v>2601</v>
      </c>
      <c r="B2601" s="1" t="n">
        <v>-0.245958833394112</v>
      </c>
      <c r="C2601" s="1" t="n">
        <v>3</v>
      </c>
    </row>
    <row r="2602" customFormat="false" ht="16" hidden="false" customHeight="false" outlineLevel="0" collapsed="false">
      <c r="A2602" s="2" t="s">
        <v>2602</v>
      </c>
      <c r="B2602" s="1" t="n">
        <v>-0.246403371736023</v>
      </c>
      <c r="C2602" s="1" t="n">
        <v>2</v>
      </c>
    </row>
    <row r="2603" customFormat="false" ht="16" hidden="false" customHeight="false" outlineLevel="0" collapsed="false">
      <c r="A2603" s="2" t="s">
        <v>2603</v>
      </c>
      <c r="B2603" s="1" t="n">
        <v>-0.246466778213455</v>
      </c>
      <c r="C2603" s="1" t="n">
        <v>1</v>
      </c>
    </row>
    <row r="2604" customFormat="false" ht="16" hidden="false" customHeight="false" outlineLevel="0" collapsed="false">
      <c r="A2604" s="2" t="s">
        <v>2604</v>
      </c>
      <c r="B2604" s="1" t="n">
        <v>-0.246624230230279</v>
      </c>
      <c r="C2604" s="1" t="n">
        <v>8</v>
      </c>
    </row>
    <row r="2605" customFormat="false" ht="16" hidden="false" customHeight="false" outlineLevel="0" collapsed="false">
      <c r="A2605" s="2" t="s">
        <v>2605</v>
      </c>
      <c r="B2605" s="1" t="n">
        <v>-0.247076910468769</v>
      </c>
      <c r="C2605" s="1" t="n">
        <v>28</v>
      </c>
    </row>
    <row r="2606" customFormat="false" ht="16" hidden="false" customHeight="false" outlineLevel="0" collapsed="false">
      <c r="A2606" s="2" t="s">
        <v>2606</v>
      </c>
      <c r="B2606" s="1" t="n">
        <v>-0.247472731199314</v>
      </c>
      <c r="C2606" s="1" t="n">
        <v>18</v>
      </c>
    </row>
    <row r="2607" customFormat="false" ht="16" hidden="false" customHeight="false" outlineLevel="0" collapsed="false">
      <c r="A2607" s="2" t="s">
        <v>2607</v>
      </c>
      <c r="B2607" s="1" t="n">
        <v>-0.247500029160669</v>
      </c>
      <c r="C2607" s="1" t="n">
        <v>10</v>
      </c>
    </row>
    <row r="2608" customFormat="false" ht="16" hidden="false" customHeight="false" outlineLevel="0" collapsed="false">
      <c r="A2608" s="2" t="s">
        <v>2608</v>
      </c>
      <c r="B2608" s="1" t="n">
        <v>-0.248319262963284</v>
      </c>
      <c r="C2608" s="1" t="n">
        <v>3</v>
      </c>
    </row>
    <row r="2609" customFormat="false" ht="16" hidden="false" customHeight="false" outlineLevel="0" collapsed="false">
      <c r="A2609" s="2" t="s">
        <v>2609</v>
      </c>
      <c r="B2609" s="1" t="n">
        <v>-0.251043180569206</v>
      </c>
      <c r="C2609" s="1" t="n">
        <v>1</v>
      </c>
    </row>
    <row r="2610" customFormat="false" ht="16" hidden="false" customHeight="false" outlineLevel="0" collapsed="false">
      <c r="A2610" s="2" t="s">
        <v>2610</v>
      </c>
      <c r="B2610" s="1" t="n">
        <v>-0.251070036272279</v>
      </c>
      <c r="C2610" s="1" t="n">
        <v>2</v>
      </c>
    </row>
    <row r="2611" customFormat="false" ht="16" hidden="false" customHeight="false" outlineLevel="0" collapsed="false">
      <c r="A2611" s="2" t="s">
        <v>2611</v>
      </c>
      <c r="B2611" s="1" t="n">
        <v>-0.251149843077673</v>
      </c>
      <c r="C2611" s="1" t="n">
        <v>15</v>
      </c>
    </row>
    <row r="2612" customFormat="false" ht="16" hidden="false" customHeight="false" outlineLevel="0" collapsed="false">
      <c r="A2612" s="2" t="s">
        <v>2612</v>
      </c>
      <c r="B2612" s="1" t="n">
        <v>-0.251438716879723</v>
      </c>
      <c r="C2612" s="1" t="n">
        <v>21</v>
      </c>
    </row>
    <row r="2613" customFormat="false" ht="16" hidden="false" customHeight="false" outlineLevel="0" collapsed="false">
      <c r="A2613" s="2" t="s">
        <v>2613</v>
      </c>
      <c r="B2613" s="1" t="n">
        <v>-0.251463710345797</v>
      </c>
      <c r="C2613" s="1" t="n">
        <v>2</v>
      </c>
    </row>
    <row r="2614" customFormat="false" ht="16" hidden="false" customHeight="false" outlineLevel="0" collapsed="false">
      <c r="A2614" s="2" t="s">
        <v>2614</v>
      </c>
      <c r="B2614" s="1" t="n">
        <v>-0.25204655226198</v>
      </c>
      <c r="C2614" s="1" t="n">
        <v>1</v>
      </c>
    </row>
    <row r="2615" customFormat="false" ht="16" hidden="false" customHeight="false" outlineLevel="0" collapsed="false">
      <c r="A2615" s="2" t="s">
        <v>2615</v>
      </c>
      <c r="B2615" s="1" t="n">
        <v>-0.252132542923668</v>
      </c>
      <c r="C2615" s="1" t="n">
        <v>15</v>
      </c>
    </row>
    <row r="2616" customFormat="false" ht="16" hidden="false" customHeight="false" outlineLevel="0" collapsed="false">
      <c r="A2616" s="2" t="s">
        <v>2616</v>
      </c>
      <c r="B2616" s="1" t="n">
        <v>-0.252404048815544</v>
      </c>
      <c r="C2616" s="1" t="n">
        <v>38</v>
      </c>
    </row>
    <row r="2617" customFormat="false" ht="16" hidden="false" customHeight="false" outlineLevel="0" collapsed="false">
      <c r="A2617" s="2" t="s">
        <v>2617</v>
      </c>
      <c r="B2617" s="1" t="n">
        <v>-0.253251897334236</v>
      </c>
      <c r="C2617" s="1" t="n">
        <v>84</v>
      </c>
    </row>
    <row r="2618" customFormat="false" ht="16" hidden="false" customHeight="false" outlineLevel="0" collapsed="false">
      <c r="A2618" s="2" t="s">
        <v>2618</v>
      </c>
      <c r="B2618" s="1" t="n">
        <v>-0.253388396058228</v>
      </c>
      <c r="C2618" s="1" t="n">
        <v>12</v>
      </c>
    </row>
    <row r="2619" customFormat="false" ht="16" hidden="false" customHeight="false" outlineLevel="0" collapsed="false">
      <c r="A2619" s="2" t="s">
        <v>2619</v>
      </c>
      <c r="B2619" s="1" t="n">
        <v>-0.253432538311327</v>
      </c>
      <c r="C2619" s="1" t="n">
        <v>13</v>
      </c>
    </row>
    <row r="2620" customFormat="false" ht="16" hidden="false" customHeight="false" outlineLevel="0" collapsed="false">
      <c r="A2620" s="2" t="s">
        <v>2620</v>
      </c>
      <c r="B2620" s="1" t="n">
        <v>-0.253657821478126</v>
      </c>
      <c r="C2620" s="1" t="n">
        <v>6</v>
      </c>
    </row>
    <row r="2621" customFormat="false" ht="16" hidden="false" customHeight="false" outlineLevel="0" collapsed="false">
      <c r="A2621" s="2" t="s">
        <v>2621</v>
      </c>
      <c r="B2621" s="1" t="n">
        <v>-0.254059254910145</v>
      </c>
      <c r="C2621" s="1" t="n">
        <v>19</v>
      </c>
    </row>
    <row r="2622" customFormat="false" ht="16" hidden="false" customHeight="false" outlineLevel="0" collapsed="false">
      <c r="A2622" s="2" t="s">
        <v>2622</v>
      </c>
      <c r="B2622" s="1" t="n">
        <v>-0.254592073861657</v>
      </c>
      <c r="C2622" s="1" t="n">
        <v>1</v>
      </c>
    </row>
    <row r="2623" customFormat="false" ht="16" hidden="false" customHeight="false" outlineLevel="0" collapsed="false">
      <c r="A2623" s="2" t="s">
        <v>2623</v>
      </c>
      <c r="B2623" s="1" t="n">
        <v>-0.254965720320165</v>
      </c>
      <c r="C2623" s="1" t="n">
        <v>11</v>
      </c>
    </row>
    <row r="2624" customFormat="false" ht="16" hidden="false" customHeight="false" outlineLevel="0" collapsed="false">
      <c r="A2624" s="2" t="s">
        <v>2624</v>
      </c>
      <c r="B2624" s="1" t="n">
        <v>-0.254975485204773</v>
      </c>
      <c r="C2624" s="1" t="n">
        <v>1</v>
      </c>
    </row>
    <row r="2625" customFormat="false" ht="16" hidden="false" customHeight="false" outlineLevel="0" collapsed="false">
      <c r="A2625" s="2" t="s">
        <v>2625</v>
      </c>
      <c r="B2625" s="1" t="n">
        <v>-0.255464813849455</v>
      </c>
      <c r="C2625" s="1" t="n">
        <v>5</v>
      </c>
    </row>
    <row r="2626" customFormat="false" ht="16" hidden="false" customHeight="false" outlineLevel="0" collapsed="false">
      <c r="A2626" s="2" t="s">
        <v>2626</v>
      </c>
      <c r="B2626" s="1" t="n">
        <v>-0.255569605985481</v>
      </c>
      <c r="C2626" s="1" t="n">
        <v>2</v>
      </c>
    </row>
    <row r="2627" customFormat="false" ht="16" hidden="false" customHeight="false" outlineLevel="0" collapsed="false">
      <c r="A2627" s="2" t="s">
        <v>2627</v>
      </c>
      <c r="B2627" s="1" t="n">
        <v>-0.255999658846216</v>
      </c>
      <c r="C2627" s="1" t="n">
        <v>1</v>
      </c>
    </row>
    <row r="2628" customFormat="false" ht="16" hidden="false" customHeight="false" outlineLevel="0" collapsed="false">
      <c r="A2628" s="2" t="s">
        <v>2628</v>
      </c>
      <c r="B2628" s="1" t="n">
        <v>-0.256491013703312</v>
      </c>
      <c r="C2628" s="1" t="n">
        <v>4</v>
      </c>
    </row>
    <row r="2629" customFormat="false" ht="16" hidden="false" customHeight="false" outlineLevel="0" collapsed="false">
      <c r="A2629" s="2" t="s">
        <v>2629</v>
      </c>
      <c r="B2629" s="1" t="n">
        <v>-0.256927180406137</v>
      </c>
      <c r="C2629" s="1" t="n">
        <v>5</v>
      </c>
    </row>
    <row r="2630" customFormat="false" ht="16" hidden="false" customHeight="false" outlineLevel="0" collapsed="false">
      <c r="A2630" s="2" t="s">
        <v>2630</v>
      </c>
      <c r="B2630" s="1" t="n">
        <v>-0.257444956303186</v>
      </c>
      <c r="C2630" s="1" t="n">
        <v>8</v>
      </c>
    </row>
    <row r="2631" customFormat="false" ht="16" hidden="false" customHeight="false" outlineLevel="0" collapsed="false">
      <c r="A2631" s="2" t="s">
        <v>2631</v>
      </c>
      <c r="B2631" s="1" t="n">
        <v>-0.257588727275521</v>
      </c>
      <c r="C2631" s="1" t="n">
        <v>1</v>
      </c>
    </row>
    <row r="2632" customFormat="false" ht="16" hidden="false" customHeight="false" outlineLevel="0" collapsed="false">
      <c r="A2632" s="2" t="s">
        <v>2632</v>
      </c>
      <c r="B2632" s="1" t="n">
        <v>-0.257605468324378</v>
      </c>
      <c r="C2632" s="1" t="n">
        <v>1</v>
      </c>
    </row>
    <row r="2633" customFormat="false" ht="16" hidden="false" customHeight="false" outlineLevel="0" collapsed="false">
      <c r="A2633" s="2" t="s">
        <v>2633</v>
      </c>
      <c r="B2633" s="1" t="n">
        <v>-0.257831434867017</v>
      </c>
      <c r="C2633" s="1" t="n">
        <v>5</v>
      </c>
    </row>
    <row r="2634" customFormat="false" ht="16" hidden="false" customHeight="false" outlineLevel="0" collapsed="false">
      <c r="A2634" s="2" t="s">
        <v>2634</v>
      </c>
      <c r="B2634" s="1" t="n">
        <v>-0.25817404833599</v>
      </c>
      <c r="C2634" s="1" t="n">
        <v>15</v>
      </c>
    </row>
    <row r="2635" customFormat="false" ht="16" hidden="false" customHeight="false" outlineLevel="0" collapsed="false">
      <c r="A2635" s="2" t="s">
        <v>2635</v>
      </c>
      <c r="B2635" s="1" t="n">
        <v>-0.25860242204012</v>
      </c>
      <c r="C2635" s="1" t="n">
        <v>20</v>
      </c>
    </row>
    <row r="2636" customFormat="false" ht="16" hidden="false" customHeight="false" outlineLevel="0" collapsed="false">
      <c r="A2636" s="2" t="s">
        <v>2636</v>
      </c>
      <c r="B2636" s="1" t="n">
        <v>-0.258621032076133</v>
      </c>
      <c r="C2636" s="1" t="n">
        <v>1</v>
      </c>
    </row>
    <row r="2637" customFormat="false" ht="16" hidden="false" customHeight="false" outlineLevel="0" collapsed="false">
      <c r="A2637" s="2" t="s">
        <v>2637</v>
      </c>
      <c r="B2637" s="1" t="n">
        <v>-0.259023595015767</v>
      </c>
      <c r="C2637" s="1" t="n">
        <v>1</v>
      </c>
    </row>
    <row r="2638" customFormat="false" ht="16" hidden="false" customHeight="false" outlineLevel="0" collapsed="false">
      <c r="A2638" s="2" t="s">
        <v>2638</v>
      </c>
      <c r="B2638" s="1" t="n">
        <v>-0.259220162807126</v>
      </c>
      <c r="C2638" s="1" t="n">
        <v>24</v>
      </c>
    </row>
    <row r="2639" customFormat="false" ht="16" hidden="false" customHeight="false" outlineLevel="0" collapsed="false">
      <c r="A2639" s="2" t="s">
        <v>2639</v>
      </c>
      <c r="B2639" s="1" t="n">
        <v>-0.260412626230409</v>
      </c>
      <c r="C2639" s="1" t="n">
        <v>4</v>
      </c>
    </row>
    <row r="2640" customFormat="false" ht="16" hidden="false" customHeight="false" outlineLevel="0" collapsed="false">
      <c r="A2640" s="2" t="s">
        <v>2640</v>
      </c>
      <c r="B2640" s="1" t="n">
        <v>-0.260981347333311</v>
      </c>
      <c r="C2640" s="1" t="n">
        <v>6</v>
      </c>
    </row>
    <row r="2641" customFormat="false" ht="16" hidden="false" customHeight="false" outlineLevel="0" collapsed="false">
      <c r="A2641" s="2" t="s">
        <v>2641</v>
      </c>
      <c r="B2641" s="1" t="n">
        <v>-0.261085108519316</v>
      </c>
      <c r="C2641" s="1" t="n">
        <v>23</v>
      </c>
    </row>
    <row r="2642" customFormat="false" ht="16" hidden="false" customHeight="false" outlineLevel="0" collapsed="false">
      <c r="A2642" s="2" t="s">
        <v>2642</v>
      </c>
      <c r="B2642" s="1" t="n">
        <v>-0.261378721191538</v>
      </c>
      <c r="C2642" s="1" t="n">
        <v>4</v>
      </c>
    </row>
    <row r="2643" customFormat="false" ht="16" hidden="false" customHeight="false" outlineLevel="0" collapsed="false">
      <c r="A2643" s="2" t="s">
        <v>2643</v>
      </c>
      <c r="B2643" s="1" t="n">
        <v>-0.261876226025745</v>
      </c>
      <c r="C2643" s="1" t="n">
        <v>72</v>
      </c>
    </row>
    <row r="2644" customFormat="false" ht="16" hidden="false" customHeight="false" outlineLevel="0" collapsed="false">
      <c r="A2644" s="2" t="s">
        <v>2644</v>
      </c>
      <c r="B2644" s="1" t="n">
        <v>-0.262985673833458</v>
      </c>
      <c r="C2644" s="1" t="n">
        <v>8</v>
      </c>
    </row>
    <row r="2645" customFormat="false" ht="16" hidden="false" customHeight="false" outlineLevel="0" collapsed="false">
      <c r="A2645" s="2" t="s">
        <v>2645</v>
      </c>
      <c r="B2645" s="1" t="n">
        <v>-0.263067316840802</v>
      </c>
      <c r="C2645" s="1" t="n">
        <v>25</v>
      </c>
    </row>
    <row r="2646" customFormat="false" ht="16" hidden="false" customHeight="false" outlineLevel="0" collapsed="false">
      <c r="A2646" s="2" t="s">
        <v>2646</v>
      </c>
      <c r="B2646" s="1" t="n">
        <v>-0.263134739492881</v>
      </c>
      <c r="C2646" s="1" t="n">
        <v>21</v>
      </c>
    </row>
    <row r="2647" customFormat="false" ht="16" hidden="false" customHeight="false" outlineLevel="0" collapsed="false">
      <c r="A2647" s="2" t="s">
        <v>2647</v>
      </c>
      <c r="B2647" s="1" t="n">
        <v>-0.263470525382379</v>
      </c>
      <c r="C2647" s="1" t="n">
        <v>18</v>
      </c>
    </row>
    <row r="2648" customFormat="false" ht="16" hidden="false" customHeight="false" outlineLevel="0" collapsed="false">
      <c r="A2648" s="2" t="s">
        <v>2648</v>
      </c>
      <c r="B2648" s="1" t="n">
        <v>-0.263791479173931</v>
      </c>
      <c r="C2648" s="1" t="n">
        <v>13</v>
      </c>
    </row>
    <row r="2649" customFormat="false" ht="16" hidden="false" customHeight="false" outlineLevel="0" collapsed="false">
      <c r="A2649" s="2" t="s">
        <v>2649</v>
      </c>
      <c r="B2649" s="1" t="n">
        <v>-0.264251075023242</v>
      </c>
      <c r="C2649" s="1" t="n">
        <v>1</v>
      </c>
    </row>
    <row r="2650" customFormat="false" ht="16" hidden="false" customHeight="false" outlineLevel="0" collapsed="false">
      <c r="A2650" s="2" t="s">
        <v>2650</v>
      </c>
      <c r="B2650" s="1" t="n">
        <v>-0.264402774718621</v>
      </c>
      <c r="C2650" s="1" t="n">
        <v>6</v>
      </c>
    </row>
    <row r="2651" customFormat="false" ht="16" hidden="false" customHeight="false" outlineLevel="0" collapsed="false">
      <c r="A2651" s="2" t="s">
        <v>2651</v>
      </c>
      <c r="B2651" s="1" t="n">
        <v>-0.264562068851035</v>
      </c>
      <c r="C2651" s="1" t="n">
        <v>4</v>
      </c>
    </row>
    <row r="2652" customFormat="false" ht="16" hidden="false" customHeight="false" outlineLevel="0" collapsed="false">
      <c r="A2652" s="2" t="s">
        <v>2652</v>
      </c>
      <c r="B2652" s="1" t="n">
        <v>-0.265062537008792</v>
      </c>
      <c r="C2652" s="1" t="n">
        <v>1</v>
      </c>
    </row>
    <row r="2653" customFormat="false" ht="16" hidden="false" customHeight="false" outlineLevel="0" collapsed="false">
      <c r="A2653" s="2" t="s">
        <v>2653</v>
      </c>
      <c r="B2653" s="1" t="n">
        <v>-0.265172700252428</v>
      </c>
      <c r="C2653" s="1" t="n">
        <v>5</v>
      </c>
    </row>
    <row r="2654" customFormat="false" ht="16" hidden="false" customHeight="false" outlineLevel="0" collapsed="false">
      <c r="A2654" s="2" t="s">
        <v>2654</v>
      </c>
      <c r="B2654" s="1" t="n">
        <v>-0.26526684291161</v>
      </c>
      <c r="C2654" s="1" t="n">
        <v>1</v>
      </c>
    </row>
    <row r="2655" customFormat="false" ht="16" hidden="false" customHeight="false" outlineLevel="0" collapsed="false">
      <c r="A2655" s="2" t="s">
        <v>2655</v>
      </c>
      <c r="B2655" s="1" t="n">
        <v>-0.265414155332963</v>
      </c>
      <c r="C2655" s="1" t="n">
        <v>24</v>
      </c>
    </row>
    <row r="2656" customFormat="false" ht="16" hidden="false" customHeight="false" outlineLevel="0" collapsed="false">
      <c r="A2656" s="2" t="s">
        <v>2656</v>
      </c>
      <c r="B2656" s="1" t="n">
        <v>-0.265574321305649</v>
      </c>
      <c r="C2656" s="1" t="n">
        <v>1</v>
      </c>
    </row>
    <row r="2657" customFormat="false" ht="16" hidden="false" customHeight="false" outlineLevel="0" collapsed="false">
      <c r="A2657" s="2" t="s">
        <v>2657</v>
      </c>
      <c r="B2657" s="1" t="n">
        <v>-0.265622192158507</v>
      </c>
      <c r="C2657" s="1" t="n">
        <v>4</v>
      </c>
    </row>
    <row r="2658" customFormat="false" ht="16" hidden="false" customHeight="false" outlineLevel="0" collapsed="false">
      <c r="A2658" s="2" t="s">
        <v>2658</v>
      </c>
      <c r="B2658" s="1" t="n">
        <v>-0.266085732390127</v>
      </c>
      <c r="C2658" s="1" t="n">
        <v>11</v>
      </c>
    </row>
    <row r="2659" customFormat="false" ht="16" hidden="false" customHeight="false" outlineLevel="0" collapsed="false">
      <c r="A2659" s="2" t="s">
        <v>2659</v>
      </c>
      <c r="B2659" s="1" t="n">
        <v>-0.266347047045049</v>
      </c>
      <c r="C2659" s="1" t="n">
        <v>32</v>
      </c>
    </row>
    <row r="2660" customFormat="false" ht="16" hidden="false" customHeight="false" outlineLevel="0" collapsed="false">
      <c r="A2660" s="2" t="s">
        <v>2660</v>
      </c>
      <c r="B2660" s="1" t="n">
        <v>-0.266619062911852</v>
      </c>
      <c r="C2660" s="1" t="n">
        <v>1</v>
      </c>
    </row>
    <row r="2661" customFormat="false" ht="16" hidden="false" customHeight="false" outlineLevel="0" collapsed="false">
      <c r="A2661" s="2" t="s">
        <v>2661</v>
      </c>
      <c r="B2661" s="1" t="n">
        <v>-0.266800855846335</v>
      </c>
      <c r="C2661" s="1" t="n">
        <v>1</v>
      </c>
    </row>
    <row r="2662" customFormat="false" ht="16" hidden="false" customHeight="false" outlineLevel="0" collapsed="false">
      <c r="A2662" s="2" t="s">
        <v>2662</v>
      </c>
      <c r="B2662" s="1" t="n">
        <v>-0.268278391252889</v>
      </c>
      <c r="C2662" s="1" t="n">
        <v>10</v>
      </c>
    </row>
    <row r="2663" customFormat="false" ht="16" hidden="false" customHeight="false" outlineLevel="0" collapsed="false">
      <c r="A2663" s="2" t="s">
        <v>2663</v>
      </c>
      <c r="B2663" s="1" t="n">
        <v>-0.268514237842453</v>
      </c>
      <c r="C2663" s="1" t="n">
        <v>4</v>
      </c>
    </row>
    <row r="2664" customFormat="false" ht="16" hidden="false" customHeight="false" outlineLevel="0" collapsed="false">
      <c r="A2664" s="2" t="s">
        <v>2664</v>
      </c>
      <c r="B2664" s="1" t="n">
        <v>-0.268634618761251</v>
      </c>
      <c r="C2664" s="1" t="n">
        <v>21</v>
      </c>
    </row>
    <row r="2665" customFormat="false" ht="16" hidden="false" customHeight="false" outlineLevel="0" collapsed="false">
      <c r="A2665" s="2" t="s">
        <v>2665</v>
      </c>
      <c r="B2665" s="1" t="n">
        <v>-0.268645623714273</v>
      </c>
      <c r="C2665" s="1" t="n">
        <v>9</v>
      </c>
    </row>
    <row r="2666" customFormat="false" ht="16" hidden="false" customHeight="false" outlineLevel="0" collapsed="false">
      <c r="A2666" s="2" t="s">
        <v>2666</v>
      </c>
      <c r="B2666" s="1" t="n">
        <v>-0.268971585017796</v>
      </c>
      <c r="C2666" s="1" t="n">
        <v>4</v>
      </c>
    </row>
    <row r="2667" customFormat="false" ht="16" hidden="false" customHeight="false" outlineLevel="0" collapsed="false">
      <c r="A2667" s="2" t="s">
        <v>2667</v>
      </c>
      <c r="B2667" s="1" t="n">
        <v>-0.269207828499985</v>
      </c>
      <c r="C2667" s="1" t="n">
        <v>28</v>
      </c>
    </row>
    <row r="2668" customFormat="false" ht="16" hidden="false" customHeight="false" outlineLevel="0" collapsed="false">
      <c r="A2668" s="2" t="s">
        <v>2668</v>
      </c>
      <c r="B2668" s="1" t="n">
        <v>-0.269724338549734</v>
      </c>
      <c r="C2668" s="1" t="n">
        <v>1</v>
      </c>
    </row>
    <row r="2669" customFormat="false" ht="16" hidden="false" customHeight="false" outlineLevel="0" collapsed="false">
      <c r="A2669" s="2" t="s">
        <v>2669</v>
      </c>
      <c r="B2669" s="1" t="n">
        <v>-0.270138669167185</v>
      </c>
      <c r="C2669" s="1" t="n">
        <v>10</v>
      </c>
    </row>
    <row r="2670" customFormat="false" ht="16" hidden="false" customHeight="false" outlineLevel="0" collapsed="false">
      <c r="A2670" s="2" t="s">
        <v>2670</v>
      </c>
      <c r="B2670" s="1" t="n">
        <v>-0.270644937601238</v>
      </c>
      <c r="C2670" s="1" t="n">
        <v>16</v>
      </c>
    </row>
    <row r="2671" customFormat="false" ht="16" hidden="false" customHeight="false" outlineLevel="0" collapsed="false">
      <c r="A2671" s="2" t="s">
        <v>2671</v>
      </c>
      <c r="B2671" s="1" t="n">
        <v>-0.271281993097955</v>
      </c>
      <c r="C2671" s="1" t="n">
        <v>3</v>
      </c>
    </row>
    <row r="2672" customFormat="false" ht="16" hidden="false" customHeight="false" outlineLevel="0" collapsed="false">
      <c r="A2672" s="2" t="s">
        <v>2672</v>
      </c>
      <c r="B2672" s="1" t="n">
        <v>-0.271297975130004</v>
      </c>
      <c r="C2672" s="1" t="n">
        <v>7</v>
      </c>
    </row>
    <row r="2673" customFormat="false" ht="16" hidden="false" customHeight="false" outlineLevel="0" collapsed="false">
      <c r="A2673" s="2" t="s">
        <v>2673</v>
      </c>
      <c r="B2673" s="1" t="n">
        <v>-0.271702404435665</v>
      </c>
      <c r="C2673" s="1" t="n">
        <v>11</v>
      </c>
    </row>
    <row r="2674" customFormat="false" ht="16" hidden="false" customHeight="false" outlineLevel="0" collapsed="false">
      <c r="A2674" s="2" t="s">
        <v>2674</v>
      </c>
      <c r="B2674" s="1" t="n">
        <v>-0.271789894058572</v>
      </c>
      <c r="C2674" s="1" t="n">
        <v>7</v>
      </c>
    </row>
    <row r="2675" customFormat="false" ht="16" hidden="false" customHeight="false" outlineLevel="0" collapsed="false">
      <c r="A2675" s="2" t="s">
        <v>2675</v>
      </c>
      <c r="B2675" s="1" t="n">
        <v>-0.271832820168918</v>
      </c>
      <c r="C2675" s="1" t="n">
        <v>2</v>
      </c>
    </row>
    <row r="2676" customFormat="false" ht="16" hidden="false" customHeight="false" outlineLevel="0" collapsed="false">
      <c r="A2676" s="2" t="s">
        <v>2676</v>
      </c>
      <c r="B2676" s="1" t="n">
        <v>-0.27190552186218</v>
      </c>
      <c r="C2676" s="1" t="n">
        <v>4</v>
      </c>
    </row>
    <row r="2677" customFormat="false" ht="16" hidden="false" customHeight="false" outlineLevel="0" collapsed="false">
      <c r="A2677" s="2" t="s">
        <v>2677</v>
      </c>
      <c r="B2677" s="1" t="n">
        <v>-0.27191873178522</v>
      </c>
      <c r="C2677" s="1" t="n">
        <v>1</v>
      </c>
    </row>
    <row r="2678" customFormat="false" ht="16" hidden="false" customHeight="false" outlineLevel="0" collapsed="false">
      <c r="A2678" s="2" t="s">
        <v>2678</v>
      </c>
      <c r="B2678" s="1" t="n">
        <v>-0.272465403612736</v>
      </c>
      <c r="C2678" s="1" t="n">
        <v>10</v>
      </c>
    </row>
    <row r="2679" customFormat="false" ht="16" hidden="false" customHeight="false" outlineLevel="0" collapsed="false">
      <c r="A2679" s="2" t="s">
        <v>2679</v>
      </c>
      <c r="B2679" s="1" t="n">
        <v>-0.272960435917066</v>
      </c>
      <c r="C2679" s="1" t="n">
        <v>11</v>
      </c>
    </row>
    <row r="2680" customFormat="false" ht="16" hidden="false" customHeight="false" outlineLevel="0" collapsed="false">
      <c r="A2680" s="2" t="s">
        <v>2680</v>
      </c>
      <c r="B2680" s="1" t="n">
        <v>-0.273501154390135</v>
      </c>
      <c r="C2680" s="1" t="n">
        <v>4</v>
      </c>
    </row>
    <row r="2681" customFormat="false" ht="16" hidden="false" customHeight="false" outlineLevel="0" collapsed="false">
      <c r="A2681" s="2" t="s">
        <v>2681</v>
      </c>
      <c r="B2681" s="1" t="n">
        <v>-0.273519315712425</v>
      </c>
      <c r="C2681" s="1" t="n">
        <v>24</v>
      </c>
    </row>
    <row r="2682" customFormat="false" ht="16" hidden="false" customHeight="false" outlineLevel="0" collapsed="false">
      <c r="A2682" s="2" t="s">
        <v>2682</v>
      </c>
      <c r="B2682" s="1" t="n">
        <v>-0.273675963458628</v>
      </c>
      <c r="C2682" s="1" t="n">
        <v>1</v>
      </c>
    </row>
    <row r="2683" customFormat="false" ht="16" hidden="false" customHeight="false" outlineLevel="0" collapsed="false">
      <c r="A2683" s="2" t="s">
        <v>2683</v>
      </c>
      <c r="B2683" s="1" t="n">
        <v>-0.274204039985447</v>
      </c>
      <c r="C2683" s="1" t="n">
        <v>23</v>
      </c>
    </row>
    <row r="2684" customFormat="false" ht="16" hidden="false" customHeight="false" outlineLevel="0" collapsed="false">
      <c r="A2684" s="2" t="s">
        <v>2684</v>
      </c>
      <c r="B2684" s="1" t="n">
        <v>-0.274539797412504</v>
      </c>
      <c r="C2684" s="1" t="n">
        <v>2</v>
      </c>
    </row>
    <row r="2685" customFormat="false" ht="16" hidden="false" customHeight="false" outlineLevel="0" collapsed="false">
      <c r="A2685" s="2" t="s">
        <v>2685</v>
      </c>
      <c r="B2685" s="1" t="n">
        <v>-0.274603153569682</v>
      </c>
      <c r="C2685" s="1" t="n">
        <v>1</v>
      </c>
    </row>
    <row r="2686" customFormat="false" ht="16" hidden="false" customHeight="false" outlineLevel="0" collapsed="false">
      <c r="A2686" s="2" t="s">
        <v>2686</v>
      </c>
      <c r="B2686" s="1" t="n">
        <v>-0.274999035331794</v>
      </c>
      <c r="C2686" s="1" t="n">
        <v>10</v>
      </c>
    </row>
    <row r="2687" customFormat="false" ht="16" hidden="false" customHeight="false" outlineLevel="0" collapsed="false">
      <c r="A2687" s="2" t="s">
        <v>2687</v>
      </c>
      <c r="B2687" s="1" t="n">
        <v>-0.27510906020409</v>
      </c>
      <c r="C2687" s="1" t="n">
        <v>5</v>
      </c>
    </row>
    <row r="2688" customFormat="false" ht="16" hidden="false" customHeight="false" outlineLevel="0" collapsed="false">
      <c r="A2688" s="2" t="s">
        <v>2688</v>
      </c>
      <c r="B2688" s="1" t="n">
        <v>-0.276020837549564</v>
      </c>
      <c r="C2688" s="1" t="n">
        <v>15</v>
      </c>
    </row>
    <row r="2689" customFormat="false" ht="16" hidden="false" customHeight="false" outlineLevel="0" collapsed="false">
      <c r="A2689" s="2" t="s">
        <v>2689</v>
      </c>
      <c r="B2689" s="1" t="n">
        <v>-0.276159571714825</v>
      </c>
      <c r="C2689" s="1" t="n">
        <v>7</v>
      </c>
    </row>
    <row r="2690" customFormat="false" ht="16" hidden="false" customHeight="false" outlineLevel="0" collapsed="false">
      <c r="A2690" s="2" t="s">
        <v>2690</v>
      </c>
      <c r="B2690" s="1" t="n">
        <v>-0.276427162745844</v>
      </c>
      <c r="C2690" s="1" t="n">
        <v>16</v>
      </c>
    </row>
    <row r="2691" customFormat="false" ht="16" hidden="false" customHeight="false" outlineLevel="0" collapsed="false">
      <c r="A2691" s="2" t="s">
        <v>2691</v>
      </c>
      <c r="B2691" s="1" t="n">
        <v>-0.277082348990701</v>
      </c>
      <c r="C2691" s="1" t="n">
        <v>5</v>
      </c>
    </row>
    <row r="2692" customFormat="false" ht="16" hidden="false" customHeight="false" outlineLevel="0" collapsed="false">
      <c r="A2692" s="2" t="s">
        <v>2692</v>
      </c>
      <c r="B2692" s="1" t="n">
        <v>-0.277578801848247</v>
      </c>
      <c r="C2692" s="1" t="n">
        <v>6</v>
      </c>
    </row>
    <row r="2693" customFormat="false" ht="16" hidden="false" customHeight="false" outlineLevel="0" collapsed="false">
      <c r="A2693" s="2" t="s">
        <v>2693</v>
      </c>
      <c r="B2693" s="1" t="n">
        <v>-0.277958975767207</v>
      </c>
      <c r="C2693" s="1" t="n">
        <v>11</v>
      </c>
    </row>
    <row r="2694" customFormat="false" ht="16" hidden="false" customHeight="false" outlineLevel="0" collapsed="false">
      <c r="A2694" s="2" t="s">
        <v>2694</v>
      </c>
      <c r="B2694" s="1" t="n">
        <v>-0.278174205885489</v>
      </c>
      <c r="C2694" s="1" t="n">
        <v>3</v>
      </c>
    </row>
    <row r="2695" customFormat="false" ht="16" hidden="false" customHeight="false" outlineLevel="0" collapsed="false">
      <c r="A2695" s="2" t="s">
        <v>2695</v>
      </c>
      <c r="B2695" s="1" t="n">
        <v>-0.278302072031847</v>
      </c>
      <c r="C2695" s="1" t="n">
        <v>2</v>
      </c>
    </row>
    <row r="2696" customFormat="false" ht="16" hidden="false" customHeight="false" outlineLevel="0" collapsed="false">
      <c r="A2696" s="2" t="s">
        <v>2696</v>
      </c>
      <c r="B2696" s="1" t="n">
        <v>-0.278446825245655</v>
      </c>
      <c r="C2696" s="1" t="n">
        <v>2</v>
      </c>
    </row>
    <row r="2697" customFormat="false" ht="16" hidden="false" customHeight="false" outlineLevel="0" collapsed="false">
      <c r="A2697" s="2" t="s">
        <v>2697</v>
      </c>
      <c r="B2697" s="1" t="n">
        <v>-0.27905785247868</v>
      </c>
      <c r="C2697" s="1" t="n">
        <v>4</v>
      </c>
    </row>
    <row r="2698" customFormat="false" ht="16" hidden="false" customHeight="false" outlineLevel="0" collapsed="false">
      <c r="A2698" s="2" t="s">
        <v>2698</v>
      </c>
      <c r="B2698" s="1" t="n">
        <v>-0.279547927849258</v>
      </c>
      <c r="C2698" s="1" t="n">
        <v>13</v>
      </c>
    </row>
    <row r="2699" customFormat="false" ht="16" hidden="false" customHeight="false" outlineLevel="0" collapsed="false">
      <c r="A2699" s="2" t="s">
        <v>2699</v>
      </c>
      <c r="B2699" s="1" t="n">
        <v>-0.279561800347292</v>
      </c>
      <c r="C2699" s="1" t="n">
        <v>1</v>
      </c>
    </row>
    <row r="2700" customFormat="false" ht="16" hidden="false" customHeight="false" outlineLevel="0" collapsed="false">
      <c r="A2700" s="2" t="s">
        <v>2700</v>
      </c>
      <c r="B2700" s="1" t="n">
        <v>-0.279669168739169</v>
      </c>
      <c r="C2700" s="1" t="n">
        <v>1</v>
      </c>
    </row>
    <row r="2701" customFormat="false" ht="16" hidden="false" customHeight="false" outlineLevel="0" collapsed="false">
      <c r="A2701" s="2" t="s">
        <v>2701</v>
      </c>
      <c r="B2701" s="1" t="n">
        <v>-0.279783028834161</v>
      </c>
      <c r="C2701" s="1" t="n">
        <v>6</v>
      </c>
    </row>
    <row r="2702" customFormat="false" ht="16" hidden="false" customHeight="false" outlineLevel="0" collapsed="false">
      <c r="A2702" s="2" t="s">
        <v>2702</v>
      </c>
      <c r="B2702" s="1" t="n">
        <v>-0.279966733052269</v>
      </c>
      <c r="C2702" s="1" t="n">
        <v>5</v>
      </c>
    </row>
    <row r="2703" customFormat="false" ht="16" hidden="false" customHeight="false" outlineLevel="0" collapsed="false">
      <c r="A2703" s="2" t="s">
        <v>2703</v>
      </c>
      <c r="B2703" s="1" t="n">
        <v>-0.280135025404346</v>
      </c>
      <c r="C2703" s="1" t="n">
        <v>3</v>
      </c>
    </row>
    <row r="2704" customFormat="false" ht="16" hidden="false" customHeight="false" outlineLevel="0" collapsed="false">
      <c r="A2704" s="2" t="s">
        <v>2704</v>
      </c>
      <c r="B2704" s="1" t="n">
        <v>-0.280154219056984</v>
      </c>
      <c r="C2704" s="1" t="n">
        <v>2</v>
      </c>
    </row>
    <row r="2705" customFormat="false" ht="16" hidden="false" customHeight="false" outlineLevel="0" collapsed="false">
      <c r="A2705" s="2" t="s">
        <v>2705</v>
      </c>
      <c r="B2705" s="1" t="n">
        <v>-0.280404020265046</v>
      </c>
      <c r="C2705" s="1" t="n">
        <v>13</v>
      </c>
    </row>
    <row r="2706" customFormat="false" ht="16" hidden="false" customHeight="false" outlineLevel="0" collapsed="false">
      <c r="A2706" s="2" t="s">
        <v>2706</v>
      </c>
      <c r="B2706" s="1" t="n">
        <v>-0.280628945979213</v>
      </c>
      <c r="C2706" s="1" t="n">
        <v>5</v>
      </c>
    </row>
    <row r="2707" customFormat="false" ht="16" hidden="false" customHeight="false" outlineLevel="0" collapsed="false">
      <c r="A2707" s="2" t="s">
        <v>2707</v>
      </c>
      <c r="B2707" s="1" t="n">
        <v>-0.280630660407781</v>
      </c>
      <c r="C2707" s="1" t="n">
        <v>6</v>
      </c>
    </row>
    <row r="2708" customFormat="false" ht="16" hidden="false" customHeight="false" outlineLevel="0" collapsed="false">
      <c r="A2708" s="2" t="s">
        <v>2708</v>
      </c>
      <c r="B2708" s="1" t="n">
        <v>-0.281245165122486</v>
      </c>
      <c r="C2708" s="1" t="n">
        <v>8</v>
      </c>
    </row>
    <row r="2709" customFormat="false" ht="16" hidden="false" customHeight="false" outlineLevel="0" collapsed="false">
      <c r="A2709" s="2" t="s">
        <v>2709</v>
      </c>
      <c r="B2709" s="1" t="n">
        <v>-0.281518438047866</v>
      </c>
      <c r="C2709" s="1" t="n">
        <v>12</v>
      </c>
    </row>
    <row r="2710" customFormat="false" ht="16" hidden="false" customHeight="false" outlineLevel="0" collapsed="false">
      <c r="A2710" s="2" t="s">
        <v>2710</v>
      </c>
      <c r="B2710" s="1" t="n">
        <v>-0.281886757627732</v>
      </c>
      <c r="C2710" s="1" t="n">
        <v>1</v>
      </c>
    </row>
    <row r="2711" customFormat="false" ht="16" hidden="false" customHeight="false" outlineLevel="0" collapsed="false">
      <c r="A2711" s="2" t="s">
        <v>2711</v>
      </c>
      <c r="B2711" s="1" t="n">
        <v>-0.281948727325632</v>
      </c>
      <c r="C2711" s="1" t="n">
        <v>18</v>
      </c>
    </row>
    <row r="2712" customFormat="false" ht="16" hidden="false" customHeight="false" outlineLevel="0" collapsed="false">
      <c r="A2712" s="2" t="s">
        <v>2712</v>
      </c>
      <c r="B2712" s="1" t="n">
        <v>-0.282858719132393</v>
      </c>
      <c r="C2712" s="1" t="n">
        <v>8</v>
      </c>
    </row>
    <row r="2713" customFormat="false" ht="16" hidden="false" customHeight="false" outlineLevel="0" collapsed="false">
      <c r="A2713" s="2" t="s">
        <v>2713</v>
      </c>
      <c r="B2713" s="1" t="n">
        <v>-0.282908279716116</v>
      </c>
      <c r="C2713" s="1" t="n">
        <v>8</v>
      </c>
    </row>
    <row r="2714" customFormat="false" ht="16" hidden="false" customHeight="false" outlineLevel="0" collapsed="false">
      <c r="A2714" s="2" t="s">
        <v>2714</v>
      </c>
      <c r="B2714" s="1" t="n">
        <v>-0.282916761563206</v>
      </c>
      <c r="C2714" s="1" t="n">
        <v>8</v>
      </c>
    </row>
    <row r="2715" customFormat="false" ht="16" hidden="false" customHeight="false" outlineLevel="0" collapsed="false">
      <c r="A2715" s="2" t="s">
        <v>2715</v>
      </c>
      <c r="B2715" s="1" t="n">
        <v>-0.283131934126696</v>
      </c>
      <c r="C2715" s="1" t="n">
        <v>3</v>
      </c>
    </row>
    <row r="2716" customFormat="false" ht="16" hidden="false" customHeight="false" outlineLevel="0" collapsed="false">
      <c r="A2716" s="2" t="s">
        <v>2716</v>
      </c>
      <c r="B2716" s="1" t="n">
        <v>-0.283305238507133</v>
      </c>
      <c r="C2716" s="1" t="n">
        <v>8</v>
      </c>
    </row>
    <row r="2717" customFormat="false" ht="16" hidden="false" customHeight="false" outlineLevel="0" collapsed="false">
      <c r="A2717" s="2" t="s">
        <v>2717</v>
      </c>
      <c r="B2717" s="1" t="n">
        <v>-0.283571952587576</v>
      </c>
      <c r="C2717" s="1" t="n">
        <v>1</v>
      </c>
    </row>
    <row r="2718" customFormat="false" ht="16" hidden="false" customHeight="false" outlineLevel="0" collapsed="false">
      <c r="A2718" s="2" t="s">
        <v>2718</v>
      </c>
      <c r="B2718" s="1" t="n">
        <v>-0.284014550119627</v>
      </c>
      <c r="C2718" s="1" t="n">
        <v>5</v>
      </c>
    </row>
    <row r="2719" customFormat="false" ht="16" hidden="false" customHeight="false" outlineLevel="0" collapsed="false">
      <c r="A2719" s="2" t="s">
        <v>2719</v>
      </c>
      <c r="B2719" s="1" t="n">
        <v>-0.284058766049863</v>
      </c>
      <c r="C2719" s="1" t="n">
        <v>2</v>
      </c>
    </row>
    <row r="2720" customFormat="false" ht="16" hidden="false" customHeight="false" outlineLevel="0" collapsed="false">
      <c r="A2720" s="2" t="s">
        <v>2720</v>
      </c>
      <c r="B2720" s="1" t="n">
        <v>-0.284771748502998</v>
      </c>
      <c r="C2720" s="1" t="n">
        <v>2</v>
      </c>
    </row>
    <row r="2721" customFormat="false" ht="16" hidden="false" customHeight="false" outlineLevel="0" collapsed="false">
      <c r="A2721" s="2" t="s">
        <v>2721</v>
      </c>
      <c r="B2721" s="1" t="n">
        <v>-0.28512612274314</v>
      </c>
      <c r="C2721" s="1" t="n">
        <v>3</v>
      </c>
    </row>
    <row r="2722" customFormat="false" ht="16" hidden="false" customHeight="false" outlineLevel="0" collapsed="false">
      <c r="A2722" s="2" t="s">
        <v>2722</v>
      </c>
      <c r="B2722" s="1" t="n">
        <v>-0.285788935898869</v>
      </c>
      <c r="C2722" s="1" t="n">
        <v>6</v>
      </c>
    </row>
    <row r="2723" customFormat="false" ht="16" hidden="false" customHeight="false" outlineLevel="0" collapsed="false">
      <c r="A2723" s="2" t="s">
        <v>2723</v>
      </c>
      <c r="B2723" s="1" t="n">
        <v>-0.286421284498651</v>
      </c>
      <c r="C2723" s="1" t="n">
        <v>2</v>
      </c>
    </row>
    <row r="2724" customFormat="false" ht="16" hidden="false" customHeight="false" outlineLevel="0" collapsed="false">
      <c r="A2724" s="2" t="s">
        <v>2724</v>
      </c>
      <c r="B2724" s="1" t="n">
        <v>-0.287043509331914</v>
      </c>
      <c r="C2724" s="1" t="n">
        <v>6</v>
      </c>
    </row>
    <row r="2725" customFormat="false" ht="16" hidden="false" customHeight="false" outlineLevel="0" collapsed="false">
      <c r="A2725" s="2" t="s">
        <v>2725</v>
      </c>
      <c r="B2725" s="1" t="n">
        <v>-0.287426910923655</v>
      </c>
      <c r="C2725" s="1" t="n">
        <v>23</v>
      </c>
    </row>
    <row r="2726" customFormat="false" ht="16" hidden="false" customHeight="false" outlineLevel="0" collapsed="false">
      <c r="A2726" s="2" t="s">
        <v>2726</v>
      </c>
      <c r="B2726" s="1" t="n">
        <v>-0.28747106816679</v>
      </c>
      <c r="C2726" s="1" t="n">
        <v>7</v>
      </c>
    </row>
    <row r="2727" customFormat="false" ht="16" hidden="false" customHeight="false" outlineLevel="0" collapsed="false">
      <c r="A2727" s="2" t="s">
        <v>2727</v>
      </c>
      <c r="B2727" s="1" t="n">
        <v>-0.288133904679688</v>
      </c>
      <c r="C2727" s="1" t="n">
        <v>2</v>
      </c>
    </row>
    <row r="2728" customFormat="false" ht="16" hidden="false" customHeight="false" outlineLevel="0" collapsed="false">
      <c r="A2728" s="2" t="s">
        <v>2728</v>
      </c>
      <c r="B2728" s="1" t="n">
        <v>-0.288152615778889</v>
      </c>
      <c r="C2728" s="1" t="n">
        <v>2</v>
      </c>
    </row>
    <row r="2729" customFormat="false" ht="16" hidden="false" customHeight="false" outlineLevel="0" collapsed="false">
      <c r="A2729" s="2" t="s">
        <v>2729</v>
      </c>
      <c r="B2729" s="1" t="n">
        <v>-0.288563785767165</v>
      </c>
      <c r="C2729" s="1" t="n">
        <v>1</v>
      </c>
    </row>
    <row r="2730" customFormat="false" ht="16" hidden="false" customHeight="false" outlineLevel="0" collapsed="false">
      <c r="A2730" s="2" t="s">
        <v>2730</v>
      </c>
      <c r="B2730" s="1" t="n">
        <v>-0.288612334552384</v>
      </c>
      <c r="C2730" s="1" t="n">
        <v>4</v>
      </c>
    </row>
    <row r="2731" customFormat="false" ht="16" hidden="false" customHeight="false" outlineLevel="0" collapsed="false">
      <c r="A2731" s="2" t="s">
        <v>2731</v>
      </c>
      <c r="B2731" s="1" t="n">
        <v>-0.288984803862199</v>
      </c>
      <c r="C2731" s="1" t="n">
        <v>10</v>
      </c>
    </row>
    <row r="2732" customFormat="false" ht="16" hidden="false" customHeight="false" outlineLevel="0" collapsed="false">
      <c r="A2732" s="2" t="s">
        <v>2732</v>
      </c>
      <c r="B2732" s="1" t="n">
        <v>-0.289004133071624</v>
      </c>
      <c r="C2732" s="1" t="n">
        <v>9</v>
      </c>
    </row>
    <row r="2733" customFormat="false" ht="16" hidden="false" customHeight="false" outlineLevel="0" collapsed="false">
      <c r="A2733" s="2" t="s">
        <v>2733</v>
      </c>
      <c r="B2733" s="1" t="n">
        <v>-0.289316460585448</v>
      </c>
      <c r="C2733" s="1" t="n">
        <v>1</v>
      </c>
    </row>
    <row r="2734" customFormat="false" ht="16" hidden="false" customHeight="false" outlineLevel="0" collapsed="false">
      <c r="A2734" s="2" t="s">
        <v>2734</v>
      </c>
      <c r="B2734" s="1" t="n">
        <v>-0.289458852580718</v>
      </c>
      <c r="C2734" s="1" t="n">
        <v>1</v>
      </c>
    </row>
    <row r="2735" customFormat="false" ht="16" hidden="false" customHeight="false" outlineLevel="0" collapsed="false">
      <c r="A2735" s="2" t="s">
        <v>2735</v>
      </c>
      <c r="B2735" s="1" t="n">
        <v>-0.289961769339118</v>
      </c>
      <c r="C2735" s="1" t="n">
        <v>2</v>
      </c>
    </row>
    <row r="2736" customFormat="false" ht="16" hidden="false" customHeight="false" outlineLevel="0" collapsed="false">
      <c r="A2736" s="2" t="s">
        <v>2736</v>
      </c>
      <c r="B2736" s="1" t="n">
        <v>-0.290067913375947</v>
      </c>
      <c r="C2736" s="1" t="n">
        <v>6</v>
      </c>
    </row>
    <row r="2737" customFormat="false" ht="16" hidden="false" customHeight="false" outlineLevel="0" collapsed="false">
      <c r="A2737" s="2" t="s">
        <v>2737</v>
      </c>
      <c r="B2737" s="1" t="n">
        <v>-0.29024948371772</v>
      </c>
      <c r="C2737" s="1" t="n">
        <v>8</v>
      </c>
    </row>
    <row r="2738" customFormat="false" ht="16" hidden="false" customHeight="false" outlineLevel="0" collapsed="false">
      <c r="A2738" s="2" t="s">
        <v>2738</v>
      </c>
      <c r="B2738" s="1" t="n">
        <v>-0.290331864441792</v>
      </c>
      <c r="C2738" s="1" t="n">
        <v>11</v>
      </c>
    </row>
    <row r="2739" customFormat="false" ht="16" hidden="false" customHeight="false" outlineLevel="0" collapsed="false">
      <c r="A2739" s="2" t="s">
        <v>2739</v>
      </c>
      <c r="B2739" s="1" t="n">
        <v>-0.292223262895989</v>
      </c>
      <c r="C2739" s="1" t="n">
        <v>15</v>
      </c>
    </row>
    <row r="2740" customFormat="false" ht="16" hidden="false" customHeight="false" outlineLevel="0" collapsed="false">
      <c r="A2740" s="2" t="s">
        <v>2740</v>
      </c>
      <c r="B2740" s="1" t="n">
        <v>-0.292227219776718</v>
      </c>
      <c r="C2740" s="1" t="n">
        <v>40</v>
      </c>
    </row>
    <row r="2741" customFormat="false" ht="16" hidden="false" customHeight="false" outlineLevel="0" collapsed="false">
      <c r="A2741" s="2" t="s">
        <v>2741</v>
      </c>
      <c r="B2741" s="1" t="n">
        <v>-0.29228415145114</v>
      </c>
      <c r="C2741" s="1" t="n">
        <v>2</v>
      </c>
    </row>
    <row r="2742" customFormat="false" ht="16" hidden="false" customHeight="false" outlineLevel="0" collapsed="false">
      <c r="A2742" s="2" t="s">
        <v>2742</v>
      </c>
      <c r="B2742" s="1" t="n">
        <v>-0.292324507318576</v>
      </c>
      <c r="C2742" s="1" t="n">
        <v>18</v>
      </c>
    </row>
    <row r="2743" customFormat="false" ht="16" hidden="false" customHeight="false" outlineLevel="0" collapsed="false">
      <c r="A2743" s="2" t="s">
        <v>2743</v>
      </c>
      <c r="B2743" s="1" t="n">
        <v>-0.292836529499383</v>
      </c>
      <c r="C2743" s="1" t="n">
        <v>11</v>
      </c>
    </row>
    <row r="2744" customFormat="false" ht="16" hidden="false" customHeight="false" outlineLevel="0" collapsed="false">
      <c r="A2744" s="2" t="s">
        <v>2744</v>
      </c>
      <c r="B2744" s="1" t="n">
        <v>-0.292957989599763</v>
      </c>
      <c r="C2744" s="1" t="n">
        <v>6</v>
      </c>
    </row>
    <row r="2745" customFormat="false" ht="16" hidden="false" customHeight="false" outlineLevel="0" collapsed="false">
      <c r="A2745" s="2" t="s">
        <v>2745</v>
      </c>
      <c r="B2745" s="1" t="n">
        <v>-0.293088643539648</v>
      </c>
      <c r="C2745" s="1" t="n">
        <v>42</v>
      </c>
    </row>
    <row r="2746" customFormat="false" ht="16" hidden="false" customHeight="false" outlineLevel="0" collapsed="false">
      <c r="A2746" s="2" t="s">
        <v>2746</v>
      </c>
      <c r="B2746" s="1" t="n">
        <v>-0.29348854828591</v>
      </c>
      <c r="C2746" s="1" t="n">
        <v>23</v>
      </c>
    </row>
    <row r="2747" customFormat="false" ht="16" hidden="false" customHeight="false" outlineLevel="0" collapsed="false">
      <c r="A2747" s="2" t="s">
        <v>2747</v>
      </c>
      <c r="B2747" s="1" t="n">
        <v>-0.293651419506139</v>
      </c>
      <c r="C2747" s="1" t="n">
        <v>15</v>
      </c>
    </row>
    <row r="2748" customFormat="false" ht="16" hidden="false" customHeight="false" outlineLevel="0" collapsed="false">
      <c r="A2748" s="2" t="s">
        <v>2748</v>
      </c>
      <c r="B2748" s="1" t="n">
        <v>-0.293831247540486</v>
      </c>
      <c r="C2748" s="1" t="n">
        <v>19</v>
      </c>
    </row>
    <row r="2749" customFormat="false" ht="16" hidden="false" customHeight="false" outlineLevel="0" collapsed="false">
      <c r="A2749" s="2" t="s">
        <v>2749</v>
      </c>
      <c r="B2749" s="1" t="n">
        <v>-0.293849052382639</v>
      </c>
      <c r="C2749" s="1" t="n">
        <v>2</v>
      </c>
    </row>
    <row r="2750" customFormat="false" ht="16" hidden="false" customHeight="false" outlineLevel="0" collapsed="false">
      <c r="A2750" s="2" t="s">
        <v>2750</v>
      </c>
      <c r="B2750" s="1" t="n">
        <v>-0.294626141155396</v>
      </c>
      <c r="C2750" s="1" t="n">
        <v>8</v>
      </c>
    </row>
    <row r="2751" customFormat="false" ht="16" hidden="false" customHeight="false" outlineLevel="0" collapsed="false">
      <c r="A2751" s="2" t="s">
        <v>2751</v>
      </c>
      <c r="B2751" s="1" t="n">
        <v>-0.294674676530967</v>
      </c>
      <c r="C2751" s="1" t="n">
        <v>4</v>
      </c>
    </row>
    <row r="2752" customFormat="false" ht="16" hidden="false" customHeight="false" outlineLevel="0" collapsed="false">
      <c r="A2752" s="2" t="s">
        <v>2752</v>
      </c>
      <c r="B2752" s="1" t="n">
        <v>-0.294711608234678</v>
      </c>
      <c r="C2752" s="1" t="n">
        <v>2</v>
      </c>
    </row>
    <row r="2753" customFormat="false" ht="16" hidden="false" customHeight="false" outlineLevel="0" collapsed="false">
      <c r="A2753" s="2" t="s">
        <v>2753</v>
      </c>
      <c r="B2753" s="1" t="n">
        <v>-0.29479913061088</v>
      </c>
      <c r="C2753" s="1" t="n">
        <v>20</v>
      </c>
    </row>
    <row r="2754" customFormat="false" ht="16" hidden="false" customHeight="false" outlineLevel="0" collapsed="false">
      <c r="A2754" s="2" t="s">
        <v>2754</v>
      </c>
      <c r="B2754" s="1" t="n">
        <v>-0.295035303683066</v>
      </c>
      <c r="C2754" s="1" t="n">
        <v>4</v>
      </c>
    </row>
    <row r="2755" customFormat="false" ht="16" hidden="false" customHeight="false" outlineLevel="0" collapsed="false">
      <c r="A2755" s="2" t="s">
        <v>2755</v>
      </c>
      <c r="B2755" s="1" t="n">
        <v>-0.295188272878346</v>
      </c>
      <c r="C2755" s="1" t="n">
        <v>13</v>
      </c>
    </row>
    <row r="2756" customFormat="false" ht="16" hidden="false" customHeight="false" outlineLevel="0" collapsed="false">
      <c r="A2756" s="2" t="s">
        <v>2756</v>
      </c>
      <c r="B2756" s="1" t="n">
        <v>-0.295735262788304</v>
      </c>
      <c r="C2756" s="1" t="n">
        <v>26</v>
      </c>
    </row>
    <row r="2757" customFormat="false" ht="16" hidden="false" customHeight="false" outlineLevel="0" collapsed="false">
      <c r="A2757" s="2" t="s">
        <v>2757</v>
      </c>
      <c r="B2757" s="1" t="n">
        <v>-0.296543235190919</v>
      </c>
      <c r="C2757" s="1" t="n">
        <v>16</v>
      </c>
    </row>
    <row r="2758" customFormat="false" ht="16" hidden="false" customHeight="false" outlineLevel="0" collapsed="false">
      <c r="A2758" s="2" t="s">
        <v>2758</v>
      </c>
      <c r="B2758" s="1" t="n">
        <v>-0.296716086954086</v>
      </c>
      <c r="C2758" s="1" t="n">
        <v>8</v>
      </c>
    </row>
    <row r="2759" customFormat="false" ht="16" hidden="false" customHeight="false" outlineLevel="0" collapsed="false">
      <c r="A2759" s="2" t="s">
        <v>2759</v>
      </c>
      <c r="B2759" s="1" t="n">
        <v>-0.296999236778827</v>
      </c>
      <c r="C2759" s="1" t="n">
        <v>6</v>
      </c>
    </row>
    <row r="2760" customFormat="false" ht="16" hidden="false" customHeight="false" outlineLevel="0" collapsed="false">
      <c r="A2760" s="2" t="s">
        <v>2760</v>
      </c>
      <c r="B2760" s="1" t="n">
        <v>-0.297759561751955</v>
      </c>
      <c r="C2760" s="1" t="n">
        <v>35</v>
      </c>
    </row>
    <row r="2761" customFormat="false" ht="16" hidden="false" customHeight="false" outlineLevel="0" collapsed="false">
      <c r="A2761" s="2" t="s">
        <v>2761</v>
      </c>
      <c r="B2761" s="1" t="n">
        <v>-0.29786166363497</v>
      </c>
      <c r="C2761" s="1" t="n">
        <v>12</v>
      </c>
    </row>
    <row r="2762" customFormat="false" ht="16" hidden="false" customHeight="false" outlineLevel="0" collapsed="false">
      <c r="A2762" s="2" t="s">
        <v>2762</v>
      </c>
      <c r="B2762" s="1" t="n">
        <v>-0.298070245216547</v>
      </c>
      <c r="C2762" s="1" t="n">
        <v>1</v>
      </c>
    </row>
    <row r="2763" customFormat="false" ht="16" hidden="false" customHeight="false" outlineLevel="0" collapsed="false">
      <c r="A2763" s="2" t="s">
        <v>2763</v>
      </c>
      <c r="B2763" s="1" t="n">
        <v>-0.29808479541789</v>
      </c>
      <c r="C2763" s="1" t="n">
        <v>5</v>
      </c>
    </row>
    <row r="2764" customFormat="false" ht="16" hidden="false" customHeight="false" outlineLevel="0" collapsed="false">
      <c r="A2764" s="2" t="s">
        <v>2764</v>
      </c>
      <c r="B2764" s="1" t="n">
        <v>-0.298126225350064</v>
      </c>
      <c r="C2764" s="1" t="n">
        <v>4</v>
      </c>
    </row>
    <row r="2765" customFormat="false" ht="16" hidden="false" customHeight="false" outlineLevel="0" collapsed="false">
      <c r="A2765" s="2" t="s">
        <v>2765</v>
      </c>
      <c r="B2765" s="1" t="n">
        <v>-0.299340447501268</v>
      </c>
      <c r="C2765" s="1" t="n">
        <v>12</v>
      </c>
    </row>
    <row r="2766" customFormat="false" ht="16" hidden="false" customHeight="false" outlineLevel="0" collapsed="false">
      <c r="A2766" s="2" t="s">
        <v>2766</v>
      </c>
      <c r="B2766" s="1" t="n">
        <v>-0.299418728009636</v>
      </c>
      <c r="C2766" s="1" t="n">
        <v>4</v>
      </c>
    </row>
    <row r="2767" customFormat="false" ht="16" hidden="false" customHeight="false" outlineLevel="0" collapsed="false">
      <c r="A2767" s="2" t="s">
        <v>2767</v>
      </c>
      <c r="B2767" s="1" t="n">
        <v>-0.299509188110262</v>
      </c>
      <c r="C2767" s="1" t="n">
        <v>2</v>
      </c>
    </row>
    <row r="2768" customFormat="false" ht="16" hidden="false" customHeight="false" outlineLevel="0" collapsed="false">
      <c r="A2768" s="2" t="s">
        <v>2768</v>
      </c>
      <c r="B2768" s="1" t="n">
        <v>-0.300240547992095</v>
      </c>
      <c r="C2768" s="1" t="n">
        <v>3</v>
      </c>
    </row>
    <row r="2769" customFormat="false" ht="16" hidden="false" customHeight="false" outlineLevel="0" collapsed="false">
      <c r="A2769" s="2" t="s">
        <v>2769</v>
      </c>
      <c r="B2769" s="1" t="n">
        <v>-0.300283243260426</v>
      </c>
      <c r="C2769" s="1" t="n">
        <v>6</v>
      </c>
    </row>
    <row r="2770" customFormat="false" ht="16" hidden="false" customHeight="false" outlineLevel="0" collapsed="false">
      <c r="A2770" s="2" t="s">
        <v>2770</v>
      </c>
      <c r="B2770" s="1" t="n">
        <v>-0.30185535826447</v>
      </c>
      <c r="C2770" s="1" t="n">
        <v>5</v>
      </c>
    </row>
    <row r="2771" customFormat="false" ht="16" hidden="false" customHeight="false" outlineLevel="0" collapsed="false">
      <c r="A2771" s="2" t="s">
        <v>2771</v>
      </c>
      <c r="B2771" s="1" t="n">
        <v>-0.302332203574196</v>
      </c>
      <c r="C2771" s="1" t="n">
        <v>9</v>
      </c>
    </row>
    <row r="2772" customFormat="false" ht="16" hidden="false" customHeight="false" outlineLevel="0" collapsed="false">
      <c r="A2772" s="2" t="s">
        <v>2772</v>
      </c>
      <c r="B2772" s="1" t="n">
        <v>-0.302545870667406</v>
      </c>
      <c r="C2772" s="1" t="n">
        <v>12</v>
      </c>
    </row>
    <row r="2773" customFormat="false" ht="16" hidden="false" customHeight="false" outlineLevel="0" collapsed="false">
      <c r="A2773" s="2" t="s">
        <v>2773</v>
      </c>
      <c r="B2773" s="1" t="n">
        <v>-0.30266556009268</v>
      </c>
      <c r="C2773" s="1" t="n">
        <v>13</v>
      </c>
    </row>
    <row r="2774" customFormat="false" ht="16" hidden="false" customHeight="false" outlineLevel="0" collapsed="false">
      <c r="A2774" s="2" t="s">
        <v>2774</v>
      </c>
      <c r="B2774" s="1" t="n">
        <v>-0.303723151903135</v>
      </c>
      <c r="C2774" s="1" t="n">
        <v>2</v>
      </c>
    </row>
    <row r="2775" customFormat="false" ht="16" hidden="false" customHeight="false" outlineLevel="0" collapsed="false">
      <c r="A2775" s="2" t="s">
        <v>2775</v>
      </c>
      <c r="B2775" s="1" t="n">
        <v>-0.303982489874445</v>
      </c>
      <c r="C2775" s="1" t="n">
        <v>24</v>
      </c>
    </row>
    <row r="2776" customFormat="false" ht="16" hidden="false" customHeight="false" outlineLevel="0" collapsed="false">
      <c r="A2776" s="2" t="s">
        <v>2776</v>
      </c>
      <c r="B2776" s="1" t="n">
        <v>-0.305444644464521</v>
      </c>
      <c r="C2776" s="1" t="n">
        <v>25</v>
      </c>
    </row>
    <row r="2777" customFormat="false" ht="16" hidden="false" customHeight="false" outlineLevel="0" collapsed="false">
      <c r="A2777" s="2" t="s">
        <v>2777</v>
      </c>
      <c r="B2777" s="1" t="n">
        <v>-0.305628768633766</v>
      </c>
      <c r="C2777" s="1" t="n">
        <v>8</v>
      </c>
    </row>
    <row r="2778" customFormat="false" ht="16" hidden="false" customHeight="false" outlineLevel="0" collapsed="false">
      <c r="A2778" s="2" t="s">
        <v>2778</v>
      </c>
      <c r="B2778" s="1" t="n">
        <v>-0.305643155081638</v>
      </c>
      <c r="C2778" s="1" t="n">
        <v>1</v>
      </c>
    </row>
    <row r="2779" customFormat="false" ht="16" hidden="false" customHeight="false" outlineLevel="0" collapsed="false">
      <c r="A2779" s="2" t="s">
        <v>2779</v>
      </c>
      <c r="B2779" s="1" t="n">
        <v>-0.305989017561864</v>
      </c>
      <c r="C2779" s="1" t="n">
        <v>4</v>
      </c>
    </row>
    <row r="2780" customFormat="false" ht="16" hidden="false" customHeight="false" outlineLevel="0" collapsed="false">
      <c r="A2780" s="2" t="s">
        <v>2780</v>
      </c>
      <c r="B2780" s="1" t="n">
        <v>-0.306068915011305</v>
      </c>
      <c r="C2780" s="1" t="n">
        <v>3</v>
      </c>
    </row>
    <row r="2781" customFormat="false" ht="16" hidden="false" customHeight="false" outlineLevel="0" collapsed="false">
      <c r="A2781" s="2" t="s">
        <v>2781</v>
      </c>
      <c r="B2781" s="1" t="n">
        <v>-0.306095059655645</v>
      </c>
      <c r="C2781" s="1" t="n">
        <v>2</v>
      </c>
    </row>
    <row r="2782" customFormat="false" ht="16" hidden="false" customHeight="false" outlineLevel="0" collapsed="false">
      <c r="A2782" s="2" t="s">
        <v>2782</v>
      </c>
      <c r="B2782" s="1" t="n">
        <v>-0.306442768008389</v>
      </c>
      <c r="C2782" s="1" t="n">
        <v>9</v>
      </c>
    </row>
    <row r="2783" customFormat="false" ht="16" hidden="false" customHeight="false" outlineLevel="0" collapsed="false">
      <c r="A2783" s="2" t="s">
        <v>2783</v>
      </c>
      <c r="B2783" s="1" t="n">
        <v>-0.30658307505372</v>
      </c>
      <c r="C2783" s="1" t="n">
        <v>1</v>
      </c>
    </row>
    <row r="2784" customFormat="false" ht="16" hidden="false" customHeight="false" outlineLevel="0" collapsed="false">
      <c r="A2784" s="2" t="s">
        <v>2784</v>
      </c>
      <c r="B2784" s="1" t="n">
        <v>-0.306922551846048</v>
      </c>
      <c r="C2784" s="1" t="n">
        <v>1</v>
      </c>
    </row>
    <row r="2785" customFormat="false" ht="16" hidden="false" customHeight="false" outlineLevel="0" collapsed="false">
      <c r="A2785" s="2" t="s">
        <v>2785</v>
      </c>
      <c r="B2785" s="1" t="n">
        <v>-0.307645066209739</v>
      </c>
      <c r="C2785" s="1" t="n">
        <v>1</v>
      </c>
    </row>
    <row r="2786" customFormat="false" ht="16" hidden="false" customHeight="false" outlineLevel="0" collapsed="false">
      <c r="A2786" s="2" t="s">
        <v>2786</v>
      </c>
      <c r="B2786" s="1" t="n">
        <v>-0.308127221267765</v>
      </c>
      <c r="C2786" s="1" t="n">
        <v>8</v>
      </c>
    </row>
    <row r="2787" customFormat="false" ht="16" hidden="false" customHeight="false" outlineLevel="0" collapsed="false">
      <c r="A2787" s="2" t="s">
        <v>2787</v>
      </c>
      <c r="B2787" s="1" t="n">
        <v>-0.308750470563439</v>
      </c>
      <c r="C2787" s="1" t="n">
        <v>6</v>
      </c>
    </row>
    <row r="2788" customFormat="false" ht="16" hidden="false" customHeight="false" outlineLevel="0" collapsed="false">
      <c r="A2788" s="2" t="s">
        <v>2788</v>
      </c>
      <c r="B2788" s="1" t="n">
        <v>-0.308760252657603</v>
      </c>
      <c r="C2788" s="1" t="n">
        <v>5</v>
      </c>
    </row>
    <row r="2789" customFormat="false" ht="16" hidden="false" customHeight="false" outlineLevel="0" collapsed="false">
      <c r="A2789" s="2" t="s">
        <v>2789</v>
      </c>
      <c r="B2789" s="1" t="n">
        <v>-0.308994364133447</v>
      </c>
      <c r="C2789" s="1" t="n">
        <v>12</v>
      </c>
    </row>
    <row r="2790" customFormat="false" ht="16" hidden="false" customHeight="false" outlineLevel="0" collapsed="false">
      <c r="A2790" s="2" t="s">
        <v>2790</v>
      </c>
      <c r="B2790" s="1" t="n">
        <v>-0.309482431014805</v>
      </c>
      <c r="C2790" s="1" t="n">
        <v>4</v>
      </c>
    </row>
    <row r="2791" customFormat="false" ht="16" hidden="false" customHeight="false" outlineLevel="0" collapsed="false">
      <c r="A2791" s="2" t="s">
        <v>2791</v>
      </c>
      <c r="B2791" s="1" t="n">
        <v>-0.311464132905467</v>
      </c>
      <c r="C2791" s="1" t="n">
        <v>11</v>
      </c>
    </row>
    <row r="2792" customFormat="false" ht="16" hidden="false" customHeight="false" outlineLevel="0" collapsed="false">
      <c r="A2792" s="2" t="s">
        <v>2792</v>
      </c>
      <c r="B2792" s="1" t="n">
        <v>-0.311668913042908</v>
      </c>
      <c r="C2792" s="1" t="n">
        <v>7</v>
      </c>
    </row>
    <row r="2793" customFormat="false" ht="16" hidden="false" customHeight="false" outlineLevel="0" collapsed="false">
      <c r="A2793" s="2" t="s">
        <v>2793</v>
      </c>
      <c r="B2793" s="1" t="n">
        <v>-0.312315484794277</v>
      </c>
      <c r="C2793" s="1" t="n">
        <v>1</v>
      </c>
    </row>
    <row r="2794" customFormat="false" ht="16" hidden="false" customHeight="false" outlineLevel="0" collapsed="false">
      <c r="A2794" s="2" t="s">
        <v>2794</v>
      </c>
      <c r="B2794" s="1" t="n">
        <v>-0.312346632423669</v>
      </c>
      <c r="C2794" s="1" t="n">
        <v>42</v>
      </c>
    </row>
    <row r="2795" customFormat="false" ht="16" hidden="false" customHeight="false" outlineLevel="0" collapsed="false">
      <c r="A2795" s="2" t="s">
        <v>2795</v>
      </c>
      <c r="B2795" s="1" t="n">
        <v>-0.312741595868158</v>
      </c>
      <c r="C2795" s="1" t="n">
        <v>4</v>
      </c>
    </row>
    <row r="2796" customFormat="false" ht="16" hidden="false" customHeight="false" outlineLevel="0" collapsed="false">
      <c r="A2796" s="2" t="s">
        <v>2796</v>
      </c>
      <c r="B2796" s="1" t="n">
        <v>-0.313220277312968</v>
      </c>
      <c r="C2796" s="1" t="n">
        <v>39</v>
      </c>
    </row>
    <row r="2797" customFormat="false" ht="16" hidden="false" customHeight="false" outlineLevel="0" collapsed="false">
      <c r="A2797" s="2" t="s">
        <v>2797</v>
      </c>
      <c r="B2797" s="1" t="n">
        <v>-0.313510575993004</v>
      </c>
      <c r="C2797" s="1" t="n">
        <v>22</v>
      </c>
    </row>
    <row r="2798" customFormat="false" ht="16" hidden="false" customHeight="false" outlineLevel="0" collapsed="false">
      <c r="A2798" s="2" t="s">
        <v>2798</v>
      </c>
      <c r="B2798" s="1" t="n">
        <v>-0.313832166526778</v>
      </c>
      <c r="C2798" s="1" t="n">
        <v>9</v>
      </c>
    </row>
    <row r="2799" customFormat="false" ht="16" hidden="false" customHeight="false" outlineLevel="0" collapsed="false">
      <c r="A2799" s="2" t="s">
        <v>2799</v>
      </c>
      <c r="B2799" s="1" t="n">
        <v>-0.313906098747706</v>
      </c>
      <c r="C2799" s="1" t="n">
        <v>4</v>
      </c>
    </row>
    <row r="2800" customFormat="false" ht="16" hidden="false" customHeight="false" outlineLevel="0" collapsed="false">
      <c r="A2800" s="2" t="s">
        <v>2800</v>
      </c>
      <c r="B2800" s="1" t="n">
        <v>-0.31399652146759</v>
      </c>
      <c r="C2800" s="1" t="n">
        <v>1</v>
      </c>
    </row>
    <row r="2801" customFormat="false" ht="16" hidden="false" customHeight="false" outlineLevel="0" collapsed="false">
      <c r="A2801" s="2" t="s">
        <v>2801</v>
      </c>
      <c r="B2801" s="1" t="n">
        <v>-0.314016163747233</v>
      </c>
      <c r="C2801" s="1" t="n">
        <v>3</v>
      </c>
    </row>
    <row r="2802" customFormat="false" ht="16" hidden="false" customHeight="false" outlineLevel="0" collapsed="false">
      <c r="A2802" s="2" t="s">
        <v>2802</v>
      </c>
      <c r="B2802" s="1" t="n">
        <v>-0.315575894605313</v>
      </c>
      <c r="C2802" s="1" t="n">
        <v>2</v>
      </c>
    </row>
    <row r="2803" customFormat="false" ht="16" hidden="false" customHeight="false" outlineLevel="0" collapsed="false">
      <c r="A2803" s="2" t="s">
        <v>2803</v>
      </c>
      <c r="B2803" s="1" t="n">
        <v>-0.316642760799676</v>
      </c>
      <c r="C2803" s="1" t="n">
        <v>6</v>
      </c>
    </row>
    <row r="2804" customFormat="false" ht="16" hidden="false" customHeight="false" outlineLevel="0" collapsed="false">
      <c r="A2804" s="2" t="s">
        <v>2804</v>
      </c>
      <c r="B2804" s="1" t="n">
        <v>-0.317054445183584</v>
      </c>
      <c r="C2804" s="1" t="n">
        <v>5</v>
      </c>
    </row>
    <row r="2805" customFormat="false" ht="16" hidden="false" customHeight="false" outlineLevel="0" collapsed="false">
      <c r="A2805" s="2" t="s">
        <v>2805</v>
      </c>
      <c r="B2805" s="1" t="n">
        <v>-0.317708448727528</v>
      </c>
      <c r="C2805" s="1" t="n">
        <v>5</v>
      </c>
    </row>
    <row r="2806" customFormat="false" ht="16" hidden="false" customHeight="false" outlineLevel="0" collapsed="false">
      <c r="A2806" s="2" t="s">
        <v>2806</v>
      </c>
      <c r="B2806" s="1" t="n">
        <v>-0.318553910102509</v>
      </c>
      <c r="C2806" s="1" t="n">
        <v>17</v>
      </c>
    </row>
    <row r="2807" customFormat="false" ht="16" hidden="false" customHeight="false" outlineLevel="0" collapsed="false">
      <c r="A2807" s="2" t="s">
        <v>2807</v>
      </c>
      <c r="B2807" s="1" t="n">
        <v>-0.318700201210826</v>
      </c>
      <c r="C2807" s="1" t="n">
        <v>4</v>
      </c>
    </row>
    <row r="2808" customFormat="false" ht="16" hidden="false" customHeight="false" outlineLevel="0" collapsed="false">
      <c r="A2808" s="2" t="s">
        <v>2808</v>
      </c>
      <c r="B2808" s="1" t="n">
        <v>-0.318981892779435</v>
      </c>
      <c r="C2808" s="1" t="n">
        <v>6</v>
      </c>
    </row>
    <row r="2809" customFormat="false" ht="16" hidden="false" customHeight="false" outlineLevel="0" collapsed="false">
      <c r="A2809" s="2" t="s">
        <v>2809</v>
      </c>
      <c r="B2809" s="1" t="n">
        <v>-0.319067949011022</v>
      </c>
      <c r="C2809" s="1" t="n">
        <v>4</v>
      </c>
    </row>
    <row r="2810" customFormat="false" ht="16" hidden="false" customHeight="false" outlineLevel="0" collapsed="false">
      <c r="A2810" s="2" t="s">
        <v>2810</v>
      </c>
      <c r="B2810" s="1" t="n">
        <v>-0.319919241160896</v>
      </c>
      <c r="C2810" s="1" t="n">
        <v>14</v>
      </c>
    </row>
    <row r="2811" customFormat="false" ht="16" hidden="false" customHeight="false" outlineLevel="0" collapsed="false">
      <c r="A2811" s="2" t="s">
        <v>2811</v>
      </c>
      <c r="B2811" s="1" t="n">
        <v>-0.320124197091456</v>
      </c>
      <c r="C2811" s="1" t="n">
        <v>4</v>
      </c>
    </row>
    <row r="2812" customFormat="false" ht="16" hidden="false" customHeight="false" outlineLevel="0" collapsed="false">
      <c r="A2812" s="2" t="s">
        <v>2812</v>
      </c>
      <c r="B2812" s="1" t="n">
        <v>-0.320993731491418</v>
      </c>
      <c r="C2812" s="1" t="n">
        <v>3</v>
      </c>
    </row>
    <row r="2813" customFormat="false" ht="16" hidden="false" customHeight="false" outlineLevel="0" collapsed="false">
      <c r="A2813" s="2" t="s">
        <v>2813</v>
      </c>
      <c r="B2813" s="1" t="n">
        <v>-0.32110477530856</v>
      </c>
      <c r="C2813" s="1" t="n">
        <v>1</v>
      </c>
    </row>
    <row r="2814" customFormat="false" ht="16" hidden="false" customHeight="false" outlineLevel="0" collapsed="false">
      <c r="A2814" s="2" t="s">
        <v>2814</v>
      </c>
      <c r="B2814" s="1" t="n">
        <v>-0.321215848276212</v>
      </c>
      <c r="C2814" s="1" t="n">
        <v>1</v>
      </c>
    </row>
    <row r="2815" customFormat="false" ht="16" hidden="false" customHeight="false" outlineLevel="0" collapsed="false">
      <c r="A2815" s="2" t="s">
        <v>2815</v>
      </c>
      <c r="B2815" s="1" t="n">
        <v>-0.321902984586934</v>
      </c>
      <c r="C2815" s="1" t="n">
        <v>4</v>
      </c>
    </row>
    <row r="2816" customFormat="false" ht="16" hidden="false" customHeight="false" outlineLevel="0" collapsed="false">
      <c r="A2816" s="2" t="s">
        <v>2816</v>
      </c>
      <c r="B2816" s="1" t="n">
        <v>-0.324031656426077</v>
      </c>
      <c r="C2816" s="1" t="n">
        <v>1</v>
      </c>
    </row>
    <row r="2817" customFormat="false" ht="16" hidden="false" customHeight="false" outlineLevel="0" collapsed="false">
      <c r="A2817" s="2" t="s">
        <v>2817</v>
      </c>
      <c r="B2817" s="1" t="n">
        <v>-0.324951151239169</v>
      </c>
      <c r="C2817" s="1" t="n">
        <v>5</v>
      </c>
    </row>
    <row r="2818" customFormat="false" ht="16" hidden="false" customHeight="false" outlineLevel="0" collapsed="false">
      <c r="A2818" s="2" t="s">
        <v>2818</v>
      </c>
      <c r="B2818" s="1" t="n">
        <v>-0.325395787611844</v>
      </c>
      <c r="C2818" s="1" t="n">
        <v>9</v>
      </c>
    </row>
    <row r="2819" customFormat="false" ht="16" hidden="false" customHeight="false" outlineLevel="0" collapsed="false">
      <c r="A2819" s="2" t="s">
        <v>2819</v>
      </c>
      <c r="B2819" s="1" t="n">
        <v>-0.32569955661748</v>
      </c>
      <c r="C2819" s="1" t="n">
        <v>59</v>
      </c>
    </row>
    <row r="2820" customFormat="false" ht="16" hidden="false" customHeight="false" outlineLevel="0" collapsed="false">
      <c r="A2820" s="2" t="s">
        <v>2820</v>
      </c>
      <c r="B2820" s="1" t="n">
        <v>-0.32590670181308</v>
      </c>
      <c r="C2820" s="1" t="n">
        <v>5</v>
      </c>
    </row>
    <row r="2821" customFormat="false" ht="16" hidden="false" customHeight="false" outlineLevel="0" collapsed="false">
      <c r="A2821" s="2" t="s">
        <v>2821</v>
      </c>
      <c r="B2821" s="1" t="n">
        <v>-0.326810043368418</v>
      </c>
      <c r="C2821" s="1" t="n">
        <v>28</v>
      </c>
    </row>
    <row r="2822" customFormat="false" ht="16" hidden="false" customHeight="false" outlineLevel="0" collapsed="false">
      <c r="A2822" s="2" t="s">
        <v>2822</v>
      </c>
      <c r="B2822" s="1" t="n">
        <v>-0.326811016573932</v>
      </c>
      <c r="C2822" s="1" t="n">
        <v>43</v>
      </c>
    </row>
    <row r="2823" customFormat="false" ht="16" hidden="false" customHeight="false" outlineLevel="0" collapsed="false">
      <c r="A2823" s="2" t="s">
        <v>2823</v>
      </c>
      <c r="B2823" s="1" t="n">
        <v>-0.327171220509098</v>
      </c>
      <c r="C2823" s="1" t="n">
        <v>6</v>
      </c>
    </row>
    <row r="2824" customFormat="false" ht="16" hidden="false" customHeight="false" outlineLevel="0" collapsed="false">
      <c r="A2824" s="2" t="s">
        <v>2824</v>
      </c>
      <c r="B2824" s="1" t="n">
        <v>-0.32720556353773</v>
      </c>
      <c r="C2824" s="1" t="n">
        <v>3</v>
      </c>
    </row>
    <row r="2825" customFormat="false" ht="16" hidden="false" customHeight="false" outlineLevel="0" collapsed="false">
      <c r="A2825" s="2" t="s">
        <v>2825</v>
      </c>
      <c r="B2825" s="1" t="n">
        <v>-0.327233067629341</v>
      </c>
      <c r="C2825" s="1" t="n">
        <v>1</v>
      </c>
    </row>
    <row r="2826" customFormat="false" ht="16" hidden="false" customHeight="false" outlineLevel="0" collapsed="false">
      <c r="A2826" s="2" t="s">
        <v>2826</v>
      </c>
      <c r="B2826" s="1" t="n">
        <v>-0.327485036093877</v>
      </c>
      <c r="C2826" s="1" t="n">
        <v>1</v>
      </c>
    </row>
    <row r="2827" customFormat="false" ht="16" hidden="false" customHeight="false" outlineLevel="0" collapsed="false">
      <c r="A2827" s="2" t="s">
        <v>2827</v>
      </c>
      <c r="B2827" s="1" t="n">
        <v>-0.327544590213966</v>
      </c>
      <c r="C2827" s="1" t="n">
        <v>15</v>
      </c>
    </row>
    <row r="2828" customFormat="false" ht="16" hidden="false" customHeight="false" outlineLevel="0" collapsed="false">
      <c r="A2828" s="2" t="s">
        <v>2828</v>
      </c>
      <c r="B2828" s="1" t="n">
        <v>-0.327584377970833</v>
      </c>
      <c r="C2828" s="1" t="n">
        <v>2</v>
      </c>
    </row>
    <row r="2829" customFormat="false" ht="16" hidden="false" customHeight="false" outlineLevel="0" collapsed="false">
      <c r="A2829" s="2" t="s">
        <v>2829</v>
      </c>
      <c r="B2829" s="1" t="n">
        <v>-0.32765718391574</v>
      </c>
      <c r="C2829" s="1" t="n">
        <v>2</v>
      </c>
    </row>
    <row r="2830" customFormat="false" ht="16" hidden="false" customHeight="false" outlineLevel="0" collapsed="false">
      <c r="A2830" s="2" t="s">
        <v>2830</v>
      </c>
      <c r="B2830" s="1" t="n">
        <v>-0.327706534352406</v>
      </c>
      <c r="C2830" s="1" t="n">
        <v>41</v>
      </c>
    </row>
    <row r="2831" customFormat="false" ht="16" hidden="false" customHeight="false" outlineLevel="0" collapsed="false">
      <c r="A2831" s="2" t="s">
        <v>2831</v>
      </c>
      <c r="B2831" s="1" t="n">
        <v>-0.327893902028621</v>
      </c>
      <c r="C2831" s="1" t="n">
        <v>4</v>
      </c>
    </row>
    <row r="2832" customFormat="false" ht="16" hidden="false" customHeight="false" outlineLevel="0" collapsed="false">
      <c r="A2832" s="2" t="s">
        <v>2832</v>
      </c>
      <c r="B2832" s="1" t="n">
        <v>-0.327937527284826</v>
      </c>
      <c r="C2832" s="1" t="n">
        <v>17</v>
      </c>
    </row>
    <row r="2833" customFormat="false" ht="16" hidden="false" customHeight="false" outlineLevel="0" collapsed="false">
      <c r="A2833" s="2" t="s">
        <v>2833</v>
      </c>
      <c r="B2833" s="1" t="n">
        <v>-0.32861750224434</v>
      </c>
      <c r="C2833" s="1" t="n">
        <v>2</v>
      </c>
    </row>
    <row r="2834" customFormat="false" ht="16" hidden="false" customHeight="false" outlineLevel="0" collapsed="false">
      <c r="A2834" s="2" t="s">
        <v>2834</v>
      </c>
      <c r="B2834" s="1" t="n">
        <v>-0.328776576593463</v>
      </c>
      <c r="C2834" s="1" t="n">
        <v>3</v>
      </c>
    </row>
    <row r="2835" customFormat="false" ht="16" hidden="false" customHeight="false" outlineLevel="0" collapsed="false">
      <c r="A2835" s="2" t="s">
        <v>2835</v>
      </c>
      <c r="B2835" s="1" t="n">
        <v>-0.330091072329222</v>
      </c>
      <c r="C2835" s="1" t="n">
        <v>11</v>
      </c>
    </row>
    <row r="2836" customFormat="false" ht="16" hidden="false" customHeight="false" outlineLevel="0" collapsed="false">
      <c r="A2836" s="2" t="s">
        <v>2836</v>
      </c>
      <c r="B2836" s="1" t="n">
        <v>-0.330126551611747</v>
      </c>
      <c r="C2836" s="1" t="n">
        <v>13</v>
      </c>
    </row>
    <row r="2837" customFormat="false" ht="16" hidden="false" customHeight="false" outlineLevel="0" collapsed="false">
      <c r="A2837" s="2" t="s">
        <v>2837</v>
      </c>
      <c r="B2837" s="1" t="n">
        <v>-0.330234186638655</v>
      </c>
      <c r="C2837" s="1" t="n">
        <v>2</v>
      </c>
    </row>
    <row r="2838" customFormat="false" ht="16" hidden="false" customHeight="false" outlineLevel="0" collapsed="false">
      <c r="A2838" s="2" t="s">
        <v>2838</v>
      </c>
      <c r="B2838" s="1" t="n">
        <v>-0.330268364556775</v>
      </c>
      <c r="C2838" s="1" t="n">
        <v>1</v>
      </c>
    </row>
    <row r="2839" customFormat="false" ht="16" hidden="false" customHeight="false" outlineLevel="0" collapsed="false">
      <c r="A2839" s="2" t="s">
        <v>2839</v>
      </c>
      <c r="B2839" s="1" t="n">
        <v>-0.330274800003343</v>
      </c>
      <c r="C2839" s="1" t="n">
        <v>6</v>
      </c>
    </row>
    <row r="2840" customFormat="false" ht="16" hidden="false" customHeight="false" outlineLevel="0" collapsed="false">
      <c r="A2840" s="2" t="s">
        <v>2840</v>
      </c>
      <c r="B2840" s="1" t="n">
        <v>-0.330338703066503</v>
      </c>
      <c r="C2840" s="1" t="n">
        <v>1</v>
      </c>
    </row>
    <row r="2841" customFormat="false" ht="16" hidden="false" customHeight="false" outlineLevel="0" collapsed="false">
      <c r="A2841" s="2" t="s">
        <v>2841</v>
      </c>
      <c r="B2841" s="1" t="n">
        <v>-0.330401043714179</v>
      </c>
      <c r="C2841" s="1" t="n">
        <v>13</v>
      </c>
    </row>
    <row r="2842" customFormat="false" ht="16" hidden="false" customHeight="false" outlineLevel="0" collapsed="false">
      <c r="A2842" s="2" t="s">
        <v>2842</v>
      </c>
      <c r="B2842" s="1" t="n">
        <v>-0.330839111391486</v>
      </c>
      <c r="C2842" s="1" t="n">
        <v>1</v>
      </c>
    </row>
    <row r="2843" customFormat="false" ht="16" hidden="false" customHeight="false" outlineLevel="0" collapsed="false">
      <c r="A2843" s="2" t="s">
        <v>2843</v>
      </c>
      <c r="B2843" s="1" t="n">
        <v>-0.331177758559446</v>
      </c>
      <c r="C2843" s="1" t="n">
        <v>3</v>
      </c>
    </row>
    <row r="2844" customFormat="false" ht="16" hidden="false" customHeight="false" outlineLevel="0" collapsed="false">
      <c r="A2844" s="2" t="s">
        <v>2844</v>
      </c>
      <c r="B2844" s="1" t="n">
        <v>-0.331610122334054</v>
      </c>
      <c r="C2844" s="1" t="n">
        <v>6</v>
      </c>
    </row>
    <row r="2845" customFormat="false" ht="16" hidden="false" customHeight="false" outlineLevel="0" collapsed="false">
      <c r="A2845" s="2" t="s">
        <v>2845</v>
      </c>
      <c r="B2845" s="1" t="n">
        <v>-0.332018220514492</v>
      </c>
      <c r="C2845" s="1" t="n">
        <v>8</v>
      </c>
    </row>
    <row r="2846" customFormat="false" ht="16" hidden="false" customHeight="false" outlineLevel="0" collapsed="false">
      <c r="A2846" s="2" t="s">
        <v>2846</v>
      </c>
      <c r="B2846" s="1" t="n">
        <v>-0.332515173292127</v>
      </c>
      <c r="C2846" s="1" t="n">
        <v>2</v>
      </c>
    </row>
    <row r="2847" customFormat="false" ht="16" hidden="false" customHeight="false" outlineLevel="0" collapsed="false">
      <c r="A2847" s="2" t="s">
        <v>2847</v>
      </c>
      <c r="B2847" s="1" t="n">
        <v>-0.333161543635603</v>
      </c>
      <c r="C2847" s="1" t="n">
        <v>8</v>
      </c>
    </row>
    <row r="2848" customFormat="false" ht="16" hidden="false" customHeight="false" outlineLevel="0" collapsed="false">
      <c r="A2848" s="2" t="s">
        <v>2848</v>
      </c>
      <c r="B2848" s="1" t="n">
        <v>-0.33322748546838</v>
      </c>
      <c r="C2848" s="1" t="n">
        <v>3</v>
      </c>
    </row>
    <row r="2849" customFormat="false" ht="16" hidden="false" customHeight="false" outlineLevel="0" collapsed="false">
      <c r="A2849" s="2" t="s">
        <v>2849</v>
      </c>
      <c r="B2849" s="1" t="n">
        <v>-0.334140947930752</v>
      </c>
      <c r="C2849" s="1" t="n">
        <v>9</v>
      </c>
    </row>
    <row r="2850" customFormat="false" ht="16" hidden="false" customHeight="false" outlineLevel="0" collapsed="false">
      <c r="A2850" s="2" t="s">
        <v>2850</v>
      </c>
      <c r="B2850" s="1" t="n">
        <v>-0.334447317250377</v>
      </c>
      <c r="C2850" s="1" t="n">
        <v>1</v>
      </c>
    </row>
    <row r="2851" customFormat="false" ht="16" hidden="false" customHeight="false" outlineLevel="0" collapsed="false">
      <c r="A2851" s="2" t="s">
        <v>2851</v>
      </c>
      <c r="B2851" s="1" t="n">
        <v>-0.334855577591535</v>
      </c>
      <c r="C2851" s="1" t="n">
        <v>1</v>
      </c>
    </row>
    <row r="2852" customFormat="false" ht="16" hidden="false" customHeight="false" outlineLevel="0" collapsed="false">
      <c r="A2852" s="2" t="s">
        <v>2852</v>
      </c>
      <c r="B2852" s="1" t="n">
        <v>-0.335284874872186</v>
      </c>
      <c r="C2852" s="1" t="n">
        <v>16</v>
      </c>
    </row>
    <row r="2853" customFormat="false" ht="16" hidden="false" customHeight="false" outlineLevel="0" collapsed="false">
      <c r="A2853" s="2" t="s">
        <v>2853</v>
      </c>
      <c r="B2853" s="1" t="n">
        <v>-0.335852147211166</v>
      </c>
      <c r="C2853" s="1" t="n">
        <v>3</v>
      </c>
    </row>
    <row r="2854" customFormat="false" ht="16" hidden="false" customHeight="false" outlineLevel="0" collapsed="false">
      <c r="A2854" s="2" t="s">
        <v>2854</v>
      </c>
      <c r="B2854" s="1" t="n">
        <v>-0.336054842572486</v>
      </c>
      <c r="C2854" s="1" t="n">
        <v>4</v>
      </c>
    </row>
    <row r="2855" customFormat="false" ht="16" hidden="false" customHeight="false" outlineLevel="0" collapsed="false">
      <c r="A2855" s="2" t="s">
        <v>2855</v>
      </c>
      <c r="B2855" s="1" t="n">
        <v>-0.336129453319819</v>
      </c>
      <c r="C2855" s="1" t="n">
        <v>3</v>
      </c>
    </row>
    <row r="2856" customFormat="false" ht="16" hidden="false" customHeight="false" outlineLevel="0" collapsed="false">
      <c r="A2856" s="2" t="s">
        <v>2856</v>
      </c>
      <c r="B2856" s="1" t="n">
        <v>-0.33624029654435</v>
      </c>
      <c r="C2856" s="1" t="n">
        <v>4</v>
      </c>
    </row>
    <row r="2857" customFormat="false" ht="16" hidden="false" customHeight="false" outlineLevel="0" collapsed="false">
      <c r="A2857" s="2" t="s">
        <v>2857</v>
      </c>
      <c r="B2857" s="1" t="n">
        <v>-0.336262253870722</v>
      </c>
      <c r="C2857" s="1" t="n">
        <v>10</v>
      </c>
    </row>
    <row r="2858" customFormat="false" ht="16" hidden="false" customHeight="false" outlineLevel="0" collapsed="false">
      <c r="A2858" s="2" t="s">
        <v>2858</v>
      </c>
      <c r="B2858" s="1" t="n">
        <v>-0.336755958684895</v>
      </c>
      <c r="C2858" s="1" t="n">
        <v>23</v>
      </c>
    </row>
    <row r="2859" customFormat="false" ht="16" hidden="false" customHeight="false" outlineLevel="0" collapsed="false">
      <c r="A2859" s="2" t="s">
        <v>2859</v>
      </c>
      <c r="B2859" s="1" t="n">
        <v>-0.337576017536099</v>
      </c>
      <c r="C2859" s="1" t="n">
        <v>30</v>
      </c>
    </row>
    <row r="2860" customFormat="false" ht="16" hidden="false" customHeight="false" outlineLevel="0" collapsed="false">
      <c r="A2860" s="2" t="s">
        <v>2860</v>
      </c>
      <c r="B2860" s="1" t="n">
        <v>-0.337739497030432</v>
      </c>
      <c r="C2860" s="1" t="n">
        <v>1</v>
      </c>
    </row>
    <row r="2861" customFormat="false" ht="16" hidden="false" customHeight="false" outlineLevel="0" collapsed="false">
      <c r="A2861" s="2" t="s">
        <v>2861</v>
      </c>
      <c r="B2861" s="1" t="n">
        <v>-0.337922050607078</v>
      </c>
      <c r="C2861" s="1" t="n">
        <v>6</v>
      </c>
    </row>
    <row r="2862" customFormat="false" ht="16" hidden="false" customHeight="false" outlineLevel="0" collapsed="false">
      <c r="A2862" s="2" t="s">
        <v>2862</v>
      </c>
      <c r="B2862" s="1" t="n">
        <v>-0.337947619986635</v>
      </c>
      <c r="C2862" s="1" t="n">
        <v>3</v>
      </c>
    </row>
    <row r="2863" customFormat="false" ht="16" hidden="false" customHeight="false" outlineLevel="0" collapsed="false">
      <c r="A2863" s="2" t="s">
        <v>2863</v>
      </c>
      <c r="B2863" s="1" t="n">
        <v>-0.338068191857909</v>
      </c>
      <c r="C2863" s="1" t="n">
        <v>3</v>
      </c>
    </row>
    <row r="2864" customFormat="false" ht="16" hidden="false" customHeight="false" outlineLevel="0" collapsed="false">
      <c r="A2864" s="2" t="s">
        <v>2864</v>
      </c>
      <c r="B2864" s="1" t="n">
        <v>-0.338651913312471</v>
      </c>
      <c r="C2864" s="1" t="n">
        <v>9</v>
      </c>
    </row>
    <row r="2865" customFormat="false" ht="16" hidden="false" customHeight="false" outlineLevel="0" collapsed="false">
      <c r="A2865" s="2" t="s">
        <v>2865</v>
      </c>
      <c r="B2865" s="1" t="n">
        <v>-0.339477522098953</v>
      </c>
      <c r="C2865" s="1" t="n">
        <v>5</v>
      </c>
    </row>
    <row r="2866" customFormat="false" ht="16" hidden="false" customHeight="false" outlineLevel="0" collapsed="false">
      <c r="A2866" s="2" t="s">
        <v>2866</v>
      </c>
      <c r="B2866" s="1" t="n">
        <v>-0.339770891495959</v>
      </c>
      <c r="C2866" s="1" t="n">
        <v>5</v>
      </c>
    </row>
    <row r="2867" customFormat="false" ht="16" hidden="false" customHeight="false" outlineLevel="0" collapsed="false">
      <c r="A2867" s="2" t="s">
        <v>2867</v>
      </c>
      <c r="B2867" s="1" t="n">
        <v>-0.339905283650694</v>
      </c>
      <c r="C2867" s="1" t="n">
        <v>5</v>
      </c>
    </row>
    <row r="2868" customFormat="false" ht="16" hidden="false" customHeight="false" outlineLevel="0" collapsed="false">
      <c r="A2868" s="2" t="s">
        <v>2868</v>
      </c>
      <c r="B2868" s="1" t="n">
        <v>-0.340087978269559</v>
      </c>
      <c r="C2868" s="1" t="n">
        <v>9</v>
      </c>
    </row>
    <row r="2869" customFormat="false" ht="16" hidden="false" customHeight="false" outlineLevel="0" collapsed="false">
      <c r="A2869" s="2" t="s">
        <v>2869</v>
      </c>
      <c r="B2869" s="1" t="n">
        <v>-0.340746635660822</v>
      </c>
      <c r="C2869" s="1" t="n">
        <v>12</v>
      </c>
    </row>
    <row r="2870" customFormat="false" ht="16" hidden="false" customHeight="false" outlineLevel="0" collapsed="false">
      <c r="A2870" s="2" t="s">
        <v>2870</v>
      </c>
      <c r="B2870" s="1" t="n">
        <v>-0.341167005263522</v>
      </c>
      <c r="C2870" s="1" t="n">
        <v>6</v>
      </c>
    </row>
    <row r="2871" customFormat="false" ht="16" hidden="false" customHeight="false" outlineLevel="0" collapsed="false">
      <c r="A2871" s="2" t="s">
        <v>2871</v>
      </c>
      <c r="B2871" s="1" t="n">
        <v>-0.34118118337258</v>
      </c>
      <c r="C2871" s="1" t="n">
        <v>8</v>
      </c>
    </row>
    <row r="2872" customFormat="false" ht="16" hidden="false" customHeight="false" outlineLevel="0" collapsed="false">
      <c r="A2872" s="2" t="s">
        <v>2872</v>
      </c>
      <c r="B2872" s="1" t="n">
        <v>-0.342158911202023</v>
      </c>
      <c r="C2872" s="1" t="n">
        <v>3</v>
      </c>
    </row>
    <row r="2873" customFormat="false" ht="16" hidden="false" customHeight="false" outlineLevel="0" collapsed="false">
      <c r="A2873" s="2" t="s">
        <v>2873</v>
      </c>
      <c r="B2873" s="1" t="n">
        <v>-0.342833903109344</v>
      </c>
      <c r="C2873" s="1" t="n">
        <v>2</v>
      </c>
    </row>
    <row r="2874" customFormat="false" ht="16" hidden="false" customHeight="false" outlineLevel="0" collapsed="false">
      <c r="A2874" s="2" t="s">
        <v>2874</v>
      </c>
      <c r="B2874" s="1" t="n">
        <v>-0.342915509502851</v>
      </c>
      <c r="C2874" s="1" t="n">
        <v>1</v>
      </c>
    </row>
    <row r="2875" customFormat="false" ht="16" hidden="false" customHeight="false" outlineLevel="0" collapsed="false">
      <c r="A2875" s="2" t="s">
        <v>2875</v>
      </c>
      <c r="B2875" s="1" t="n">
        <v>-0.34295612926957</v>
      </c>
      <c r="C2875" s="1" t="n">
        <v>5</v>
      </c>
    </row>
    <row r="2876" customFormat="false" ht="16" hidden="false" customHeight="false" outlineLevel="0" collapsed="false">
      <c r="A2876" s="2" t="s">
        <v>2876</v>
      </c>
      <c r="B2876" s="1" t="n">
        <v>-0.343848171712856</v>
      </c>
      <c r="C2876" s="1" t="n">
        <v>11</v>
      </c>
    </row>
    <row r="2877" customFormat="false" ht="16" hidden="false" customHeight="false" outlineLevel="0" collapsed="false">
      <c r="A2877" s="2" t="s">
        <v>2877</v>
      </c>
      <c r="B2877" s="1" t="n">
        <v>-0.344353742294103</v>
      </c>
      <c r="C2877" s="1" t="n">
        <v>3</v>
      </c>
    </row>
    <row r="2878" customFormat="false" ht="16" hidden="false" customHeight="false" outlineLevel="0" collapsed="false">
      <c r="A2878" s="2" t="s">
        <v>2878</v>
      </c>
      <c r="B2878" s="1" t="n">
        <v>-0.345059245432657</v>
      </c>
      <c r="C2878" s="1" t="n">
        <v>2</v>
      </c>
    </row>
    <row r="2879" customFormat="false" ht="16" hidden="false" customHeight="false" outlineLevel="0" collapsed="false">
      <c r="A2879" s="2" t="s">
        <v>2879</v>
      </c>
      <c r="B2879" s="1" t="n">
        <v>-0.345158657886804</v>
      </c>
      <c r="C2879" s="1" t="n">
        <v>27</v>
      </c>
    </row>
    <row r="2880" customFormat="false" ht="16" hidden="false" customHeight="false" outlineLevel="0" collapsed="false">
      <c r="A2880" s="2" t="s">
        <v>2880</v>
      </c>
      <c r="B2880" s="1" t="n">
        <v>-0.345842635051283</v>
      </c>
      <c r="C2880" s="1" t="n">
        <v>5</v>
      </c>
    </row>
    <row r="2881" customFormat="false" ht="16" hidden="false" customHeight="false" outlineLevel="0" collapsed="false">
      <c r="A2881" s="2" t="s">
        <v>2881</v>
      </c>
      <c r="B2881" s="1" t="n">
        <v>-0.346036274888765</v>
      </c>
      <c r="C2881" s="1" t="n">
        <v>20</v>
      </c>
    </row>
    <row r="2882" customFormat="false" ht="16" hidden="false" customHeight="false" outlineLevel="0" collapsed="false">
      <c r="A2882" s="2" t="s">
        <v>2882</v>
      </c>
      <c r="B2882" s="1" t="n">
        <v>-0.346138153189785</v>
      </c>
      <c r="C2882" s="1" t="n">
        <v>14</v>
      </c>
    </row>
    <row r="2883" customFormat="false" ht="16" hidden="false" customHeight="false" outlineLevel="0" collapsed="false">
      <c r="A2883" s="2" t="s">
        <v>2883</v>
      </c>
      <c r="B2883" s="1" t="n">
        <v>-0.346352946743975</v>
      </c>
      <c r="C2883" s="1" t="n">
        <v>3</v>
      </c>
    </row>
    <row r="2884" customFormat="false" ht="16" hidden="false" customHeight="false" outlineLevel="0" collapsed="false">
      <c r="A2884" s="2" t="s">
        <v>2884</v>
      </c>
      <c r="B2884" s="1" t="n">
        <v>-0.347577362208481</v>
      </c>
      <c r="C2884" s="1" t="n">
        <v>17</v>
      </c>
    </row>
    <row r="2885" customFormat="false" ht="16" hidden="false" customHeight="false" outlineLevel="0" collapsed="false">
      <c r="A2885" s="2" t="s">
        <v>2885</v>
      </c>
      <c r="B2885" s="1" t="n">
        <v>-0.349288807401419</v>
      </c>
      <c r="C2885" s="1" t="n">
        <v>4</v>
      </c>
    </row>
    <row r="2886" customFormat="false" ht="16" hidden="false" customHeight="false" outlineLevel="0" collapsed="false">
      <c r="A2886" s="2" t="s">
        <v>2886</v>
      </c>
      <c r="B2886" s="1" t="n">
        <v>-0.349428549732141</v>
      </c>
      <c r="C2886" s="1" t="n">
        <v>9</v>
      </c>
    </row>
    <row r="2887" customFormat="false" ht="16" hidden="false" customHeight="false" outlineLevel="0" collapsed="false">
      <c r="A2887" s="2" t="s">
        <v>2887</v>
      </c>
      <c r="B2887" s="1" t="n">
        <v>-0.349828152980634</v>
      </c>
      <c r="C2887" s="1" t="n">
        <v>6</v>
      </c>
    </row>
    <row r="2888" customFormat="false" ht="16" hidden="false" customHeight="false" outlineLevel="0" collapsed="false">
      <c r="A2888" s="2" t="s">
        <v>2888</v>
      </c>
      <c r="B2888" s="1" t="n">
        <v>-0.350058174033519</v>
      </c>
      <c r="C2888" s="1" t="n">
        <v>2</v>
      </c>
    </row>
    <row r="2889" customFormat="false" ht="16" hidden="false" customHeight="false" outlineLevel="0" collapsed="false">
      <c r="A2889" s="2" t="s">
        <v>2889</v>
      </c>
      <c r="B2889" s="1" t="n">
        <v>-0.351080369357703</v>
      </c>
      <c r="C2889" s="1" t="n">
        <v>14</v>
      </c>
    </row>
    <row r="2890" customFormat="false" ht="16" hidden="false" customHeight="false" outlineLevel="0" collapsed="false">
      <c r="A2890" s="2" t="s">
        <v>2890</v>
      </c>
      <c r="B2890" s="1" t="n">
        <v>-0.351091450526753</v>
      </c>
      <c r="C2890" s="1" t="n">
        <v>8</v>
      </c>
    </row>
    <row r="2891" customFormat="false" ht="16" hidden="false" customHeight="false" outlineLevel="0" collapsed="false">
      <c r="A2891" s="2" t="s">
        <v>2891</v>
      </c>
      <c r="B2891" s="1" t="n">
        <v>-0.351347582307568</v>
      </c>
      <c r="C2891" s="1" t="n">
        <v>6</v>
      </c>
    </row>
    <row r="2892" customFormat="false" ht="16" hidden="false" customHeight="false" outlineLevel="0" collapsed="false">
      <c r="A2892" s="2" t="s">
        <v>2892</v>
      </c>
      <c r="B2892" s="1" t="n">
        <v>-0.351588824797237</v>
      </c>
      <c r="C2892" s="1" t="n">
        <v>3</v>
      </c>
    </row>
    <row r="2893" customFormat="false" ht="16" hidden="false" customHeight="false" outlineLevel="0" collapsed="false">
      <c r="A2893" s="2" t="s">
        <v>2893</v>
      </c>
      <c r="B2893" s="1" t="n">
        <v>-0.351790590531344</v>
      </c>
      <c r="C2893" s="1" t="n">
        <v>3</v>
      </c>
    </row>
    <row r="2894" customFormat="false" ht="16" hidden="false" customHeight="false" outlineLevel="0" collapsed="false">
      <c r="A2894" s="2" t="s">
        <v>2894</v>
      </c>
      <c r="B2894" s="1" t="n">
        <v>-0.351817427222204</v>
      </c>
      <c r="C2894" s="1" t="n">
        <v>2</v>
      </c>
    </row>
    <row r="2895" customFormat="false" ht="16" hidden="false" customHeight="false" outlineLevel="0" collapsed="false">
      <c r="A2895" s="2" t="s">
        <v>2895</v>
      </c>
      <c r="B2895" s="1" t="n">
        <v>-0.351913922579707</v>
      </c>
      <c r="C2895" s="1" t="n">
        <v>12</v>
      </c>
    </row>
    <row r="2896" customFormat="false" ht="16" hidden="false" customHeight="false" outlineLevel="0" collapsed="false">
      <c r="A2896" s="2" t="s">
        <v>2896</v>
      </c>
      <c r="B2896" s="1" t="n">
        <v>-0.352419905724402</v>
      </c>
      <c r="C2896" s="1" t="n">
        <v>2</v>
      </c>
    </row>
    <row r="2897" customFormat="false" ht="16" hidden="false" customHeight="false" outlineLevel="0" collapsed="false">
      <c r="A2897" s="2" t="s">
        <v>2897</v>
      </c>
      <c r="B2897" s="1" t="n">
        <v>-0.352460058990726</v>
      </c>
      <c r="C2897" s="1" t="n">
        <v>8</v>
      </c>
    </row>
    <row r="2898" customFormat="false" ht="16" hidden="false" customHeight="false" outlineLevel="0" collapsed="false">
      <c r="A2898" s="2" t="s">
        <v>2898</v>
      </c>
      <c r="B2898" s="1" t="n">
        <v>-0.352492872641621</v>
      </c>
      <c r="C2898" s="1" t="n">
        <v>19</v>
      </c>
    </row>
    <row r="2899" customFormat="false" ht="16" hidden="false" customHeight="false" outlineLevel="0" collapsed="false">
      <c r="A2899" s="2" t="s">
        <v>2899</v>
      </c>
      <c r="B2899" s="1" t="n">
        <v>-0.352720091848227</v>
      </c>
      <c r="C2899" s="1" t="n">
        <v>2</v>
      </c>
    </row>
    <row r="2900" customFormat="false" ht="16" hidden="false" customHeight="false" outlineLevel="0" collapsed="false">
      <c r="A2900" s="2" t="s">
        <v>2900</v>
      </c>
      <c r="B2900" s="1" t="n">
        <v>-0.353101112265394</v>
      </c>
      <c r="C2900" s="1" t="n">
        <v>15</v>
      </c>
    </row>
    <row r="2901" customFormat="false" ht="16" hidden="false" customHeight="false" outlineLevel="0" collapsed="false">
      <c r="A2901" s="2" t="s">
        <v>2901</v>
      </c>
      <c r="B2901" s="1" t="n">
        <v>-0.354089185261133</v>
      </c>
      <c r="C2901" s="1" t="n">
        <v>1</v>
      </c>
    </row>
    <row r="2902" customFormat="false" ht="16" hidden="false" customHeight="false" outlineLevel="0" collapsed="false">
      <c r="A2902" s="2" t="s">
        <v>2902</v>
      </c>
      <c r="B2902" s="1" t="n">
        <v>-0.354307489630162</v>
      </c>
      <c r="C2902" s="1" t="n">
        <v>12</v>
      </c>
    </row>
    <row r="2903" customFormat="false" ht="16" hidden="false" customHeight="false" outlineLevel="0" collapsed="false">
      <c r="A2903" s="2" t="s">
        <v>2903</v>
      </c>
      <c r="B2903" s="1" t="n">
        <v>-0.355231297799417</v>
      </c>
      <c r="C2903" s="1" t="n">
        <v>1</v>
      </c>
    </row>
    <row r="2904" customFormat="false" ht="16" hidden="false" customHeight="false" outlineLevel="0" collapsed="false">
      <c r="A2904" s="2" t="s">
        <v>2904</v>
      </c>
      <c r="B2904" s="1" t="n">
        <v>-0.35539374995889</v>
      </c>
      <c r="C2904" s="1" t="n">
        <v>10</v>
      </c>
    </row>
    <row r="2905" customFormat="false" ht="16" hidden="false" customHeight="false" outlineLevel="0" collapsed="false">
      <c r="A2905" s="2" t="s">
        <v>2905</v>
      </c>
      <c r="B2905" s="1" t="n">
        <v>-0.356594430395898</v>
      </c>
      <c r="C2905" s="1" t="n">
        <v>10</v>
      </c>
    </row>
    <row r="2906" customFormat="false" ht="16" hidden="false" customHeight="false" outlineLevel="0" collapsed="false">
      <c r="A2906" s="2" t="s">
        <v>2906</v>
      </c>
      <c r="B2906" s="1" t="n">
        <v>-0.357560083735107</v>
      </c>
      <c r="C2906" s="1" t="n">
        <v>34</v>
      </c>
    </row>
    <row r="2907" customFormat="false" ht="16" hidden="false" customHeight="false" outlineLevel="0" collapsed="false">
      <c r="A2907" s="2" t="s">
        <v>2907</v>
      </c>
      <c r="B2907" s="1" t="n">
        <v>-0.358166560834437</v>
      </c>
      <c r="C2907" s="1" t="n">
        <v>15</v>
      </c>
    </row>
    <row r="2908" customFormat="false" ht="16" hidden="false" customHeight="false" outlineLevel="0" collapsed="false">
      <c r="A2908" s="2" t="s">
        <v>2908</v>
      </c>
      <c r="B2908" s="1" t="n">
        <v>-0.358290119109413</v>
      </c>
      <c r="C2908" s="1" t="n">
        <v>4</v>
      </c>
    </row>
    <row r="2909" customFormat="false" ht="16" hidden="false" customHeight="false" outlineLevel="0" collapsed="false">
      <c r="A2909" s="2" t="s">
        <v>2909</v>
      </c>
      <c r="B2909" s="1" t="n">
        <v>-0.358873134629895</v>
      </c>
      <c r="C2909" s="1" t="n">
        <v>11</v>
      </c>
    </row>
    <row r="2910" customFormat="false" ht="16" hidden="false" customHeight="false" outlineLevel="0" collapsed="false">
      <c r="A2910" s="2" t="s">
        <v>2910</v>
      </c>
      <c r="B2910" s="1" t="n">
        <v>-0.358893131763175</v>
      </c>
      <c r="C2910" s="1" t="n">
        <v>12</v>
      </c>
    </row>
    <row r="2911" customFormat="false" ht="16" hidden="false" customHeight="false" outlineLevel="0" collapsed="false">
      <c r="A2911" s="2" t="s">
        <v>2911</v>
      </c>
      <c r="B2911" s="1" t="n">
        <v>-0.359397695438799</v>
      </c>
      <c r="C2911" s="1" t="n">
        <v>2</v>
      </c>
    </row>
    <row r="2912" customFormat="false" ht="16" hidden="false" customHeight="false" outlineLevel="0" collapsed="false">
      <c r="A2912" s="2" t="s">
        <v>2912</v>
      </c>
      <c r="B2912" s="1" t="n">
        <v>-0.360096363502312</v>
      </c>
      <c r="C2912" s="1" t="n">
        <v>2</v>
      </c>
    </row>
    <row r="2913" customFormat="false" ht="16" hidden="false" customHeight="false" outlineLevel="0" collapsed="false">
      <c r="A2913" s="2" t="s">
        <v>2913</v>
      </c>
      <c r="B2913" s="1" t="n">
        <v>-0.360644294069791</v>
      </c>
      <c r="C2913" s="1" t="n">
        <v>1</v>
      </c>
    </row>
    <row r="2914" customFormat="false" ht="16" hidden="false" customHeight="false" outlineLevel="0" collapsed="false">
      <c r="A2914" s="2" t="s">
        <v>2914</v>
      </c>
      <c r="B2914" s="1" t="n">
        <v>-0.361617047256309</v>
      </c>
      <c r="C2914" s="1" t="n">
        <v>13</v>
      </c>
    </row>
    <row r="2915" customFormat="false" ht="16" hidden="false" customHeight="false" outlineLevel="0" collapsed="false">
      <c r="A2915" s="2" t="s">
        <v>2915</v>
      </c>
      <c r="B2915" s="1" t="n">
        <v>-0.361795897903863</v>
      </c>
      <c r="C2915" s="1" t="n">
        <v>2</v>
      </c>
    </row>
    <row r="2916" customFormat="false" ht="16" hidden="false" customHeight="false" outlineLevel="0" collapsed="false">
      <c r="A2916" s="2" t="s">
        <v>2916</v>
      </c>
      <c r="B2916" s="1" t="n">
        <v>-0.362816065375456</v>
      </c>
      <c r="C2916" s="1" t="n">
        <v>37</v>
      </c>
    </row>
    <row r="2917" customFormat="false" ht="16" hidden="false" customHeight="false" outlineLevel="0" collapsed="false">
      <c r="A2917" s="2" t="s">
        <v>2917</v>
      </c>
      <c r="B2917" s="1" t="n">
        <v>-0.363624851700571</v>
      </c>
      <c r="C2917" s="1" t="n">
        <v>4</v>
      </c>
    </row>
    <row r="2918" customFormat="false" ht="16" hidden="false" customHeight="false" outlineLevel="0" collapsed="false">
      <c r="A2918" s="2" t="s">
        <v>2918</v>
      </c>
      <c r="B2918" s="1" t="n">
        <v>-0.365009893586113</v>
      </c>
      <c r="C2918" s="1" t="n">
        <v>6</v>
      </c>
    </row>
    <row r="2919" customFormat="false" ht="16" hidden="false" customHeight="false" outlineLevel="0" collapsed="false">
      <c r="A2919" s="2" t="s">
        <v>2919</v>
      </c>
      <c r="B2919" s="1" t="n">
        <v>-0.366005565885461</v>
      </c>
      <c r="C2919" s="1" t="n">
        <v>1</v>
      </c>
    </row>
    <row r="2920" customFormat="false" ht="16" hidden="false" customHeight="false" outlineLevel="0" collapsed="false">
      <c r="A2920" s="2" t="s">
        <v>2920</v>
      </c>
      <c r="B2920" s="1" t="n">
        <v>-0.366457180979765</v>
      </c>
      <c r="C2920" s="1" t="n">
        <v>1</v>
      </c>
    </row>
    <row r="2921" customFormat="false" ht="16" hidden="false" customHeight="false" outlineLevel="0" collapsed="false">
      <c r="A2921" s="2" t="s">
        <v>2921</v>
      </c>
      <c r="B2921" s="1" t="n">
        <v>-0.366788000238262</v>
      </c>
      <c r="C2921" s="1" t="n">
        <v>20</v>
      </c>
    </row>
    <row r="2922" customFormat="false" ht="16" hidden="false" customHeight="false" outlineLevel="0" collapsed="false">
      <c r="A2922" s="2" t="s">
        <v>2922</v>
      </c>
      <c r="B2922" s="1" t="n">
        <v>-0.366802894810345</v>
      </c>
      <c r="C2922" s="1" t="n">
        <v>3</v>
      </c>
    </row>
    <row r="2923" customFormat="false" ht="16" hidden="false" customHeight="false" outlineLevel="0" collapsed="false">
      <c r="A2923" s="2" t="s">
        <v>2923</v>
      </c>
      <c r="B2923" s="1" t="n">
        <v>-0.367834861707247</v>
      </c>
      <c r="C2923" s="1" t="n">
        <v>3</v>
      </c>
    </row>
    <row r="2924" customFormat="false" ht="16" hidden="false" customHeight="false" outlineLevel="0" collapsed="false">
      <c r="A2924" s="2" t="s">
        <v>2924</v>
      </c>
      <c r="B2924" s="1" t="n">
        <v>-0.368094810472652</v>
      </c>
      <c r="C2924" s="1" t="n">
        <v>4</v>
      </c>
    </row>
    <row r="2925" customFormat="false" ht="16" hidden="false" customHeight="false" outlineLevel="0" collapsed="false">
      <c r="A2925" s="2" t="s">
        <v>2925</v>
      </c>
      <c r="B2925" s="1" t="n">
        <v>-0.368506623110582</v>
      </c>
      <c r="C2925" s="1" t="n">
        <v>74</v>
      </c>
    </row>
    <row r="2926" customFormat="false" ht="16" hidden="false" customHeight="false" outlineLevel="0" collapsed="false">
      <c r="A2926" s="2" t="s">
        <v>2926</v>
      </c>
      <c r="B2926" s="1" t="n">
        <v>-0.368550771955576</v>
      </c>
      <c r="C2926" s="1" t="n">
        <v>60</v>
      </c>
    </row>
    <row r="2927" customFormat="false" ht="16" hidden="false" customHeight="false" outlineLevel="0" collapsed="false">
      <c r="A2927" s="2" t="s">
        <v>2927</v>
      </c>
      <c r="B2927" s="1" t="n">
        <v>-0.369992777077299</v>
      </c>
      <c r="C2927" s="1" t="n">
        <v>26</v>
      </c>
    </row>
    <row r="2928" customFormat="false" ht="16" hidden="false" customHeight="false" outlineLevel="0" collapsed="false">
      <c r="A2928" s="2" t="s">
        <v>2928</v>
      </c>
      <c r="B2928" s="1" t="n">
        <v>-0.370695188441502</v>
      </c>
      <c r="C2928" s="1" t="n">
        <v>1</v>
      </c>
    </row>
    <row r="2929" customFormat="false" ht="16" hidden="false" customHeight="false" outlineLevel="0" collapsed="false">
      <c r="A2929" s="2" t="s">
        <v>2929</v>
      </c>
      <c r="B2929" s="1" t="n">
        <v>-0.371551617194493</v>
      </c>
      <c r="C2929" s="1" t="n">
        <v>2</v>
      </c>
    </row>
    <row r="2930" customFormat="false" ht="16" hidden="false" customHeight="false" outlineLevel="0" collapsed="false">
      <c r="A2930" s="2" t="s">
        <v>2930</v>
      </c>
      <c r="B2930" s="1" t="n">
        <v>-0.371701922564491</v>
      </c>
      <c r="C2930" s="1" t="n">
        <v>17</v>
      </c>
    </row>
    <row r="2931" customFormat="false" ht="16" hidden="false" customHeight="false" outlineLevel="0" collapsed="false">
      <c r="A2931" s="2" t="s">
        <v>2931</v>
      </c>
      <c r="B2931" s="1" t="n">
        <v>-0.371842372235081</v>
      </c>
      <c r="C2931" s="1" t="n">
        <v>6</v>
      </c>
    </row>
    <row r="2932" customFormat="false" ht="16" hidden="false" customHeight="false" outlineLevel="0" collapsed="false">
      <c r="A2932" s="2" t="s">
        <v>2932</v>
      </c>
      <c r="B2932" s="1" t="n">
        <v>-0.372249412029487</v>
      </c>
      <c r="C2932" s="1" t="n">
        <v>3</v>
      </c>
    </row>
    <row r="2933" customFormat="false" ht="16" hidden="false" customHeight="false" outlineLevel="0" collapsed="false">
      <c r="A2933" s="2" t="s">
        <v>2933</v>
      </c>
      <c r="B2933" s="1" t="n">
        <v>-0.372472577338984</v>
      </c>
      <c r="C2933" s="1" t="n">
        <v>14</v>
      </c>
    </row>
    <row r="2934" customFormat="false" ht="16" hidden="false" customHeight="false" outlineLevel="0" collapsed="false">
      <c r="A2934" s="2" t="s">
        <v>2934</v>
      </c>
      <c r="B2934" s="1" t="n">
        <v>-0.372877669670732</v>
      </c>
      <c r="C2934" s="1" t="n">
        <v>5</v>
      </c>
    </row>
    <row r="2935" customFormat="false" ht="16" hidden="false" customHeight="false" outlineLevel="0" collapsed="false">
      <c r="A2935" s="2" t="s">
        <v>2935</v>
      </c>
      <c r="B2935" s="1" t="n">
        <v>-0.373452440481911</v>
      </c>
      <c r="C2935" s="1" t="n">
        <v>10</v>
      </c>
    </row>
    <row r="2936" customFormat="false" ht="16" hidden="false" customHeight="false" outlineLevel="0" collapsed="false">
      <c r="A2936" s="2" t="s">
        <v>2936</v>
      </c>
      <c r="B2936" s="1" t="n">
        <v>-0.374032865050517</v>
      </c>
      <c r="C2936" s="1" t="n">
        <v>5</v>
      </c>
    </row>
    <row r="2937" customFormat="false" ht="16" hidden="false" customHeight="false" outlineLevel="0" collapsed="false">
      <c r="A2937" s="2" t="s">
        <v>2937</v>
      </c>
      <c r="B2937" s="1" t="n">
        <v>-0.374949533282876</v>
      </c>
      <c r="C2937" s="1" t="n">
        <v>4</v>
      </c>
    </row>
    <row r="2938" customFormat="false" ht="16" hidden="false" customHeight="false" outlineLevel="0" collapsed="false">
      <c r="A2938" s="2" t="s">
        <v>2938</v>
      </c>
      <c r="B2938" s="1" t="n">
        <v>-0.375532472597318</v>
      </c>
      <c r="C2938" s="1" t="n">
        <v>25</v>
      </c>
    </row>
    <row r="2939" customFormat="false" ht="16" hidden="false" customHeight="false" outlineLevel="0" collapsed="false">
      <c r="A2939" s="2" t="s">
        <v>2939</v>
      </c>
      <c r="B2939" s="1" t="n">
        <v>-0.375556497464155</v>
      </c>
      <c r="C2939" s="1" t="n">
        <v>9</v>
      </c>
    </row>
    <row r="2940" customFormat="false" ht="16" hidden="false" customHeight="false" outlineLevel="0" collapsed="false">
      <c r="A2940" s="2" t="s">
        <v>2940</v>
      </c>
      <c r="B2940" s="1" t="n">
        <v>-0.37607480772126</v>
      </c>
      <c r="C2940" s="1" t="n">
        <v>21</v>
      </c>
    </row>
    <row r="2941" customFormat="false" ht="16" hidden="false" customHeight="false" outlineLevel="0" collapsed="false">
      <c r="A2941" s="2" t="s">
        <v>2941</v>
      </c>
      <c r="B2941" s="1" t="n">
        <v>-0.378752691117348</v>
      </c>
      <c r="C2941" s="1" t="n">
        <v>1</v>
      </c>
    </row>
    <row r="2942" customFormat="false" ht="16" hidden="false" customHeight="false" outlineLevel="0" collapsed="false">
      <c r="A2942" s="2" t="s">
        <v>2942</v>
      </c>
      <c r="B2942" s="1" t="n">
        <v>-0.378947718591225</v>
      </c>
      <c r="C2942" s="1" t="n">
        <v>3</v>
      </c>
    </row>
    <row r="2943" customFormat="false" ht="16" hidden="false" customHeight="false" outlineLevel="0" collapsed="false">
      <c r="A2943" s="2" t="s">
        <v>2943</v>
      </c>
      <c r="B2943" s="1" t="n">
        <v>-0.37911799389898</v>
      </c>
      <c r="C2943" s="1" t="n">
        <v>5</v>
      </c>
    </row>
    <row r="2944" customFormat="false" ht="16" hidden="false" customHeight="false" outlineLevel="0" collapsed="false">
      <c r="A2944" s="2" t="s">
        <v>2944</v>
      </c>
      <c r="B2944" s="1" t="n">
        <v>-0.379934058864332</v>
      </c>
      <c r="C2944" s="1" t="n">
        <v>5</v>
      </c>
    </row>
    <row r="2945" customFormat="false" ht="16" hidden="false" customHeight="false" outlineLevel="0" collapsed="false">
      <c r="A2945" s="2" t="s">
        <v>2945</v>
      </c>
      <c r="B2945" s="1" t="n">
        <v>-0.380070747322182</v>
      </c>
      <c r="C2945" s="1" t="n">
        <v>3</v>
      </c>
    </row>
    <row r="2946" customFormat="false" ht="16" hidden="false" customHeight="false" outlineLevel="0" collapsed="false">
      <c r="A2946" s="2" t="s">
        <v>2946</v>
      </c>
      <c r="B2946" s="1" t="n">
        <v>-0.380423072160231</v>
      </c>
      <c r="C2946" s="1" t="n">
        <v>2</v>
      </c>
    </row>
    <row r="2947" customFormat="false" ht="16" hidden="false" customHeight="false" outlineLevel="0" collapsed="false">
      <c r="A2947" s="2" t="s">
        <v>2947</v>
      </c>
      <c r="B2947" s="1" t="n">
        <v>-0.381548434203034</v>
      </c>
      <c r="C2947" s="1" t="n">
        <v>2</v>
      </c>
    </row>
    <row r="2948" customFormat="false" ht="16" hidden="false" customHeight="false" outlineLevel="0" collapsed="false">
      <c r="A2948" s="2" t="s">
        <v>2948</v>
      </c>
      <c r="B2948" s="1" t="n">
        <v>-0.381834329737461</v>
      </c>
      <c r="C2948" s="1" t="n">
        <v>1</v>
      </c>
    </row>
    <row r="2949" customFormat="false" ht="16" hidden="false" customHeight="false" outlineLevel="0" collapsed="false">
      <c r="A2949" s="2" t="s">
        <v>2949</v>
      </c>
      <c r="B2949" s="1" t="n">
        <v>-0.382235181402662</v>
      </c>
      <c r="C2949" s="1" t="n">
        <v>14</v>
      </c>
    </row>
    <row r="2950" customFormat="false" ht="16" hidden="false" customHeight="false" outlineLevel="0" collapsed="false">
      <c r="A2950" s="2" t="s">
        <v>2950</v>
      </c>
      <c r="B2950" s="1" t="n">
        <v>-0.382258550804081</v>
      </c>
      <c r="C2950" s="1" t="n">
        <v>5</v>
      </c>
    </row>
    <row r="2951" customFormat="false" ht="16" hidden="false" customHeight="false" outlineLevel="0" collapsed="false">
      <c r="A2951" s="2" t="s">
        <v>2951</v>
      </c>
      <c r="B2951" s="1" t="n">
        <v>-0.382641658345682</v>
      </c>
      <c r="C2951" s="1" t="n">
        <v>3</v>
      </c>
    </row>
    <row r="2952" customFormat="false" ht="16" hidden="false" customHeight="false" outlineLevel="0" collapsed="false">
      <c r="A2952" s="2" t="s">
        <v>2952</v>
      </c>
      <c r="B2952" s="1" t="n">
        <v>-0.382888750419519</v>
      </c>
      <c r="C2952" s="1" t="n">
        <v>3</v>
      </c>
    </row>
    <row r="2953" customFormat="false" ht="16" hidden="false" customHeight="false" outlineLevel="0" collapsed="false">
      <c r="A2953" s="2" t="s">
        <v>2953</v>
      </c>
      <c r="B2953" s="1" t="n">
        <v>-0.383345700310085</v>
      </c>
      <c r="C2953" s="1" t="n">
        <v>28</v>
      </c>
    </row>
    <row r="2954" customFormat="false" ht="16" hidden="false" customHeight="false" outlineLevel="0" collapsed="false">
      <c r="A2954" s="2" t="s">
        <v>2954</v>
      </c>
      <c r="B2954" s="1" t="n">
        <v>-0.383874819438232</v>
      </c>
      <c r="C2954" s="1" t="n">
        <v>11</v>
      </c>
    </row>
    <row r="2955" customFormat="false" ht="16" hidden="false" customHeight="false" outlineLevel="0" collapsed="false">
      <c r="A2955" s="2" t="s">
        <v>2955</v>
      </c>
      <c r="B2955" s="1" t="n">
        <v>-0.384212256269162</v>
      </c>
      <c r="C2955" s="1" t="n">
        <v>5</v>
      </c>
    </row>
    <row r="2956" customFormat="false" ht="16" hidden="false" customHeight="false" outlineLevel="0" collapsed="false">
      <c r="A2956" s="2" t="s">
        <v>2956</v>
      </c>
      <c r="B2956" s="1" t="n">
        <v>-0.385253419777836</v>
      </c>
      <c r="C2956" s="1" t="n">
        <v>1</v>
      </c>
    </row>
    <row r="2957" customFormat="false" ht="16" hidden="false" customHeight="false" outlineLevel="0" collapsed="false">
      <c r="A2957" s="2" t="s">
        <v>2957</v>
      </c>
      <c r="B2957" s="1" t="n">
        <v>-0.385293497479478</v>
      </c>
      <c r="C2957" s="1" t="n">
        <v>6</v>
      </c>
    </row>
    <row r="2958" customFormat="false" ht="16" hidden="false" customHeight="false" outlineLevel="0" collapsed="false">
      <c r="A2958" s="2" t="s">
        <v>2958</v>
      </c>
      <c r="B2958" s="1" t="n">
        <v>-0.38628823410289</v>
      </c>
      <c r="C2958" s="1" t="n">
        <v>8</v>
      </c>
    </row>
    <row r="2959" customFormat="false" ht="16" hidden="false" customHeight="false" outlineLevel="0" collapsed="false">
      <c r="A2959" s="2" t="s">
        <v>2959</v>
      </c>
      <c r="B2959" s="1" t="n">
        <v>-0.386700214765002</v>
      </c>
      <c r="C2959" s="1" t="n">
        <v>12</v>
      </c>
    </row>
    <row r="2960" customFormat="false" ht="16" hidden="false" customHeight="false" outlineLevel="0" collapsed="false">
      <c r="A2960" s="2" t="s">
        <v>2960</v>
      </c>
      <c r="B2960" s="1" t="n">
        <v>-0.387306039136731</v>
      </c>
      <c r="C2960" s="1" t="n">
        <v>7</v>
      </c>
    </row>
    <row r="2961" customFormat="false" ht="16" hidden="false" customHeight="false" outlineLevel="0" collapsed="false">
      <c r="A2961" s="2" t="s">
        <v>2961</v>
      </c>
      <c r="B2961" s="1" t="n">
        <v>-0.38732011399047</v>
      </c>
      <c r="C2961" s="1" t="n">
        <v>1</v>
      </c>
    </row>
    <row r="2962" customFormat="false" ht="16" hidden="false" customHeight="false" outlineLevel="0" collapsed="false">
      <c r="A2962" s="2" t="s">
        <v>2962</v>
      </c>
      <c r="B2962" s="1" t="n">
        <v>-0.387665389943525</v>
      </c>
      <c r="C2962" s="1" t="n">
        <v>16</v>
      </c>
    </row>
    <row r="2963" customFormat="false" ht="16" hidden="false" customHeight="false" outlineLevel="0" collapsed="false">
      <c r="A2963" s="2" t="s">
        <v>2963</v>
      </c>
      <c r="B2963" s="1" t="n">
        <v>-0.387723522802889</v>
      </c>
      <c r="C2963" s="1" t="n">
        <v>1</v>
      </c>
    </row>
    <row r="2964" customFormat="false" ht="16" hidden="false" customHeight="false" outlineLevel="0" collapsed="false">
      <c r="A2964" s="2" t="s">
        <v>2964</v>
      </c>
      <c r="B2964" s="1" t="n">
        <v>-0.388320513223602</v>
      </c>
      <c r="C2964" s="1" t="n">
        <v>1</v>
      </c>
    </row>
    <row r="2965" customFormat="false" ht="16" hidden="false" customHeight="false" outlineLevel="0" collapsed="false">
      <c r="A2965" s="2" t="s">
        <v>2965</v>
      </c>
      <c r="B2965" s="1" t="n">
        <v>-0.388993301896275</v>
      </c>
      <c r="C2965" s="1" t="n">
        <v>1</v>
      </c>
    </row>
    <row r="2966" customFormat="false" ht="16" hidden="false" customHeight="false" outlineLevel="0" collapsed="false">
      <c r="A2966" s="2" t="s">
        <v>2966</v>
      </c>
      <c r="B2966" s="1" t="n">
        <v>-0.389369223234468</v>
      </c>
      <c r="C2966" s="1" t="n">
        <v>9</v>
      </c>
    </row>
    <row r="2967" customFormat="false" ht="16" hidden="false" customHeight="false" outlineLevel="0" collapsed="false">
      <c r="A2967" s="2" t="s">
        <v>2967</v>
      </c>
      <c r="B2967" s="1" t="n">
        <v>-0.38948695095588</v>
      </c>
      <c r="C2967" s="1" t="n">
        <v>3</v>
      </c>
    </row>
    <row r="2968" customFormat="false" ht="16" hidden="false" customHeight="false" outlineLevel="0" collapsed="false">
      <c r="A2968" s="2" t="s">
        <v>2968</v>
      </c>
      <c r="B2968" s="1" t="n">
        <v>-0.390710348457919</v>
      </c>
      <c r="C2968" s="1" t="n">
        <v>12</v>
      </c>
    </row>
    <row r="2969" customFormat="false" ht="16" hidden="false" customHeight="false" outlineLevel="0" collapsed="false">
      <c r="A2969" s="2" t="s">
        <v>2969</v>
      </c>
      <c r="B2969" s="1" t="n">
        <v>-0.391532075002347</v>
      </c>
      <c r="C2969" s="1" t="n">
        <v>3</v>
      </c>
    </row>
    <row r="2970" customFormat="false" ht="16" hidden="false" customHeight="false" outlineLevel="0" collapsed="false">
      <c r="A2970" s="2" t="s">
        <v>2970</v>
      </c>
      <c r="B2970" s="1" t="n">
        <v>-0.391550039385422</v>
      </c>
      <c r="C2970" s="1" t="n">
        <v>17</v>
      </c>
    </row>
    <row r="2971" customFormat="false" ht="16" hidden="false" customHeight="false" outlineLevel="0" collapsed="false">
      <c r="A2971" s="2" t="s">
        <v>2971</v>
      </c>
      <c r="B2971" s="1" t="n">
        <v>-0.391566576963911</v>
      </c>
      <c r="C2971" s="1" t="n">
        <v>22</v>
      </c>
    </row>
    <row r="2972" customFormat="false" ht="16" hidden="false" customHeight="false" outlineLevel="0" collapsed="false">
      <c r="A2972" s="2" t="s">
        <v>2972</v>
      </c>
      <c r="B2972" s="1" t="n">
        <v>-0.391642354973896</v>
      </c>
      <c r="C2972" s="1" t="n">
        <v>3</v>
      </c>
    </row>
    <row r="2973" customFormat="false" ht="16" hidden="false" customHeight="false" outlineLevel="0" collapsed="false">
      <c r="A2973" s="2" t="s">
        <v>2973</v>
      </c>
      <c r="B2973" s="1" t="n">
        <v>-0.391759352735601</v>
      </c>
      <c r="C2973" s="1" t="n">
        <v>25</v>
      </c>
    </row>
    <row r="2974" customFormat="false" ht="16" hidden="false" customHeight="false" outlineLevel="0" collapsed="false">
      <c r="A2974" s="2" t="s">
        <v>2974</v>
      </c>
      <c r="B2974" s="1" t="n">
        <v>-0.39247562587805</v>
      </c>
      <c r="C2974" s="1" t="n">
        <v>21</v>
      </c>
    </row>
    <row r="2975" customFormat="false" ht="16" hidden="false" customHeight="false" outlineLevel="0" collapsed="false">
      <c r="A2975" s="2" t="s">
        <v>2975</v>
      </c>
      <c r="B2975" s="1" t="n">
        <v>-0.392511926328372</v>
      </c>
      <c r="C2975" s="1" t="n">
        <v>13</v>
      </c>
    </row>
    <row r="2976" customFormat="false" ht="16" hidden="false" customHeight="false" outlineLevel="0" collapsed="false">
      <c r="A2976" s="2" t="s">
        <v>2976</v>
      </c>
      <c r="B2976" s="1" t="n">
        <v>-0.393191962012965</v>
      </c>
      <c r="C2976" s="1" t="n">
        <v>14</v>
      </c>
    </row>
    <row r="2977" customFormat="false" ht="16" hidden="false" customHeight="false" outlineLevel="0" collapsed="false">
      <c r="A2977" s="2" t="s">
        <v>2977</v>
      </c>
      <c r="B2977" s="1" t="n">
        <v>-0.393837936794818</v>
      </c>
      <c r="C2977" s="1" t="n">
        <v>3</v>
      </c>
    </row>
    <row r="2978" customFormat="false" ht="16" hidden="false" customHeight="false" outlineLevel="0" collapsed="false">
      <c r="A2978" s="2" t="s">
        <v>2978</v>
      </c>
      <c r="B2978" s="1" t="n">
        <v>-0.393879236453206</v>
      </c>
      <c r="C2978" s="1" t="n">
        <v>3</v>
      </c>
    </row>
    <row r="2979" customFormat="false" ht="16" hidden="false" customHeight="false" outlineLevel="0" collapsed="false">
      <c r="A2979" s="2" t="s">
        <v>2979</v>
      </c>
      <c r="B2979" s="1" t="n">
        <v>-0.394699154460598</v>
      </c>
      <c r="C2979" s="1" t="n">
        <v>5</v>
      </c>
    </row>
    <row r="2980" customFormat="false" ht="16" hidden="false" customHeight="false" outlineLevel="0" collapsed="false">
      <c r="A2980" s="2" t="s">
        <v>2980</v>
      </c>
      <c r="B2980" s="1" t="n">
        <v>-0.395059951937365</v>
      </c>
      <c r="C2980" s="1" t="n">
        <v>13</v>
      </c>
    </row>
    <row r="2981" customFormat="false" ht="16" hidden="false" customHeight="false" outlineLevel="0" collapsed="false">
      <c r="A2981" s="2" t="s">
        <v>2981</v>
      </c>
      <c r="B2981" s="1" t="n">
        <v>-0.395104413008815</v>
      </c>
      <c r="C2981" s="1" t="n">
        <v>25</v>
      </c>
    </row>
    <row r="2982" customFormat="false" ht="16" hidden="false" customHeight="false" outlineLevel="0" collapsed="false">
      <c r="A2982" s="2" t="s">
        <v>2982</v>
      </c>
      <c r="B2982" s="1" t="n">
        <v>-0.395500863916852</v>
      </c>
      <c r="C2982" s="1" t="n">
        <v>7</v>
      </c>
    </row>
    <row r="2983" customFormat="false" ht="16" hidden="false" customHeight="false" outlineLevel="0" collapsed="false">
      <c r="A2983" s="2" t="s">
        <v>2983</v>
      </c>
      <c r="B2983" s="1" t="n">
        <v>-0.396823927741992</v>
      </c>
      <c r="C2983" s="1" t="n">
        <v>4</v>
      </c>
    </row>
    <row r="2984" customFormat="false" ht="16" hidden="false" customHeight="false" outlineLevel="0" collapsed="false">
      <c r="A2984" s="2" t="s">
        <v>2984</v>
      </c>
      <c r="B2984" s="1" t="n">
        <v>-0.396975681350841</v>
      </c>
      <c r="C2984" s="1" t="n">
        <v>32</v>
      </c>
    </row>
    <row r="2985" customFormat="false" ht="16" hidden="false" customHeight="false" outlineLevel="0" collapsed="false">
      <c r="A2985" s="2" t="s">
        <v>2985</v>
      </c>
      <c r="B2985" s="1" t="n">
        <v>-0.396991374828064</v>
      </c>
      <c r="C2985" s="1" t="n">
        <v>3</v>
      </c>
    </row>
    <row r="2986" customFormat="false" ht="16" hidden="false" customHeight="false" outlineLevel="0" collapsed="false">
      <c r="A2986" s="2" t="s">
        <v>2986</v>
      </c>
      <c r="B2986" s="1" t="n">
        <v>-0.396992121161287</v>
      </c>
      <c r="C2986" s="1" t="n">
        <v>2</v>
      </c>
    </row>
    <row r="2987" customFormat="false" ht="16" hidden="false" customHeight="false" outlineLevel="0" collapsed="false">
      <c r="A2987" s="2" t="s">
        <v>2987</v>
      </c>
      <c r="B2987" s="1" t="n">
        <v>-0.39839371830626</v>
      </c>
      <c r="C2987" s="1" t="n">
        <v>27</v>
      </c>
    </row>
    <row r="2988" customFormat="false" ht="16" hidden="false" customHeight="false" outlineLevel="0" collapsed="false">
      <c r="A2988" s="2" t="s">
        <v>2988</v>
      </c>
      <c r="B2988" s="1" t="n">
        <v>-0.398593240915489</v>
      </c>
      <c r="C2988" s="1" t="n">
        <v>3</v>
      </c>
    </row>
    <row r="2989" customFormat="false" ht="16" hidden="false" customHeight="false" outlineLevel="0" collapsed="false">
      <c r="A2989" s="2" t="s">
        <v>2989</v>
      </c>
      <c r="B2989" s="1" t="n">
        <v>-0.40010654826701</v>
      </c>
      <c r="C2989" s="1" t="n">
        <v>5</v>
      </c>
    </row>
    <row r="2990" customFormat="false" ht="16" hidden="false" customHeight="false" outlineLevel="0" collapsed="false">
      <c r="A2990" s="2" t="s">
        <v>2990</v>
      </c>
      <c r="B2990" s="1" t="n">
        <v>-0.400144172834941</v>
      </c>
      <c r="C2990" s="1" t="n">
        <v>5</v>
      </c>
    </row>
    <row r="2991" customFormat="false" ht="16" hidden="false" customHeight="false" outlineLevel="0" collapsed="false">
      <c r="A2991" s="2" t="s">
        <v>2991</v>
      </c>
      <c r="B2991" s="1" t="n">
        <v>-0.400472843566863</v>
      </c>
      <c r="C2991" s="1" t="n">
        <v>12</v>
      </c>
    </row>
    <row r="2992" customFormat="false" ht="16" hidden="false" customHeight="false" outlineLevel="0" collapsed="false">
      <c r="A2992" s="2" t="s">
        <v>2992</v>
      </c>
      <c r="B2992" s="1" t="n">
        <v>-0.401019986453965</v>
      </c>
      <c r="C2992" s="1" t="n">
        <v>5</v>
      </c>
    </row>
    <row r="2993" customFormat="false" ht="16" hidden="false" customHeight="false" outlineLevel="0" collapsed="false">
      <c r="A2993" s="2" t="s">
        <v>2993</v>
      </c>
      <c r="B2993" s="1" t="n">
        <v>-0.401083871528099</v>
      </c>
      <c r="C2993" s="1" t="n">
        <v>5</v>
      </c>
    </row>
    <row r="2994" customFormat="false" ht="16" hidden="false" customHeight="false" outlineLevel="0" collapsed="false">
      <c r="A2994" s="2" t="s">
        <v>2994</v>
      </c>
      <c r="B2994" s="1" t="n">
        <v>-0.401613526330288</v>
      </c>
      <c r="C2994" s="1" t="n">
        <v>54</v>
      </c>
    </row>
    <row r="2995" customFormat="false" ht="16" hidden="false" customHeight="false" outlineLevel="0" collapsed="false">
      <c r="A2995" s="2" t="s">
        <v>2995</v>
      </c>
      <c r="B2995" s="1" t="n">
        <v>-0.401687025397032</v>
      </c>
      <c r="C2995" s="1" t="n">
        <v>1</v>
      </c>
    </row>
    <row r="2996" customFormat="false" ht="16" hidden="false" customHeight="false" outlineLevel="0" collapsed="false">
      <c r="A2996" s="2" t="s">
        <v>2996</v>
      </c>
      <c r="B2996" s="1" t="n">
        <v>-0.40183672759163</v>
      </c>
      <c r="C2996" s="1" t="n">
        <v>2</v>
      </c>
    </row>
    <row r="2997" customFormat="false" ht="16" hidden="false" customHeight="false" outlineLevel="0" collapsed="false">
      <c r="A2997" s="2" t="s">
        <v>2997</v>
      </c>
      <c r="B2997" s="1" t="n">
        <v>-0.402163366016719</v>
      </c>
      <c r="C2997" s="1" t="n">
        <v>4</v>
      </c>
    </row>
    <row r="2998" customFormat="false" ht="16" hidden="false" customHeight="false" outlineLevel="0" collapsed="false">
      <c r="A2998" s="2" t="s">
        <v>2998</v>
      </c>
      <c r="B2998" s="1" t="n">
        <v>-0.402182101290257</v>
      </c>
      <c r="C2998" s="1" t="n">
        <v>4</v>
      </c>
    </row>
    <row r="2999" customFormat="false" ht="16" hidden="false" customHeight="false" outlineLevel="0" collapsed="false">
      <c r="A2999" s="2" t="s">
        <v>2999</v>
      </c>
      <c r="B2999" s="1" t="n">
        <v>-0.402369156342858</v>
      </c>
      <c r="C2999" s="1" t="n">
        <v>7</v>
      </c>
    </row>
    <row r="3000" customFormat="false" ht="16" hidden="false" customHeight="false" outlineLevel="0" collapsed="false">
      <c r="A3000" s="2" t="s">
        <v>3000</v>
      </c>
      <c r="B3000" s="1" t="n">
        <v>-0.40241971912027</v>
      </c>
      <c r="C3000" s="1" t="n">
        <v>15</v>
      </c>
    </row>
    <row r="3001" customFormat="false" ht="16" hidden="false" customHeight="false" outlineLevel="0" collapsed="false">
      <c r="A3001" s="2" t="s">
        <v>3001</v>
      </c>
      <c r="B3001" s="1" t="n">
        <v>-0.403076924435357</v>
      </c>
      <c r="C3001" s="1" t="n">
        <v>35</v>
      </c>
    </row>
    <row r="3002" customFormat="false" ht="16" hidden="false" customHeight="false" outlineLevel="0" collapsed="false">
      <c r="A3002" s="2" t="s">
        <v>3002</v>
      </c>
      <c r="B3002" s="1" t="n">
        <v>-0.403241838807471</v>
      </c>
      <c r="C3002" s="1" t="n">
        <v>1</v>
      </c>
    </row>
    <row r="3003" customFormat="false" ht="16" hidden="false" customHeight="false" outlineLevel="0" collapsed="false">
      <c r="A3003" s="2" t="s">
        <v>3003</v>
      </c>
      <c r="B3003" s="1" t="n">
        <v>-0.404574053678194</v>
      </c>
      <c r="C3003" s="1" t="n">
        <v>6</v>
      </c>
    </row>
    <row r="3004" customFormat="false" ht="16" hidden="false" customHeight="false" outlineLevel="0" collapsed="false">
      <c r="A3004" s="2" t="s">
        <v>3004</v>
      </c>
      <c r="B3004" s="1" t="n">
        <v>-0.404603227302154</v>
      </c>
      <c r="C3004" s="1" t="n">
        <v>2</v>
      </c>
    </row>
    <row r="3005" customFormat="false" ht="16" hidden="false" customHeight="false" outlineLevel="0" collapsed="false">
      <c r="A3005" s="2" t="s">
        <v>3005</v>
      </c>
      <c r="B3005" s="1" t="n">
        <v>-0.405025514140002</v>
      </c>
      <c r="C3005" s="1" t="n">
        <v>10</v>
      </c>
    </row>
    <row r="3006" customFormat="false" ht="16" hidden="false" customHeight="false" outlineLevel="0" collapsed="false">
      <c r="A3006" s="2" t="s">
        <v>3006</v>
      </c>
      <c r="B3006" s="1" t="n">
        <v>-0.405091259288026</v>
      </c>
      <c r="C3006" s="1" t="n">
        <v>7</v>
      </c>
    </row>
    <row r="3007" customFormat="false" ht="16" hidden="false" customHeight="false" outlineLevel="0" collapsed="false">
      <c r="A3007" s="2" t="s">
        <v>3007</v>
      </c>
      <c r="B3007" s="1" t="n">
        <v>-0.405183774723264</v>
      </c>
      <c r="C3007" s="1" t="n">
        <v>3</v>
      </c>
    </row>
    <row r="3008" customFormat="false" ht="16" hidden="false" customHeight="false" outlineLevel="0" collapsed="false">
      <c r="A3008" s="2" t="s">
        <v>3008</v>
      </c>
      <c r="B3008" s="1" t="n">
        <v>-0.405827675441403</v>
      </c>
      <c r="C3008" s="1" t="n">
        <v>17</v>
      </c>
    </row>
    <row r="3009" customFormat="false" ht="16" hidden="false" customHeight="false" outlineLevel="0" collapsed="false">
      <c r="A3009" s="2" t="s">
        <v>3009</v>
      </c>
      <c r="B3009" s="1" t="n">
        <v>-0.406156034810915</v>
      </c>
      <c r="C3009" s="1" t="n">
        <v>7</v>
      </c>
    </row>
    <row r="3010" customFormat="false" ht="16" hidden="false" customHeight="false" outlineLevel="0" collapsed="false">
      <c r="A3010" s="2" t="s">
        <v>3010</v>
      </c>
      <c r="B3010" s="1" t="n">
        <v>-0.406249403822678</v>
      </c>
      <c r="C3010" s="1" t="n">
        <v>6</v>
      </c>
    </row>
    <row r="3011" customFormat="false" ht="16" hidden="false" customHeight="false" outlineLevel="0" collapsed="false">
      <c r="A3011" s="2" t="s">
        <v>3011</v>
      </c>
      <c r="B3011" s="1" t="n">
        <v>-0.406265997356421</v>
      </c>
      <c r="C3011" s="1" t="n">
        <v>12</v>
      </c>
    </row>
    <row r="3012" customFormat="false" ht="16" hidden="false" customHeight="false" outlineLevel="0" collapsed="false">
      <c r="A3012" s="2" t="s">
        <v>3012</v>
      </c>
      <c r="B3012" s="1" t="n">
        <v>-0.406282178917854</v>
      </c>
      <c r="C3012" s="1" t="n">
        <v>12</v>
      </c>
    </row>
    <row r="3013" customFormat="false" ht="16" hidden="false" customHeight="false" outlineLevel="0" collapsed="false">
      <c r="A3013" s="2" t="s">
        <v>3013</v>
      </c>
      <c r="B3013" s="1" t="n">
        <v>-0.4064348250556</v>
      </c>
      <c r="C3013" s="1" t="n">
        <v>3</v>
      </c>
    </row>
    <row r="3014" customFormat="false" ht="16" hidden="false" customHeight="false" outlineLevel="0" collapsed="false">
      <c r="A3014" s="2" t="s">
        <v>3014</v>
      </c>
      <c r="B3014" s="1" t="n">
        <v>-0.406769588548652</v>
      </c>
      <c r="C3014" s="1" t="n">
        <v>2</v>
      </c>
    </row>
    <row r="3015" customFormat="false" ht="16" hidden="false" customHeight="false" outlineLevel="0" collapsed="false">
      <c r="A3015" s="2" t="s">
        <v>3015</v>
      </c>
      <c r="B3015" s="1" t="n">
        <v>-0.406983163155021</v>
      </c>
      <c r="C3015" s="1" t="n">
        <v>5</v>
      </c>
    </row>
    <row r="3016" customFormat="false" ht="16" hidden="false" customHeight="false" outlineLevel="0" collapsed="false">
      <c r="A3016" s="2" t="s">
        <v>3016</v>
      </c>
      <c r="B3016" s="1" t="n">
        <v>-0.407412062406974</v>
      </c>
      <c r="C3016" s="1" t="n">
        <v>10</v>
      </c>
    </row>
    <row r="3017" customFormat="false" ht="16" hidden="false" customHeight="false" outlineLevel="0" collapsed="false">
      <c r="A3017" s="2" t="s">
        <v>3017</v>
      </c>
      <c r="B3017" s="1" t="n">
        <v>-0.408217994161767</v>
      </c>
      <c r="C3017" s="1" t="n">
        <v>2</v>
      </c>
    </row>
    <row r="3018" customFormat="false" ht="16" hidden="false" customHeight="false" outlineLevel="0" collapsed="false">
      <c r="A3018" s="2" t="s">
        <v>3018</v>
      </c>
      <c r="B3018" s="1" t="n">
        <v>-0.408649563258908</v>
      </c>
      <c r="C3018" s="1" t="n">
        <v>53</v>
      </c>
    </row>
    <row r="3019" customFormat="false" ht="16" hidden="false" customHeight="false" outlineLevel="0" collapsed="false">
      <c r="A3019" s="2" t="s">
        <v>3019</v>
      </c>
      <c r="B3019" s="1" t="n">
        <v>-0.408824159886755</v>
      </c>
      <c r="C3019" s="1" t="n">
        <v>6</v>
      </c>
    </row>
    <row r="3020" customFormat="false" ht="16" hidden="false" customHeight="false" outlineLevel="0" collapsed="false">
      <c r="A3020" s="2" t="s">
        <v>3020</v>
      </c>
      <c r="B3020" s="1" t="n">
        <v>-0.409508114079237</v>
      </c>
      <c r="C3020" s="1" t="n">
        <v>10</v>
      </c>
    </row>
    <row r="3021" customFormat="false" ht="16" hidden="false" customHeight="false" outlineLevel="0" collapsed="false">
      <c r="A3021" s="2" t="s">
        <v>3021</v>
      </c>
      <c r="B3021" s="1" t="n">
        <v>-0.410340328623591</v>
      </c>
      <c r="C3021" s="1" t="n">
        <v>8</v>
      </c>
    </row>
    <row r="3022" customFormat="false" ht="16" hidden="false" customHeight="false" outlineLevel="0" collapsed="false">
      <c r="A3022" s="2" t="s">
        <v>3022</v>
      </c>
      <c r="B3022" s="1" t="n">
        <v>-0.410988668527695</v>
      </c>
      <c r="C3022" s="1" t="n">
        <v>15</v>
      </c>
    </row>
    <row r="3023" customFormat="false" ht="16" hidden="false" customHeight="false" outlineLevel="0" collapsed="false">
      <c r="A3023" s="2" t="s">
        <v>3023</v>
      </c>
      <c r="B3023" s="1" t="n">
        <v>-0.412206747210873</v>
      </c>
      <c r="C3023" s="1" t="n">
        <v>3</v>
      </c>
    </row>
    <row r="3024" customFormat="false" ht="16" hidden="false" customHeight="false" outlineLevel="0" collapsed="false">
      <c r="A3024" s="2" t="s">
        <v>3024</v>
      </c>
      <c r="B3024" s="1" t="n">
        <v>-0.412301282933448</v>
      </c>
      <c r="C3024" s="1" t="n">
        <v>51</v>
      </c>
    </row>
    <row r="3025" customFormat="false" ht="16" hidden="false" customHeight="false" outlineLevel="0" collapsed="false">
      <c r="A3025" s="2" t="s">
        <v>3025</v>
      </c>
      <c r="B3025" s="1" t="n">
        <v>-0.412688336297865</v>
      </c>
      <c r="C3025" s="1" t="n">
        <v>2</v>
      </c>
    </row>
    <row r="3026" customFormat="false" ht="16" hidden="false" customHeight="false" outlineLevel="0" collapsed="false">
      <c r="A3026" s="2" t="s">
        <v>3026</v>
      </c>
      <c r="B3026" s="1" t="n">
        <v>-0.413451814051055</v>
      </c>
      <c r="C3026" s="1" t="n">
        <v>16</v>
      </c>
    </row>
    <row r="3027" customFormat="false" ht="16" hidden="false" customHeight="false" outlineLevel="0" collapsed="false">
      <c r="A3027" s="2" t="s">
        <v>3027</v>
      </c>
      <c r="B3027" s="1" t="n">
        <v>-0.413567406286293</v>
      </c>
      <c r="C3027" s="1" t="n">
        <v>16</v>
      </c>
    </row>
    <row r="3028" customFormat="false" ht="16" hidden="false" customHeight="false" outlineLevel="0" collapsed="false">
      <c r="A3028" s="2" t="s">
        <v>3028</v>
      </c>
      <c r="B3028" s="1" t="n">
        <v>-0.414393329391096</v>
      </c>
      <c r="C3028" s="1" t="n">
        <v>19</v>
      </c>
    </row>
    <row r="3029" customFormat="false" ht="16" hidden="false" customHeight="false" outlineLevel="0" collapsed="false">
      <c r="A3029" s="2" t="s">
        <v>3029</v>
      </c>
      <c r="B3029" s="1" t="n">
        <v>-0.414865247261189</v>
      </c>
      <c r="C3029" s="1" t="n">
        <v>4</v>
      </c>
    </row>
    <row r="3030" customFormat="false" ht="16" hidden="false" customHeight="false" outlineLevel="0" collapsed="false">
      <c r="A3030" s="2" t="s">
        <v>3030</v>
      </c>
      <c r="B3030" s="1" t="n">
        <v>-0.415142253757802</v>
      </c>
      <c r="C3030" s="1" t="n">
        <v>2</v>
      </c>
    </row>
    <row r="3031" customFormat="false" ht="16" hidden="false" customHeight="false" outlineLevel="0" collapsed="false">
      <c r="A3031" s="2" t="s">
        <v>3031</v>
      </c>
      <c r="B3031" s="1" t="n">
        <v>-0.415359306760163</v>
      </c>
      <c r="C3031" s="1" t="n">
        <v>11</v>
      </c>
    </row>
    <row r="3032" customFormat="false" ht="16" hidden="false" customHeight="false" outlineLevel="0" collapsed="false">
      <c r="A3032" s="2" t="s">
        <v>3032</v>
      </c>
      <c r="B3032" s="1" t="n">
        <v>-0.415369492908697</v>
      </c>
      <c r="C3032" s="1" t="n">
        <v>21</v>
      </c>
    </row>
    <row r="3033" customFormat="false" ht="16" hidden="false" customHeight="false" outlineLevel="0" collapsed="false">
      <c r="A3033" s="2" t="s">
        <v>3033</v>
      </c>
      <c r="B3033" s="1" t="n">
        <v>-0.415632025333956</v>
      </c>
      <c r="C3033" s="1" t="n">
        <v>16</v>
      </c>
    </row>
    <row r="3034" customFormat="false" ht="16" hidden="false" customHeight="false" outlineLevel="0" collapsed="false">
      <c r="A3034" s="2" t="s">
        <v>3034</v>
      </c>
      <c r="B3034" s="1" t="n">
        <v>-0.416333685314493</v>
      </c>
      <c r="C3034" s="1" t="n">
        <v>17</v>
      </c>
    </row>
    <row r="3035" customFormat="false" ht="16" hidden="false" customHeight="false" outlineLevel="0" collapsed="false">
      <c r="A3035" s="2" t="s">
        <v>3035</v>
      </c>
      <c r="B3035" s="1" t="n">
        <v>-0.416390306512747</v>
      </c>
      <c r="C3035" s="1" t="n">
        <v>1</v>
      </c>
    </row>
    <row r="3036" customFormat="false" ht="16" hidden="false" customHeight="false" outlineLevel="0" collapsed="false">
      <c r="A3036" s="2" t="s">
        <v>3036</v>
      </c>
      <c r="B3036" s="1" t="n">
        <v>-0.416594431460891</v>
      </c>
      <c r="C3036" s="1" t="n">
        <v>2</v>
      </c>
    </row>
    <row r="3037" customFormat="false" ht="16" hidden="false" customHeight="false" outlineLevel="0" collapsed="false">
      <c r="A3037" s="2" t="s">
        <v>3037</v>
      </c>
      <c r="B3037" s="1" t="n">
        <v>-0.416663062684484</v>
      </c>
      <c r="C3037" s="1" t="n">
        <v>8</v>
      </c>
    </row>
    <row r="3038" customFormat="false" ht="16" hidden="false" customHeight="false" outlineLevel="0" collapsed="false">
      <c r="A3038" s="2" t="s">
        <v>3038</v>
      </c>
      <c r="B3038" s="1" t="n">
        <v>-0.416946675745427</v>
      </c>
      <c r="C3038" s="1" t="n">
        <v>27</v>
      </c>
    </row>
    <row r="3039" customFormat="false" ht="16" hidden="false" customHeight="false" outlineLevel="0" collapsed="false">
      <c r="A3039" s="2" t="s">
        <v>3039</v>
      </c>
      <c r="B3039" s="1" t="n">
        <v>-0.417315263870577</v>
      </c>
      <c r="C3039" s="1" t="n">
        <v>2</v>
      </c>
    </row>
    <row r="3040" customFormat="false" ht="16" hidden="false" customHeight="false" outlineLevel="0" collapsed="false">
      <c r="A3040" s="2" t="s">
        <v>3040</v>
      </c>
      <c r="B3040" s="1" t="n">
        <v>-0.417345430107181</v>
      </c>
      <c r="C3040" s="1" t="n">
        <v>29</v>
      </c>
    </row>
    <row r="3041" customFormat="false" ht="16" hidden="false" customHeight="false" outlineLevel="0" collapsed="false">
      <c r="A3041" s="2" t="s">
        <v>3041</v>
      </c>
      <c r="B3041" s="1" t="n">
        <v>-0.417534066831249</v>
      </c>
      <c r="C3041" s="1" t="n">
        <v>15</v>
      </c>
    </row>
    <row r="3042" customFormat="false" ht="16" hidden="false" customHeight="false" outlineLevel="0" collapsed="false">
      <c r="A3042" s="2" t="s">
        <v>3042</v>
      </c>
      <c r="B3042" s="1" t="n">
        <v>-0.417823019197477</v>
      </c>
      <c r="C3042" s="1" t="n">
        <v>1</v>
      </c>
    </row>
    <row r="3043" customFormat="false" ht="16" hidden="false" customHeight="false" outlineLevel="0" collapsed="false">
      <c r="A3043" s="2" t="s">
        <v>3043</v>
      </c>
      <c r="B3043" s="1" t="n">
        <v>-0.419675628629424</v>
      </c>
      <c r="C3043" s="1" t="n">
        <v>10</v>
      </c>
    </row>
    <row r="3044" customFormat="false" ht="16" hidden="false" customHeight="false" outlineLevel="0" collapsed="false">
      <c r="A3044" s="2" t="s">
        <v>3044</v>
      </c>
      <c r="B3044" s="1" t="n">
        <v>-0.420003201151708</v>
      </c>
      <c r="C3044" s="1" t="n">
        <v>28</v>
      </c>
    </row>
    <row r="3045" customFormat="false" ht="16" hidden="false" customHeight="false" outlineLevel="0" collapsed="false">
      <c r="A3045" s="2" t="s">
        <v>3045</v>
      </c>
      <c r="B3045" s="1" t="n">
        <v>-0.420478229209635</v>
      </c>
      <c r="C3045" s="1" t="n">
        <v>10</v>
      </c>
    </row>
    <row r="3046" customFormat="false" ht="16" hidden="false" customHeight="false" outlineLevel="0" collapsed="false">
      <c r="A3046" s="2" t="s">
        <v>3046</v>
      </c>
      <c r="B3046" s="1" t="n">
        <v>-0.420949063692065</v>
      </c>
      <c r="C3046" s="1" t="n">
        <v>10</v>
      </c>
    </row>
    <row r="3047" customFormat="false" ht="16" hidden="false" customHeight="false" outlineLevel="0" collapsed="false">
      <c r="A3047" s="2" t="s">
        <v>3047</v>
      </c>
      <c r="B3047" s="1" t="n">
        <v>-0.420988244162226</v>
      </c>
      <c r="C3047" s="1" t="n">
        <v>4</v>
      </c>
    </row>
    <row r="3048" customFormat="false" ht="16" hidden="false" customHeight="false" outlineLevel="0" collapsed="false">
      <c r="A3048" s="2" t="s">
        <v>3048</v>
      </c>
      <c r="B3048" s="1" t="n">
        <v>-0.421198122125569</v>
      </c>
      <c r="C3048" s="1" t="n">
        <v>7</v>
      </c>
    </row>
    <row r="3049" customFormat="false" ht="16" hidden="false" customHeight="false" outlineLevel="0" collapsed="false">
      <c r="A3049" s="2" t="s">
        <v>3049</v>
      </c>
      <c r="B3049" s="1" t="n">
        <v>-0.421441126835606</v>
      </c>
      <c r="C3049" s="1" t="n">
        <v>4</v>
      </c>
    </row>
    <row r="3050" customFormat="false" ht="16" hidden="false" customHeight="false" outlineLevel="0" collapsed="false">
      <c r="A3050" s="2" t="s">
        <v>3050</v>
      </c>
      <c r="B3050" s="1" t="n">
        <v>-0.422062469825382</v>
      </c>
      <c r="C3050" s="1" t="n">
        <v>1</v>
      </c>
    </row>
    <row r="3051" customFormat="false" ht="16" hidden="false" customHeight="false" outlineLevel="0" collapsed="false">
      <c r="A3051" s="2" t="s">
        <v>3051</v>
      </c>
      <c r="B3051" s="1" t="n">
        <v>-0.422171823463976</v>
      </c>
      <c r="C3051" s="1" t="n">
        <v>20</v>
      </c>
    </row>
    <row r="3052" customFormat="false" ht="16" hidden="false" customHeight="false" outlineLevel="0" collapsed="false">
      <c r="A3052" s="2" t="s">
        <v>3052</v>
      </c>
      <c r="B3052" s="1" t="n">
        <v>-0.422194482571496</v>
      </c>
      <c r="C3052" s="1" t="n">
        <v>2</v>
      </c>
    </row>
    <row r="3053" customFormat="false" ht="16" hidden="false" customHeight="false" outlineLevel="0" collapsed="false">
      <c r="A3053" s="2" t="s">
        <v>3053</v>
      </c>
      <c r="B3053" s="1" t="n">
        <v>-0.422646494717759</v>
      </c>
      <c r="C3053" s="1" t="n">
        <v>16</v>
      </c>
    </row>
    <row r="3054" customFormat="false" ht="16" hidden="false" customHeight="false" outlineLevel="0" collapsed="false">
      <c r="A3054" s="2" t="s">
        <v>3054</v>
      </c>
      <c r="B3054" s="1" t="n">
        <v>-0.422986108332909</v>
      </c>
      <c r="C3054" s="1" t="n">
        <v>10</v>
      </c>
    </row>
    <row r="3055" customFormat="false" ht="16" hidden="false" customHeight="false" outlineLevel="0" collapsed="false">
      <c r="A3055" s="2" t="s">
        <v>3055</v>
      </c>
      <c r="B3055" s="1" t="n">
        <v>-0.42329300105164</v>
      </c>
      <c r="C3055" s="1" t="n">
        <v>87</v>
      </c>
    </row>
    <row r="3056" customFormat="false" ht="16" hidden="false" customHeight="false" outlineLevel="0" collapsed="false">
      <c r="A3056" s="2" t="s">
        <v>3056</v>
      </c>
      <c r="B3056" s="1" t="n">
        <v>-0.423356899985821</v>
      </c>
      <c r="C3056" s="1" t="n">
        <v>3</v>
      </c>
    </row>
    <row r="3057" customFormat="false" ht="16" hidden="false" customHeight="false" outlineLevel="0" collapsed="false">
      <c r="A3057" s="2" t="s">
        <v>3057</v>
      </c>
      <c r="B3057" s="1" t="n">
        <v>-0.423495522404568</v>
      </c>
      <c r="C3057" s="1" t="n">
        <v>1</v>
      </c>
    </row>
    <row r="3058" customFormat="false" ht="16" hidden="false" customHeight="false" outlineLevel="0" collapsed="false">
      <c r="A3058" s="2" t="s">
        <v>3058</v>
      </c>
      <c r="B3058" s="1" t="n">
        <v>-0.423961417691077</v>
      </c>
      <c r="C3058" s="1" t="n">
        <v>7</v>
      </c>
    </row>
    <row r="3059" customFormat="false" ht="16" hidden="false" customHeight="false" outlineLevel="0" collapsed="false">
      <c r="A3059" s="2" t="s">
        <v>3059</v>
      </c>
      <c r="B3059" s="1" t="n">
        <v>-0.424568356629788</v>
      </c>
      <c r="C3059" s="1" t="n">
        <v>32</v>
      </c>
    </row>
    <row r="3060" customFormat="false" ht="16" hidden="false" customHeight="false" outlineLevel="0" collapsed="false">
      <c r="A3060" s="2" t="s">
        <v>3060</v>
      </c>
      <c r="B3060" s="1" t="n">
        <v>-0.424797750927106</v>
      </c>
      <c r="C3060" s="1" t="n">
        <v>1</v>
      </c>
    </row>
    <row r="3061" customFormat="false" ht="16" hidden="false" customHeight="false" outlineLevel="0" collapsed="false">
      <c r="A3061" s="2" t="s">
        <v>3061</v>
      </c>
      <c r="B3061" s="1" t="n">
        <v>-0.425401622318024</v>
      </c>
      <c r="C3061" s="1" t="n">
        <v>12</v>
      </c>
    </row>
    <row r="3062" customFormat="false" ht="16" hidden="false" customHeight="false" outlineLevel="0" collapsed="false">
      <c r="A3062" s="2" t="s">
        <v>3062</v>
      </c>
      <c r="B3062" s="1" t="n">
        <v>-0.425578843756041</v>
      </c>
      <c r="C3062" s="1" t="n">
        <v>5</v>
      </c>
    </row>
    <row r="3063" customFormat="false" ht="16" hidden="false" customHeight="false" outlineLevel="0" collapsed="false">
      <c r="A3063" s="2" t="s">
        <v>3063</v>
      </c>
      <c r="B3063" s="1" t="n">
        <v>-0.426487111340966</v>
      </c>
      <c r="C3063" s="1" t="n">
        <v>9</v>
      </c>
    </row>
    <row r="3064" customFormat="false" ht="16" hidden="false" customHeight="false" outlineLevel="0" collapsed="false">
      <c r="A3064" s="2" t="s">
        <v>3064</v>
      </c>
      <c r="B3064" s="1" t="n">
        <v>-0.426755605423391</v>
      </c>
      <c r="C3064" s="1" t="n">
        <v>4</v>
      </c>
    </row>
    <row r="3065" customFormat="false" ht="16" hidden="false" customHeight="false" outlineLevel="0" collapsed="false">
      <c r="A3065" s="2" t="s">
        <v>3065</v>
      </c>
      <c r="B3065" s="1" t="n">
        <v>-0.427788476431819</v>
      </c>
      <c r="C3065" s="1" t="n">
        <v>5</v>
      </c>
    </row>
    <row r="3066" customFormat="false" ht="16" hidden="false" customHeight="false" outlineLevel="0" collapsed="false">
      <c r="A3066" s="2" t="s">
        <v>3066</v>
      </c>
      <c r="B3066" s="1" t="n">
        <v>-0.428846117079196</v>
      </c>
      <c r="C3066" s="1" t="n">
        <v>14</v>
      </c>
    </row>
    <row r="3067" customFormat="false" ht="16" hidden="false" customHeight="false" outlineLevel="0" collapsed="false">
      <c r="A3067" s="2" t="s">
        <v>3067</v>
      </c>
      <c r="B3067" s="1" t="n">
        <v>-0.429496527349881</v>
      </c>
      <c r="C3067" s="1" t="n">
        <v>6</v>
      </c>
    </row>
    <row r="3068" customFormat="false" ht="16" hidden="false" customHeight="false" outlineLevel="0" collapsed="false">
      <c r="A3068" s="2" t="s">
        <v>3068</v>
      </c>
      <c r="B3068" s="1" t="n">
        <v>-0.429771537163476</v>
      </c>
      <c r="C3068" s="1" t="n">
        <v>10</v>
      </c>
    </row>
    <row r="3069" customFormat="false" ht="16" hidden="false" customHeight="false" outlineLevel="0" collapsed="false">
      <c r="A3069" s="2" t="s">
        <v>3069</v>
      </c>
      <c r="B3069" s="1" t="n">
        <v>-0.429791230463857</v>
      </c>
      <c r="C3069" s="1" t="n">
        <v>2</v>
      </c>
    </row>
    <row r="3070" customFormat="false" ht="16" hidden="false" customHeight="false" outlineLevel="0" collapsed="false">
      <c r="A3070" s="2" t="s">
        <v>3070</v>
      </c>
      <c r="B3070" s="1" t="n">
        <v>-0.43042564814785</v>
      </c>
      <c r="C3070" s="1" t="n">
        <v>12</v>
      </c>
    </row>
    <row r="3071" customFormat="false" ht="16" hidden="false" customHeight="false" outlineLevel="0" collapsed="false">
      <c r="A3071" s="2" t="s">
        <v>3071</v>
      </c>
      <c r="B3071" s="1" t="n">
        <v>-0.431825731995746</v>
      </c>
      <c r="C3071" s="1" t="n">
        <v>1</v>
      </c>
    </row>
    <row r="3072" customFormat="false" ht="16" hidden="false" customHeight="false" outlineLevel="0" collapsed="false">
      <c r="A3072" s="2" t="s">
        <v>3072</v>
      </c>
      <c r="B3072" s="1" t="n">
        <v>-0.432306132038337</v>
      </c>
      <c r="C3072" s="1" t="n">
        <v>4</v>
      </c>
    </row>
    <row r="3073" customFormat="false" ht="16" hidden="false" customHeight="false" outlineLevel="0" collapsed="false">
      <c r="A3073" s="2" t="s">
        <v>3073</v>
      </c>
      <c r="B3073" s="1" t="n">
        <v>-0.432600404521394</v>
      </c>
      <c r="C3073" s="1" t="n">
        <v>2</v>
      </c>
    </row>
    <row r="3074" customFormat="false" ht="16" hidden="false" customHeight="false" outlineLevel="0" collapsed="false">
      <c r="A3074" s="2" t="s">
        <v>3074</v>
      </c>
      <c r="B3074" s="1" t="n">
        <v>-0.433422034635149</v>
      </c>
      <c r="C3074" s="1" t="n">
        <v>1</v>
      </c>
    </row>
    <row r="3075" customFormat="false" ht="16" hidden="false" customHeight="false" outlineLevel="0" collapsed="false">
      <c r="A3075" s="2" t="s">
        <v>3075</v>
      </c>
      <c r="B3075" s="1" t="n">
        <v>-0.433720906265638</v>
      </c>
      <c r="C3075" s="1" t="n">
        <v>22</v>
      </c>
    </row>
    <row r="3076" customFormat="false" ht="16" hidden="false" customHeight="false" outlineLevel="0" collapsed="false">
      <c r="A3076" s="2" t="s">
        <v>3076</v>
      </c>
      <c r="B3076" s="1" t="n">
        <v>-0.434065176802892</v>
      </c>
      <c r="C3076" s="1" t="n">
        <v>21</v>
      </c>
    </row>
    <row r="3077" customFormat="false" ht="16" hidden="false" customHeight="false" outlineLevel="0" collapsed="false">
      <c r="A3077" s="2" t="s">
        <v>3077</v>
      </c>
      <c r="B3077" s="1" t="n">
        <v>-0.435073799999838</v>
      </c>
      <c r="C3077" s="1" t="n">
        <v>2</v>
      </c>
    </row>
    <row r="3078" customFormat="false" ht="16" hidden="false" customHeight="false" outlineLevel="0" collapsed="false">
      <c r="A3078" s="2" t="s">
        <v>3078</v>
      </c>
      <c r="B3078" s="1" t="n">
        <v>-0.435094285689103</v>
      </c>
      <c r="C3078" s="1" t="n">
        <v>3</v>
      </c>
    </row>
    <row r="3079" customFormat="false" ht="16" hidden="false" customHeight="false" outlineLevel="0" collapsed="false">
      <c r="A3079" s="2" t="s">
        <v>3079</v>
      </c>
      <c r="B3079" s="1" t="n">
        <v>-0.435858886828551</v>
      </c>
      <c r="C3079" s="1" t="n">
        <v>11</v>
      </c>
    </row>
    <row r="3080" customFormat="false" ht="16" hidden="false" customHeight="false" outlineLevel="0" collapsed="false">
      <c r="A3080" s="2" t="s">
        <v>3080</v>
      </c>
      <c r="B3080" s="1" t="n">
        <v>-0.436013334699972</v>
      </c>
      <c r="C3080" s="1" t="n">
        <v>5</v>
      </c>
    </row>
    <row r="3081" customFormat="false" ht="16" hidden="false" customHeight="false" outlineLevel="0" collapsed="false">
      <c r="A3081" s="2" t="s">
        <v>3081</v>
      </c>
      <c r="B3081" s="1" t="n">
        <v>-0.436520883124394</v>
      </c>
      <c r="C3081" s="1" t="n">
        <v>4</v>
      </c>
    </row>
    <row r="3082" customFormat="false" ht="16" hidden="false" customHeight="false" outlineLevel="0" collapsed="false">
      <c r="A3082" s="2" t="s">
        <v>3082</v>
      </c>
      <c r="B3082" s="1" t="n">
        <v>-0.438371229094941</v>
      </c>
      <c r="C3082" s="1" t="n">
        <v>1</v>
      </c>
    </row>
    <row r="3083" customFormat="false" ht="16" hidden="false" customHeight="false" outlineLevel="0" collapsed="false">
      <c r="A3083" s="2" t="s">
        <v>3083</v>
      </c>
      <c r="B3083" s="1" t="n">
        <v>-0.438577591800703</v>
      </c>
      <c r="C3083" s="1" t="n">
        <v>67</v>
      </c>
    </row>
    <row r="3084" customFormat="false" ht="16" hidden="false" customHeight="false" outlineLevel="0" collapsed="false">
      <c r="A3084" s="2" t="s">
        <v>3084</v>
      </c>
      <c r="B3084" s="1" t="n">
        <v>-0.439019345111591</v>
      </c>
      <c r="C3084" s="1" t="n">
        <v>5</v>
      </c>
    </row>
    <row r="3085" customFormat="false" ht="16" hidden="false" customHeight="false" outlineLevel="0" collapsed="false">
      <c r="A3085" s="2" t="s">
        <v>3085</v>
      </c>
      <c r="B3085" s="1" t="n">
        <v>-0.440142729984048</v>
      </c>
      <c r="C3085" s="1" t="n">
        <v>6</v>
      </c>
    </row>
    <row r="3086" customFormat="false" ht="16" hidden="false" customHeight="false" outlineLevel="0" collapsed="false">
      <c r="A3086" s="2" t="s">
        <v>3086</v>
      </c>
      <c r="B3086" s="1" t="n">
        <v>-0.440310910177596</v>
      </c>
      <c r="C3086" s="1" t="n">
        <v>5</v>
      </c>
    </row>
    <row r="3087" customFormat="false" ht="16" hidden="false" customHeight="false" outlineLevel="0" collapsed="false">
      <c r="A3087" s="2" t="s">
        <v>3087</v>
      </c>
      <c r="B3087" s="1" t="n">
        <v>-0.44059769523829</v>
      </c>
      <c r="C3087" s="1" t="n">
        <v>5</v>
      </c>
    </row>
    <row r="3088" customFormat="false" ht="16" hidden="false" customHeight="false" outlineLevel="0" collapsed="false">
      <c r="A3088" s="2" t="s">
        <v>3088</v>
      </c>
      <c r="B3088" s="1" t="n">
        <v>-0.44084275738145</v>
      </c>
      <c r="C3088" s="1" t="n">
        <v>1</v>
      </c>
    </row>
    <row r="3089" customFormat="false" ht="16" hidden="false" customHeight="false" outlineLevel="0" collapsed="false">
      <c r="A3089" s="2" t="s">
        <v>3089</v>
      </c>
      <c r="B3089" s="1" t="n">
        <v>-0.441518875227743</v>
      </c>
      <c r="C3089" s="1" t="n">
        <v>6</v>
      </c>
    </row>
    <row r="3090" customFormat="false" ht="16" hidden="false" customHeight="false" outlineLevel="0" collapsed="false">
      <c r="A3090" s="2" t="s">
        <v>3090</v>
      </c>
      <c r="B3090" s="1" t="n">
        <v>-0.441989358868643</v>
      </c>
      <c r="C3090" s="1" t="n">
        <v>5</v>
      </c>
    </row>
    <row r="3091" customFormat="false" ht="16" hidden="false" customHeight="false" outlineLevel="0" collapsed="false">
      <c r="A3091" s="2" t="s">
        <v>3091</v>
      </c>
      <c r="B3091" s="1" t="n">
        <v>-0.442005818296322</v>
      </c>
      <c r="C3091" s="1" t="n">
        <v>15</v>
      </c>
    </row>
    <row r="3092" customFormat="false" ht="16" hidden="false" customHeight="false" outlineLevel="0" collapsed="false">
      <c r="A3092" s="2" t="s">
        <v>3092</v>
      </c>
      <c r="B3092" s="1" t="n">
        <v>-0.443133495990758</v>
      </c>
      <c r="C3092" s="1" t="n">
        <v>13</v>
      </c>
    </row>
    <row r="3093" customFormat="false" ht="16" hidden="false" customHeight="false" outlineLevel="0" collapsed="false">
      <c r="A3093" s="2" t="s">
        <v>3093</v>
      </c>
      <c r="B3093" s="1" t="n">
        <v>-0.443331557645731</v>
      </c>
      <c r="C3093" s="1" t="n">
        <v>26</v>
      </c>
    </row>
    <row r="3094" customFormat="false" ht="16" hidden="false" customHeight="false" outlineLevel="0" collapsed="false">
      <c r="A3094" s="2" t="s">
        <v>3094</v>
      </c>
      <c r="B3094" s="1" t="n">
        <v>-0.445221890476626</v>
      </c>
      <c r="C3094" s="1" t="n">
        <v>3</v>
      </c>
    </row>
    <row r="3095" customFormat="false" ht="16" hidden="false" customHeight="false" outlineLevel="0" collapsed="false">
      <c r="A3095" s="2" t="s">
        <v>3095</v>
      </c>
      <c r="B3095" s="1" t="n">
        <v>-0.445388789713972</v>
      </c>
      <c r="C3095" s="1" t="n">
        <v>8</v>
      </c>
    </row>
    <row r="3096" customFormat="false" ht="16" hidden="false" customHeight="false" outlineLevel="0" collapsed="false">
      <c r="A3096" s="2" t="s">
        <v>3096</v>
      </c>
      <c r="B3096" s="1" t="n">
        <v>-0.445541389170663</v>
      </c>
      <c r="C3096" s="1" t="n">
        <v>18</v>
      </c>
    </row>
    <row r="3097" customFormat="false" ht="16" hidden="false" customHeight="false" outlineLevel="0" collapsed="false">
      <c r="A3097" s="2" t="s">
        <v>3097</v>
      </c>
      <c r="B3097" s="1" t="n">
        <v>-0.44583544158216</v>
      </c>
      <c r="C3097" s="1" t="n">
        <v>7</v>
      </c>
    </row>
    <row r="3098" customFormat="false" ht="16" hidden="false" customHeight="false" outlineLevel="0" collapsed="false">
      <c r="A3098" s="2" t="s">
        <v>3098</v>
      </c>
      <c r="B3098" s="1" t="n">
        <v>-0.44586519868297</v>
      </c>
      <c r="C3098" s="1" t="n">
        <v>14</v>
      </c>
    </row>
    <row r="3099" customFormat="false" ht="16" hidden="false" customHeight="false" outlineLevel="0" collapsed="false">
      <c r="A3099" s="2" t="s">
        <v>3099</v>
      </c>
      <c r="B3099" s="1" t="n">
        <v>-0.44593098478503</v>
      </c>
      <c r="C3099" s="1" t="n">
        <v>7</v>
      </c>
    </row>
    <row r="3100" customFormat="false" ht="16" hidden="false" customHeight="false" outlineLevel="0" collapsed="false">
      <c r="A3100" s="2" t="s">
        <v>3100</v>
      </c>
      <c r="B3100" s="1" t="n">
        <v>-0.445950995441612</v>
      </c>
      <c r="C3100" s="1" t="n">
        <v>2</v>
      </c>
    </row>
    <row r="3101" customFormat="false" ht="16" hidden="false" customHeight="false" outlineLevel="0" collapsed="false">
      <c r="A3101" s="2" t="s">
        <v>3101</v>
      </c>
      <c r="B3101" s="1" t="n">
        <v>-0.445978538001433</v>
      </c>
      <c r="C3101" s="1" t="n">
        <v>17</v>
      </c>
    </row>
    <row r="3102" customFormat="false" ht="16" hidden="false" customHeight="false" outlineLevel="0" collapsed="false">
      <c r="A3102" s="2" t="s">
        <v>3102</v>
      </c>
      <c r="B3102" s="1" t="n">
        <v>-0.446440809596405</v>
      </c>
      <c r="C3102" s="1" t="n">
        <v>6</v>
      </c>
    </row>
    <row r="3103" customFormat="false" ht="16" hidden="false" customHeight="false" outlineLevel="0" collapsed="false">
      <c r="A3103" s="2" t="s">
        <v>3103</v>
      </c>
      <c r="B3103" s="1" t="n">
        <v>-0.45012532768833</v>
      </c>
      <c r="C3103" s="1" t="n">
        <v>3</v>
      </c>
    </row>
    <row r="3104" customFormat="false" ht="16" hidden="false" customHeight="false" outlineLevel="0" collapsed="false">
      <c r="A3104" s="2" t="s">
        <v>3104</v>
      </c>
      <c r="B3104" s="1" t="n">
        <v>-0.45060229009278</v>
      </c>
      <c r="C3104" s="1" t="n">
        <v>1</v>
      </c>
    </row>
    <row r="3105" customFormat="false" ht="16" hidden="false" customHeight="false" outlineLevel="0" collapsed="false">
      <c r="A3105" s="2" t="s">
        <v>3105</v>
      </c>
      <c r="B3105" s="1" t="n">
        <v>-0.450848183064123</v>
      </c>
      <c r="C3105" s="1" t="n">
        <v>12</v>
      </c>
    </row>
    <row r="3106" customFormat="false" ht="16" hidden="false" customHeight="false" outlineLevel="0" collapsed="false">
      <c r="A3106" s="2" t="s">
        <v>3106</v>
      </c>
      <c r="B3106" s="1" t="n">
        <v>-0.451567854173486</v>
      </c>
      <c r="C3106" s="1" t="n">
        <v>33</v>
      </c>
    </row>
    <row r="3107" customFormat="false" ht="16" hidden="false" customHeight="false" outlineLevel="0" collapsed="false">
      <c r="A3107" s="2" t="s">
        <v>3107</v>
      </c>
      <c r="B3107" s="1" t="n">
        <v>-0.452138166307942</v>
      </c>
      <c r="C3107" s="1" t="n">
        <v>4</v>
      </c>
    </row>
    <row r="3108" customFormat="false" ht="16" hidden="false" customHeight="false" outlineLevel="0" collapsed="false">
      <c r="A3108" s="2" t="s">
        <v>3108</v>
      </c>
      <c r="B3108" s="1" t="n">
        <v>-0.45215769929439</v>
      </c>
      <c r="C3108" s="1" t="n">
        <v>2</v>
      </c>
    </row>
    <row r="3109" customFormat="false" ht="16" hidden="false" customHeight="false" outlineLevel="0" collapsed="false">
      <c r="A3109" s="2" t="s">
        <v>3109</v>
      </c>
      <c r="B3109" s="1" t="n">
        <v>-0.452198873134668</v>
      </c>
      <c r="C3109" s="1" t="n">
        <v>17</v>
      </c>
    </row>
    <row r="3110" customFormat="false" ht="16" hidden="false" customHeight="false" outlineLevel="0" collapsed="false">
      <c r="A3110" s="2" t="s">
        <v>3110</v>
      </c>
      <c r="B3110" s="1" t="n">
        <v>-0.45296574935752</v>
      </c>
      <c r="C3110" s="1" t="n">
        <v>12</v>
      </c>
    </row>
    <row r="3111" customFormat="false" ht="16" hidden="false" customHeight="false" outlineLevel="0" collapsed="false">
      <c r="A3111" s="2" t="s">
        <v>3111</v>
      </c>
      <c r="B3111" s="1" t="n">
        <v>-0.453948449426189</v>
      </c>
      <c r="C3111" s="1" t="n">
        <v>2</v>
      </c>
    </row>
    <row r="3112" customFormat="false" ht="16" hidden="false" customHeight="false" outlineLevel="0" collapsed="false">
      <c r="A3112" s="2" t="s">
        <v>3112</v>
      </c>
      <c r="B3112" s="1" t="n">
        <v>-0.454399922826929</v>
      </c>
      <c r="C3112" s="1" t="n">
        <v>7</v>
      </c>
    </row>
    <row r="3113" customFormat="false" ht="16" hidden="false" customHeight="false" outlineLevel="0" collapsed="false">
      <c r="A3113" s="2" t="s">
        <v>3113</v>
      </c>
      <c r="B3113" s="1" t="n">
        <v>-0.454522729215925</v>
      </c>
      <c r="C3113" s="1" t="n">
        <v>3</v>
      </c>
    </row>
    <row r="3114" customFormat="false" ht="16" hidden="false" customHeight="false" outlineLevel="0" collapsed="false">
      <c r="A3114" s="2" t="s">
        <v>3114</v>
      </c>
      <c r="B3114" s="1" t="n">
        <v>-0.455024607764463</v>
      </c>
      <c r="C3114" s="1" t="n">
        <v>1</v>
      </c>
    </row>
    <row r="3115" customFormat="false" ht="16" hidden="false" customHeight="false" outlineLevel="0" collapsed="false">
      <c r="A3115" s="2" t="s">
        <v>3115</v>
      </c>
      <c r="B3115" s="1" t="n">
        <v>-0.455182286534813</v>
      </c>
      <c r="C3115" s="1" t="n">
        <v>2</v>
      </c>
    </row>
    <row r="3116" customFormat="false" ht="16" hidden="false" customHeight="false" outlineLevel="0" collapsed="false">
      <c r="A3116" s="2" t="s">
        <v>3116</v>
      </c>
      <c r="B3116" s="1" t="n">
        <v>-0.456598759697286</v>
      </c>
      <c r="C3116" s="1" t="n">
        <v>1</v>
      </c>
    </row>
    <row r="3117" customFormat="false" ht="16" hidden="false" customHeight="false" outlineLevel="0" collapsed="false">
      <c r="A3117" s="2" t="s">
        <v>3117</v>
      </c>
      <c r="B3117" s="1" t="n">
        <v>-0.456866469317181</v>
      </c>
      <c r="C3117" s="1" t="n">
        <v>8</v>
      </c>
    </row>
    <row r="3118" customFormat="false" ht="16" hidden="false" customHeight="false" outlineLevel="0" collapsed="false">
      <c r="A3118" s="2" t="s">
        <v>3118</v>
      </c>
      <c r="B3118" s="1" t="n">
        <v>-0.457119469496739</v>
      </c>
      <c r="C3118" s="1" t="n">
        <v>1</v>
      </c>
    </row>
    <row r="3119" customFormat="false" ht="16" hidden="false" customHeight="false" outlineLevel="0" collapsed="false">
      <c r="A3119" s="2" t="s">
        <v>3119</v>
      </c>
      <c r="B3119" s="1" t="n">
        <v>-0.457562461143269</v>
      </c>
      <c r="C3119" s="1" t="n">
        <v>1</v>
      </c>
    </row>
    <row r="3120" customFormat="false" ht="16" hidden="false" customHeight="false" outlineLevel="0" collapsed="false">
      <c r="A3120" s="2" t="s">
        <v>3120</v>
      </c>
      <c r="B3120" s="1" t="n">
        <v>-0.457629374078742</v>
      </c>
      <c r="C3120" s="1" t="n">
        <v>6</v>
      </c>
    </row>
    <row r="3121" customFormat="false" ht="16" hidden="false" customHeight="false" outlineLevel="0" collapsed="false">
      <c r="A3121" s="2" t="s">
        <v>3121</v>
      </c>
      <c r="B3121" s="1" t="n">
        <v>-0.458678781032867</v>
      </c>
      <c r="C3121" s="1" t="n">
        <v>6</v>
      </c>
    </row>
    <row r="3122" customFormat="false" ht="16" hidden="false" customHeight="false" outlineLevel="0" collapsed="false">
      <c r="A3122" s="2" t="s">
        <v>3122</v>
      </c>
      <c r="B3122" s="1" t="n">
        <v>-0.458960429583724</v>
      </c>
      <c r="C3122" s="1" t="n">
        <v>33</v>
      </c>
    </row>
    <row r="3123" customFormat="false" ht="16" hidden="false" customHeight="false" outlineLevel="0" collapsed="false">
      <c r="A3123" s="2" t="s">
        <v>3123</v>
      </c>
      <c r="B3123" s="1" t="n">
        <v>-0.459817666512899</v>
      </c>
      <c r="C3123" s="1" t="n">
        <v>8</v>
      </c>
    </row>
    <row r="3124" customFormat="false" ht="16" hidden="false" customHeight="false" outlineLevel="0" collapsed="false">
      <c r="A3124" s="2" t="s">
        <v>3124</v>
      </c>
      <c r="B3124" s="1" t="n">
        <v>-0.460318554075598</v>
      </c>
      <c r="C3124" s="1" t="n">
        <v>10</v>
      </c>
    </row>
    <row r="3125" customFormat="false" ht="16" hidden="false" customHeight="false" outlineLevel="0" collapsed="false">
      <c r="A3125" s="2" t="s">
        <v>3125</v>
      </c>
      <c r="B3125" s="1" t="n">
        <v>-0.461019697162348</v>
      </c>
      <c r="C3125" s="1" t="n">
        <v>11</v>
      </c>
    </row>
    <row r="3126" customFormat="false" ht="16" hidden="false" customHeight="false" outlineLevel="0" collapsed="false">
      <c r="A3126" s="2" t="s">
        <v>3126</v>
      </c>
      <c r="B3126" s="1" t="n">
        <v>-0.46442238557775</v>
      </c>
      <c r="C3126" s="1" t="n">
        <v>6</v>
      </c>
    </row>
    <row r="3127" customFormat="false" ht="16" hidden="false" customHeight="false" outlineLevel="0" collapsed="false">
      <c r="A3127" s="2" t="s">
        <v>3127</v>
      </c>
      <c r="B3127" s="1" t="n">
        <v>-0.465802315291257</v>
      </c>
      <c r="C3127" s="1" t="n">
        <v>21</v>
      </c>
    </row>
    <row r="3128" customFormat="false" ht="16" hidden="false" customHeight="false" outlineLevel="0" collapsed="false">
      <c r="A3128" s="2" t="s">
        <v>3128</v>
      </c>
      <c r="B3128" s="1" t="n">
        <v>-0.466503747827038</v>
      </c>
      <c r="C3128" s="1" t="n">
        <v>13</v>
      </c>
    </row>
    <row r="3129" customFormat="false" ht="16" hidden="false" customHeight="false" outlineLevel="0" collapsed="false">
      <c r="A3129" s="2" t="s">
        <v>3129</v>
      </c>
      <c r="B3129" s="1" t="n">
        <v>-0.466629119321145</v>
      </c>
      <c r="C3129" s="1" t="n">
        <v>2</v>
      </c>
    </row>
    <row r="3130" customFormat="false" ht="16" hidden="false" customHeight="false" outlineLevel="0" collapsed="false">
      <c r="A3130" s="2" t="s">
        <v>3130</v>
      </c>
      <c r="B3130" s="1" t="n">
        <v>-0.467660489884131</v>
      </c>
      <c r="C3130" s="1" t="n">
        <v>2</v>
      </c>
    </row>
    <row r="3131" customFormat="false" ht="16" hidden="false" customHeight="false" outlineLevel="0" collapsed="false">
      <c r="A3131" s="2" t="s">
        <v>3131</v>
      </c>
      <c r="B3131" s="1" t="n">
        <v>-0.46769080911036</v>
      </c>
      <c r="C3131" s="1" t="n">
        <v>7</v>
      </c>
    </row>
    <row r="3132" customFormat="false" ht="16" hidden="false" customHeight="false" outlineLevel="0" collapsed="false">
      <c r="A3132" s="2" t="s">
        <v>3132</v>
      </c>
      <c r="B3132" s="1" t="n">
        <v>-0.468136373595421</v>
      </c>
      <c r="C3132" s="1" t="n">
        <v>5</v>
      </c>
    </row>
    <row r="3133" customFormat="false" ht="16" hidden="false" customHeight="false" outlineLevel="0" collapsed="false">
      <c r="A3133" s="2" t="s">
        <v>3133</v>
      </c>
      <c r="B3133" s="1" t="n">
        <v>-0.468473281548405</v>
      </c>
      <c r="C3133" s="1" t="n">
        <v>2</v>
      </c>
    </row>
    <row r="3134" customFormat="false" ht="16" hidden="false" customHeight="false" outlineLevel="0" collapsed="false">
      <c r="A3134" s="2" t="s">
        <v>3134</v>
      </c>
      <c r="B3134" s="1" t="n">
        <v>-0.468524579167645</v>
      </c>
      <c r="C3134" s="1" t="n">
        <v>50</v>
      </c>
    </row>
    <row r="3135" customFormat="false" ht="16" hidden="false" customHeight="false" outlineLevel="0" collapsed="false">
      <c r="A3135" s="2" t="s">
        <v>3135</v>
      </c>
      <c r="B3135" s="1" t="n">
        <v>-0.46893981231134</v>
      </c>
      <c r="C3135" s="1" t="n">
        <v>5</v>
      </c>
    </row>
    <row r="3136" customFormat="false" ht="16" hidden="false" customHeight="false" outlineLevel="0" collapsed="false">
      <c r="A3136" s="2" t="s">
        <v>3136</v>
      </c>
      <c r="B3136" s="1" t="n">
        <v>-0.46914971026894</v>
      </c>
      <c r="C3136" s="1" t="n">
        <v>29</v>
      </c>
    </row>
    <row r="3137" customFormat="false" ht="16" hidden="false" customHeight="false" outlineLevel="0" collapsed="false">
      <c r="A3137" s="2" t="s">
        <v>3137</v>
      </c>
      <c r="B3137" s="1" t="n">
        <v>-0.469337533955332</v>
      </c>
      <c r="C3137" s="1" t="n">
        <v>4</v>
      </c>
    </row>
    <row r="3138" customFormat="false" ht="16" hidden="false" customHeight="false" outlineLevel="0" collapsed="false">
      <c r="A3138" s="2" t="s">
        <v>3138</v>
      </c>
      <c r="B3138" s="1" t="n">
        <v>-0.470307661357765</v>
      </c>
      <c r="C3138" s="1" t="n">
        <v>1</v>
      </c>
    </row>
    <row r="3139" customFormat="false" ht="16" hidden="false" customHeight="false" outlineLevel="0" collapsed="false">
      <c r="A3139" s="2" t="s">
        <v>3139</v>
      </c>
      <c r="B3139" s="1" t="n">
        <v>-0.471055959779172</v>
      </c>
      <c r="C3139" s="1" t="n">
        <v>4</v>
      </c>
    </row>
    <row r="3140" customFormat="false" ht="16" hidden="false" customHeight="false" outlineLevel="0" collapsed="false">
      <c r="A3140" s="2" t="s">
        <v>3140</v>
      </c>
      <c r="B3140" s="1" t="n">
        <v>-0.472212634576585</v>
      </c>
      <c r="C3140" s="1" t="n">
        <v>4</v>
      </c>
    </row>
    <row r="3141" customFormat="false" ht="16" hidden="false" customHeight="false" outlineLevel="0" collapsed="false">
      <c r="A3141" s="2" t="s">
        <v>3141</v>
      </c>
      <c r="B3141" s="1" t="n">
        <v>-0.472280977066302</v>
      </c>
      <c r="C3141" s="1" t="n">
        <v>2</v>
      </c>
    </row>
    <row r="3142" customFormat="false" ht="16" hidden="false" customHeight="false" outlineLevel="0" collapsed="false">
      <c r="A3142" s="2" t="s">
        <v>3142</v>
      </c>
      <c r="B3142" s="1" t="n">
        <v>-0.472741500692838</v>
      </c>
      <c r="C3142" s="1" t="n">
        <v>14</v>
      </c>
    </row>
    <row r="3143" customFormat="false" ht="16" hidden="false" customHeight="false" outlineLevel="0" collapsed="false">
      <c r="A3143" s="2" t="s">
        <v>3143</v>
      </c>
      <c r="B3143" s="1" t="n">
        <v>-0.473580603337341</v>
      </c>
      <c r="C3143" s="1" t="n">
        <v>1</v>
      </c>
    </row>
    <row r="3144" customFormat="false" ht="16" hidden="false" customHeight="false" outlineLevel="0" collapsed="false">
      <c r="A3144" s="2" t="s">
        <v>3144</v>
      </c>
      <c r="B3144" s="1" t="n">
        <v>-0.473639602103051</v>
      </c>
      <c r="C3144" s="1" t="n">
        <v>6</v>
      </c>
    </row>
    <row r="3145" customFormat="false" ht="16" hidden="false" customHeight="false" outlineLevel="0" collapsed="false">
      <c r="A3145" s="2" t="s">
        <v>3145</v>
      </c>
      <c r="B3145" s="1" t="n">
        <v>-0.474443052507811</v>
      </c>
      <c r="C3145" s="1" t="n">
        <v>5</v>
      </c>
    </row>
    <row r="3146" customFormat="false" ht="16" hidden="false" customHeight="false" outlineLevel="0" collapsed="false">
      <c r="A3146" s="2" t="s">
        <v>3146</v>
      </c>
      <c r="B3146" s="1" t="n">
        <v>-0.475504514777174</v>
      </c>
      <c r="C3146" s="1" t="n">
        <v>4</v>
      </c>
    </row>
    <row r="3147" customFormat="false" ht="16" hidden="false" customHeight="false" outlineLevel="0" collapsed="false">
      <c r="A3147" s="2" t="s">
        <v>3147</v>
      </c>
      <c r="B3147" s="1" t="n">
        <v>-0.47620042901989</v>
      </c>
      <c r="C3147" s="1" t="n">
        <v>33</v>
      </c>
    </row>
    <row r="3148" customFormat="false" ht="16" hidden="false" customHeight="false" outlineLevel="0" collapsed="false">
      <c r="A3148" s="2" t="s">
        <v>3148</v>
      </c>
      <c r="B3148" s="1" t="n">
        <v>-0.47689498925858</v>
      </c>
      <c r="C3148" s="1" t="n">
        <v>23</v>
      </c>
    </row>
    <row r="3149" customFormat="false" ht="16" hidden="false" customHeight="false" outlineLevel="0" collapsed="false">
      <c r="A3149" s="2" t="s">
        <v>3149</v>
      </c>
      <c r="B3149" s="1" t="n">
        <v>-0.477979341625</v>
      </c>
      <c r="C3149" s="1" t="n">
        <v>12</v>
      </c>
    </row>
    <row r="3150" customFormat="false" ht="16" hidden="false" customHeight="false" outlineLevel="0" collapsed="false">
      <c r="A3150" s="2" t="s">
        <v>3150</v>
      </c>
      <c r="B3150" s="1" t="n">
        <v>-0.478197212065908</v>
      </c>
      <c r="C3150" s="1" t="n">
        <v>5</v>
      </c>
    </row>
    <row r="3151" customFormat="false" ht="16" hidden="false" customHeight="false" outlineLevel="0" collapsed="false">
      <c r="A3151" s="2" t="s">
        <v>3151</v>
      </c>
      <c r="B3151" s="1" t="n">
        <v>-0.478690815163492</v>
      </c>
      <c r="C3151" s="1" t="n">
        <v>9</v>
      </c>
    </row>
    <row r="3152" customFormat="false" ht="16" hidden="false" customHeight="false" outlineLevel="0" collapsed="false">
      <c r="A3152" s="2" t="s">
        <v>3152</v>
      </c>
      <c r="B3152" s="1" t="n">
        <v>-0.47959469906454</v>
      </c>
      <c r="C3152" s="1" t="n">
        <v>15</v>
      </c>
    </row>
    <row r="3153" customFormat="false" ht="16" hidden="false" customHeight="false" outlineLevel="0" collapsed="false">
      <c r="A3153" s="2" t="s">
        <v>3153</v>
      </c>
      <c r="B3153" s="1" t="n">
        <v>-0.479616723259754</v>
      </c>
      <c r="C3153" s="1" t="n">
        <v>12</v>
      </c>
    </row>
    <row r="3154" customFormat="false" ht="16" hidden="false" customHeight="false" outlineLevel="0" collapsed="false">
      <c r="A3154" s="2" t="s">
        <v>3154</v>
      </c>
      <c r="B3154" s="1" t="n">
        <v>-0.479898600636685</v>
      </c>
      <c r="C3154" s="1" t="n">
        <v>5</v>
      </c>
    </row>
    <row r="3155" customFormat="false" ht="16" hidden="false" customHeight="false" outlineLevel="0" collapsed="false">
      <c r="A3155" s="2" t="s">
        <v>3155</v>
      </c>
      <c r="B3155" s="1" t="n">
        <v>-0.480381702434438</v>
      </c>
      <c r="C3155" s="1" t="n">
        <v>27</v>
      </c>
    </row>
    <row r="3156" customFormat="false" ht="16" hidden="false" customHeight="false" outlineLevel="0" collapsed="false">
      <c r="A3156" s="2" t="s">
        <v>3156</v>
      </c>
      <c r="B3156" s="1" t="n">
        <v>-0.480669532141475</v>
      </c>
      <c r="C3156" s="1" t="n">
        <v>1</v>
      </c>
    </row>
    <row r="3157" customFormat="false" ht="16" hidden="false" customHeight="false" outlineLevel="0" collapsed="false">
      <c r="A3157" s="2" t="s">
        <v>3157</v>
      </c>
      <c r="B3157" s="1" t="n">
        <v>-0.481195868901126</v>
      </c>
      <c r="C3157" s="1" t="n">
        <v>8</v>
      </c>
    </row>
    <row r="3158" customFormat="false" ht="16" hidden="false" customHeight="false" outlineLevel="0" collapsed="false">
      <c r="A3158" s="2" t="s">
        <v>3158</v>
      </c>
      <c r="B3158" s="1" t="n">
        <v>-0.481844567015669</v>
      </c>
      <c r="C3158" s="1" t="n">
        <v>2</v>
      </c>
    </row>
    <row r="3159" customFormat="false" ht="16" hidden="false" customHeight="false" outlineLevel="0" collapsed="false">
      <c r="A3159" s="2" t="s">
        <v>3159</v>
      </c>
      <c r="B3159" s="1" t="n">
        <v>-0.483222376603576</v>
      </c>
      <c r="C3159" s="1" t="n">
        <v>3</v>
      </c>
    </row>
    <row r="3160" customFormat="false" ht="16" hidden="false" customHeight="false" outlineLevel="0" collapsed="false">
      <c r="A3160" s="2" t="s">
        <v>3160</v>
      </c>
      <c r="B3160" s="1" t="n">
        <v>-0.483716037750743</v>
      </c>
      <c r="C3160" s="1" t="n">
        <v>30</v>
      </c>
    </row>
    <row r="3161" customFormat="false" ht="16" hidden="false" customHeight="false" outlineLevel="0" collapsed="false">
      <c r="A3161" s="2" t="s">
        <v>3161</v>
      </c>
      <c r="B3161" s="1" t="n">
        <v>-0.485132522121556</v>
      </c>
      <c r="C3161" s="1" t="n">
        <v>7</v>
      </c>
    </row>
    <row r="3162" customFormat="false" ht="16" hidden="false" customHeight="false" outlineLevel="0" collapsed="false">
      <c r="A3162" s="2" t="s">
        <v>3162</v>
      </c>
      <c r="B3162" s="1" t="n">
        <v>-0.485920317848082</v>
      </c>
      <c r="C3162" s="1" t="n">
        <v>34</v>
      </c>
    </row>
    <row r="3163" customFormat="false" ht="16" hidden="false" customHeight="false" outlineLevel="0" collapsed="false">
      <c r="A3163" s="2" t="s">
        <v>3163</v>
      </c>
      <c r="B3163" s="1" t="n">
        <v>-0.486754791644445</v>
      </c>
      <c r="C3163" s="1" t="n">
        <v>1</v>
      </c>
    </row>
    <row r="3164" customFormat="false" ht="16" hidden="false" customHeight="false" outlineLevel="0" collapsed="false">
      <c r="A3164" s="2" t="s">
        <v>3164</v>
      </c>
      <c r="B3164" s="1" t="n">
        <v>-0.487528476637377</v>
      </c>
      <c r="C3164" s="1" t="n">
        <v>38</v>
      </c>
    </row>
    <row r="3165" customFormat="false" ht="16" hidden="false" customHeight="false" outlineLevel="0" collapsed="false">
      <c r="A3165" s="2" t="s">
        <v>3165</v>
      </c>
      <c r="B3165" s="1" t="n">
        <v>-0.488885455760386</v>
      </c>
      <c r="C3165" s="1" t="n">
        <v>2</v>
      </c>
    </row>
    <row r="3166" customFormat="false" ht="16" hidden="false" customHeight="false" outlineLevel="0" collapsed="false">
      <c r="A3166" s="2" t="s">
        <v>3166</v>
      </c>
      <c r="B3166" s="1" t="n">
        <v>-0.48896055069551</v>
      </c>
      <c r="C3166" s="1" t="n">
        <v>3</v>
      </c>
    </row>
    <row r="3167" customFormat="false" ht="16" hidden="false" customHeight="false" outlineLevel="0" collapsed="false">
      <c r="A3167" s="2" t="s">
        <v>3167</v>
      </c>
      <c r="B3167" s="1" t="n">
        <v>-0.49002060971255</v>
      </c>
      <c r="C3167" s="1" t="n">
        <v>1</v>
      </c>
    </row>
    <row r="3168" customFormat="false" ht="16" hidden="false" customHeight="false" outlineLevel="0" collapsed="false">
      <c r="A3168" s="2" t="s">
        <v>3168</v>
      </c>
      <c r="B3168" s="1" t="n">
        <v>-0.490293585642572</v>
      </c>
      <c r="C3168" s="1" t="n">
        <v>7</v>
      </c>
    </row>
    <row r="3169" customFormat="false" ht="16" hidden="false" customHeight="false" outlineLevel="0" collapsed="false">
      <c r="A3169" s="2" t="s">
        <v>3169</v>
      </c>
      <c r="B3169" s="1" t="n">
        <v>-0.490356338010998</v>
      </c>
      <c r="C3169" s="1" t="n">
        <v>1</v>
      </c>
    </row>
    <row r="3170" customFormat="false" ht="16" hidden="false" customHeight="false" outlineLevel="0" collapsed="false">
      <c r="A3170" s="2" t="s">
        <v>3170</v>
      </c>
      <c r="B3170" s="1" t="n">
        <v>-0.490494512315132</v>
      </c>
      <c r="C3170" s="1" t="n">
        <v>6</v>
      </c>
    </row>
    <row r="3171" customFormat="false" ht="16" hidden="false" customHeight="false" outlineLevel="0" collapsed="false">
      <c r="A3171" s="2" t="s">
        <v>3171</v>
      </c>
      <c r="B3171" s="1" t="n">
        <v>-0.490708786678869</v>
      </c>
      <c r="C3171" s="1" t="n">
        <v>3</v>
      </c>
    </row>
    <row r="3172" customFormat="false" ht="16" hidden="false" customHeight="false" outlineLevel="0" collapsed="false">
      <c r="A3172" s="2" t="s">
        <v>3172</v>
      </c>
      <c r="B3172" s="1" t="n">
        <v>-0.490779966316473</v>
      </c>
      <c r="C3172" s="1" t="n">
        <v>6</v>
      </c>
    </row>
    <row r="3173" customFormat="false" ht="16" hidden="false" customHeight="false" outlineLevel="0" collapsed="false">
      <c r="A3173" s="2" t="s">
        <v>3173</v>
      </c>
      <c r="B3173" s="1" t="n">
        <v>-0.491083243380802</v>
      </c>
      <c r="C3173" s="1" t="n">
        <v>1</v>
      </c>
    </row>
    <row r="3174" customFormat="false" ht="16" hidden="false" customHeight="false" outlineLevel="0" collapsed="false">
      <c r="A3174" s="2" t="s">
        <v>3174</v>
      </c>
      <c r="B3174" s="1" t="n">
        <v>-0.491802198540293</v>
      </c>
      <c r="C3174" s="1" t="n">
        <v>9</v>
      </c>
    </row>
    <row r="3175" customFormat="false" ht="16" hidden="false" customHeight="false" outlineLevel="0" collapsed="false">
      <c r="A3175" s="2" t="s">
        <v>3175</v>
      </c>
      <c r="B3175" s="1" t="n">
        <v>-0.492573427341799</v>
      </c>
      <c r="C3175" s="1" t="n">
        <v>7</v>
      </c>
    </row>
    <row r="3176" customFormat="false" ht="16" hidden="false" customHeight="false" outlineLevel="0" collapsed="false">
      <c r="A3176" s="2" t="s">
        <v>3176</v>
      </c>
      <c r="B3176" s="1" t="n">
        <v>-0.494497384332282</v>
      </c>
      <c r="C3176" s="1" t="n">
        <v>8</v>
      </c>
    </row>
    <row r="3177" customFormat="false" ht="16" hidden="false" customHeight="false" outlineLevel="0" collapsed="false">
      <c r="A3177" s="2" t="s">
        <v>3177</v>
      </c>
      <c r="B3177" s="1" t="n">
        <v>-0.494658730785033</v>
      </c>
      <c r="C3177" s="1" t="n">
        <v>4</v>
      </c>
    </row>
    <row r="3178" customFormat="false" ht="16" hidden="false" customHeight="false" outlineLevel="0" collapsed="false">
      <c r="A3178" s="2" t="s">
        <v>3178</v>
      </c>
      <c r="B3178" s="1" t="n">
        <v>-0.495228930731572</v>
      </c>
      <c r="C3178" s="1" t="n">
        <v>6</v>
      </c>
    </row>
    <row r="3179" customFormat="false" ht="16" hidden="false" customHeight="false" outlineLevel="0" collapsed="false">
      <c r="A3179" s="2" t="s">
        <v>3179</v>
      </c>
      <c r="B3179" s="1" t="n">
        <v>-0.495889386001036</v>
      </c>
      <c r="C3179" s="1" t="n">
        <v>12</v>
      </c>
    </row>
    <row r="3180" customFormat="false" ht="16" hidden="false" customHeight="false" outlineLevel="0" collapsed="false">
      <c r="A3180" s="2" t="s">
        <v>3180</v>
      </c>
      <c r="B3180" s="1" t="n">
        <v>-0.495946967192747</v>
      </c>
      <c r="C3180" s="1" t="n">
        <v>2</v>
      </c>
    </row>
    <row r="3181" customFormat="false" ht="16" hidden="false" customHeight="false" outlineLevel="0" collapsed="false">
      <c r="A3181" s="2" t="s">
        <v>3181</v>
      </c>
      <c r="B3181" s="1" t="n">
        <v>-0.496443853414188</v>
      </c>
      <c r="C3181" s="1" t="n">
        <v>19</v>
      </c>
    </row>
    <row r="3182" customFormat="false" ht="16" hidden="false" customHeight="false" outlineLevel="0" collapsed="false">
      <c r="A3182" s="2" t="s">
        <v>3182</v>
      </c>
      <c r="B3182" s="1" t="n">
        <v>-0.496798020143748</v>
      </c>
      <c r="C3182" s="1" t="n">
        <v>5</v>
      </c>
    </row>
    <row r="3183" customFormat="false" ht="16" hidden="false" customHeight="false" outlineLevel="0" collapsed="false">
      <c r="A3183" s="2" t="s">
        <v>3183</v>
      </c>
      <c r="B3183" s="1" t="n">
        <v>-0.49905774075396</v>
      </c>
      <c r="C3183" s="1" t="n">
        <v>4</v>
      </c>
    </row>
    <row r="3184" customFormat="false" ht="16" hidden="false" customHeight="false" outlineLevel="0" collapsed="false">
      <c r="A3184" s="2" t="s">
        <v>3184</v>
      </c>
      <c r="B3184" s="1" t="n">
        <v>-0.499313750040753</v>
      </c>
      <c r="C3184" s="1" t="n">
        <v>19</v>
      </c>
    </row>
    <row r="3185" customFormat="false" ht="16" hidden="false" customHeight="false" outlineLevel="0" collapsed="false">
      <c r="A3185" s="2" t="s">
        <v>3185</v>
      </c>
      <c r="B3185" s="1" t="n">
        <v>-0.499981116280392</v>
      </c>
      <c r="C3185" s="1" t="n">
        <v>18</v>
      </c>
    </row>
    <row r="3186" customFormat="false" ht="16" hidden="false" customHeight="false" outlineLevel="0" collapsed="false">
      <c r="A3186" s="2" t="s">
        <v>3186</v>
      </c>
      <c r="B3186" s="1" t="n">
        <v>-0.500334015873499</v>
      </c>
      <c r="C3186" s="1" t="n">
        <v>5</v>
      </c>
    </row>
    <row r="3187" customFormat="false" ht="16" hidden="false" customHeight="false" outlineLevel="0" collapsed="false">
      <c r="A3187" s="2" t="s">
        <v>3187</v>
      </c>
      <c r="B3187" s="1" t="n">
        <v>-0.500565245772806</v>
      </c>
      <c r="C3187" s="1" t="n">
        <v>10</v>
      </c>
    </row>
    <row r="3188" customFormat="false" ht="16" hidden="false" customHeight="false" outlineLevel="0" collapsed="false">
      <c r="A3188" s="2" t="s">
        <v>3188</v>
      </c>
      <c r="B3188" s="1" t="n">
        <v>-0.50090616867813</v>
      </c>
      <c r="C3188" s="1" t="n">
        <v>8</v>
      </c>
    </row>
    <row r="3189" customFormat="false" ht="16" hidden="false" customHeight="false" outlineLevel="0" collapsed="false">
      <c r="A3189" s="2" t="s">
        <v>3189</v>
      </c>
      <c r="B3189" s="1" t="n">
        <v>-0.501959121336027</v>
      </c>
      <c r="C3189" s="1" t="n">
        <v>45</v>
      </c>
    </row>
    <row r="3190" customFormat="false" ht="16" hidden="false" customHeight="false" outlineLevel="0" collapsed="false">
      <c r="A3190" s="2" t="s">
        <v>3190</v>
      </c>
      <c r="B3190" s="1" t="n">
        <v>-0.502054267269438</v>
      </c>
      <c r="C3190" s="1" t="n">
        <v>23</v>
      </c>
    </row>
    <row r="3191" customFormat="false" ht="16" hidden="false" customHeight="false" outlineLevel="0" collapsed="false">
      <c r="A3191" s="2" t="s">
        <v>3191</v>
      </c>
      <c r="B3191" s="1" t="n">
        <v>-0.502652897525472</v>
      </c>
      <c r="C3191" s="1" t="n">
        <v>7</v>
      </c>
    </row>
    <row r="3192" customFormat="false" ht="16" hidden="false" customHeight="false" outlineLevel="0" collapsed="false">
      <c r="A3192" s="2" t="s">
        <v>3192</v>
      </c>
      <c r="B3192" s="1" t="n">
        <v>-0.502723006672897</v>
      </c>
      <c r="C3192" s="1" t="n">
        <v>47</v>
      </c>
    </row>
    <row r="3193" customFormat="false" ht="16" hidden="false" customHeight="false" outlineLevel="0" collapsed="false">
      <c r="A3193" s="2" t="s">
        <v>3193</v>
      </c>
      <c r="B3193" s="1" t="n">
        <v>-0.503398692895749</v>
      </c>
      <c r="C3193" s="1" t="n">
        <v>6</v>
      </c>
    </row>
    <row r="3194" customFormat="false" ht="16" hidden="false" customHeight="false" outlineLevel="0" collapsed="false">
      <c r="A3194" s="2" t="s">
        <v>3194</v>
      </c>
      <c r="B3194" s="1" t="n">
        <v>-0.503690589947615</v>
      </c>
      <c r="C3194" s="1" t="n">
        <v>3</v>
      </c>
    </row>
    <row r="3195" customFormat="false" ht="16" hidden="false" customHeight="false" outlineLevel="0" collapsed="false">
      <c r="A3195" s="2" t="s">
        <v>3195</v>
      </c>
      <c r="B3195" s="1" t="n">
        <v>-0.505010876973883</v>
      </c>
      <c r="C3195" s="1" t="n">
        <v>8</v>
      </c>
    </row>
    <row r="3196" customFormat="false" ht="16" hidden="false" customHeight="false" outlineLevel="0" collapsed="false">
      <c r="A3196" s="2" t="s">
        <v>3196</v>
      </c>
      <c r="B3196" s="1" t="n">
        <v>-0.505484738159641</v>
      </c>
      <c r="C3196" s="1" t="n">
        <v>28</v>
      </c>
    </row>
    <row r="3197" customFormat="false" ht="16" hidden="false" customHeight="false" outlineLevel="0" collapsed="false">
      <c r="A3197" s="2" t="s">
        <v>3197</v>
      </c>
      <c r="B3197" s="1" t="n">
        <v>-0.507645927174417</v>
      </c>
      <c r="C3197" s="1" t="n">
        <v>9</v>
      </c>
    </row>
    <row r="3198" customFormat="false" ht="16" hidden="false" customHeight="false" outlineLevel="0" collapsed="false">
      <c r="A3198" s="2" t="s">
        <v>3198</v>
      </c>
      <c r="B3198" s="1" t="n">
        <v>-0.508089676398611</v>
      </c>
      <c r="C3198" s="1" t="n">
        <v>2</v>
      </c>
    </row>
    <row r="3199" customFormat="false" ht="16" hidden="false" customHeight="false" outlineLevel="0" collapsed="false">
      <c r="A3199" s="2" t="s">
        <v>3199</v>
      </c>
      <c r="B3199" s="1" t="n">
        <v>-0.508412888222239</v>
      </c>
      <c r="C3199" s="1" t="n">
        <v>3</v>
      </c>
    </row>
    <row r="3200" customFormat="false" ht="16" hidden="false" customHeight="false" outlineLevel="0" collapsed="false">
      <c r="A3200" s="2" t="s">
        <v>3200</v>
      </c>
      <c r="B3200" s="1" t="n">
        <v>-0.508681911584809</v>
      </c>
      <c r="C3200" s="1" t="n">
        <v>9</v>
      </c>
    </row>
    <row r="3201" customFormat="false" ht="16" hidden="false" customHeight="false" outlineLevel="0" collapsed="false">
      <c r="A3201" s="2" t="s">
        <v>3201</v>
      </c>
      <c r="B3201" s="1" t="n">
        <v>-0.508742639214329</v>
      </c>
      <c r="C3201" s="1" t="n">
        <v>3</v>
      </c>
    </row>
    <row r="3202" customFormat="false" ht="16" hidden="false" customHeight="false" outlineLevel="0" collapsed="false">
      <c r="A3202" s="2" t="s">
        <v>3202</v>
      </c>
      <c r="B3202" s="1" t="n">
        <v>-0.511834006868041</v>
      </c>
      <c r="C3202" s="1" t="n">
        <v>2</v>
      </c>
    </row>
    <row r="3203" customFormat="false" ht="16" hidden="false" customHeight="false" outlineLevel="0" collapsed="false">
      <c r="A3203" s="2" t="s">
        <v>3203</v>
      </c>
      <c r="B3203" s="1" t="n">
        <v>-0.513019822188821</v>
      </c>
      <c r="C3203" s="1" t="n">
        <v>18</v>
      </c>
    </row>
    <row r="3204" customFormat="false" ht="16" hidden="false" customHeight="false" outlineLevel="0" collapsed="false">
      <c r="A3204" s="2" t="s">
        <v>3204</v>
      </c>
      <c r="B3204" s="1" t="n">
        <v>-0.514498020732663</v>
      </c>
      <c r="C3204" s="1" t="n">
        <v>9</v>
      </c>
    </row>
    <row r="3205" customFormat="false" ht="16" hidden="false" customHeight="false" outlineLevel="0" collapsed="false">
      <c r="A3205" s="2" t="s">
        <v>3205</v>
      </c>
      <c r="B3205" s="1" t="n">
        <v>-0.515826237464875</v>
      </c>
      <c r="C3205" s="1" t="n">
        <v>6</v>
      </c>
    </row>
    <row r="3206" customFormat="false" ht="16" hidden="false" customHeight="false" outlineLevel="0" collapsed="false">
      <c r="A3206" s="2" t="s">
        <v>3206</v>
      </c>
      <c r="B3206" s="1" t="n">
        <v>-0.516341949976533</v>
      </c>
      <c r="C3206" s="1" t="n">
        <v>3</v>
      </c>
    </row>
    <row r="3207" customFormat="false" ht="16" hidden="false" customHeight="false" outlineLevel="0" collapsed="false">
      <c r="A3207" s="2" t="s">
        <v>3207</v>
      </c>
      <c r="B3207" s="1" t="n">
        <v>-0.516651837024563</v>
      </c>
      <c r="C3207" s="1" t="n">
        <v>48</v>
      </c>
    </row>
    <row r="3208" customFormat="false" ht="16" hidden="false" customHeight="false" outlineLevel="0" collapsed="false">
      <c r="A3208" s="2" t="s">
        <v>3208</v>
      </c>
      <c r="B3208" s="1" t="n">
        <v>-0.516882240073404</v>
      </c>
      <c r="C3208" s="1" t="n">
        <v>22</v>
      </c>
    </row>
    <row r="3209" customFormat="false" ht="16" hidden="false" customHeight="false" outlineLevel="0" collapsed="false">
      <c r="A3209" s="2" t="s">
        <v>3209</v>
      </c>
      <c r="B3209" s="1" t="n">
        <v>-0.51882265043324</v>
      </c>
      <c r="C3209" s="1" t="n">
        <v>7</v>
      </c>
    </row>
    <row r="3210" customFormat="false" ht="16" hidden="false" customHeight="false" outlineLevel="0" collapsed="false">
      <c r="A3210" s="2" t="s">
        <v>3210</v>
      </c>
      <c r="B3210" s="1" t="n">
        <v>-0.51892725581168</v>
      </c>
      <c r="C3210" s="1" t="n">
        <v>6</v>
      </c>
    </row>
    <row r="3211" customFormat="false" ht="16" hidden="false" customHeight="false" outlineLevel="0" collapsed="false">
      <c r="A3211" s="2" t="s">
        <v>3211</v>
      </c>
      <c r="B3211" s="1" t="n">
        <v>-0.518979425199828</v>
      </c>
      <c r="C3211" s="1" t="n">
        <v>5</v>
      </c>
    </row>
    <row r="3212" customFormat="false" ht="16" hidden="false" customHeight="false" outlineLevel="0" collapsed="false">
      <c r="A3212" s="2" t="s">
        <v>3212</v>
      </c>
      <c r="B3212" s="1" t="n">
        <v>-0.519906142500225</v>
      </c>
      <c r="C3212" s="1" t="n">
        <v>11</v>
      </c>
    </row>
    <row r="3213" customFormat="false" ht="16" hidden="false" customHeight="false" outlineLevel="0" collapsed="false">
      <c r="A3213" s="2" t="s">
        <v>3213</v>
      </c>
      <c r="B3213" s="1" t="n">
        <v>-0.519919479924252</v>
      </c>
      <c r="C3213" s="1" t="n">
        <v>1</v>
      </c>
    </row>
    <row r="3214" customFormat="false" ht="16" hidden="false" customHeight="false" outlineLevel="0" collapsed="false">
      <c r="A3214" s="2" t="s">
        <v>3214</v>
      </c>
      <c r="B3214" s="1" t="n">
        <v>-0.520936726766186</v>
      </c>
      <c r="C3214" s="1" t="n">
        <v>13</v>
      </c>
    </row>
    <row r="3215" customFormat="false" ht="16" hidden="false" customHeight="false" outlineLevel="0" collapsed="false">
      <c r="A3215" s="2" t="s">
        <v>3215</v>
      </c>
      <c r="B3215" s="1" t="n">
        <v>-0.521244723413204</v>
      </c>
      <c r="C3215" s="1" t="n">
        <v>19</v>
      </c>
    </row>
    <row r="3216" customFormat="false" ht="16" hidden="false" customHeight="false" outlineLevel="0" collapsed="false">
      <c r="A3216" s="2" t="s">
        <v>3216</v>
      </c>
      <c r="B3216" s="1" t="n">
        <v>-0.521274917354375</v>
      </c>
      <c r="C3216" s="1" t="n">
        <v>25</v>
      </c>
    </row>
    <row r="3217" customFormat="false" ht="16" hidden="false" customHeight="false" outlineLevel="0" collapsed="false">
      <c r="A3217" s="2" t="s">
        <v>3217</v>
      </c>
      <c r="B3217" s="1" t="n">
        <v>-0.521564601341984</v>
      </c>
      <c r="C3217" s="1" t="n">
        <v>34</v>
      </c>
    </row>
    <row r="3218" customFormat="false" ht="16" hidden="false" customHeight="false" outlineLevel="0" collapsed="false">
      <c r="A3218" s="2" t="s">
        <v>3218</v>
      </c>
      <c r="B3218" s="1" t="n">
        <v>-0.521690034327452</v>
      </c>
      <c r="C3218" s="1" t="n">
        <v>4</v>
      </c>
    </row>
    <row r="3219" customFormat="false" ht="16" hidden="false" customHeight="false" outlineLevel="0" collapsed="false">
      <c r="A3219" s="2" t="s">
        <v>3219</v>
      </c>
      <c r="B3219" s="1" t="n">
        <v>-0.522163497234306</v>
      </c>
      <c r="C3219" s="1" t="n">
        <v>6</v>
      </c>
    </row>
    <row r="3220" customFormat="false" ht="16" hidden="false" customHeight="false" outlineLevel="0" collapsed="false">
      <c r="A3220" s="2" t="s">
        <v>3220</v>
      </c>
      <c r="B3220" s="1" t="n">
        <v>-0.522996167570902</v>
      </c>
      <c r="C3220" s="1" t="n">
        <v>15</v>
      </c>
    </row>
    <row r="3221" customFormat="false" ht="16" hidden="false" customHeight="false" outlineLevel="0" collapsed="false">
      <c r="A3221" s="2" t="s">
        <v>3221</v>
      </c>
      <c r="B3221" s="1" t="n">
        <v>-0.523620883157594</v>
      </c>
      <c r="C3221" s="1" t="n">
        <v>37</v>
      </c>
    </row>
    <row r="3222" customFormat="false" ht="16" hidden="false" customHeight="false" outlineLevel="0" collapsed="false">
      <c r="A3222" s="2" t="s">
        <v>3222</v>
      </c>
      <c r="B3222" s="1" t="n">
        <v>-0.524037970216451</v>
      </c>
      <c r="C3222" s="1" t="n">
        <v>5</v>
      </c>
    </row>
    <row r="3223" customFormat="false" ht="16" hidden="false" customHeight="false" outlineLevel="0" collapsed="false">
      <c r="A3223" s="2" t="s">
        <v>3223</v>
      </c>
      <c r="B3223" s="1" t="n">
        <v>-0.524621895084284</v>
      </c>
      <c r="C3223" s="1" t="n">
        <v>3</v>
      </c>
    </row>
    <row r="3224" customFormat="false" ht="16" hidden="false" customHeight="false" outlineLevel="0" collapsed="false">
      <c r="A3224" s="2" t="s">
        <v>3224</v>
      </c>
      <c r="B3224" s="1" t="n">
        <v>-0.52481552846736</v>
      </c>
      <c r="C3224" s="1" t="n">
        <v>10</v>
      </c>
    </row>
    <row r="3225" customFormat="false" ht="16" hidden="false" customHeight="false" outlineLevel="0" collapsed="false">
      <c r="A3225" s="2" t="s">
        <v>3225</v>
      </c>
      <c r="B3225" s="1" t="n">
        <v>-0.525969791871612</v>
      </c>
      <c r="C3225" s="1" t="n">
        <v>37</v>
      </c>
    </row>
    <row r="3226" customFormat="false" ht="16" hidden="false" customHeight="false" outlineLevel="0" collapsed="false">
      <c r="A3226" s="2" t="s">
        <v>3226</v>
      </c>
      <c r="B3226" s="1" t="n">
        <v>-0.526165743047131</v>
      </c>
      <c r="C3226" s="1" t="n">
        <v>3</v>
      </c>
    </row>
    <row r="3227" customFormat="false" ht="16" hidden="false" customHeight="false" outlineLevel="0" collapsed="false">
      <c r="A3227" s="2" t="s">
        <v>3227</v>
      </c>
      <c r="B3227" s="1" t="n">
        <v>-0.526474649610306</v>
      </c>
      <c r="C3227" s="1" t="n">
        <v>3</v>
      </c>
    </row>
    <row r="3228" customFormat="false" ht="16" hidden="false" customHeight="false" outlineLevel="0" collapsed="false">
      <c r="A3228" s="2" t="s">
        <v>3228</v>
      </c>
      <c r="B3228" s="1" t="n">
        <v>-0.528069910788735</v>
      </c>
      <c r="C3228" s="1" t="n">
        <v>4</v>
      </c>
    </row>
    <row r="3229" customFormat="false" ht="16" hidden="false" customHeight="false" outlineLevel="0" collapsed="false">
      <c r="A3229" s="2" t="s">
        <v>3229</v>
      </c>
      <c r="B3229" s="1" t="n">
        <v>-0.529633163421135</v>
      </c>
      <c r="C3229" s="1" t="n">
        <v>7</v>
      </c>
    </row>
    <row r="3230" customFormat="false" ht="16" hidden="false" customHeight="false" outlineLevel="0" collapsed="false">
      <c r="A3230" s="2" t="s">
        <v>3230</v>
      </c>
      <c r="B3230" s="1" t="n">
        <v>-0.530406015734744</v>
      </c>
      <c r="C3230" s="1" t="n">
        <v>10</v>
      </c>
    </row>
    <row r="3231" customFormat="false" ht="16" hidden="false" customHeight="false" outlineLevel="0" collapsed="false">
      <c r="A3231" s="2" t="s">
        <v>3231</v>
      </c>
      <c r="B3231" s="1" t="n">
        <v>-0.531171634724464</v>
      </c>
      <c r="C3231" s="1" t="n">
        <v>1</v>
      </c>
    </row>
    <row r="3232" customFormat="false" ht="16" hidden="false" customHeight="false" outlineLevel="0" collapsed="false">
      <c r="A3232" s="2" t="s">
        <v>3232</v>
      </c>
      <c r="B3232" s="1" t="n">
        <v>-0.531869823515593</v>
      </c>
      <c r="C3232" s="1" t="n">
        <v>24</v>
      </c>
    </row>
    <row r="3233" customFormat="false" ht="16" hidden="false" customHeight="false" outlineLevel="0" collapsed="false">
      <c r="A3233" s="2" t="s">
        <v>3233</v>
      </c>
      <c r="B3233" s="1" t="n">
        <v>-0.532737963775336</v>
      </c>
      <c r="C3233" s="1" t="n">
        <v>4</v>
      </c>
    </row>
    <row r="3234" customFormat="false" ht="16" hidden="false" customHeight="false" outlineLevel="0" collapsed="false">
      <c r="A3234" s="2" t="s">
        <v>3234</v>
      </c>
      <c r="B3234" s="1" t="n">
        <v>-0.533561668245197</v>
      </c>
      <c r="C3234" s="1" t="n">
        <v>5</v>
      </c>
    </row>
    <row r="3235" customFormat="false" ht="16" hidden="false" customHeight="false" outlineLevel="0" collapsed="false">
      <c r="A3235" s="2" t="s">
        <v>3235</v>
      </c>
      <c r="B3235" s="1" t="n">
        <v>-0.534976738317193</v>
      </c>
      <c r="C3235" s="1" t="n">
        <v>1</v>
      </c>
    </row>
    <row r="3236" customFormat="false" ht="16" hidden="false" customHeight="false" outlineLevel="0" collapsed="false">
      <c r="A3236" s="2" t="s">
        <v>3236</v>
      </c>
      <c r="B3236" s="1" t="n">
        <v>-0.535977638786061</v>
      </c>
      <c r="C3236" s="1" t="n">
        <v>4</v>
      </c>
    </row>
    <row r="3237" customFormat="false" ht="16" hidden="false" customHeight="false" outlineLevel="0" collapsed="false">
      <c r="A3237" s="2" t="s">
        <v>3237</v>
      </c>
      <c r="B3237" s="1" t="n">
        <v>-0.536264168285188</v>
      </c>
      <c r="C3237" s="1" t="n">
        <v>7</v>
      </c>
    </row>
    <row r="3238" customFormat="false" ht="16" hidden="false" customHeight="false" outlineLevel="0" collapsed="false">
      <c r="A3238" s="2" t="s">
        <v>3238</v>
      </c>
      <c r="B3238" s="1" t="n">
        <v>-0.53678556227025</v>
      </c>
      <c r="C3238" s="1" t="n">
        <v>3</v>
      </c>
    </row>
    <row r="3239" customFormat="false" ht="16" hidden="false" customHeight="false" outlineLevel="0" collapsed="false">
      <c r="A3239" s="2" t="s">
        <v>3239</v>
      </c>
      <c r="B3239" s="1" t="n">
        <v>-0.537726169783537</v>
      </c>
      <c r="C3239" s="1" t="n">
        <v>10</v>
      </c>
    </row>
    <row r="3240" customFormat="false" ht="16" hidden="false" customHeight="false" outlineLevel="0" collapsed="false">
      <c r="A3240" s="2" t="s">
        <v>3240</v>
      </c>
      <c r="B3240" s="1" t="n">
        <v>-0.538337465042896</v>
      </c>
      <c r="C3240" s="1" t="n">
        <v>6</v>
      </c>
    </row>
    <row r="3241" customFormat="false" ht="16" hidden="false" customHeight="false" outlineLevel="0" collapsed="false">
      <c r="A3241" s="2" t="s">
        <v>3241</v>
      </c>
      <c r="B3241" s="1" t="n">
        <v>-0.53903416265821</v>
      </c>
      <c r="C3241" s="1" t="n">
        <v>10</v>
      </c>
    </row>
    <row r="3242" customFormat="false" ht="16" hidden="false" customHeight="false" outlineLevel="0" collapsed="false">
      <c r="A3242" s="2" t="s">
        <v>3242</v>
      </c>
      <c r="B3242" s="1" t="n">
        <v>-0.540728857588144</v>
      </c>
      <c r="C3242" s="1" t="n">
        <v>22</v>
      </c>
    </row>
    <row r="3243" customFormat="false" ht="16" hidden="false" customHeight="false" outlineLevel="0" collapsed="false">
      <c r="A3243" s="2" t="s">
        <v>3243</v>
      </c>
      <c r="B3243" s="1" t="n">
        <v>-0.542118211931762</v>
      </c>
      <c r="C3243" s="1" t="n">
        <v>12</v>
      </c>
    </row>
    <row r="3244" customFormat="false" ht="16" hidden="false" customHeight="false" outlineLevel="0" collapsed="false">
      <c r="A3244" s="2" t="s">
        <v>3244</v>
      </c>
      <c r="B3244" s="1" t="n">
        <v>-0.542960809547021</v>
      </c>
      <c r="C3244" s="1" t="n">
        <v>25</v>
      </c>
    </row>
    <row r="3245" customFormat="false" ht="16" hidden="false" customHeight="false" outlineLevel="0" collapsed="false">
      <c r="A3245" s="2" t="s">
        <v>3245</v>
      </c>
      <c r="B3245" s="1" t="n">
        <v>-0.543829444578613</v>
      </c>
      <c r="C3245" s="1" t="n">
        <v>21</v>
      </c>
    </row>
    <row r="3246" customFormat="false" ht="16" hidden="false" customHeight="false" outlineLevel="0" collapsed="false">
      <c r="A3246" s="2" t="s">
        <v>3246</v>
      </c>
      <c r="B3246" s="1" t="n">
        <v>-0.54413520291696</v>
      </c>
      <c r="C3246" s="1" t="n">
        <v>4</v>
      </c>
    </row>
    <row r="3247" customFormat="false" ht="16" hidden="false" customHeight="false" outlineLevel="0" collapsed="false">
      <c r="A3247" s="2" t="s">
        <v>3247</v>
      </c>
      <c r="B3247" s="1" t="n">
        <v>-0.544514165907094</v>
      </c>
      <c r="C3247" s="1" t="n">
        <v>16</v>
      </c>
    </row>
    <row r="3248" customFormat="false" ht="16" hidden="false" customHeight="false" outlineLevel="0" collapsed="false">
      <c r="A3248" s="2" t="s">
        <v>3248</v>
      </c>
      <c r="B3248" s="1" t="n">
        <v>-0.546181808835893</v>
      </c>
      <c r="C3248" s="1" t="n">
        <v>21</v>
      </c>
    </row>
    <row r="3249" customFormat="false" ht="16" hidden="false" customHeight="false" outlineLevel="0" collapsed="false">
      <c r="A3249" s="2" t="s">
        <v>3249</v>
      </c>
      <c r="B3249" s="1" t="n">
        <v>-0.549859483377175</v>
      </c>
      <c r="C3249" s="1" t="n">
        <v>3</v>
      </c>
    </row>
    <row r="3250" customFormat="false" ht="16" hidden="false" customHeight="false" outlineLevel="0" collapsed="false">
      <c r="A3250" s="2" t="s">
        <v>3250</v>
      </c>
      <c r="B3250" s="1" t="n">
        <v>-0.550522694363185</v>
      </c>
      <c r="C3250" s="1" t="n">
        <v>5</v>
      </c>
    </row>
    <row r="3251" customFormat="false" ht="16" hidden="false" customHeight="false" outlineLevel="0" collapsed="false">
      <c r="A3251" s="2" t="s">
        <v>3251</v>
      </c>
      <c r="B3251" s="1" t="n">
        <v>-0.551402588528991</v>
      </c>
      <c r="C3251" s="1" t="n">
        <v>42</v>
      </c>
    </row>
    <row r="3252" customFormat="false" ht="16" hidden="false" customHeight="false" outlineLevel="0" collapsed="false">
      <c r="A3252" s="2" t="s">
        <v>3252</v>
      </c>
      <c r="B3252" s="1" t="n">
        <v>-0.551787692141393</v>
      </c>
      <c r="C3252" s="1" t="n">
        <v>15</v>
      </c>
    </row>
    <row r="3253" customFormat="false" ht="16" hidden="false" customHeight="false" outlineLevel="0" collapsed="false">
      <c r="A3253" s="2" t="s">
        <v>3253</v>
      </c>
      <c r="B3253" s="1" t="n">
        <v>-0.551904424441834</v>
      </c>
      <c r="C3253" s="1" t="n">
        <v>16</v>
      </c>
    </row>
    <row r="3254" customFormat="false" ht="16" hidden="false" customHeight="false" outlineLevel="0" collapsed="false">
      <c r="A3254" s="2" t="s">
        <v>3254</v>
      </c>
      <c r="B3254" s="1" t="n">
        <v>-0.552487191480022</v>
      </c>
      <c r="C3254" s="1" t="n">
        <v>3</v>
      </c>
    </row>
    <row r="3255" customFormat="false" ht="16" hidden="false" customHeight="false" outlineLevel="0" collapsed="false">
      <c r="A3255" s="2" t="s">
        <v>3255</v>
      </c>
      <c r="B3255" s="1" t="n">
        <v>-0.554300339971496</v>
      </c>
      <c r="C3255" s="1" t="n">
        <v>8</v>
      </c>
    </row>
    <row r="3256" customFormat="false" ht="16" hidden="false" customHeight="false" outlineLevel="0" collapsed="false">
      <c r="A3256" s="2" t="s">
        <v>3256</v>
      </c>
      <c r="B3256" s="1" t="n">
        <v>-0.557101958973622</v>
      </c>
      <c r="C3256" s="1" t="n">
        <v>11</v>
      </c>
    </row>
    <row r="3257" customFormat="false" ht="16" hidden="false" customHeight="false" outlineLevel="0" collapsed="false">
      <c r="A3257" s="2" t="s">
        <v>3257</v>
      </c>
      <c r="B3257" s="1" t="n">
        <v>-0.557551376993881</v>
      </c>
      <c r="C3257" s="1" t="n">
        <v>2</v>
      </c>
    </row>
    <row r="3258" customFormat="false" ht="16" hidden="false" customHeight="false" outlineLevel="0" collapsed="false">
      <c r="A3258" s="2" t="s">
        <v>3258</v>
      </c>
      <c r="B3258" s="1" t="n">
        <v>-0.559668450179846</v>
      </c>
      <c r="C3258" s="1" t="n">
        <v>11</v>
      </c>
    </row>
    <row r="3259" customFormat="false" ht="16" hidden="false" customHeight="false" outlineLevel="0" collapsed="false">
      <c r="A3259" s="2" t="s">
        <v>3259</v>
      </c>
      <c r="B3259" s="1" t="n">
        <v>-0.560698934874315</v>
      </c>
      <c r="C3259" s="1" t="n">
        <v>11</v>
      </c>
    </row>
    <row r="3260" customFormat="false" ht="16" hidden="false" customHeight="false" outlineLevel="0" collapsed="false">
      <c r="A3260" s="2" t="s">
        <v>3260</v>
      </c>
      <c r="B3260" s="1" t="n">
        <v>-0.560757580713915</v>
      </c>
      <c r="C3260" s="1" t="n">
        <v>5</v>
      </c>
    </row>
    <row r="3261" customFormat="false" ht="16" hidden="false" customHeight="false" outlineLevel="0" collapsed="false">
      <c r="A3261" s="2" t="s">
        <v>3261</v>
      </c>
      <c r="B3261" s="1" t="n">
        <v>-0.561777563933472</v>
      </c>
      <c r="C3261" s="1" t="n">
        <v>13</v>
      </c>
    </row>
    <row r="3262" customFormat="false" ht="16" hidden="false" customHeight="false" outlineLevel="0" collapsed="false">
      <c r="A3262" s="2" t="s">
        <v>3262</v>
      </c>
      <c r="B3262" s="1" t="n">
        <v>-0.562910162355835</v>
      </c>
      <c r="C3262" s="1" t="n">
        <v>2</v>
      </c>
    </row>
    <row r="3263" customFormat="false" ht="16" hidden="false" customHeight="false" outlineLevel="0" collapsed="false">
      <c r="A3263" s="2" t="s">
        <v>3263</v>
      </c>
      <c r="B3263" s="1" t="n">
        <v>-0.563217896884012</v>
      </c>
      <c r="C3263" s="1" t="n">
        <v>5</v>
      </c>
    </row>
    <row r="3264" customFormat="false" ht="16" hidden="false" customHeight="false" outlineLevel="0" collapsed="false">
      <c r="A3264" s="2" t="s">
        <v>3264</v>
      </c>
      <c r="B3264" s="1" t="n">
        <v>-0.563511594311067</v>
      </c>
      <c r="C3264" s="1" t="n">
        <v>4</v>
      </c>
    </row>
    <row r="3265" customFormat="false" ht="16" hidden="false" customHeight="false" outlineLevel="0" collapsed="false">
      <c r="A3265" s="2" t="s">
        <v>3265</v>
      </c>
      <c r="B3265" s="1" t="n">
        <v>-0.564925205848135</v>
      </c>
      <c r="C3265" s="1" t="n">
        <v>5</v>
      </c>
    </row>
    <row r="3266" customFormat="false" ht="16" hidden="false" customHeight="false" outlineLevel="0" collapsed="false">
      <c r="A3266" s="2" t="s">
        <v>3266</v>
      </c>
      <c r="B3266" s="1" t="n">
        <v>-0.565096764141818</v>
      </c>
      <c r="C3266" s="1" t="n">
        <v>2</v>
      </c>
    </row>
    <row r="3267" customFormat="false" ht="16" hidden="false" customHeight="false" outlineLevel="0" collapsed="false">
      <c r="A3267" s="2" t="s">
        <v>3267</v>
      </c>
      <c r="B3267" s="1" t="n">
        <v>-0.56676219188202</v>
      </c>
      <c r="C3267" s="1" t="n">
        <v>5</v>
      </c>
    </row>
    <row r="3268" customFormat="false" ht="16" hidden="false" customHeight="false" outlineLevel="0" collapsed="false">
      <c r="A3268" s="2" t="s">
        <v>3268</v>
      </c>
      <c r="B3268" s="1" t="n">
        <v>-0.566794834886837</v>
      </c>
      <c r="C3268" s="1" t="n">
        <v>19</v>
      </c>
    </row>
    <row r="3269" customFormat="false" ht="16" hidden="false" customHeight="false" outlineLevel="0" collapsed="false">
      <c r="A3269" s="2" t="s">
        <v>3269</v>
      </c>
      <c r="B3269" s="1" t="n">
        <v>-0.56700536703541</v>
      </c>
      <c r="C3269" s="1" t="n">
        <v>3</v>
      </c>
    </row>
    <row r="3270" customFormat="false" ht="16" hidden="false" customHeight="false" outlineLevel="0" collapsed="false">
      <c r="A3270" s="2" t="s">
        <v>3270</v>
      </c>
      <c r="B3270" s="1" t="n">
        <v>-0.569638862672649</v>
      </c>
      <c r="C3270" s="1" t="n">
        <v>10</v>
      </c>
    </row>
    <row r="3271" customFormat="false" ht="16" hidden="false" customHeight="false" outlineLevel="0" collapsed="false">
      <c r="A3271" s="2" t="s">
        <v>3271</v>
      </c>
      <c r="B3271" s="1" t="n">
        <v>-0.570388921549631</v>
      </c>
      <c r="C3271" s="1" t="n">
        <v>1</v>
      </c>
    </row>
    <row r="3272" customFormat="false" ht="16" hidden="false" customHeight="false" outlineLevel="0" collapsed="false">
      <c r="A3272" s="2" t="s">
        <v>3272</v>
      </c>
      <c r="B3272" s="1" t="n">
        <v>-0.571352052531663</v>
      </c>
      <c r="C3272" s="1" t="n">
        <v>3</v>
      </c>
    </row>
    <row r="3273" customFormat="false" ht="16" hidden="false" customHeight="false" outlineLevel="0" collapsed="false">
      <c r="A3273" s="2" t="s">
        <v>3273</v>
      </c>
      <c r="B3273" s="1" t="n">
        <v>-0.57151671559756</v>
      </c>
      <c r="C3273" s="1" t="n">
        <v>1</v>
      </c>
    </row>
    <row r="3274" customFormat="false" ht="16" hidden="false" customHeight="false" outlineLevel="0" collapsed="false">
      <c r="A3274" s="2" t="s">
        <v>3274</v>
      </c>
      <c r="B3274" s="1" t="n">
        <v>-0.572630133466666</v>
      </c>
      <c r="C3274" s="1" t="n">
        <v>7</v>
      </c>
    </row>
    <row r="3275" customFormat="false" ht="16" hidden="false" customHeight="false" outlineLevel="0" collapsed="false">
      <c r="A3275" s="2" t="s">
        <v>3275</v>
      </c>
      <c r="B3275" s="1" t="n">
        <v>-0.574839873806739</v>
      </c>
      <c r="C3275" s="1" t="n">
        <v>7</v>
      </c>
    </row>
    <row r="3276" customFormat="false" ht="16" hidden="false" customHeight="false" outlineLevel="0" collapsed="false">
      <c r="A3276" s="2" t="s">
        <v>3276</v>
      </c>
      <c r="B3276" s="1" t="n">
        <v>-0.576864638464041</v>
      </c>
      <c r="C3276" s="1" t="n">
        <v>20</v>
      </c>
    </row>
    <row r="3277" customFormat="false" ht="16" hidden="false" customHeight="false" outlineLevel="0" collapsed="false">
      <c r="A3277" s="2" t="s">
        <v>3277</v>
      </c>
      <c r="B3277" s="1" t="n">
        <v>-0.578356111939887</v>
      </c>
      <c r="C3277" s="1" t="n">
        <v>6</v>
      </c>
    </row>
    <row r="3278" customFormat="false" ht="16" hidden="false" customHeight="false" outlineLevel="0" collapsed="false">
      <c r="A3278" s="2" t="s">
        <v>3278</v>
      </c>
      <c r="B3278" s="1" t="n">
        <v>-0.578446996731331</v>
      </c>
      <c r="C3278" s="1" t="n">
        <v>3</v>
      </c>
    </row>
    <row r="3279" customFormat="false" ht="16" hidden="false" customHeight="false" outlineLevel="0" collapsed="false">
      <c r="A3279" s="2" t="s">
        <v>3279</v>
      </c>
      <c r="B3279" s="1" t="n">
        <v>-0.579910802124727</v>
      </c>
      <c r="C3279" s="1" t="n">
        <v>1</v>
      </c>
    </row>
    <row r="3280" customFormat="false" ht="16" hidden="false" customHeight="false" outlineLevel="0" collapsed="false">
      <c r="A3280" s="2" t="s">
        <v>3280</v>
      </c>
      <c r="B3280" s="1" t="n">
        <v>-0.580524892744034</v>
      </c>
      <c r="C3280" s="1" t="n">
        <v>13</v>
      </c>
    </row>
    <row r="3281" customFormat="false" ht="16" hidden="false" customHeight="false" outlineLevel="0" collapsed="false">
      <c r="A3281" s="2" t="s">
        <v>3281</v>
      </c>
      <c r="B3281" s="1" t="n">
        <v>-0.580921812411451</v>
      </c>
      <c r="C3281" s="1" t="n">
        <v>13</v>
      </c>
    </row>
    <row r="3282" customFormat="false" ht="16" hidden="false" customHeight="false" outlineLevel="0" collapsed="false">
      <c r="A3282" s="2" t="s">
        <v>3282</v>
      </c>
      <c r="B3282" s="1" t="n">
        <v>-0.580977988509465</v>
      </c>
      <c r="C3282" s="1" t="n">
        <v>12</v>
      </c>
    </row>
    <row r="3283" customFormat="false" ht="16" hidden="false" customHeight="false" outlineLevel="0" collapsed="false">
      <c r="A3283" s="2" t="s">
        <v>3283</v>
      </c>
      <c r="B3283" s="1" t="n">
        <v>-0.582683235388405</v>
      </c>
      <c r="C3283" s="1" t="n">
        <v>26</v>
      </c>
    </row>
    <row r="3284" customFormat="false" ht="16" hidden="false" customHeight="false" outlineLevel="0" collapsed="false">
      <c r="A3284" s="2" t="s">
        <v>3284</v>
      </c>
      <c r="B3284" s="1" t="n">
        <v>-0.582968471382611</v>
      </c>
      <c r="C3284" s="1" t="n">
        <v>1</v>
      </c>
    </row>
    <row r="3285" customFormat="false" ht="16" hidden="false" customHeight="false" outlineLevel="0" collapsed="false">
      <c r="A3285" s="2" t="s">
        <v>3285</v>
      </c>
      <c r="B3285" s="1" t="n">
        <v>-0.583022853202671</v>
      </c>
      <c r="C3285" s="1" t="n">
        <v>17</v>
      </c>
    </row>
    <row r="3286" customFormat="false" ht="16" hidden="false" customHeight="false" outlineLevel="0" collapsed="false">
      <c r="A3286" s="2" t="s">
        <v>3286</v>
      </c>
      <c r="B3286" s="1" t="n">
        <v>-0.58487658129644</v>
      </c>
      <c r="C3286" s="1" t="n">
        <v>19</v>
      </c>
    </row>
    <row r="3287" customFormat="false" ht="16" hidden="false" customHeight="false" outlineLevel="0" collapsed="false">
      <c r="A3287" s="2" t="s">
        <v>3287</v>
      </c>
      <c r="B3287" s="1" t="n">
        <v>-0.58655426062236</v>
      </c>
      <c r="C3287" s="1" t="n">
        <v>7</v>
      </c>
    </row>
    <row r="3288" customFormat="false" ht="16" hidden="false" customHeight="false" outlineLevel="0" collapsed="false">
      <c r="A3288" s="2" t="s">
        <v>3288</v>
      </c>
      <c r="B3288" s="1" t="n">
        <v>-0.588634244999108</v>
      </c>
      <c r="C3288" s="1" t="n">
        <v>3</v>
      </c>
    </row>
    <row r="3289" customFormat="false" ht="16" hidden="false" customHeight="false" outlineLevel="0" collapsed="false">
      <c r="A3289" s="2" t="s">
        <v>3289</v>
      </c>
      <c r="B3289" s="1" t="n">
        <v>-0.588842419141659</v>
      </c>
      <c r="C3289" s="1" t="n">
        <v>7</v>
      </c>
    </row>
    <row r="3290" customFormat="false" ht="16" hidden="false" customHeight="false" outlineLevel="0" collapsed="false">
      <c r="A3290" s="2" t="s">
        <v>3290</v>
      </c>
      <c r="B3290" s="1" t="n">
        <v>-0.58972328073831</v>
      </c>
      <c r="C3290" s="1" t="n">
        <v>4</v>
      </c>
    </row>
    <row r="3291" customFormat="false" ht="16" hidden="false" customHeight="false" outlineLevel="0" collapsed="false">
      <c r="A3291" s="2" t="s">
        <v>3291</v>
      </c>
      <c r="B3291" s="1" t="n">
        <v>-0.590504832827948</v>
      </c>
      <c r="C3291" s="1" t="n">
        <v>12</v>
      </c>
    </row>
    <row r="3292" customFormat="false" ht="16" hidden="false" customHeight="false" outlineLevel="0" collapsed="false">
      <c r="A3292" s="2" t="s">
        <v>3292</v>
      </c>
      <c r="B3292" s="1" t="n">
        <v>-0.591567178201595</v>
      </c>
      <c r="C3292" s="1" t="n">
        <v>1</v>
      </c>
    </row>
    <row r="3293" customFormat="false" ht="16" hidden="false" customHeight="false" outlineLevel="0" collapsed="false">
      <c r="A3293" s="2" t="s">
        <v>3293</v>
      </c>
      <c r="B3293" s="1" t="n">
        <v>-0.591641769457383</v>
      </c>
      <c r="C3293" s="1" t="n">
        <v>1</v>
      </c>
    </row>
    <row r="3294" customFormat="false" ht="16" hidden="false" customHeight="false" outlineLevel="0" collapsed="false">
      <c r="A3294" s="2" t="s">
        <v>3294</v>
      </c>
      <c r="B3294" s="1" t="n">
        <v>-0.592449537040275</v>
      </c>
      <c r="C3294" s="1" t="n">
        <v>18</v>
      </c>
    </row>
    <row r="3295" customFormat="false" ht="16" hidden="false" customHeight="false" outlineLevel="0" collapsed="false">
      <c r="A3295" s="2" t="s">
        <v>3295</v>
      </c>
      <c r="B3295" s="1" t="n">
        <v>-0.592875019054258</v>
      </c>
      <c r="C3295" s="1" t="n">
        <v>1</v>
      </c>
    </row>
    <row r="3296" customFormat="false" ht="16" hidden="false" customHeight="false" outlineLevel="0" collapsed="false">
      <c r="A3296" s="2" t="s">
        <v>3296</v>
      </c>
      <c r="B3296" s="1" t="n">
        <v>-0.592972411277171</v>
      </c>
      <c r="C3296" s="1" t="n">
        <v>1</v>
      </c>
    </row>
    <row r="3297" customFormat="false" ht="16" hidden="false" customHeight="false" outlineLevel="0" collapsed="false">
      <c r="A3297" s="2" t="s">
        <v>3297</v>
      </c>
      <c r="B3297" s="1" t="n">
        <v>-0.594456548408443</v>
      </c>
      <c r="C3297" s="1" t="n">
        <v>5</v>
      </c>
    </row>
    <row r="3298" customFormat="false" ht="16" hidden="false" customHeight="false" outlineLevel="0" collapsed="false">
      <c r="A3298" s="2" t="s">
        <v>3298</v>
      </c>
      <c r="B3298" s="1" t="n">
        <v>-0.59465847850636</v>
      </c>
      <c r="C3298" s="1" t="n">
        <v>21</v>
      </c>
    </row>
    <row r="3299" customFormat="false" ht="16" hidden="false" customHeight="false" outlineLevel="0" collapsed="false">
      <c r="A3299" s="2" t="s">
        <v>3299</v>
      </c>
      <c r="B3299" s="1" t="n">
        <v>-0.595041870952444</v>
      </c>
      <c r="C3299" s="1" t="n">
        <v>4</v>
      </c>
    </row>
    <row r="3300" customFormat="false" ht="16" hidden="false" customHeight="false" outlineLevel="0" collapsed="false">
      <c r="A3300" s="2" t="s">
        <v>3300</v>
      </c>
      <c r="B3300" s="1" t="n">
        <v>-0.595112511916902</v>
      </c>
      <c r="C3300" s="1" t="n">
        <v>6</v>
      </c>
    </row>
    <row r="3301" customFormat="false" ht="16" hidden="false" customHeight="false" outlineLevel="0" collapsed="false">
      <c r="A3301" s="2" t="s">
        <v>3301</v>
      </c>
      <c r="B3301" s="1" t="n">
        <v>-0.598054768819044</v>
      </c>
      <c r="C3301" s="1" t="n">
        <v>3</v>
      </c>
    </row>
    <row r="3302" customFormat="false" ht="16" hidden="false" customHeight="false" outlineLevel="0" collapsed="false">
      <c r="A3302" s="2" t="s">
        <v>3302</v>
      </c>
      <c r="B3302" s="1" t="n">
        <v>-0.59994292474543</v>
      </c>
      <c r="C3302" s="1" t="n">
        <v>4</v>
      </c>
    </row>
    <row r="3303" customFormat="false" ht="16" hidden="false" customHeight="false" outlineLevel="0" collapsed="false">
      <c r="A3303" s="2" t="s">
        <v>3303</v>
      </c>
      <c r="B3303" s="1" t="n">
        <v>-0.600003072802047</v>
      </c>
      <c r="C3303" s="1" t="n">
        <v>1</v>
      </c>
    </row>
    <row r="3304" customFormat="false" ht="16" hidden="false" customHeight="false" outlineLevel="0" collapsed="false">
      <c r="A3304" s="2" t="s">
        <v>3304</v>
      </c>
      <c r="B3304" s="1" t="n">
        <v>-0.603267216377922</v>
      </c>
      <c r="C3304" s="1" t="n">
        <v>1</v>
      </c>
    </row>
    <row r="3305" customFormat="false" ht="16" hidden="false" customHeight="false" outlineLevel="0" collapsed="false">
      <c r="A3305" s="2" t="s">
        <v>3305</v>
      </c>
      <c r="B3305" s="1" t="n">
        <v>-0.603748290733068</v>
      </c>
      <c r="C3305" s="1" t="n">
        <v>25</v>
      </c>
    </row>
    <row r="3306" customFormat="false" ht="16" hidden="false" customHeight="false" outlineLevel="0" collapsed="false">
      <c r="A3306" s="2" t="s">
        <v>3306</v>
      </c>
      <c r="B3306" s="1" t="n">
        <v>-0.603915315092881</v>
      </c>
      <c r="C3306" s="1" t="n">
        <v>2</v>
      </c>
    </row>
    <row r="3307" customFormat="false" ht="16" hidden="false" customHeight="false" outlineLevel="0" collapsed="false">
      <c r="A3307" s="2" t="s">
        <v>3307</v>
      </c>
      <c r="B3307" s="1" t="n">
        <v>-0.605214468319548</v>
      </c>
      <c r="C3307" s="1" t="n">
        <v>23</v>
      </c>
    </row>
    <row r="3308" customFormat="false" ht="16" hidden="false" customHeight="false" outlineLevel="0" collapsed="false">
      <c r="A3308" s="2" t="s">
        <v>3308</v>
      </c>
      <c r="B3308" s="1" t="n">
        <v>-0.605834692221352</v>
      </c>
      <c r="C3308" s="1" t="n">
        <v>2</v>
      </c>
    </row>
    <row r="3309" customFormat="false" ht="16" hidden="false" customHeight="false" outlineLevel="0" collapsed="false">
      <c r="A3309" s="2" t="s">
        <v>3309</v>
      </c>
      <c r="B3309" s="1" t="n">
        <v>-0.606725091389406</v>
      </c>
      <c r="C3309" s="1" t="n">
        <v>1</v>
      </c>
    </row>
    <row r="3310" customFormat="false" ht="16" hidden="false" customHeight="false" outlineLevel="0" collapsed="false">
      <c r="A3310" s="2" t="s">
        <v>3310</v>
      </c>
      <c r="B3310" s="1" t="n">
        <v>-0.606946396020339</v>
      </c>
      <c r="C3310" s="1" t="n">
        <v>25</v>
      </c>
    </row>
    <row r="3311" customFormat="false" ht="16" hidden="false" customHeight="false" outlineLevel="0" collapsed="false">
      <c r="A3311" s="2" t="s">
        <v>3311</v>
      </c>
      <c r="B3311" s="1" t="n">
        <v>-0.607216476898414</v>
      </c>
      <c r="C3311" s="1" t="n">
        <v>26</v>
      </c>
    </row>
    <row r="3312" customFormat="false" ht="16" hidden="false" customHeight="false" outlineLevel="0" collapsed="false">
      <c r="A3312" s="2" t="s">
        <v>3312</v>
      </c>
      <c r="B3312" s="1" t="n">
        <v>-0.607748866781083</v>
      </c>
      <c r="C3312" s="1" t="n">
        <v>3</v>
      </c>
    </row>
    <row r="3313" customFormat="false" ht="16" hidden="false" customHeight="false" outlineLevel="0" collapsed="false">
      <c r="A3313" s="2" t="s">
        <v>3313</v>
      </c>
      <c r="B3313" s="1" t="n">
        <v>-0.607956682235458</v>
      </c>
      <c r="C3313" s="1" t="n">
        <v>8</v>
      </c>
    </row>
    <row r="3314" customFormat="false" ht="16" hidden="false" customHeight="false" outlineLevel="0" collapsed="false">
      <c r="A3314" s="2" t="s">
        <v>3314</v>
      </c>
      <c r="B3314" s="1" t="n">
        <v>-0.608026919471284</v>
      </c>
      <c r="C3314" s="1" t="n">
        <v>8</v>
      </c>
    </row>
    <row r="3315" customFormat="false" ht="16" hidden="false" customHeight="false" outlineLevel="0" collapsed="false">
      <c r="A3315" s="2" t="s">
        <v>3315</v>
      </c>
      <c r="B3315" s="1" t="n">
        <v>-0.608869481764406</v>
      </c>
      <c r="C3315" s="1" t="n">
        <v>11</v>
      </c>
    </row>
    <row r="3316" customFormat="false" ht="16" hidden="false" customHeight="false" outlineLevel="0" collapsed="false">
      <c r="A3316" s="2" t="s">
        <v>3316</v>
      </c>
      <c r="B3316" s="1" t="n">
        <v>-0.609482420044648</v>
      </c>
      <c r="C3316" s="1" t="n">
        <v>21</v>
      </c>
    </row>
    <row r="3317" customFormat="false" ht="16" hidden="false" customHeight="false" outlineLevel="0" collapsed="false">
      <c r="A3317" s="2" t="s">
        <v>3317</v>
      </c>
      <c r="B3317" s="1" t="n">
        <v>-0.612018417295265</v>
      </c>
      <c r="C3317" s="1" t="n">
        <v>2</v>
      </c>
    </row>
    <row r="3318" customFormat="false" ht="16" hidden="false" customHeight="false" outlineLevel="0" collapsed="false">
      <c r="A3318" s="2" t="s">
        <v>3318</v>
      </c>
      <c r="B3318" s="1" t="n">
        <v>-0.612147919772248</v>
      </c>
      <c r="C3318" s="1" t="n">
        <v>2</v>
      </c>
    </row>
    <row r="3319" customFormat="false" ht="16" hidden="false" customHeight="false" outlineLevel="0" collapsed="false">
      <c r="A3319" s="2" t="s">
        <v>3319</v>
      </c>
      <c r="B3319" s="1" t="n">
        <v>-0.612393128485244</v>
      </c>
      <c r="C3319" s="1" t="n">
        <v>93</v>
      </c>
    </row>
    <row r="3320" customFormat="false" ht="16" hidden="false" customHeight="false" outlineLevel="0" collapsed="false">
      <c r="A3320" s="2" t="s">
        <v>3320</v>
      </c>
      <c r="B3320" s="1" t="n">
        <v>-0.613526436529419</v>
      </c>
      <c r="C3320" s="1" t="n">
        <v>20</v>
      </c>
    </row>
    <row r="3321" customFormat="false" ht="16" hidden="false" customHeight="false" outlineLevel="0" collapsed="false">
      <c r="A3321" s="2" t="s">
        <v>3321</v>
      </c>
      <c r="B3321" s="1" t="n">
        <v>-0.614022399507476</v>
      </c>
      <c r="C3321" s="1" t="n">
        <v>11</v>
      </c>
    </row>
    <row r="3322" customFormat="false" ht="16" hidden="false" customHeight="false" outlineLevel="0" collapsed="false">
      <c r="A3322" s="2" t="s">
        <v>3322</v>
      </c>
      <c r="B3322" s="1" t="n">
        <v>-0.614510748809816</v>
      </c>
      <c r="C3322" s="1" t="n">
        <v>6</v>
      </c>
    </row>
    <row r="3323" customFormat="false" ht="16" hidden="false" customHeight="false" outlineLevel="0" collapsed="false">
      <c r="A3323" s="2" t="s">
        <v>3323</v>
      </c>
      <c r="B3323" s="1" t="n">
        <v>-0.617500575996788</v>
      </c>
      <c r="C3323" s="1" t="n">
        <v>7</v>
      </c>
    </row>
    <row r="3324" customFormat="false" ht="16" hidden="false" customHeight="false" outlineLevel="0" collapsed="false">
      <c r="A3324" s="2" t="s">
        <v>3324</v>
      </c>
      <c r="B3324" s="1" t="n">
        <v>-0.618083736405276</v>
      </c>
      <c r="C3324" s="1" t="n">
        <v>3</v>
      </c>
    </row>
    <row r="3325" customFormat="false" ht="16" hidden="false" customHeight="false" outlineLevel="0" collapsed="false">
      <c r="A3325" s="2" t="s">
        <v>3325</v>
      </c>
      <c r="B3325" s="1" t="n">
        <v>-0.618473601040101</v>
      </c>
      <c r="C3325" s="1" t="n">
        <v>4</v>
      </c>
    </row>
    <row r="3326" customFormat="false" ht="16" hidden="false" customHeight="false" outlineLevel="0" collapsed="false">
      <c r="A3326" s="2" t="s">
        <v>3326</v>
      </c>
      <c r="B3326" s="1" t="n">
        <v>-0.618599753156205</v>
      </c>
      <c r="C3326" s="1" t="n">
        <v>3</v>
      </c>
    </row>
    <row r="3327" customFormat="false" ht="16" hidden="false" customHeight="false" outlineLevel="0" collapsed="false">
      <c r="A3327" s="2" t="s">
        <v>3327</v>
      </c>
      <c r="B3327" s="1" t="n">
        <v>-0.618954461510757</v>
      </c>
      <c r="C3327" s="1" t="n">
        <v>11</v>
      </c>
    </row>
    <row r="3328" customFormat="false" ht="16" hidden="false" customHeight="false" outlineLevel="0" collapsed="false">
      <c r="A3328" s="2" t="s">
        <v>3328</v>
      </c>
      <c r="B3328" s="1" t="n">
        <v>-0.619225625555858</v>
      </c>
      <c r="C3328" s="1" t="n">
        <v>17</v>
      </c>
    </row>
    <row r="3329" customFormat="false" ht="16" hidden="false" customHeight="false" outlineLevel="0" collapsed="false">
      <c r="A3329" s="2" t="s">
        <v>3329</v>
      </c>
      <c r="B3329" s="1" t="n">
        <v>-0.620853552752485</v>
      </c>
      <c r="C3329" s="1" t="n">
        <v>8</v>
      </c>
    </row>
    <row r="3330" customFormat="false" ht="16" hidden="false" customHeight="false" outlineLevel="0" collapsed="false">
      <c r="A3330" s="2" t="s">
        <v>3330</v>
      </c>
      <c r="B3330" s="1" t="n">
        <v>-0.620885218996921</v>
      </c>
      <c r="C3330" s="1" t="n">
        <v>5</v>
      </c>
    </row>
    <row r="3331" customFormat="false" ht="16" hidden="false" customHeight="false" outlineLevel="0" collapsed="false">
      <c r="A3331" s="2" t="s">
        <v>3331</v>
      </c>
      <c r="B3331" s="1" t="n">
        <v>-0.622392106238424</v>
      </c>
      <c r="C3331" s="1" t="n">
        <v>5</v>
      </c>
    </row>
    <row r="3332" customFormat="false" ht="16" hidden="false" customHeight="false" outlineLevel="0" collapsed="false">
      <c r="A3332" s="2" t="s">
        <v>3332</v>
      </c>
      <c r="B3332" s="1" t="n">
        <v>-0.623094392835567</v>
      </c>
      <c r="C3332" s="1" t="n">
        <v>3</v>
      </c>
    </row>
    <row r="3333" customFormat="false" ht="16" hidden="false" customHeight="false" outlineLevel="0" collapsed="false">
      <c r="A3333" s="2" t="s">
        <v>3333</v>
      </c>
      <c r="B3333" s="1" t="n">
        <v>-0.623852261915396</v>
      </c>
      <c r="C3333" s="1" t="n">
        <v>1</v>
      </c>
    </row>
    <row r="3334" customFormat="false" ht="16" hidden="false" customHeight="false" outlineLevel="0" collapsed="false">
      <c r="A3334" s="2" t="s">
        <v>3334</v>
      </c>
      <c r="B3334" s="1" t="n">
        <v>-0.623922188351556</v>
      </c>
      <c r="C3334" s="1" t="n">
        <v>15</v>
      </c>
    </row>
    <row r="3335" customFormat="false" ht="16" hidden="false" customHeight="false" outlineLevel="0" collapsed="false">
      <c r="A3335" s="2" t="s">
        <v>3335</v>
      </c>
      <c r="B3335" s="1" t="n">
        <v>-0.62574544317965</v>
      </c>
      <c r="C3335" s="1" t="n">
        <v>17</v>
      </c>
    </row>
    <row r="3336" customFormat="false" ht="16" hidden="false" customHeight="false" outlineLevel="0" collapsed="false">
      <c r="A3336" s="2" t="s">
        <v>3336</v>
      </c>
      <c r="B3336" s="1" t="n">
        <v>-0.627164269583763</v>
      </c>
      <c r="C3336" s="1" t="n">
        <v>22</v>
      </c>
    </row>
    <row r="3337" customFormat="false" ht="16" hidden="false" customHeight="false" outlineLevel="0" collapsed="false">
      <c r="A3337" s="2" t="s">
        <v>3337</v>
      </c>
      <c r="B3337" s="1" t="n">
        <v>-0.627302678888563</v>
      </c>
      <c r="C3337" s="1" t="n">
        <v>1</v>
      </c>
    </row>
    <row r="3338" customFormat="false" ht="16" hidden="false" customHeight="false" outlineLevel="0" collapsed="false">
      <c r="A3338" s="2" t="s">
        <v>3338</v>
      </c>
      <c r="B3338" s="1" t="n">
        <v>-0.628875316816062</v>
      </c>
      <c r="C3338" s="1" t="n">
        <v>1</v>
      </c>
    </row>
    <row r="3339" customFormat="false" ht="16" hidden="false" customHeight="false" outlineLevel="0" collapsed="false">
      <c r="A3339" s="2" t="s">
        <v>3339</v>
      </c>
      <c r="B3339" s="1" t="n">
        <v>-0.630211923428599</v>
      </c>
      <c r="C3339" s="1" t="n">
        <v>18</v>
      </c>
    </row>
    <row r="3340" customFormat="false" ht="16" hidden="false" customHeight="false" outlineLevel="0" collapsed="false">
      <c r="A3340" s="2" t="s">
        <v>3340</v>
      </c>
      <c r="B3340" s="1" t="n">
        <v>-0.630936922434995</v>
      </c>
      <c r="C3340" s="1" t="n">
        <v>2</v>
      </c>
    </row>
    <row r="3341" customFormat="false" ht="16" hidden="false" customHeight="false" outlineLevel="0" collapsed="false">
      <c r="A3341" s="2" t="s">
        <v>3341</v>
      </c>
      <c r="B3341" s="1" t="n">
        <v>-0.632212753790016</v>
      </c>
      <c r="C3341" s="1" t="n">
        <v>3</v>
      </c>
    </row>
    <row r="3342" customFormat="false" ht="16" hidden="false" customHeight="false" outlineLevel="0" collapsed="false">
      <c r="A3342" s="2" t="s">
        <v>3342</v>
      </c>
      <c r="B3342" s="1" t="n">
        <v>-0.63314947735002</v>
      </c>
      <c r="C3342" s="1" t="n">
        <v>40</v>
      </c>
    </row>
    <row r="3343" customFormat="false" ht="16" hidden="false" customHeight="false" outlineLevel="0" collapsed="false">
      <c r="A3343" s="2" t="s">
        <v>3343</v>
      </c>
      <c r="B3343" s="1" t="n">
        <v>-0.63389902694814</v>
      </c>
      <c r="C3343" s="1" t="n">
        <v>8</v>
      </c>
    </row>
    <row r="3344" customFormat="false" ht="16" hidden="false" customHeight="false" outlineLevel="0" collapsed="false">
      <c r="A3344" s="2" t="s">
        <v>3344</v>
      </c>
      <c r="B3344" s="1" t="n">
        <v>-0.635463376344183</v>
      </c>
      <c r="C3344" s="1" t="n">
        <v>18</v>
      </c>
    </row>
    <row r="3345" customFormat="false" ht="16" hidden="false" customHeight="false" outlineLevel="0" collapsed="false">
      <c r="A3345" s="2" t="s">
        <v>3345</v>
      </c>
      <c r="B3345" s="1" t="n">
        <v>-0.636910626680392</v>
      </c>
      <c r="C3345" s="1" t="n">
        <v>1</v>
      </c>
    </row>
    <row r="3346" customFormat="false" ht="16" hidden="false" customHeight="false" outlineLevel="0" collapsed="false">
      <c r="A3346" s="2" t="s">
        <v>3346</v>
      </c>
      <c r="B3346" s="1" t="n">
        <v>-0.642632825354658</v>
      </c>
      <c r="C3346" s="1" t="n">
        <v>13</v>
      </c>
    </row>
    <row r="3347" customFormat="false" ht="16" hidden="false" customHeight="false" outlineLevel="0" collapsed="false">
      <c r="A3347" s="2" t="s">
        <v>3347</v>
      </c>
      <c r="B3347" s="1" t="n">
        <v>-0.643298549410903</v>
      </c>
      <c r="C3347" s="1" t="n">
        <v>5</v>
      </c>
    </row>
    <row r="3348" customFormat="false" ht="16" hidden="false" customHeight="false" outlineLevel="0" collapsed="false">
      <c r="A3348" s="2" t="s">
        <v>3348</v>
      </c>
      <c r="B3348" s="1" t="n">
        <v>-0.643360569194361</v>
      </c>
      <c r="C3348" s="1" t="n">
        <v>1</v>
      </c>
    </row>
    <row r="3349" customFormat="false" ht="16" hidden="false" customHeight="false" outlineLevel="0" collapsed="false">
      <c r="A3349" s="2" t="s">
        <v>3349</v>
      </c>
      <c r="B3349" s="1" t="n">
        <v>-0.643478854427</v>
      </c>
      <c r="C3349" s="1" t="n">
        <v>32</v>
      </c>
    </row>
    <row r="3350" customFormat="false" ht="16" hidden="false" customHeight="false" outlineLevel="0" collapsed="false">
      <c r="A3350" s="2" t="s">
        <v>3350</v>
      </c>
      <c r="B3350" s="1" t="n">
        <v>-0.643629845735089</v>
      </c>
      <c r="C3350" s="1" t="n">
        <v>1</v>
      </c>
    </row>
    <row r="3351" customFormat="false" ht="16" hidden="false" customHeight="false" outlineLevel="0" collapsed="false">
      <c r="A3351" s="2" t="s">
        <v>3351</v>
      </c>
      <c r="B3351" s="1" t="n">
        <v>-0.645110307327464</v>
      </c>
      <c r="C3351" s="1" t="n">
        <v>1</v>
      </c>
    </row>
    <row r="3352" customFormat="false" ht="16" hidden="false" customHeight="false" outlineLevel="0" collapsed="false">
      <c r="A3352" s="2" t="s">
        <v>3352</v>
      </c>
      <c r="B3352" s="1" t="n">
        <v>-0.64674444953991</v>
      </c>
      <c r="C3352" s="1" t="n">
        <v>2</v>
      </c>
    </row>
    <row r="3353" customFormat="false" ht="16" hidden="false" customHeight="false" outlineLevel="0" collapsed="false">
      <c r="A3353" s="2" t="s">
        <v>3353</v>
      </c>
      <c r="B3353" s="1" t="n">
        <v>-0.647854351591904</v>
      </c>
      <c r="C3353" s="1" t="n">
        <v>5</v>
      </c>
    </row>
    <row r="3354" customFormat="false" ht="16" hidden="false" customHeight="false" outlineLevel="0" collapsed="false">
      <c r="A3354" s="2" t="s">
        <v>3354</v>
      </c>
      <c r="B3354" s="1" t="n">
        <v>-0.648700774850217</v>
      </c>
      <c r="C3354" s="1" t="n">
        <v>2</v>
      </c>
    </row>
    <row r="3355" customFormat="false" ht="16" hidden="false" customHeight="false" outlineLevel="0" collapsed="false">
      <c r="A3355" s="2" t="s">
        <v>3355</v>
      </c>
      <c r="B3355" s="1" t="n">
        <v>-0.650369318400598</v>
      </c>
      <c r="C3355" s="1" t="n">
        <v>14</v>
      </c>
    </row>
    <row r="3356" customFormat="false" ht="16" hidden="false" customHeight="false" outlineLevel="0" collapsed="false">
      <c r="A3356" s="2" t="s">
        <v>3356</v>
      </c>
      <c r="B3356" s="1" t="n">
        <v>-0.650456158529955</v>
      </c>
      <c r="C3356" s="1" t="n">
        <v>20</v>
      </c>
    </row>
    <row r="3357" customFormat="false" ht="16" hidden="false" customHeight="false" outlineLevel="0" collapsed="false">
      <c r="A3357" s="2" t="s">
        <v>3357</v>
      </c>
      <c r="B3357" s="1" t="n">
        <v>-0.652602807160665</v>
      </c>
      <c r="C3357" s="1" t="n">
        <v>12</v>
      </c>
    </row>
    <row r="3358" customFormat="false" ht="16" hidden="false" customHeight="false" outlineLevel="0" collapsed="false">
      <c r="A3358" s="2" t="s">
        <v>3358</v>
      </c>
      <c r="B3358" s="1" t="n">
        <v>-0.654407608995648</v>
      </c>
      <c r="C3358" s="1" t="n">
        <v>8</v>
      </c>
    </row>
    <row r="3359" customFormat="false" ht="16" hidden="false" customHeight="false" outlineLevel="0" collapsed="false">
      <c r="A3359" s="2" t="s">
        <v>3359</v>
      </c>
      <c r="B3359" s="1" t="n">
        <v>-0.65487473526668</v>
      </c>
      <c r="C3359" s="1" t="n">
        <v>3</v>
      </c>
    </row>
    <row r="3360" customFormat="false" ht="16" hidden="false" customHeight="false" outlineLevel="0" collapsed="false">
      <c r="A3360" s="2" t="s">
        <v>3360</v>
      </c>
      <c r="B3360" s="1" t="n">
        <v>-0.655907586108748</v>
      </c>
      <c r="C3360" s="1" t="n">
        <v>3</v>
      </c>
    </row>
    <row r="3361" customFormat="false" ht="16" hidden="false" customHeight="false" outlineLevel="0" collapsed="false">
      <c r="A3361" s="2" t="s">
        <v>3361</v>
      </c>
      <c r="B3361" s="1" t="n">
        <v>-0.657521281169773</v>
      </c>
      <c r="C3361" s="1" t="n">
        <v>3</v>
      </c>
    </row>
    <row r="3362" customFormat="false" ht="16" hidden="false" customHeight="false" outlineLevel="0" collapsed="false">
      <c r="A3362" s="2" t="s">
        <v>3362</v>
      </c>
      <c r="B3362" s="1" t="n">
        <v>-0.659711132397744</v>
      </c>
      <c r="C3362" s="1" t="n">
        <v>1</v>
      </c>
    </row>
    <row r="3363" customFormat="false" ht="16" hidden="false" customHeight="false" outlineLevel="0" collapsed="false">
      <c r="A3363" s="2" t="s">
        <v>3363</v>
      </c>
      <c r="B3363" s="1" t="n">
        <v>-0.659845997893668</v>
      </c>
      <c r="C3363" s="1" t="n">
        <v>14</v>
      </c>
    </row>
    <row r="3364" customFormat="false" ht="16" hidden="false" customHeight="false" outlineLevel="0" collapsed="false">
      <c r="A3364" s="2" t="s">
        <v>3364</v>
      </c>
      <c r="B3364" s="1" t="n">
        <v>-0.660141001543284</v>
      </c>
      <c r="C3364" s="1" t="n">
        <v>5</v>
      </c>
    </row>
    <row r="3365" customFormat="false" ht="16" hidden="false" customHeight="false" outlineLevel="0" collapsed="false">
      <c r="A3365" s="2" t="s">
        <v>3365</v>
      </c>
      <c r="B3365" s="1" t="n">
        <v>-0.661436230857386</v>
      </c>
      <c r="C3365" s="1" t="n">
        <v>1</v>
      </c>
    </row>
    <row r="3366" customFormat="false" ht="16" hidden="false" customHeight="false" outlineLevel="0" collapsed="false">
      <c r="A3366" s="2" t="s">
        <v>3366</v>
      </c>
      <c r="B3366" s="1" t="n">
        <v>-0.6628709441354</v>
      </c>
      <c r="C3366" s="1" t="n">
        <v>3</v>
      </c>
    </row>
    <row r="3367" customFormat="false" ht="16" hidden="false" customHeight="false" outlineLevel="0" collapsed="false">
      <c r="A3367" s="2" t="s">
        <v>3367</v>
      </c>
      <c r="B3367" s="1" t="n">
        <v>-0.664339096784467</v>
      </c>
      <c r="C3367" s="1" t="n">
        <v>6</v>
      </c>
    </row>
    <row r="3368" customFormat="false" ht="16" hidden="false" customHeight="false" outlineLevel="0" collapsed="false">
      <c r="A3368" s="2" t="s">
        <v>3368</v>
      </c>
      <c r="B3368" s="1" t="n">
        <v>-0.664809765716911</v>
      </c>
      <c r="C3368" s="1" t="n">
        <v>4</v>
      </c>
    </row>
    <row r="3369" customFormat="false" ht="16" hidden="false" customHeight="false" outlineLevel="0" collapsed="false">
      <c r="A3369" s="2" t="s">
        <v>3369</v>
      </c>
      <c r="B3369" s="1" t="n">
        <v>-0.665883198929584</v>
      </c>
      <c r="C3369" s="1" t="n">
        <v>1</v>
      </c>
    </row>
    <row r="3370" customFormat="false" ht="16" hidden="false" customHeight="false" outlineLevel="0" collapsed="false">
      <c r="A3370" s="2" t="s">
        <v>3370</v>
      </c>
      <c r="B3370" s="1" t="n">
        <v>-0.666663000579868</v>
      </c>
      <c r="C3370" s="1" t="n">
        <v>12</v>
      </c>
    </row>
    <row r="3371" customFormat="false" ht="16" hidden="false" customHeight="false" outlineLevel="0" collapsed="false">
      <c r="A3371" s="2" t="s">
        <v>3371</v>
      </c>
      <c r="B3371" s="1" t="n">
        <v>-0.667718566911792</v>
      </c>
      <c r="C3371" s="1" t="n">
        <v>11</v>
      </c>
    </row>
    <row r="3372" customFormat="false" ht="16" hidden="false" customHeight="false" outlineLevel="0" collapsed="false">
      <c r="A3372" s="2" t="s">
        <v>3372</v>
      </c>
      <c r="B3372" s="1" t="n">
        <v>-0.667757628760113</v>
      </c>
      <c r="C3372" s="1" t="n">
        <v>2</v>
      </c>
    </row>
    <row r="3373" customFormat="false" ht="16" hidden="false" customHeight="false" outlineLevel="0" collapsed="false">
      <c r="A3373" s="2" t="s">
        <v>3373</v>
      </c>
      <c r="B3373" s="1" t="n">
        <v>-0.66978659977169</v>
      </c>
      <c r="C3373" s="1" t="n">
        <v>9</v>
      </c>
    </row>
    <row r="3374" customFormat="false" ht="16" hidden="false" customHeight="false" outlineLevel="0" collapsed="false">
      <c r="A3374" s="2" t="s">
        <v>3374</v>
      </c>
      <c r="B3374" s="1" t="n">
        <v>-0.670464895193587</v>
      </c>
      <c r="C3374" s="1" t="n">
        <v>2</v>
      </c>
    </row>
    <row r="3375" customFormat="false" ht="16" hidden="false" customHeight="false" outlineLevel="0" collapsed="false">
      <c r="A3375" s="2" t="s">
        <v>3375</v>
      </c>
      <c r="B3375" s="1" t="n">
        <v>-0.672893138155837</v>
      </c>
      <c r="C3375" s="1" t="n">
        <v>1</v>
      </c>
    </row>
    <row r="3376" customFormat="false" ht="16" hidden="false" customHeight="false" outlineLevel="0" collapsed="false">
      <c r="A3376" s="2" t="s">
        <v>3376</v>
      </c>
      <c r="B3376" s="1" t="n">
        <v>-0.674471368289391</v>
      </c>
      <c r="C3376" s="1" t="n">
        <v>6</v>
      </c>
    </row>
    <row r="3377" customFormat="false" ht="16" hidden="false" customHeight="false" outlineLevel="0" collapsed="false">
      <c r="A3377" s="2" t="s">
        <v>3377</v>
      </c>
      <c r="B3377" s="1" t="n">
        <v>-0.682732524821934</v>
      </c>
      <c r="C3377" s="1" t="n">
        <v>3</v>
      </c>
    </row>
    <row r="3378" customFormat="false" ht="16" hidden="false" customHeight="false" outlineLevel="0" collapsed="false">
      <c r="A3378" s="2" t="s">
        <v>3378</v>
      </c>
      <c r="B3378" s="1" t="n">
        <v>-0.683901421253159</v>
      </c>
      <c r="C3378" s="1" t="n">
        <v>12</v>
      </c>
    </row>
    <row r="3379" customFormat="false" ht="16" hidden="false" customHeight="false" outlineLevel="0" collapsed="false">
      <c r="A3379" s="2" t="s">
        <v>3379</v>
      </c>
      <c r="B3379" s="1" t="n">
        <v>-0.685890389364593</v>
      </c>
      <c r="C3379" s="1" t="n">
        <v>1</v>
      </c>
    </row>
    <row r="3380" customFormat="false" ht="16" hidden="false" customHeight="false" outlineLevel="0" collapsed="false">
      <c r="A3380" s="2" t="s">
        <v>3380</v>
      </c>
      <c r="B3380" s="1" t="n">
        <v>-0.687484797931803</v>
      </c>
      <c r="C3380" s="1" t="n">
        <v>8</v>
      </c>
    </row>
    <row r="3381" customFormat="false" ht="16" hidden="false" customHeight="false" outlineLevel="0" collapsed="false">
      <c r="A3381" s="2" t="s">
        <v>3381</v>
      </c>
      <c r="B3381" s="1" t="n">
        <v>-0.689549653552452</v>
      </c>
      <c r="C3381" s="1" t="n">
        <v>13</v>
      </c>
    </row>
    <row r="3382" customFormat="false" ht="16" hidden="false" customHeight="false" outlineLevel="0" collapsed="false">
      <c r="A3382" s="2" t="s">
        <v>3382</v>
      </c>
      <c r="B3382" s="1" t="n">
        <v>-0.690881992631919</v>
      </c>
      <c r="C3382" s="1" t="n">
        <v>3</v>
      </c>
    </row>
    <row r="3383" customFormat="false" ht="16" hidden="false" customHeight="false" outlineLevel="0" collapsed="false">
      <c r="A3383" s="2" t="s">
        <v>3383</v>
      </c>
      <c r="B3383" s="1" t="n">
        <v>-0.694813306108744</v>
      </c>
      <c r="C3383" s="1" t="n">
        <v>3</v>
      </c>
    </row>
    <row r="3384" customFormat="false" ht="16" hidden="false" customHeight="false" outlineLevel="0" collapsed="false">
      <c r="A3384" s="2" t="s">
        <v>3384</v>
      </c>
      <c r="B3384" s="1" t="n">
        <v>-0.697249432787526</v>
      </c>
      <c r="C3384" s="1" t="n">
        <v>17</v>
      </c>
    </row>
    <row r="3385" customFormat="false" ht="16" hidden="false" customHeight="false" outlineLevel="0" collapsed="false">
      <c r="A3385" s="2" t="s">
        <v>3385</v>
      </c>
      <c r="B3385" s="1" t="n">
        <v>-0.697278603637777</v>
      </c>
      <c r="C3385" s="1" t="n">
        <v>7</v>
      </c>
    </row>
    <row r="3386" customFormat="false" ht="16" hidden="false" customHeight="false" outlineLevel="0" collapsed="false">
      <c r="A3386" s="2" t="s">
        <v>3386</v>
      </c>
      <c r="B3386" s="1" t="n">
        <v>-0.698917992617278</v>
      </c>
      <c r="C3386" s="1" t="n">
        <v>3</v>
      </c>
    </row>
    <row r="3387" customFormat="false" ht="16" hidden="false" customHeight="false" outlineLevel="0" collapsed="false">
      <c r="A3387" s="2" t="s">
        <v>3387</v>
      </c>
      <c r="B3387" s="1" t="n">
        <v>-0.700377247232636</v>
      </c>
      <c r="C3387" s="1" t="n">
        <v>12</v>
      </c>
    </row>
    <row r="3388" customFormat="false" ht="16" hidden="false" customHeight="false" outlineLevel="0" collapsed="false">
      <c r="A3388" s="2" t="s">
        <v>3388</v>
      </c>
      <c r="B3388" s="1" t="n">
        <v>-0.701204654481226</v>
      </c>
      <c r="C3388" s="1" t="n">
        <v>4</v>
      </c>
    </row>
    <row r="3389" customFormat="false" ht="16" hidden="false" customHeight="false" outlineLevel="0" collapsed="false">
      <c r="A3389" s="2" t="s">
        <v>3389</v>
      </c>
      <c r="B3389" s="1" t="n">
        <v>-0.702872384959432</v>
      </c>
      <c r="C3389" s="1" t="n">
        <v>7</v>
      </c>
    </row>
    <row r="3390" customFormat="false" ht="16" hidden="false" customHeight="false" outlineLevel="0" collapsed="false">
      <c r="A3390" s="2" t="s">
        <v>3390</v>
      </c>
      <c r="B3390" s="1" t="n">
        <v>-0.703511686753215</v>
      </c>
      <c r="C3390" s="1" t="n">
        <v>1</v>
      </c>
    </row>
    <row r="3391" customFormat="false" ht="16" hidden="false" customHeight="false" outlineLevel="0" collapsed="false">
      <c r="A3391" s="2" t="s">
        <v>3391</v>
      </c>
      <c r="B3391" s="1" t="n">
        <v>-0.706308897374761</v>
      </c>
      <c r="C3391" s="1" t="n">
        <v>5</v>
      </c>
    </row>
    <row r="3392" customFormat="false" ht="16" hidden="false" customHeight="false" outlineLevel="0" collapsed="false">
      <c r="A3392" s="2" t="s">
        <v>3392</v>
      </c>
      <c r="B3392" s="1" t="n">
        <v>-0.706418707309282</v>
      </c>
      <c r="C3392" s="1" t="n">
        <v>1</v>
      </c>
    </row>
    <row r="3393" customFormat="false" ht="16" hidden="false" customHeight="false" outlineLevel="0" collapsed="false">
      <c r="A3393" s="2" t="s">
        <v>3393</v>
      </c>
      <c r="B3393" s="1" t="n">
        <v>-0.706455578228245</v>
      </c>
      <c r="C3393" s="1" t="n">
        <v>10</v>
      </c>
    </row>
    <row r="3394" customFormat="false" ht="16" hidden="false" customHeight="false" outlineLevel="0" collapsed="false">
      <c r="A3394" s="2" t="s">
        <v>3394</v>
      </c>
      <c r="B3394" s="1" t="n">
        <v>-0.707001565392169</v>
      </c>
      <c r="C3394" s="1" t="n">
        <v>11</v>
      </c>
    </row>
    <row r="3395" customFormat="false" ht="16" hidden="false" customHeight="false" outlineLevel="0" collapsed="false">
      <c r="A3395" s="2" t="s">
        <v>3395</v>
      </c>
      <c r="B3395" s="1" t="n">
        <v>-0.710845322016362</v>
      </c>
      <c r="C3395" s="1" t="n">
        <v>2</v>
      </c>
    </row>
    <row r="3396" customFormat="false" ht="16" hidden="false" customHeight="false" outlineLevel="0" collapsed="false">
      <c r="A3396" s="2" t="s">
        <v>3396</v>
      </c>
      <c r="B3396" s="1" t="n">
        <v>-0.711338117154183</v>
      </c>
      <c r="C3396" s="1" t="n">
        <v>2</v>
      </c>
    </row>
    <row r="3397" customFormat="false" ht="16" hidden="false" customHeight="false" outlineLevel="0" collapsed="false">
      <c r="A3397" s="2" t="s">
        <v>3397</v>
      </c>
      <c r="B3397" s="1" t="n">
        <v>-0.711496250861885</v>
      </c>
      <c r="C3397" s="1" t="n">
        <v>20</v>
      </c>
    </row>
    <row r="3398" customFormat="false" ht="16" hidden="false" customHeight="false" outlineLevel="0" collapsed="false">
      <c r="A3398" s="2" t="s">
        <v>3398</v>
      </c>
      <c r="B3398" s="1" t="n">
        <v>-0.712247558665804</v>
      </c>
      <c r="C3398" s="1" t="n">
        <v>2</v>
      </c>
    </row>
    <row r="3399" customFormat="false" ht="16" hidden="false" customHeight="false" outlineLevel="0" collapsed="false">
      <c r="A3399" s="2" t="s">
        <v>3399</v>
      </c>
      <c r="B3399" s="1" t="n">
        <v>-0.712552229913095</v>
      </c>
      <c r="C3399" s="1" t="n">
        <v>3</v>
      </c>
    </row>
    <row r="3400" customFormat="false" ht="16" hidden="false" customHeight="false" outlineLevel="0" collapsed="false">
      <c r="A3400" s="2" t="s">
        <v>3400</v>
      </c>
      <c r="B3400" s="1" t="n">
        <v>-0.712656890900353</v>
      </c>
      <c r="C3400" s="1" t="n">
        <v>4</v>
      </c>
    </row>
    <row r="3401" customFormat="false" ht="16" hidden="false" customHeight="false" outlineLevel="0" collapsed="false">
      <c r="A3401" s="2" t="s">
        <v>3401</v>
      </c>
      <c r="B3401" s="1" t="n">
        <v>-0.712663106412839</v>
      </c>
      <c r="C3401" s="1" t="n">
        <v>1</v>
      </c>
    </row>
    <row r="3402" customFormat="false" ht="16" hidden="false" customHeight="false" outlineLevel="0" collapsed="false">
      <c r="A3402" s="2" t="s">
        <v>3402</v>
      </c>
      <c r="B3402" s="1" t="n">
        <v>-0.71603896827688</v>
      </c>
      <c r="C3402" s="1" t="n">
        <v>1</v>
      </c>
    </row>
    <row r="3403" customFormat="false" ht="16" hidden="false" customHeight="false" outlineLevel="0" collapsed="false">
      <c r="A3403" s="2" t="s">
        <v>3403</v>
      </c>
      <c r="B3403" s="1" t="n">
        <v>-0.717162626748757</v>
      </c>
      <c r="C3403" s="1" t="n">
        <v>12</v>
      </c>
    </row>
    <row r="3404" customFormat="false" ht="16" hidden="false" customHeight="false" outlineLevel="0" collapsed="false">
      <c r="A3404" s="2" t="s">
        <v>3404</v>
      </c>
      <c r="B3404" s="1" t="n">
        <v>-0.718658782562186</v>
      </c>
      <c r="C3404" s="1" t="n">
        <v>11</v>
      </c>
    </row>
    <row r="3405" customFormat="false" ht="16" hidden="false" customHeight="false" outlineLevel="0" collapsed="false">
      <c r="A3405" s="2" t="s">
        <v>3405</v>
      </c>
      <c r="B3405" s="1" t="n">
        <v>-0.719352289299119</v>
      </c>
      <c r="C3405" s="1" t="n">
        <v>13</v>
      </c>
    </row>
    <row r="3406" customFormat="false" ht="16" hidden="false" customHeight="false" outlineLevel="0" collapsed="false">
      <c r="A3406" s="2" t="s">
        <v>3406</v>
      </c>
      <c r="B3406" s="1" t="n">
        <v>-0.720571471620005</v>
      </c>
      <c r="C3406" s="1" t="n">
        <v>1</v>
      </c>
    </row>
    <row r="3407" customFormat="false" ht="16" hidden="false" customHeight="false" outlineLevel="0" collapsed="false">
      <c r="A3407" s="2" t="s">
        <v>3407</v>
      </c>
      <c r="B3407" s="1" t="n">
        <v>-0.72099445790455</v>
      </c>
      <c r="C3407" s="1" t="n">
        <v>4</v>
      </c>
    </row>
    <row r="3408" customFormat="false" ht="16" hidden="false" customHeight="false" outlineLevel="0" collapsed="false">
      <c r="A3408" s="2" t="s">
        <v>3408</v>
      </c>
      <c r="B3408" s="1" t="n">
        <v>-0.721706173264877</v>
      </c>
      <c r="C3408" s="1" t="n">
        <v>19</v>
      </c>
    </row>
    <row r="3409" customFormat="false" ht="16" hidden="false" customHeight="false" outlineLevel="0" collapsed="false">
      <c r="A3409" s="2" t="s">
        <v>3409</v>
      </c>
      <c r="B3409" s="1" t="n">
        <v>-0.722742620849471</v>
      </c>
      <c r="C3409" s="1" t="n">
        <v>28</v>
      </c>
    </row>
    <row r="3410" customFormat="false" ht="16" hidden="false" customHeight="false" outlineLevel="0" collapsed="false">
      <c r="A3410" s="2" t="s">
        <v>3410</v>
      </c>
      <c r="B3410" s="1" t="n">
        <v>-0.727107424755781</v>
      </c>
      <c r="C3410" s="1" t="n">
        <v>11</v>
      </c>
    </row>
    <row r="3411" customFormat="false" ht="16" hidden="false" customHeight="false" outlineLevel="0" collapsed="false">
      <c r="A3411" s="2" t="s">
        <v>3411</v>
      </c>
      <c r="B3411" s="1" t="n">
        <v>-0.727171009068078</v>
      </c>
      <c r="C3411" s="1" t="n">
        <v>4</v>
      </c>
    </row>
    <row r="3412" customFormat="false" ht="16" hidden="false" customHeight="false" outlineLevel="0" collapsed="false">
      <c r="A3412" s="2" t="s">
        <v>3412</v>
      </c>
      <c r="B3412" s="1" t="n">
        <v>-0.727516307905756</v>
      </c>
      <c r="C3412" s="1" t="n">
        <v>4</v>
      </c>
    </row>
    <row r="3413" customFormat="false" ht="16" hidden="false" customHeight="false" outlineLevel="0" collapsed="false">
      <c r="A3413" s="2" t="s">
        <v>3413</v>
      </c>
      <c r="B3413" s="1" t="n">
        <v>-0.729002909730211</v>
      </c>
      <c r="C3413" s="1" t="n">
        <v>2</v>
      </c>
    </row>
    <row r="3414" customFormat="false" ht="16" hidden="false" customHeight="false" outlineLevel="0" collapsed="false">
      <c r="A3414" s="2" t="s">
        <v>3414</v>
      </c>
      <c r="B3414" s="1" t="n">
        <v>-0.729081494875769</v>
      </c>
      <c r="C3414" s="1" t="n">
        <v>2</v>
      </c>
    </row>
    <row r="3415" customFormat="false" ht="16" hidden="false" customHeight="false" outlineLevel="0" collapsed="false">
      <c r="A3415" s="2" t="s">
        <v>3415</v>
      </c>
      <c r="B3415" s="1" t="n">
        <v>-0.736676587719851</v>
      </c>
      <c r="C3415" s="1" t="n">
        <v>5</v>
      </c>
    </row>
    <row r="3416" customFormat="false" ht="16" hidden="false" customHeight="false" outlineLevel="0" collapsed="false">
      <c r="A3416" s="2" t="s">
        <v>3416</v>
      </c>
      <c r="B3416" s="1" t="n">
        <v>-0.738105426943916</v>
      </c>
      <c r="C3416" s="1" t="n">
        <v>1</v>
      </c>
    </row>
    <row r="3417" customFormat="false" ht="16" hidden="false" customHeight="false" outlineLevel="0" collapsed="false">
      <c r="A3417" s="2" t="s">
        <v>3417</v>
      </c>
      <c r="B3417" s="1" t="n">
        <v>-0.73876708598307</v>
      </c>
      <c r="C3417" s="1" t="n">
        <v>10</v>
      </c>
    </row>
    <row r="3418" customFormat="false" ht="16" hidden="false" customHeight="false" outlineLevel="0" collapsed="false">
      <c r="A3418" s="2" t="s">
        <v>3418</v>
      </c>
      <c r="B3418" s="1" t="n">
        <v>-0.741588446725238</v>
      </c>
      <c r="C3418" s="1" t="n">
        <v>7</v>
      </c>
    </row>
    <row r="3419" customFormat="false" ht="16" hidden="false" customHeight="false" outlineLevel="0" collapsed="false">
      <c r="A3419" s="2" t="s">
        <v>3419</v>
      </c>
      <c r="B3419" s="1" t="n">
        <v>-0.746740501417468</v>
      </c>
      <c r="C3419" s="1" t="n">
        <v>2</v>
      </c>
    </row>
    <row r="3420" customFormat="false" ht="16" hidden="false" customHeight="false" outlineLevel="0" collapsed="false">
      <c r="A3420" s="2" t="s">
        <v>3420</v>
      </c>
      <c r="B3420" s="1" t="n">
        <v>-0.74697554853595</v>
      </c>
      <c r="C3420" s="1" t="n">
        <v>34</v>
      </c>
    </row>
    <row r="3421" customFormat="false" ht="16" hidden="false" customHeight="false" outlineLevel="0" collapsed="false">
      <c r="A3421" s="2" t="s">
        <v>3421</v>
      </c>
      <c r="B3421" s="1" t="n">
        <v>-0.747263801106396</v>
      </c>
      <c r="C3421" s="1" t="n">
        <v>3</v>
      </c>
    </row>
    <row r="3422" customFormat="false" ht="16" hidden="false" customHeight="false" outlineLevel="0" collapsed="false">
      <c r="A3422" s="2" t="s">
        <v>3422</v>
      </c>
      <c r="B3422" s="1" t="n">
        <v>-0.755833980579152</v>
      </c>
      <c r="C3422" s="1" t="n">
        <v>53</v>
      </c>
    </row>
    <row r="3423" customFormat="false" ht="16" hidden="false" customHeight="false" outlineLevel="0" collapsed="false">
      <c r="A3423" s="2" t="s">
        <v>3423</v>
      </c>
      <c r="B3423" s="1" t="n">
        <v>-0.756992552358173</v>
      </c>
      <c r="C3423" s="1" t="n">
        <v>23</v>
      </c>
    </row>
    <row r="3424" customFormat="false" ht="16" hidden="false" customHeight="false" outlineLevel="0" collapsed="false">
      <c r="A3424" s="2" t="s">
        <v>3424</v>
      </c>
      <c r="B3424" s="1" t="n">
        <v>-0.757233269478311</v>
      </c>
      <c r="C3424" s="1" t="n">
        <v>6</v>
      </c>
    </row>
    <row r="3425" customFormat="false" ht="16" hidden="false" customHeight="false" outlineLevel="0" collapsed="false">
      <c r="A3425" s="2" t="s">
        <v>3425</v>
      </c>
      <c r="B3425" s="1" t="n">
        <v>-0.757765201271063</v>
      </c>
      <c r="C3425" s="1" t="n">
        <v>17</v>
      </c>
    </row>
    <row r="3426" customFormat="false" ht="16" hidden="false" customHeight="false" outlineLevel="0" collapsed="false">
      <c r="A3426" s="2" t="s">
        <v>3426</v>
      </c>
      <c r="B3426" s="1" t="n">
        <v>-0.759305248703901</v>
      </c>
      <c r="C3426" s="1" t="n">
        <v>10</v>
      </c>
    </row>
    <row r="3427" customFormat="false" ht="16" hidden="false" customHeight="false" outlineLevel="0" collapsed="false">
      <c r="A3427" s="2" t="s">
        <v>3427</v>
      </c>
      <c r="B3427" s="1" t="n">
        <v>-0.760463660033075</v>
      </c>
      <c r="C3427" s="1" t="n">
        <v>4</v>
      </c>
    </row>
    <row r="3428" customFormat="false" ht="16" hidden="false" customHeight="false" outlineLevel="0" collapsed="false">
      <c r="A3428" s="2" t="s">
        <v>3428</v>
      </c>
      <c r="B3428" s="1" t="n">
        <v>-0.761399268128526</v>
      </c>
      <c r="C3428" s="1" t="n">
        <v>29</v>
      </c>
    </row>
    <row r="3429" customFormat="false" ht="16" hidden="false" customHeight="false" outlineLevel="0" collapsed="false">
      <c r="A3429" s="2" t="s">
        <v>3429</v>
      </c>
      <c r="B3429" s="1" t="n">
        <v>-0.763300174693849</v>
      </c>
      <c r="C3429" s="1" t="n">
        <v>8</v>
      </c>
    </row>
    <row r="3430" customFormat="false" ht="16" hidden="false" customHeight="false" outlineLevel="0" collapsed="false">
      <c r="A3430" s="2" t="s">
        <v>3430</v>
      </c>
      <c r="B3430" s="1" t="n">
        <v>-0.763778161496054</v>
      </c>
      <c r="C3430" s="1" t="n">
        <v>5</v>
      </c>
    </row>
    <row r="3431" customFormat="false" ht="16" hidden="false" customHeight="false" outlineLevel="0" collapsed="false">
      <c r="A3431" s="2" t="s">
        <v>3431</v>
      </c>
      <c r="B3431" s="1" t="n">
        <v>-0.769579448684889</v>
      </c>
      <c r="C3431" s="1" t="n">
        <v>2</v>
      </c>
    </row>
    <row r="3432" customFormat="false" ht="16" hidden="false" customHeight="false" outlineLevel="0" collapsed="false">
      <c r="A3432" s="2" t="s">
        <v>3432</v>
      </c>
      <c r="B3432" s="1" t="n">
        <v>-0.769843519475932</v>
      </c>
      <c r="C3432" s="1" t="n">
        <v>1</v>
      </c>
    </row>
    <row r="3433" customFormat="false" ht="16" hidden="false" customHeight="false" outlineLevel="0" collapsed="false">
      <c r="A3433" s="2" t="s">
        <v>3433</v>
      </c>
      <c r="B3433" s="1" t="n">
        <v>-0.774135829655894</v>
      </c>
      <c r="C3433" s="1" t="n">
        <v>47</v>
      </c>
    </row>
    <row r="3434" customFormat="false" ht="16" hidden="false" customHeight="false" outlineLevel="0" collapsed="false">
      <c r="A3434" s="2" t="s">
        <v>3434</v>
      </c>
      <c r="B3434" s="1" t="n">
        <v>-0.774906327947015</v>
      </c>
      <c r="C3434" s="1" t="n">
        <v>10</v>
      </c>
    </row>
    <row r="3435" customFormat="false" ht="16" hidden="false" customHeight="false" outlineLevel="0" collapsed="false">
      <c r="A3435" s="2" t="s">
        <v>3435</v>
      </c>
      <c r="B3435" s="1" t="n">
        <v>-0.776720178024596</v>
      </c>
      <c r="C3435" s="1" t="n">
        <v>3</v>
      </c>
    </row>
    <row r="3436" customFormat="false" ht="16" hidden="false" customHeight="false" outlineLevel="0" collapsed="false">
      <c r="A3436" s="2" t="s">
        <v>3436</v>
      </c>
      <c r="B3436" s="1" t="n">
        <v>-0.778827537838857</v>
      </c>
      <c r="C3436" s="1" t="n">
        <v>8</v>
      </c>
    </row>
    <row r="3437" customFormat="false" ht="16" hidden="false" customHeight="false" outlineLevel="0" collapsed="false">
      <c r="A3437" s="2" t="s">
        <v>3437</v>
      </c>
      <c r="B3437" s="1" t="n">
        <v>-0.77910307785427</v>
      </c>
      <c r="C3437" s="1" t="n">
        <v>9</v>
      </c>
    </row>
    <row r="3438" customFormat="false" ht="16" hidden="false" customHeight="false" outlineLevel="0" collapsed="false">
      <c r="A3438" s="2" t="s">
        <v>3438</v>
      </c>
      <c r="B3438" s="1" t="n">
        <v>-0.779681680707537</v>
      </c>
      <c r="C3438" s="1" t="n">
        <v>7</v>
      </c>
    </row>
    <row r="3439" customFormat="false" ht="16" hidden="false" customHeight="false" outlineLevel="0" collapsed="false">
      <c r="A3439" s="2" t="s">
        <v>3439</v>
      </c>
      <c r="B3439" s="1" t="n">
        <v>-0.782190793482898</v>
      </c>
      <c r="C3439" s="1" t="n">
        <v>23</v>
      </c>
    </row>
    <row r="3440" customFormat="false" ht="16" hidden="false" customHeight="false" outlineLevel="0" collapsed="false">
      <c r="A3440" s="2" t="s">
        <v>3440</v>
      </c>
      <c r="B3440" s="1" t="n">
        <v>-0.785360601278099</v>
      </c>
      <c r="C3440" s="1" t="n">
        <v>2</v>
      </c>
    </row>
    <row r="3441" customFormat="false" ht="16" hidden="false" customHeight="false" outlineLevel="0" collapsed="false">
      <c r="A3441" s="2" t="s">
        <v>3441</v>
      </c>
      <c r="B3441" s="1" t="n">
        <v>-0.786337991651691</v>
      </c>
      <c r="C3441" s="1" t="n">
        <v>11</v>
      </c>
    </row>
    <row r="3442" customFormat="false" ht="16" hidden="false" customHeight="false" outlineLevel="0" collapsed="false">
      <c r="A3442" s="2" t="s">
        <v>3442</v>
      </c>
      <c r="B3442" s="1" t="n">
        <v>-0.789771760800732</v>
      </c>
      <c r="C3442" s="1" t="n">
        <v>5</v>
      </c>
    </row>
    <row r="3443" customFormat="false" ht="16" hidden="false" customHeight="false" outlineLevel="0" collapsed="false">
      <c r="A3443" s="2" t="s">
        <v>3443</v>
      </c>
      <c r="B3443" s="1" t="n">
        <v>-0.791711530810345</v>
      </c>
      <c r="C3443" s="1" t="n">
        <v>3</v>
      </c>
    </row>
    <row r="3444" customFormat="false" ht="16" hidden="false" customHeight="false" outlineLevel="0" collapsed="false">
      <c r="A3444" s="2" t="s">
        <v>3444</v>
      </c>
      <c r="B3444" s="1" t="n">
        <v>-0.794856639790618</v>
      </c>
      <c r="C3444" s="1" t="n">
        <v>12</v>
      </c>
    </row>
    <row r="3445" customFormat="false" ht="16" hidden="false" customHeight="false" outlineLevel="0" collapsed="false">
      <c r="A3445" s="2" t="s">
        <v>3445</v>
      </c>
      <c r="B3445" s="1" t="n">
        <v>-0.795113714855572</v>
      </c>
      <c r="C3445" s="1" t="n">
        <v>9</v>
      </c>
    </row>
    <row r="3446" customFormat="false" ht="16" hidden="false" customHeight="false" outlineLevel="0" collapsed="false">
      <c r="A3446" s="2" t="s">
        <v>3446</v>
      </c>
      <c r="B3446" s="1" t="n">
        <v>-0.796141433532036</v>
      </c>
      <c r="C3446" s="1" t="n">
        <v>5</v>
      </c>
    </row>
    <row r="3447" customFormat="false" ht="16" hidden="false" customHeight="false" outlineLevel="0" collapsed="false">
      <c r="A3447" s="2" t="s">
        <v>3447</v>
      </c>
      <c r="B3447" s="1" t="n">
        <v>-0.809544073689135</v>
      </c>
      <c r="C3447" s="1" t="n">
        <v>2</v>
      </c>
    </row>
    <row r="3448" customFormat="false" ht="16" hidden="false" customHeight="false" outlineLevel="0" collapsed="false">
      <c r="A3448" s="2" t="s">
        <v>3448</v>
      </c>
      <c r="B3448" s="1" t="n">
        <v>-0.815426062982245</v>
      </c>
      <c r="C3448" s="1" t="n">
        <v>2</v>
      </c>
    </row>
    <row r="3449" customFormat="false" ht="16" hidden="false" customHeight="false" outlineLevel="0" collapsed="false">
      <c r="A3449" s="2" t="s">
        <v>3449</v>
      </c>
      <c r="B3449" s="1" t="n">
        <v>-0.817134823059976</v>
      </c>
      <c r="C3449" s="1" t="n">
        <v>10</v>
      </c>
    </row>
    <row r="3450" customFormat="false" ht="16" hidden="false" customHeight="false" outlineLevel="0" collapsed="false">
      <c r="A3450" s="2" t="s">
        <v>3450</v>
      </c>
      <c r="B3450" s="1" t="n">
        <v>-0.820778525852728</v>
      </c>
      <c r="C3450" s="1" t="n">
        <v>11</v>
      </c>
    </row>
    <row r="3451" customFormat="false" ht="16" hidden="false" customHeight="false" outlineLevel="0" collapsed="false">
      <c r="A3451" s="2" t="s">
        <v>3451</v>
      </c>
      <c r="B3451" s="1" t="n">
        <v>-0.829247772860717</v>
      </c>
      <c r="C3451" s="1" t="n">
        <v>5</v>
      </c>
    </row>
    <row r="3452" customFormat="false" ht="16" hidden="false" customHeight="false" outlineLevel="0" collapsed="false">
      <c r="A3452" s="2" t="s">
        <v>3452</v>
      </c>
      <c r="B3452" s="1" t="n">
        <v>-0.829349931640556</v>
      </c>
      <c r="C3452" s="1" t="n">
        <v>29</v>
      </c>
    </row>
    <row r="3453" customFormat="false" ht="16" hidden="false" customHeight="false" outlineLevel="0" collapsed="false">
      <c r="A3453" s="2" t="s">
        <v>3453</v>
      </c>
      <c r="B3453" s="1" t="n">
        <v>-0.839940597601758</v>
      </c>
      <c r="C3453" s="1" t="n">
        <v>2</v>
      </c>
    </row>
    <row r="3454" customFormat="false" ht="16" hidden="false" customHeight="false" outlineLevel="0" collapsed="false">
      <c r="A3454" s="2" t="s">
        <v>3454</v>
      </c>
      <c r="B3454" s="1" t="n">
        <v>-0.849288791181804</v>
      </c>
      <c r="C3454" s="1" t="n">
        <v>1</v>
      </c>
    </row>
    <row r="3455" customFormat="false" ht="16" hidden="false" customHeight="false" outlineLevel="0" collapsed="false">
      <c r="A3455" s="2" t="s">
        <v>3455</v>
      </c>
      <c r="B3455" s="1" t="n">
        <v>-0.851608779525739</v>
      </c>
      <c r="C3455" s="1" t="n">
        <v>4</v>
      </c>
    </row>
    <row r="3456" customFormat="false" ht="16" hidden="false" customHeight="false" outlineLevel="0" collapsed="false">
      <c r="A3456" s="2" t="s">
        <v>3456</v>
      </c>
      <c r="B3456" s="1" t="n">
        <v>-0.853134209794924</v>
      </c>
      <c r="C3456" s="1" t="n">
        <v>10</v>
      </c>
    </row>
    <row r="3457" customFormat="false" ht="16" hidden="false" customHeight="false" outlineLevel="0" collapsed="false">
      <c r="A3457" s="2" t="s">
        <v>3457</v>
      </c>
      <c r="B3457" s="1" t="n">
        <v>-0.857274084333628</v>
      </c>
      <c r="C3457" s="1" t="n">
        <v>5</v>
      </c>
    </row>
    <row r="3458" customFormat="false" ht="16" hidden="false" customHeight="false" outlineLevel="0" collapsed="false">
      <c r="A3458" s="2" t="s">
        <v>3458</v>
      </c>
      <c r="B3458" s="1" t="n">
        <v>-0.86308950196133</v>
      </c>
      <c r="C3458" s="1" t="n">
        <v>12</v>
      </c>
    </row>
    <row r="3459" customFormat="false" ht="16" hidden="false" customHeight="false" outlineLevel="0" collapsed="false">
      <c r="A3459" s="2" t="s">
        <v>3459</v>
      </c>
      <c r="B3459" s="1" t="n">
        <v>-0.864803895209485</v>
      </c>
      <c r="C3459" s="1" t="n">
        <v>17</v>
      </c>
    </row>
    <row r="3460" customFormat="false" ht="16" hidden="false" customHeight="false" outlineLevel="0" collapsed="false">
      <c r="A3460" s="2" t="s">
        <v>3460</v>
      </c>
      <c r="B3460" s="1" t="n">
        <v>-0.881264907040126</v>
      </c>
      <c r="C3460" s="1" t="n">
        <v>35</v>
      </c>
    </row>
    <row r="3461" customFormat="false" ht="16" hidden="false" customHeight="false" outlineLevel="0" collapsed="false">
      <c r="A3461" s="2" t="s">
        <v>3461</v>
      </c>
      <c r="B3461" s="1" t="n">
        <v>-0.884642617915008</v>
      </c>
      <c r="C3461" s="1" t="n">
        <v>17</v>
      </c>
    </row>
    <row r="3462" customFormat="false" ht="16" hidden="false" customHeight="false" outlineLevel="0" collapsed="false">
      <c r="A3462" s="2" t="s">
        <v>3462</v>
      </c>
      <c r="B3462" s="1" t="n">
        <v>-0.886766167252169</v>
      </c>
      <c r="C3462" s="1" t="n">
        <v>5</v>
      </c>
    </row>
    <row r="3463" customFormat="false" ht="16" hidden="false" customHeight="false" outlineLevel="0" collapsed="false">
      <c r="A3463" s="2" t="s">
        <v>3463</v>
      </c>
      <c r="B3463" s="1" t="n">
        <v>-0.893697073012835</v>
      </c>
      <c r="C3463" s="1" t="n">
        <v>10</v>
      </c>
    </row>
    <row r="3464" customFormat="false" ht="16" hidden="false" customHeight="false" outlineLevel="0" collapsed="false">
      <c r="A3464" s="2" t="s">
        <v>3464</v>
      </c>
      <c r="B3464" s="1" t="n">
        <v>-0.895129857338803</v>
      </c>
      <c r="C3464" s="1" t="n">
        <v>4</v>
      </c>
    </row>
    <row r="3465" customFormat="false" ht="16" hidden="false" customHeight="false" outlineLevel="0" collapsed="false">
      <c r="A3465" s="2" t="s">
        <v>3465</v>
      </c>
      <c r="B3465" s="1" t="n">
        <v>-0.896236011397273</v>
      </c>
      <c r="C3465" s="1" t="n">
        <v>12</v>
      </c>
    </row>
    <row r="3466" customFormat="false" ht="16" hidden="false" customHeight="false" outlineLevel="0" collapsed="false">
      <c r="A3466" s="2" t="s">
        <v>3466</v>
      </c>
      <c r="B3466" s="1" t="n">
        <v>-0.898292804581515</v>
      </c>
      <c r="C3466" s="1" t="n">
        <v>3</v>
      </c>
    </row>
    <row r="3467" customFormat="false" ht="16" hidden="false" customHeight="false" outlineLevel="0" collapsed="false">
      <c r="A3467" s="2" t="s">
        <v>3467</v>
      </c>
      <c r="B3467" s="1" t="n">
        <v>-0.899602275172539</v>
      </c>
      <c r="C3467" s="1" t="n">
        <v>2</v>
      </c>
    </row>
    <row r="3468" customFormat="false" ht="16" hidden="false" customHeight="false" outlineLevel="0" collapsed="false">
      <c r="A3468" s="2" t="s">
        <v>3468</v>
      </c>
      <c r="B3468" s="1" t="n">
        <v>-0.90710816646484</v>
      </c>
      <c r="C3468" s="1" t="n">
        <v>16</v>
      </c>
    </row>
    <row r="3469" customFormat="false" ht="16" hidden="false" customHeight="false" outlineLevel="0" collapsed="false">
      <c r="A3469" s="2" t="s">
        <v>3469</v>
      </c>
      <c r="B3469" s="1" t="n">
        <v>-0.925245685336448</v>
      </c>
      <c r="C3469" s="1" t="n">
        <v>14</v>
      </c>
    </row>
    <row r="3470" customFormat="false" ht="16" hidden="false" customHeight="false" outlineLevel="0" collapsed="false">
      <c r="A3470" s="2" t="s">
        <v>3470</v>
      </c>
      <c r="B3470" s="1" t="n">
        <v>-0.926566092576325</v>
      </c>
      <c r="C3470" s="1" t="n">
        <v>21</v>
      </c>
    </row>
    <row r="3471" customFormat="false" ht="16" hidden="false" customHeight="false" outlineLevel="0" collapsed="false">
      <c r="A3471" s="2" t="s">
        <v>3471</v>
      </c>
      <c r="B3471" s="1" t="n">
        <v>-0.926663219860256</v>
      </c>
      <c r="C3471" s="1" t="n">
        <v>1</v>
      </c>
    </row>
    <row r="3472" customFormat="false" ht="16" hidden="false" customHeight="false" outlineLevel="0" collapsed="false">
      <c r="A3472" s="2" t="s">
        <v>3472</v>
      </c>
      <c r="B3472" s="1" t="n">
        <v>-0.929735152376263</v>
      </c>
      <c r="C3472" s="1" t="n">
        <v>53</v>
      </c>
    </row>
    <row r="3473" customFormat="false" ht="16" hidden="false" customHeight="false" outlineLevel="0" collapsed="false">
      <c r="A3473" s="2" t="s">
        <v>3473</v>
      </c>
      <c r="B3473" s="1" t="n">
        <v>-0.930558318634786</v>
      </c>
      <c r="C3473" s="1" t="n">
        <v>12</v>
      </c>
    </row>
    <row r="3474" customFormat="false" ht="16" hidden="false" customHeight="false" outlineLevel="0" collapsed="false">
      <c r="A3474" s="2" t="s">
        <v>3474</v>
      </c>
      <c r="B3474" s="1" t="n">
        <v>-0.93063792275343</v>
      </c>
      <c r="C3474" s="1" t="n">
        <v>1</v>
      </c>
    </row>
    <row r="3475" customFormat="false" ht="16" hidden="false" customHeight="false" outlineLevel="0" collapsed="false">
      <c r="A3475" s="2" t="s">
        <v>3475</v>
      </c>
      <c r="B3475" s="1" t="n">
        <v>-0.938453984613998</v>
      </c>
      <c r="C3475" s="1" t="n">
        <v>50</v>
      </c>
    </row>
    <row r="3476" customFormat="false" ht="16" hidden="false" customHeight="false" outlineLevel="0" collapsed="false">
      <c r="A3476" s="2" t="s">
        <v>3476</v>
      </c>
      <c r="B3476" s="1" t="n">
        <v>-0.965877555157662</v>
      </c>
      <c r="C3476" s="1" t="n">
        <v>15</v>
      </c>
    </row>
    <row r="3477" customFormat="false" ht="16" hidden="false" customHeight="false" outlineLevel="0" collapsed="false">
      <c r="A3477" s="2" t="s">
        <v>3477</v>
      </c>
      <c r="B3477" s="1" t="n">
        <v>-0.967061761477463</v>
      </c>
      <c r="C3477" s="1" t="n">
        <v>2</v>
      </c>
    </row>
    <row r="3478" customFormat="false" ht="16" hidden="false" customHeight="false" outlineLevel="0" collapsed="false">
      <c r="A3478" s="2" t="s">
        <v>3478</v>
      </c>
      <c r="B3478" s="1" t="n">
        <v>-0.969393142666395</v>
      </c>
      <c r="C3478" s="1" t="n">
        <v>16</v>
      </c>
    </row>
    <row r="3479" customFormat="false" ht="16" hidden="false" customHeight="false" outlineLevel="0" collapsed="false">
      <c r="A3479" s="2" t="s">
        <v>3479</v>
      </c>
      <c r="B3479" s="1" t="n">
        <v>-0.970886529000075</v>
      </c>
      <c r="C3479" s="1" t="n">
        <v>21</v>
      </c>
    </row>
    <row r="3480" customFormat="false" ht="16" hidden="false" customHeight="false" outlineLevel="0" collapsed="false">
      <c r="A3480" s="2" t="s">
        <v>3480</v>
      </c>
      <c r="B3480" s="1" t="n">
        <v>-0.972656936316986</v>
      </c>
      <c r="C3480" s="1" t="n">
        <v>5</v>
      </c>
    </row>
    <row r="3481" customFormat="false" ht="16" hidden="false" customHeight="false" outlineLevel="0" collapsed="false">
      <c r="A3481" s="2" t="s">
        <v>3481</v>
      </c>
      <c r="B3481" s="1" t="n">
        <v>-0.973901672158678</v>
      </c>
      <c r="C3481" s="1" t="n">
        <v>4</v>
      </c>
    </row>
    <row r="3482" customFormat="false" ht="16" hidden="false" customHeight="false" outlineLevel="0" collapsed="false">
      <c r="A3482" s="2" t="s">
        <v>3482</v>
      </c>
      <c r="B3482" s="1" t="n">
        <v>-0.981649736186266</v>
      </c>
      <c r="C3482" s="1" t="n">
        <v>36</v>
      </c>
    </row>
    <row r="3483" customFormat="false" ht="16" hidden="false" customHeight="false" outlineLevel="0" collapsed="false">
      <c r="A3483" s="2" t="s">
        <v>3483</v>
      </c>
      <c r="B3483" s="1" t="n">
        <v>-0.985931506405262</v>
      </c>
      <c r="C3483" s="1" t="n">
        <v>7</v>
      </c>
    </row>
    <row r="3484" customFormat="false" ht="16" hidden="false" customHeight="false" outlineLevel="0" collapsed="false">
      <c r="A3484" s="2" t="s">
        <v>3484</v>
      </c>
      <c r="B3484" s="1" t="n">
        <v>-0.995030114850399</v>
      </c>
      <c r="C3484" s="1" t="n">
        <v>2</v>
      </c>
    </row>
    <row r="3485" customFormat="false" ht="16" hidden="false" customHeight="false" outlineLevel="0" collapsed="false">
      <c r="A3485" s="2" t="s">
        <v>3485</v>
      </c>
      <c r="B3485" s="1" t="n">
        <v>-1.00469285879324</v>
      </c>
      <c r="C3485" s="1" t="n">
        <v>8</v>
      </c>
    </row>
    <row r="3486" customFormat="false" ht="16" hidden="false" customHeight="false" outlineLevel="0" collapsed="false">
      <c r="A3486" s="2" t="s">
        <v>3486</v>
      </c>
      <c r="B3486" s="1" t="n">
        <v>-1.00690007704934</v>
      </c>
      <c r="C3486" s="1" t="n">
        <v>21</v>
      </c>
    </row>
    <row r="3487" customFormat="false" ht="16" hidden="false" customHeight="false" outlineLevel="0" collapsed="false">
      <c r="A3487" s="2" t="s">
        <v>3487</v>
      </c>
      <c r="B3487" s="1" t="n">
        <v>-1.01175766199745</v>
      </c>
      <c r="C3487" s="1" t="n">
        <v>3</v>
      </c>
    </row>
    <row r="3488" customFormat="false" ht="16" hidden="false" customHeight="false" outlineLevel="0" collapsed="false">
      <c r="A3488" s="2" t="s">
        <v>3488</v>
      </c>
      <c r="B3488" s="1" t="n">
        <v>-1.02953048964652</v>
      </c>
      <c r="C3488" s="1" t="n">
        <v>7</v>
      </c>
    </row>
    <row r="3489" customFormat="false" ht="16" hidden="false" customHeight="false" outlineLevel="0" collapsed="false">
      <c r="A3489" s="2" t="s">
        <v>3489</v>
      </c>
      <c r="B3489" s="1" t="n">
        <v>-1.03342916312265</v>
      </c>
      <c r="C3489" s="1" t="n">
        <v>2</v>
      </c>
    </row>
    <row r="3490" customFormat="false" ht="16" hidden="false" customHeight="false" outlineLevel="0" collapsed="false">
      <c r="A3490" s="2" t="s">
        <v>3490</v>
      </c>
      <c r="B3490" s="1" t="n">
        <v>-1.04219428408034</v>
      </c>
      <c r="C3490" s="1" t="n">
        <v>14</v>
      </c>
    </row>
    <row r="3491" customFormat="false" ht="16" hidden="false" customHeight="false" outlineLevel="0" collapsed="false">
      <c r="A3491" s="2" t="s">
        <v>3491</v>
      </c>
      <c r="B3491" s="1" t="n">
        <v>-1.04777023368188</v>
      </c>
      <c r="C3491" s="1" t="n">
        <v>6</v>
      </c>
    </row>
    <row r="3492" customFormat="false" ht="16" hidden="false" customHeight="false" outlineLevel="0" collapsed="false">
      <c r="A3492" s="2" t="s">
        <v>3492</v>
      </c>
      <c r="B3492" s="1" t="n">
        <v>-1.05487063597391</v>
      </c>
      <c r="C3492" s="1" t="n">
        <v>5</v>
      </c>
    </row>
    <row r="3493" customFormat="false" ht="16" hidden="false" customHeight="false" outlineLevel="0" collapsed="false">
      <c r="A3493" s="2" t="s">
        <v>3493</v>
      </c>
      <c r="B3493" s="1" t="n">
        <v>-1.05567084254341</v>
      </c>
      <c r="C3493" s="1" t="n">
        <v>1</v>
      </c>
    </row>
    <row r="3494" customFormat="false" ht="16" hidden="false" customHeight="false" outlineLevel="0" collapsed="false">
      <c r="A3494" s="2" t="s">
        <v>3494</v>
      </c>
      <c r="B3494" s="1" t="n">
        <v>-1.05693979172313</v>
      </c>
      <c r="C3494" s="1" t="n">
        <v>4</v>
      </c>
    </row>
    <row r="3495" customFormat="false" ht="16" hidden="false" customHeight="false" outlineLevel="0" collapsed="false">
      <c r="A3495" s="2" t="s">
        <v>3495</v>
      </c>
      <c r="B3495" s="1" t="n">
        <v>-1.06553672444985</v>
      </c>
      <c r="C3495" s="1" t="n">
        <v>36</v>
      </c>
    </row>
    <row r="3496" customFormat="false" ht="16" hidden="false" customHeight="false" outlineLevel="0" collapsed="false">
      <c r="A3496" s="2" t="s">
        <v>3496</v>
      </c>
      <c r="B3496" s="1" t="n">
        <v>-1.07001724893346</v>
      </c>
      <c r="C3496" s="1" t="n">
        <v>29</v>
      </c>
    </row>
    <row r="3497" customFormat="false" ht="16" hidden="false" customHeight="false" outlineLevel="0" collapsed="false">
      <c r="A3497" s="2" t="s">
        <v>3497</v>
      </c>
      <c r="B3497" s="1" t="n">
        <v>-1.08211038612918</v>
      </c>
      <c r="C3497" s="1" t="n">
        <v>5</v>
      </c>
    </row>
    <row r="3498" customFormat="false" ht="16" hidden="false" customHeight="false" outlineLevel="0" collapsed="false">
      <c r="A3498" s="2" t="s">
        <v>3498</v>
      </c>
      <c r="B3498" s="1" t="n">
        <v>-1.10257521252885</v>
      </c>
      <c r="C3498" s="1" t="n">
        <v>8</v>
      </c>
    </row>
    <row r="3499" customFormat="false" ht="16" hidden="false" customHeight="false" outlineLevel="0" collapsed="false">
      <c r="A3499" s="2" t="s">
        <v>3499</v>
      </c>
      <c r="B3499" s="1" t="n">
        <v>-1.1162086737915</v>
      </c>
      <c r="C3499" s="1" t="n">
        <v>5</v>
      </c>
    </row>
    <row r="3500" customFormat="false" ht="16" hidden="false" customHeight="false" outlineLevel="0" collapsed="false">
      <c r="A3500" s="2" t="s">
        <v>3500</v>
      </c>
      <c r="B3500" s="1" t="n">
        <v>-1.14106789375935</v>
      </c>
      <c r="C3500" s="1" t="n">
        <v>6</v>
      </c>
    </row>
    <row r="3501" customFormat="false" ht="16" hidden="false" customHeight="false" outlineLevel="0" collapsed="false">
      <c r="A3501" s="2" t="s">
        <v>3501</v>
      </c>
      <c r="B3501" s="1" t="n">
        <v>-1.14610301175432</v>
      </c>
      <c r="C3501" s="1" t="n">
        <v>13</v>
      </c>
    </row>
    <row r="3502" customFormat="false" ht="16" hidden="false" customHeight="false" outlineLevel="0" collapsed="false">
      <c r="A3502" s="2" t="s">
        <v>3502</v>
      </c>
      <c r="B3502" s="1" t="n">
        <v>-1.14936777619579</v>
      </c>
      <c r="C3502" s="1" t="n">
        <v>11</v>
      </c>
    </row>
    <row r="3503" customFormat="false" ht="16" hidden="false" customHeight="false" outlineLevel="0" collapsed="false">
      <c r="A3503" s="2" t="s">
        <v>3503</v>
      </c>
      <c r="B3503" s="1" t="n">
        <v>-1.15282775612674</v>
      </c>
      <c r="C3503" s="1" t="n">
        <v>12</v>
      </c>
    </row>
    <row r="3504" customFormat="false" ht="16" hidden="false" customHeight="false" outlineLevel="0" collapsed="false">
      <c r="A3504" s="2" t="s">
        <v>3504</v>
      </c>
      <c r="B3504" s="1" t="n">
        <v>-1.15514466540855</v>
      </c>
      <c r="C3504" s="1" t="n">
        <v>6</v>
      </c>
    </row>
    <row r="3505" customFormat="false" ht="16" hidden="false" customHeight="false" outlineLevel="0" collapsed="false">
      <c r="A3505" s="2" t="s">
        <v>3505</v>
      </c>
      <c r="B3505" s="1" t="n">
        <v>-1.17981933135129</v>
      </c>
      <c r="C3505" s="1" t="n">
        <v>6</v>
      </c>
    </row>
    <row r="3506" customFormat="false" ht="16" hidden="false" customHeight="false" outlineLevel="0" collapsed="false">
      <c r="A3506" s="2" t="s">
        <v>3506</v>
      </c>
      <c r="B3506" s="1" t="n">
        <v>-1.1859105458858</v>
      </c>
      <c r="C3506" s="1" t="n">
        <v>12</v>
      </c>
    </row>
    <row r="3507" customFormat="false" ht="16" hidden="false" customHeight="false" outlineLevel="0" collapsed="false">
      <c r="A3507" s="2" t="s">
        <v>3507</v>
      </c>
      <c r="B3507" s="1" t="n">
        <v>-1.19386512665176</v>
      </c>
      <c r="C3507" s="1" t="n">
        <v>19</v>
      </c>
    </row>
    <row r="3508" customFormat="false" ht="16" hidden="false" customHeight="false" outlineLevel="0" collapsed="false">
      <c r="A3508" s="2" t="s">
        <v>3508</v>
      </c>
      <c r="B3508" s="1" t="n">
        <v>-1.20017513809822</v>
      </c>
      <c r="C3508" s="1" t="n">
        <v>1</v>
      </c>
    </row>
    <row r="3509" customFormat="false" ht="16" hidden="false" customHeight="false" outlineLevel="0" collapsed="false">
      <c r="A3509" s="2" t="s">
        <v>3509</v>
      </c>
      <c r="B3509" s="1" t="n">
        <v>-1.24431294031519</v>
      </c>
      <c r="C3509" s="1" t="n">
        <v>60</v>
      </c>
    </row>
    <row r="3510" customFormat="false" ht="16" hidden="false" customHeight="false" outlineLevel="0" collapsed="false">
      <c r="A3510" s="2" t="s">
        <v>3510</v>
      </c>
      <c r="B3510" s="1" t="n">
        <v>-1.26325755780346</v>
      </c>
      <c r="C3510" s="1" t="n">
        <v>1</v>
      </c>
    </row>
    <row r="3511" customFormat="false" ht="16" hidden="false" customHeight="false" outlineLevel="0" collapsed="false">
      <c r="A3511" s="2" t="s">
        <v>3511</v>
      </c>
      <c r="B3511" s="1" t="n">
        <v>-1.2848328463275</v>
      </c>
      <c r="C3511" s="1" t="n">
        <v>13</v>
      </c>
    </row>
    <row r="3512" customFormat="false" ht="16" hidden="false" customHeight="false" outlineLevel="0" collapsed="false">
      <c r="A3512" s="2" t="s">
        <v>3512</v>
      </c>
      <c r="B3512" s="1" t="n">
        <v>-1.31052957527099</v>
      </c>
      <c r="C3512" s="1" t="n">
        <v>8</v>
      </c>
    </row>
    <row r="3513" customFormat="false" ht="16" hidden="false" customHeight="false" outlineLevel="0" collapsed="false">
      <c r="A3513" s="2" t="s">
        <v>3513</v>
      </c>
      <c r="B3513" s="1" t="n">
        <v>-1.31390502968057</v>
      </c>
      <c r="C3513" s="1" t="n">
        <v>18</v>
      </c>
    </row>
    <row r="3514" customFormat="false" ht="16" hidden="false" customHeight="false" outlineLevel="0" collapsed="false">
      <c r="A3514" s="2" t="s">
        <v>3514</v>
      </c>
      <c r="B3514" s="1" t="n">
        <v>-1.34707941953293</v>
      </c>
      <c r="C3514" s="1" t="n">
        <v>41</v>
      </c>
    </row>
    <row r="3515" customFormat="false" ht="16" hidden="false" customHeight="false" outlineLevel="0" collapsed="false">
      <c r="A3515" s="2" t="s">
        <v>3515</v>
      </c>
      <c r="B3515" s="1" t="n">
        <v>-1.37918265731463</v>
      </c>
      <c r="C3515" s="1" t="n">
        <v>22</v>
      </c>
    </row>
    <row r="3516" customFormat="false" ht="16" hidden="false" customHeight="false" outlineLevel="0" collapsed="false">
      <c r="A3516" s="2" t="s">
        <v>3516</v>
      </c>
      <c r="B3516" s="1" t="n">
        <v>-1.43675314116861</v>
      </c>
      <c r="C3516" s="1" t="n">
        <v>32</v>
      </c>
    </row>
    <row r="3517" customFormat="false" ht="16" hidden="false" customHeight="false" outlineLevel="0" collapsed="false">
      <c r="A3517" s="2" t="s">
        <v>3517</v>
      </c>
      <c r="B3517" s="1" t="n">
        <v>-1.54366507487787</v>
      </c>
      <c r="C3517" s="1" t="n">
        <v>4</v>
      </c>
    </row>
    <row r="3518" customFormat="false" ht="16" hidden="false" customHeight="false" outlineLevel="0" collapsed="false">
      <c r="A3518" s="2" t="s">
        <v>3518</v>
      </c>
      <c r="B3518" s="1" t="n">
        <v>-1.62300738772351</v>
      </c>
      <c r="C3518" s="1" t="n">
        <v>19</v>
      </c>
    </row>
    <row r="3519" customFormat="false" ht="16" hidden="false" customHeight="false" outlineLevel="0" collapsed="false">
      <c r="A3519" s="2" t="s">
        <v>3519</v>
      </c>
      <c r="B3519" s="1" t="n">
        <v>-1.72204034829171</v>
      </c>
      <c r="C3519" s="1" t="n">
        <v>26</v>
      </c>
    </row>
    <row r="3520" customFormat="false" ht="16" hidden="false" customHeight="false" outlineLevel="0" collapsed="false">
      <c r="A3520" s="2" t="s">
        <v>3520</v>
      </c>
      <c r="B3520" s="1" t="n">
        <v>-1.72301936760541</v>
      </c>
      <c r="C3520" s="1" t="n">
        <v>5</v>
      </c>
    </row>
    <row r="3521" customFormat="false" ht="16" hidden="false" customHeight="false" outlineLevel="0" collapsed="false">
      <c r="A3521" s="2" t="s">
        <v>3521</v>
      </c>
      <c r="B3521" s="1" t="n">
        <v>-1.75566198869945</v>
      </c>
      <c r="C3521" s="1" t="n">
        <v>15</v>
      </c>
    </row>
    <row r="3522" customFormat="false" ht="16" hidden="false" customHeight="false" outlineLevel="0" collapsed="false">
      <c r="A3522" s="2" t="s">
        <v>3522</v>
      </c>
      <c r="B3522" s="1" t="n">
        <v>-1.92543864922893</v>
      </c>
      <c r="C3522" s="1" t="n">
        <v>4</v>
      </c>
    </row>
    <row r="3523" customFormat="false" ht="16" hidden="false" customHeight="false" outlineLevel="0" collapsed="false">
      <c r="A3523" s="2" t="s">
        <v>3523</v>
      </c>
      <c r="B3523" s="1" t="n">
        <v>-2.09161111008529</v>
      </c>
      <c r="C3523" s="1" t="n">
        <v>4</v>
      </c>
    </row>
    <row r="3524" customFormat="false" ht="16" hidden="false" customHeight="false" outlineLevel="0" collapsed="false">
      <c r="A3524" s="2" t="s">
        <v>3524</v>
      </c>
      <c r="B3524" s="1" t="n">
        <v>-2.18546886522042</v>
      </c>
      <c r="C3524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J30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AF27" activeCellId="0" sqref="AF27"/>
    </sheetView>
  </sheetViews>
  <sheetFormatPr defaultColWidth="10.90234375" defaultRowHeight="16" zeroHeight="false" outlineLevelRow="0" outlineLevelCol="0"/>
  <cols>
    <col collapsed="false" customWidth="true" hidden="false" outlineLevel="0" max="8" min="8" style="2" width="12.16"/>
    <col collapsed="false" customWidth="true" hidden="false" outlineLevel="0" max="30" min="30" style="1" width="23.33"/>
    <col collapsed="false" customWidth="true" hidden="false" outlineLevel="0" max="31" min="31" style="2" width="19.99"/>
    <col collapsed="false" customWidth="true" hidden="false" outlineLevel="0" max="32" min="32" style="1" width="19.49"/>
  </cols>
  <sheetData>
    <row r="1" customFormat="false" ht="16" hidden="false" customHeight="false" outlineLevel="0" collapsed="false">
      <c r="D1" s="3" t="s">
        <v>3525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Q1" s="3" t="s">
        <v>3526</v>
      </c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customFormat="false" ht="16" hidden="false" customHeight="false" outlineLevel="0" collapsed="false">
      <c r="D2" s="2" t="s">
        <v>3527</v>
      </c>
      <c r="E2" s="2" t="s">
        <v>3528</v>
      </c>
      <c r="F2" s="2" t="s">
        <v>2449</v>
      </c>
      <c r="G2" s="2" t="s">
        <v>3529</v>
      </c>
      <c r="H2" s="2" t="s">
        <v>3530</v>
      </c>
      <c r="I2" s="2" t="s">
        <v>3531</v>
      </c>
      <c r="J2" s="2" t="s">
        <v>3532</v>
      </c>
      <c r="K2" s="2" t="s">
        <v>3533</v>
      </c>
      <c r="L2" s="2" t="s">
        <v>3534</v>
      </c>
      <c r="M2" s="2" t="s">
        <v>3535</v>
      </c>
      <c r="N2" s="2" t="s">
        <v>3536</v>
      </c>
      <c r="O2" s="2" t="s">
        <v>3537</v>
      </c>
      <c r="Q2" s="2" t="s">
        <v>3527</v>
      </c>
      <c r="R2" s="2" t="s">
        <v>3528</v>
      </c>
      <c r="S2" s="2" t="s">
        <v>2449</v>
      </c>
      <c r="T2" s="2" t="s">
        <v>3529</v>
      </c>
      <c r="U2" s="2" t="s">
        <v>3530</v>
      </c>
      <c r="V2" s="2" t="s">
        <v>3531</v>
      </c>
      <c r="W2" s="2" t="s">
        <v>3532</v>
      </c>
      <c r="X2" s="2" t="s">
        <v>3533</v>
      </c>
      <c r="Y2" s="2" t="s">
        <v>3534</v>
      </c>
      <c r="Z2" s="2" t="s">
        <v>3535</v>
      </c>
      <c r="AA2" s="2" t="s">
        <v>3536</v>
      </c>
      <c r="AB2" s="2" t="s">
        <v>3537</v>
      </c>
    </row>
    <row r="3" customFormat="false" ht="16" hidden="false" customHeight="false" outlineLevel="0" collapsed="false">
      <c r="C3" s="2" t="s">
        <v>3538</v>
      </c>
      <c r="D3" s="2" t="n">
        <f aca="false">AVERAGE(D4:D303)</f>
        <v>0.909990801238841</v>
      </c>
      <c r="E3" s="2" t="n">
        <f aca="false">AVERAGE(E4:E303)</f>
        <v>0.49312823934693</v>
      </c>
      <c r="F3" s="2" t="n">
        <f aca="false">AVERAGE(F4:F303)</f>
        <v>0.322817046510443</v>
      </c>
      <c r="G3" s="2" t="n">
        <f aca="false">AVERAGE(G4:G303)</f>
        <v>0.197351751570525</v>
      </c>
      <c r="H3" s="2" t="n">
        <f aca="false">AVERAGE(H4:H303)</f>
        <v>0.101992912857338</v>
      </c>
      <c r="I3" s="2" t="n">
        <f aca="false">AVERAGE(I4:I303)</f>
        <v>0.0192570641115175</v>
      </c>
      <c r="J3" s="2" t="n">
        <f aca="false">AVERAGE(J4:J303)</f>
        <v>-0.0601868818773138</v>
      </c>
      <c r="K3" s="2" t="n">
        <f aca="false">AVERAGE(K4:K303)</f>
        <v>-0.137045897038396</v>
      </c>
      <c r="L3" s="2" t="n">
        <f aca="false">AVERAGE(L4:L303)</f>
        <v>-0.227154610810531</v>
      </c>
      <c r="M3" s="2" t="n">
        <f aca="false">AVERAGE(M4:M303)</f>
        <v>-0.337552441087568</v>
      </c>
      <c r="N3" s="2" t="n">
        <f aca="false">AVERAGE(N4:N303)</f>
        <v>-0.484992593650268</v>
      </c>
      <c r="O3" s="2" t="n">
        <f aca="false">AVERAGE(O4:O303)</f>
        <v>-0.828112371409564</v>
      </c>
      <c r="Q3" s="2" t="n">
        <f aca="false">AVERAGE(Q4:Q303)</f>
        <v>8.25333333333333</v>
      </c>
      <c r="R3" s="2" t="n">
        <f aca="false">AVERAGE(R4:R303)</f>
        <v>7.85666666666667</v>
      </c>
      <c r="S3" s="2" t="n">
        <f aca="false">AVERAGE(S4:S303)</f>
        <v>7.88</v>
      </c>
      <c r="T3" s="2" t="n">
        <f aca="false">AVERAGE(T4:T303)</f>
        <v>7.03333333333333</v>
      </c>
      <c r="U3" s="2" t="n">
        <f aca="false">AVERAGE(U4:U303)</f>
        <v>7.87</v>
      </c>
      <c r="V3" s="2" t="n">
        <f aca="false">AVERAGE(V4:V303)</f>
        <v>8.55333333333333</v>
      </c>
      <c r="W3" s="2" t="n">
        <f aca="false">AVERAGE(W4:W303)</f>
        <v>9.10666666666667</v>
      </c>
      <c r="X3" s="2" t="n">
        <f aca="false">AVERAGE(X4:X303)</f>
        <v>8.93333333333333</v>
      </c>
      <c r="Y3" s="2" t="n">
        <f aca="false">AVERAGE(Y4:Y303)</f>
        <v>8.67666666666667</v>
      </c>
      <c r="Z3" s="2" t="n">
        <f aca="false">AVERAGE(Z4:Z303)</f>
        <v>9.22666666666667</v>
      </c>
      <c r="AA3" s="2" t="n">
        <f aca="false">AVERAGE(AA4:AA303)</f>
        <v>10.3766666666667</v>
      </c>
      <c r="AB3" s="2" t="n">
        <f aca="false">AVERAGE(AB4:AB303)</f>
        <v>10.4932735426009</v>
      </c>
      <c r="AD3" s="1" t="s">
        <v>3539</v>
      </c>
      <c r="AE3" s="2" t="s">
        <v>3540</v>
      </c>
      <c r="AF3" s="1" t="s">
        <v>3541</v>
      </c>
    </row>
    <row r="4" customFormat="false" ht="16" hidden="false" customHeight="false" outlineLevel="0" collapsed="false">
      <c r="D4" s="2" t="n">
        <v>2.46154130761794</v>
      </c>
      <c r="E4" s="2" t="n">
        <v>0.615206481118515</v>
      </c>
      <c r="F4" s="2" t="n">
        <v>0.394474465955897</v>
      </c>
      <c r="G4" s="2" t="n">
        <v>0.256743040258743</v>
      </c>
      <c r="H4" s="2" t="n">
        <v>0.147086995248851</v>
      </c>
      <c r="I4" s="2" t="n">
        <v>0.0570723320591188</v>
      </c>
      <c r="J4" s="2" t="n">
        <v>-0.0179296997424554</v>
      </c>
      <c r="K4" s="2" t="n">
        <v>-0.0990696868843131</v>
      </c>
      <c r="L4" s="2" t="n">
        <v>-0.177602461992565</v>
      </c>
      <c r="M4" s="2" t="n">
        <v>-0.279966733052269</v>
      </c>
      <c r="N4" s="2" t="n">
        <v>-0.403241838807471</v>
      </c>
      <c r="O4" s="2" t="n">
        <v>-0.59994292474543</v>
      </c>
      <c r="Q4" s="2" t="n">
        <v>6</v>
      </c>
      <c r="R4" s="2" t="n">
        <v>2</v>
      </c>
      <c r="S4" s="2" t="n">
        <v>27</v>
      </c>
      <c r="T4" s="2" t="n">
        <v>11</v>
      </c>
      <c r="U4" s="2" t="n">
        <v>7</v>
      </c>
      <c r="V4" s="2" t="n">
        <v>1</v>
      </c>
      <c r="W4" s="2" t="n">
        <v>2</v>
      </c>
      <c r="X4" s="2" t="n">
        <v>1</v>
      </c>
      <c r="Y4" s="2" t="n">
        <v>7</v>
      </c>
      <c r="Z4" s="2" t="n">
        <v>5</v>
      </c>
      <c r="AA4" s="2" t="n">
        <v>1</v>
      </c>
      <c r="AB4" s="2" t="n">
        <v>4</v>
      </c>
      <c r="AD4" s="1" t="n">
        <v>0.909990801238841</v>
      </c>
      <c r="AE4" s="2" t="n">
        <v>8.25333333333333</v>
      </c>
      <c r="AF4" s="1" t="n">
        <f aca="false">LOG(AE4/8.69,2)</f>
        <v>-0.0743792683212915</v>
      </c>
    </row>
    <row r="5" customFormat="false" ht="16" hidden="false" customHeight="false" outlineLevel="0" collapsed="false">
      <c r="D5" s="2" t="n">
        <v>1.91027228568374</v>
      </c>
      <c r="E5" s="2" t="n">
        <v>0.614685375207541</v>
      </c>
      <c r="F5" s="2" t="n">
        <v>0.394365943394113</v>
      </c>
      <c r="G5" s="2" t="n">
        <v>0.256715996302355</v>
      </c>
      <c r="H5" s="2" t="n">
        <v>0.146796808236828</v>
      </c>
      <c r="I5" s="2" t="n">
        <v>0.0570184667822389</v>
      </c>
      <c r="J5" s="2" t="n">
        <v>-0.0187059762524439</v>
      </c>
      <c r="K5" s="2" t="n">
        <v>-0.0994261872764914</v>
      </c>
      <c r="L5" s="2" t="n">
        <v>-0.177912240175011</v>
      </c>
      <c r="M5" s="2" t="n">
        <v>-0.280135025404346</v>
      </c>
      <c r="N5" s="2" t="n">
        <v>-0.404574053678194</v>
      </c>
      <c r="O5" s="2" t="n">
        <v>-0.600003072802047</v>
      </c>
      <c r="Q5" s="2" t="n">
        <v>5</v>
      </c>
      <c r="R5" s="2" t="n">
        <v>2</v>
      </c>
      <c r="S5" s="2" t="n">
        <v>12</v>
      </c>
      <c r="T5" s="2" t="n">
        <v>17</v>
      </c>
      <c r="U5" s="2" t="n">
        <v>1</v>
      </c>
      <c r="V5" s="2" t="n">
        <v>1</v>
      </c>
      <c r="W5" s="2" t="n">
        <v>18</v>
      </c>
      <c r="X5" s="2" t="n">
        <v>19</v>
      </c>
      <c r="Y5" s="2" t="n">
        <v>2</v>
      </c>
      <c r="Z5" s="2" t="n">
        <v>3</v>
      </c>
      <c r="AA5" s="2" t="n">
        <v>6</v>
      </c>
      <c r="AB5" s="2" t="n">
        <v>1</v>
      </c>
      <c r="AD5" s="1" t="n">
        <v>0.49312823934693</v>
      </c>
      <c r="AE5" s="2" t="n">
        <v>7.85666666666667</v>
      </c>
      <c r="AF5" s="1" t="n">
        <f aca="false">LOG(AE5/8.69,2)</f>
        <v>-0.145438824285389</v>
      </c>
    </row>
    <row r="6" customFormat="false" ht="16" hidden="false" customHeight="false" outlineLevel="0" collapsed="false">
      <c r="D6" s="2" t="n">
        <v>1.82310901896822</v>
      </c>
      <c r="E6" s="2" t="n">
        <v>0.614444042579718</v>
      </c>
      <c r="F6" s="2" t="n">
        <v>0.394309525230989</v>
      </c>
      <c r="G6" s="2" t="n">
        <v>0.25594881367832</v>
      </c>
      <c r="H6" s="2" t="n">
        <v>0.14623398607372</v>
      </c>
      <c r="I6" s="2" t="n">
        <v>0.0569445506727614</v>
      </c>
      <c r="J6" s="2" t="n">
        <v>-0.019100401859129</v>
      </c>
      <c r="K6" s="2" t="n">
        <v>-0.0994682295352569</v>
      </c>
      <c r="L6" s="2" t="n">
        <v>-0.178515447769544</v>
      </c>
      <c r="M6" s="2" t="n">
        <v>-0.280154219056984</v>
      </c>
      <c r="N6" s="2" t="n">
        <v>-0.404603227302154</v>
      </c>
      <c r="O6" s="2" t="n">
        <v>-0.603267216377922</v>
      </c>
      <c r="Q6" s="2" t="n">
        <v>19</v>
      </c>
      <c r="R6" s="2" t="n">
        <v>7</v>
      </c>
      <c r="S6" s="2" t="n">
        <v>1</v>
      </c>
      <c r="T6" s="2" t="n">
        <v>1</v>
      </c>
      <c r="U6" s="2" t="n">
        <v>1</v>
      </c>
      <c r="V6" s="2" t="n">
        <v>7</v>
      </c>
      <c r="W6" s="2" t="n">
        <v>1</v>
      </c>
      <c r="X6" s="2" t="n">
        <v>3</v>
      </c>
      <c r="Y6" s="2" t="n">
        <v>6</v>
      </c>
      <c r="Z6" s="2" t="n">
        <v>2</v>
      </c>
      <c r="AA6" s="2" t="n">
        <v>2</v>
      </c>
      <c r="AB6" s="2" t="n">
        <v>1</v>
      </c>
      <c r="AD6" s="1" t="n">
        <v>0.322817046510443</v>
      </c>
      <c r="AE6" s="2" t="n">
        <v>7.88</v>
      </c>
      <c r="AF6" s="1" t="n">
        <f aca="false">LOG(AE6/8.69,2)</f>
        <v>-0.141160547358024</v>
      </c>
    </row>
    <row r="7" customFormat="false" ht="16" hidden="false" customHeight="false" outlineLevel="0" collapsed="false">
      <c r="D7" s="2" t="n">
        <v>1.69770371952262</v>
      </c>
      <c r="E7" s="2" t="n">
        <v>0.613556483283291</v>
      </c>
      <c r="F7" s="2" t="n">
        <v>0.393950725681471</v>
      </c>
      <c r="G7" s="2" t="n">
        <v>0.255765283361108</v>
      </c>
      <c r="H7" s="2" t="n">
        <v>0.146187334558389</v>
      </c>
      <c r="I7" s="2" t="n">
        <v>0.0568561771959417</v>
      </c>
      <c r="J7" s="2" t="n">
        <v>-0.0195848198158084</v>
      </c>
      <c r="K7" s="2" t="n">
        <v>-0.0995748552725685</v>
      </c>
      <c r="L7" s="2" t="n">
        <v>-0.178611939035922</v>
      </c>
      <c r="M7" s="2" t="n">
        <v>-0.280404020265046</v>
      </c>
      <c r="N7" s="2" t="n">
        <v>-0.405025514140002</v>
      </c>
      <c r="O7" s="2" t="n">
        <v>-0.603748290733068</v>
      </c>
      <c r="Q7" s="2" t="n">
        <v>3</v>
      </c>
      <c r="R7" s="2" t="n">
        <v>34</v>
      </c>
      <c r="S7" s="2" t="n">
        <v>3</v>
      </c>
      <c r="T7" s="2" t="n">
        <v>5</v>
      </c>
      <c r="U7" s="2" t="n">
        <v>2</v>
      </c>
      <c r="V7" s="2" t="n">
        <v>4</v>
      </c>
      <c r="W7" s="2" t="n">
        <v>4</v>
      </c>
      <c r="X7" s="2" t="n">
        <v>10</v>
      </c>
      <c r="Y7" s="2" t="n">
        <v>5</v>
      </c>
      <c r="Z7" s="2" t="n">
        <v>13</v>
      </c>
      <c r="AA7" s="2" t="n">
        <v>10</v>
      </c>
      <c r="AB7" s="2" t="n">
        <v>25</v>
      </c>
      <c r="AD7" s="1" t="n">
        <v>0.197351751570525</v>
      </c>
      <c r="AE7" s="2" t="n">
        <v>7.03333333333333</v>
      </c>
      <c r="AF7" s="1" t="n">
        <f aca="false">LOG(AE7/8.69,2)</f>
        <v>-0.305147583941009</v>
      </c>
    </row>
    <row r="8" customFormat="false" ht="16" hidden="false" customHeight="false" outlineLevel="0" collapsed="false">
      <c r="D8" s="2" t="n">
        <v>1.66906686322487</v>
      </c>
      <c r="E8" s="2" t="n">
        <v>0.612707139952545</v>
      </c>
      <c r="F8" s="2" t="n">
        <v>0.393370626538784</v>
      </c>
      <c r="G8" s="2" t="n">
        <v>0.255687421966141</v>
      </c>
      <c r="H8" s="2" t="n">
        <v>0.145900292097271</v>
      </c>
      <c r="I8" s="2" t="n">
        <v>0.0568485337141799</v>
      </c>
      <c r="J8" s="2" t="n">
        <v>-0.0196894934780827</v>
      </c>
      <c r="K8" s="2" t="n">
        <v>-0.0998109937439177</v>
      </c>
      <c r="L8" s="2" t="n">
        <v>-0.179157003666703</v>
      </c>
      <c r="M8" s="2" t="n">
        <v>-0.280628945979213</v>
      </c>
      <c r="N8" s="2" t="n">
        <v>-0.405091259288026</v>
      </c>
      <c r="O8" s="2" t="n">
        <v>-0.603915315092881</v>
      </c>
      <c r="Q8" s="2" t="n">
        <v>1</v>
      </c>
      <c r="R8" s="2" t="n">
        <v>5</v>
      </c>
      <c r="S8" s="2" t="n">
        <v>6</v>
      </c>
      <c r="T8" s="2" t="n">
        <v>2</v>
      </c>
      <c r="U8" s="2" t="n">
        <v>1</v>
      </c>
      <c r="V8" s="2" t="n">
        <v>1</v>
      </c>
      <c r="W8" s="2" t="n">
        <v>17</v>
      </c>
      <c r="X8" s="2" t="n">
        <v>25</v>
      </c>
      <c r="Y8" s="2" t="n">
        <v>2</v>
      </c>
      <c r="Z8" s="2" t="n">
        <v>5</v>
      </c>
      <c r="AA8" s="2" t="n">
        <v>7</v>
      </c>
      <c r="AB8" s="2" t="n">
        <v>2</v>
      </c>
      <c r="AD8" s="1" t="n">
        <v>0.101992912857338</v>
      </c>
      <c r="AE8" s="2" t="n">
        <v>7.87</v>
      </c>
      <c r="AF8" s="1" t="n">
        <f aca="false">LOG(AE8/8.69,2)</f>
        <v>-0.142992541306914</v>
      </c>
    </row>
    <row r="9" customFormat="false" ht="16" hidden="false" customHeight="false" outlineLevel="0" collapsed="false">
      <c r="D9" s="2" t="n">
        <v>1.66574568069528</v>
      </c>
      <c r="E9" s="2" t="n">
        <v>0.612598964670579</v>
      </c>
      <c r="F9" s="2" t="n">
        <v>0.393047307274649</v>
      </c>
      <c r="G9" s="2" t="n">
        <v>0.255518693880091</v>
      </c>
      <c r="H9" s="2" t="n">
        <v>0.145875549610913</v>
      </c>
      <c r="I9" s="2" t="n">
        <v>0.0568189456046027</v>
      </c>
      <c r="J9" s="2" t="n">
        <v>-0.0197170233778842</v>
      </c>
      <c r="K9" s="2" t="n">
        <v>-0.0999024955803984</v>
      </c>
      <c r="L9" s="2" t="n">
        <v>-0.179355012696202</v>
      </c>
      <c r="M9" s="2" t="n">
        <v>-0.280630660407781</v>
      </c>
      <c r="N9" s="2" t="n">
        <v>-0.405183774723264</v>
      </c>
      <c r="O9" s="2" t="n">
        <v>-0.605214468319548</v>
      </c>
      <c r="Q9" s="2" t="n">
        <v>3</v>
      </c>
      <c r="R9" s="2" t="n">
        <v>2</v>
      </c>
      <c r="S9" s="2" t="n">
        <v>1</v>
      </c>
      <c r="T9" s="2" t="n">
        <v>18</v>
      </c>
      <c r="U9" s="2" t="n">
        <v>1</v>
      </c>
      <c r="V9" s="2" t="n">
        <v>6</v>
      </c>
      <c r="W9" s="2" t="n">
        <v>1</v>
      </c>
      <c r="X9" s="2" t="n">
        <v>8</v>
      </c>
      <c r="Y9" s="2" t="n">
        <v>5</v>
      </c>
      <c r="Z9" s="2" t="n">
        <v>6</v>
      </c>
      <c r="AA9" s="2" t="n">
        <v>3</v>
      </c>
      <c r="AB9" s="2" t="n">
        <v>23</v>
      </c>
      <c r="AD9" s="1" t="n">
        <v>0.0192570641115175</v>
      </c>
      <c r="AE9" s="2" t="n">
        <v>8.55333333333333</v>
      </c>
      <c r="AF9" s="1" t="n">
        <f aca="false">LOG(AE9/8.69,2)</f>
        <v>-0.0228694124458738</v>
      </c>
    </row>
    <row r="10" customFormat="false" ht="16" hidden="false" customHeight="false" outlineLevel="0" collapsed="false">
      <c r="D10" s="2" t="n">
        <v>1.57918903891045</v>
      </c>
      <c r="E10" s="2" t="n">
        <v>0.612478419801244</v>
      </c>
      <c r="F10" s="2" t="n">
        <v>0.39290531174867</v>
      </c>
      <c r="G10" s="2" t="n">
        <v>0.254894024491176</v>
      </c>
      <c r="H10" s="2" t="n">
        <v>0.145406318402217</v>
      </c>
      <c r="I10" s="2" t="n">
        <v>0.0562400172274027</v>
      </c>
      <c r="J10" s="2" t="n">
        <v>-0.0197876696293011</v>
      </c>
      <c r="K10" s="2" t="n">
        <v>-0.100132147559681</v>
      </c>
      <c r="L10" s="2" t="n">
        <v>-0.179873726927844</v>
      </c>
      <c r="M10" s="2" t="n">
        <v>-0.281245165122486</v>
      </c>
      <c r="N10" s="2" t="n">
        <v>-0.405827675441403</v>
      </c>
      <c r="O10" s="2" t="n">
        <v>-0.605834692221352</v>
      </c>
      <c r="Q10" s="2" t="n">
        <v>1</v>
      </c>
      <c r="R10" s="2" t="n">
        <v>14</v>
      </c>
      <c r="S10" s="2" t="n">
        <v>2</v>
      </c>
      <c r="T10" s="2" t="n">
        <v>4</v>
      </c>
      <c r="U10" s="2" t="n">
        <v>19</v>
      </c>
      <c r="V10" s="2" t="n">
        <v>2</v>
      </c>
      <c r="W10" s="2" t="n">
        <v>39</v>
      </c>
      <c r="X10" s="2" t="n">
        <v>22</v>
      </c>
      <c r="Y10" s="2" t="n">
        <v>3</v>
      </c>
      <c r="Z10" s="2" t="n">
        <v>8</v>
      </c>
      <c r="AA10" s="2" t="n">
        <v>17</v>
      </c>
      <c r="AB10" s="2" t="n">
        <v>2</v>
      </c>
      <c r="AD10" s="1" t="n">
        <v>-0.0601868818773138</v>
      </c>
      <c r="AE10" s="2" t="n">
        <v>9.10666666666667</v>
      </c>
      <c r="AF10" s="1" t="n">
        <f aca="false">LOG(AE10/8.69,2)</f>
        <v>0.0675669007545342</v>
      </c>
    </row>
    <row r="11" customFormat="false" ht="16" hidden="false" customHeight="false" outlineLevel="0" collapsed="false">
      <c r="D11" s="2" t="n">
        <v>1.56493158287034</v>
      </c>
      <c r="E11" s="2" t="n">
        <v>0.611960307064984</v>
      </c>
      <c r="F11" s="2" t="n">
        <v>0.39266793086982</v>
      </c>
      <c r="G11" s="2" t="n">
        <v>0.254605367562109</v>
      </c>
      <c r="H11" s="2" t="n">
        <v>0.145179199327232</v>
      </c>
      <c r="I11" s="2" t="n">
        <v>0.0560894184560569</v>
      </c>
      <c r="J11" s="2" t="n">
        <v>-0.0199983409305334</v>
      </c>
      <c r="K11" s="2" t="n">
        <v>-0.100342148743458</v>
      </c>
      <c r="L11" s="2" t="n">
        <v>-0.179989591987428</v>
      </c>
      <c r="M11" s="2" t="n">
        <v>-0.281518438047866</v>
      </c>
      <c r="N11" s="2" t="n">
        <v>-0.406156034810915</v>
      </c>
      <c r="O11" s="2" t="n">
        <v>-0.606725091389406</v>
      </c>
      <c r="Q11" s="2" t="n">
        <v>6</v>
      </c>
      <c r="R11" s="2" t="n">
        <v>3</v>
      </c>
      <c r="S11" s="2" t="n">
        <v>8</v>
      </c>
      <c r="T11" s="2" t="n">
        <v>3</v>
      </c>
      <c r="U11" s="2" t="n">
        <v>5</v>
      </c>
      <c r="V11" s="2" t="n">
        <v>8</v>
      </c>
      <c r="W11" s="2" t="n">
        <v>9</v>
      </c>
      <c r="X11" s="2" t="n">
        <v>14</v>
      </c>
      <c r="Y11" s="2" t="n">
        <v>2</v>
      </c>
      <c r="Z11" s="2" t="n">
        <v>12</v>
      </c>
      <c r="AA11" s="2" t="n">
        <v>7</v>
      </c>
      <c r="AB11" s="2" t="n">
        <v>1</v>
      </c>
      <c r="AD11" s="1" t="n">
        <v>-0.137045897038396</v>
      </c>
      <c r="AE11" s="2" t="n">
        <v>8.93333333333333</v>
      </c>
      <c r="AF11" s="1" t="n">
        <f aca="false">LOG(AE11/8.69,2)</f>
        <v>0.0398424178095785</v>
      </c>
    </row>
    <row r="12" customFormat="false" ht="16" hidden="false" customHeight="false" outlineLevel="0" collapsed="false">
      <c r="D12" s="2" t="n">
        <v>1.55084849568412</v>
      </c>
      <c r="E12" s="2" t="n">
        <v>0.610953616502126</v>
      </c>
      <c r="F12" s="2" t="n">
        <v>0.392357917281788</v>
      </c>
      <c r="G12" s="2" t="n">
        <v>0.254585746241518</v>
      </c>
      <c r="H12" s="2" t="n">
        <v>0.144911686337131</v>
      </c>
      <c r="I12" s="2" t="n">
        <v>0.0559519505557949</v>
      </c>
      <c r="J12" s="2" t="n">
        <v>-0.020154733548565</v>
      </c>
      <c r="K12" s="2" t="n">
        <v>-0.10089104071562</v>
      </c>
      <c r="L12" s="2" t="n">
        <v>-0.180187567594533</v>
      </c>
      <c r="M12" s="2" t="n">
        <v>-0.281886757627732</v>
      </c>
      <c r="N12" s="2" t="n">
        <v>-0.406249403822678</v>
      </c>
      <c r="O12" s="2" t="n">
        <v>-0.606946396020339</v>
      </c>
      <c r="Q12" s="2" t="n">
        <v>23</v>
      </c>
      <c r="R12" s="2" t="n">
        <v>50</v>
      </c>
      <c r="S12" s="2" t="n">
        <v>3</v>
      </c>
      <c r="T12" s="2" t="n">
        <v>1</v>
      </c>
      <c r="U12" s="2" t="n">
        <v>1</v>
      </c>
      <c r="V12" s="2" t="n">
        <v>9</v>
      </c>
      <c r="W12" s="2" t="n">
        <v>1</v>
      </c>
      <c r="X12" s="2" t="n">
        <v>3</v>
      </c>
      <c r="Y12" s="2" t="n">
        <v>5</v>
      </c>
      <c r="Z12" s="2" t="n">
        <v>1</v>
      </c>
      <c r="AA12" s="2" t="n">
        <v>6</v>
      </c>
      <c r="AB12" s="2" t="n">
        <v>25</v>
      </c>
      <c r="AD12" s="1" t="n">
        <v>-0.227154610810531</v>
      </c>
      <c r="AE12" s="2" t="n">
        <v>8.67666666666667</v>
      </c>
      <c r="AF12" s="1" t="n">
        <f aca="false">LOG(AE12/8.69,2)</f>
        <v>-0.00221527113144415</v>
      </c>
    </row>
    <row r="13" customFormat="false" ht="16" hidden="false" customHeight="false" outlineLevel="0" collapsed="false">
      <c r="D13" s="2" t="n">
        <v>1.49076973582465</v>
      </c>
      <c r="E13" s="2" t="n">
        <v>0.610553216659178</v>
      </c>
      <c r="F13" s="2" t="n">
        <v>0.391642957696567</v>
      </c>
      <c r="G13" s="2" t="n">
        <v>0.253658191049363</v>
      </c>
      <c r="H13" s="2" t="n">
        <v>0.144660344821568</v>
      </c>
      <c r="I13" s="2" t="n">
        <v>0.0557450016082465</v>
      </c>
      <c r="J13" s="2" t="n">
        <v>-0.0201854779166013</v>
      </c>
      <c r="K13" s="2" t="n">
        <v>-0.101052869591895</v>
      </c>
      <c r="L13" s="2" t="n">
        <v>-0.180214158096385</v>
      </c>
      <c r="M13" s="2" t="n">
        <v>-0.281948727325632</v>
      </c>
      <c r="N13" s="2" t="n">
        <v>-0.406265997356421</v>
      </c>
      <c r="O13" s="2" t="n">
        <v>-0.607216476898414</v>
      </c>
      <c r="Q13" s="2" t="n">
        <v>4</v>
      </c>
      <c r="R13" s="2" t="n">
        <v>2</v>
      </c>
      <c r="S13" s="2" t="n">
        <v>2</v>
      </c>
      <c r="T13" s="2" t="n">
        <v>9</v>
      </c>
      <c r="U13" s="2" t="n">
        <v>6</v>
      </c>
      <c r="V13" s="2" t="n">
        <v>34</v>
      </c>
      <c r="W13" s="2" t="n">
        <v>7</v>
      </c>
      <c r="X13" s="2" t="n">
        <v>21</v>
      </c>
      <c r="Y13" s="2" t="n">
        <v>1</v>
      </c>
      <c r="Z13" s="2" t="n">
        <v>18</v>
      </c>
      <c r="AA13" s="2" t="n">
        <v>12</v>
      </c>
      <c r="AB13" s="2" t="n">
        <v>26</v>
      </c>
      <c r="AD13" s="1" t="n">
        <v>-0.337552441087568</v>
      </c>
      <c r="AE13" s="2" t="n">
        <v>9.22666666666667</v>
      </c>
      <c r="AF13" s="1" t="n">
        <f aca="false">LOG(AE13/8.69,2)</f>
        <v>0.0864533601011684</v>
      </c>
    </row>
    <row r="14" customFormat="false" ht="16" hidden="false" customHeight="false" outlineLevel="0" collapsed="false">
      <c r="D14" s="2" t="n">
        <v>1.48606217153221</v>
      </c>
      <c r="E14" s="2" t="n">
        <v>0.61021965523339</v>
      </c>
      <c r="F14" s="2" t="n">
        <v>0.391602037755532</v>
      </c>
      <c r="G14" s="2" t="n">
        <v>0.253093661638999</v>
      </c>
      <c r="H14" s="2" t="n">
        <v>0.144541618349783</v>
      </c>
      <c r="I14" s="2" t="n">
        <v>0.055615357250176</v>
      </c>
      <c r="J14" s="2" t="n">
        <v>-0.0204014074904189</v>
      </c>
      <c r="K14" s="2" t="n">
        <v>-0.101552280597485</v>
      </c>
      <c r="L14" s="2" t="n">
        <v>-0.180264219391414</v>
      </c>
      <c r="M14" s="2" t="n">
        <v>-0.282858719132393</v>
      </c>
      <c r="N14" s="2" t="n">
        <v>-0.406282178917854</v>
      </c>
      <c r="O14" s="2" t="n">
        <v>-0.607748866781083</v>
      </c>
      <c r="Q14" s="2" t="n">
        <v>9</v>
      </c>
      <c r="R14" s="2" t="n">
        <v>1</v>
      </c>
      <c r="S14" s="2" t="n">
        <v>37</v>
      </c>
      <c r="T14" s="2" t="n">
        <v>2</v>
      </c>
      <c r="U14" s="2" t="n">
        <v>8</v>
      </c>
      <c r="V14" s="2" t="n">
        <v>17</v>
      </c>
      <c r="W14" s="2" t="n">
        <v>3</v>
      </c>
      <c r="X14" s="2" t="n">
        <v>9</v>
      </c>
      <c r="Y14" s="2" t="n">
        <v>6</v>
      </c>
      <c r="Z14" s="2" t="n">
        <v>8</v>
      </c>
      <c r="AA14" s="2" t="n">
        <v>12</v>
      </c>
      <c r="AB14" s="2" t="n">
        <v>3</v>
      </c>
      <c r="AD14" s="1" t="n">
        <v>-0.484992593650268</v>
      </c>
      <c r="AE14" s="2" t="n">
        <v>10.3766666666667</v>
      </c>
      <c r="AF14" s="1" t="n">
        <f aca="false">LOG(AE14/8.69,2)</f>
        <v>0.255914993933623</v>
      </c>
    </row>
    <row r="15" customFormat="false" ht="16" hidden="false" customHeight="false" outlineLevel="0" collapsed="false">
      <c r="D15" s="2" t="n">
        <v>1.48080834916478</v>
      </c>
      <c r="E15" s="2" t="n">
        <v>0.608463023893989</v>
      </c>
      <c r="F15" s="2" t="n">
        <v>0.391588685323528</v>
      </c>
      <c r="G15" s="2" t="n">
        <v>0.252856661852673</v>
      </c>
      <c r="H15" s="2" t="n">
        <v>0.144531386989088</v>
      </c>
      <c r="I15" s="2" t="n">
        <v>0.0555471927099544</v>
      </c>
      <c r="J15" s="2" t="n">
        <v>-0.0204950308748879</v>
      </c>
      <c r="K15" s="2" t="n">
        <v>-0.101585555324495</v>
      </c>
      <c r="L15" s="2" t="n">
        <v>-0.180511463641143</v>
      </c>
      <c r="M15" s="2" t="n">
        <v>-0.282908279716116</v>
      </c>
      <c r="N15" s="2" t="n">
        <v>-0.4064348250556</v>
      </c>
      <c r="O15" s="2" t="n">
        <v>-0.607956682235458</v>
      </c>
      <c r="Q15" s="2" t="n">
        <v>1</v>
      </c>
      <c r="R15" s="2" t="n">
        <v>3</v>
      </c>
      <c r="S15" s="2" t="n">
        <v>13</v>
      </c>
      <c r="T15" s="2" t="n">
        <v>4</v>
      </c>
      <c r="U15" s="2" t="n">
        <v>11</v>
      </c>
      <c r="V15" s="2" t="n">
        <v>1</v>
      </c>
      <c r="W15" s="2" t="n">
        <v>11</v>
      </c>
      <c r="X15" s="2" t="n">
        <v>2</v>
      </c>
      <c r="Y15" s="2" t="n">
        <v>9</v>
      </c>
      <c r="Z15" s="2" t="n">
        <v>8</v>
      </c>
      <c r="AA15" s="2" t="n">
        <v>3</v>
      </c>
      <c r="AB15" s="2" t="n">
        <v>8</v>
      </c>
      <c r="AD15" s="1" t="n">
        <v>-0.828112371409564</v>
      </c>
      <c r="AE15" s="2" t="n">
        <v>10.4932735426009</v>
      </c>
      <c r="AF15" s="1" t="n">
        <f aca="false">LOG(AE15/8.69,2)</f>
        <v>0.272036737510787</v>
      </c>
    </row>
    <row r="16" customFormat="false" ht="16" hidden="false" customHeight="false" outlineLevel="0" collapsed="false">
      <c r="D16" s="2" t="n">
        <v>1.45930290351914</v>
      </c>
      <c r="E16" s="2" t="n">
        <v>0.607231103894007</v>
      </c>
      <c r="F16" s="2" t="n">
        <v>0.390078855951746</v>
      </c>
      <c r="G16" s="2" t="n">
        <v>0.251887395160149</v>
      </c>
      <c r="H16" s="2" t="n">
        <v>0.144525531441868</v>
      </c>
      <c r="I16" s="2" t="n">
        <v>0.0546664120615292</v>
      </c>
      <c r="J16" s="2" t="n">
        <v>-0.0205433878242073</v>
      </c>
      <c r="K16" s="2" t="n">
        <v>-0.102157500588983</v>
      </c>
      <c r="L16" s="2" t="n">
        <v>-0.180658053237041</v>
      </c>
      <c r="M16" s="2" t="n">
        <v>-0.282916761563206</v>
      </c>
      <c r="N16" s="2" t="n">
        <v>-0.406769588548652</v>
      </c>
      <c r="O16" s="2" t="n">
        <v>-0.608026919471284</v>
      </c>
      <c r="Q16" s="2" t="n">
        <v>3</v>
      </c>
      <c r="R16" s="2" t="n">
        <v>1</v>
      </c>
      <c r="S16" s="2" t="n">
        <v>4</v>
      </c>
      <c r="T16" s="2" t="n">
        <v>1</v>
      </c>
      <c r="U16" s="2" t="n">
        <v>1</v>
      </c>
      <c r="V16" s="2" t="n">
        <v>3</v>
      </c>
      <c r="W16" s="2" t="n">
        <v>7</v>
      </c>
      <c r="X16" s="2" t="n">
        <v>1</v>
      </c>
      <c r="Y16" s="2" t="n">
        <v>1</v>
      </c>
      <c r="Z16" s="2" t="n">
        <v>8</v>
      </c>
      <c r="AA16" s="2" t="n">
        <v>2</v>
      </c>
      <c r="AB16" s="2" t="n">
        <v>8</v>
      </c>
    </row>
    <row r="17" customFormat="false" ht="16" hidden="false" customHeight="false" outlineLevel="0" collapsed="false">
      <c r="D17" s="2" t="n">
        <v>1.44886648586623</v>
      </c>
      <c r="E17" s="2" t="n">
        <v>0.604233429520392</v>
      </c>
      <c r="F17" s="2" t="n">
        <v>0.389921328046261</v>
      </c>
      <c r="G17" s="2" t="n">
        <v>0.251301848594811</v>
      </c>
      <c r="H17" s="2" t="n">
        <v>0.144376192982614</v>
      </c>
      <c r="I17" s="2" t="n">
        <v>0.0545613236945579</v>
      </c>
      <c r="J17" s="2" t="n">
        <v>-0.0207632752939718</v>
      </c>
      <c r="K17" s="2" t="n">
        <v>-0.102486167025783</v>
      </c>
      <c r="L17" s="2" t="n">
        <v>-0.180784405425417</v>
      </c>
      <c r="M17" s="2" t="n">
        <v>-0.283131934126696</v>
      </c>
      <c r="N17" s="2" t="n">
        <v>-0.406983163155021</v>
      </c>
      <c r="O17" s="2" t="n">
        <v>-0.608869481764406</v>
      </c>
      <c r="Q17" s="2" t="n">
        <v>1</v>
      </c>
      <c r="R17" s="2" t="n">
        <v>1</v>
      </c>
      <c r="S17" s="2" t="n">
        <v>33</v>
      </c>
      <c r="T17" s="2" t="n">
        <v>19</v>
      </c>
      <c r="U17" s="2" t="n">
        <v>8</v>
      </c>
      <c r="V17" s="2" t="n">
        <v>7</v>
      </c>
      <c r="W17" s="2" t="n">
        <v>28</v>
      </c>
      <c r="X17" s="2" t="n">
        <v>4</v>
      </c>
      <c r="Y17" s="2" t="n">
        <v>2</v>
      </c>
      <c r="Z17" s="2" t="n">
        <v>3</v>
      </c>
      <c r="AA17" s="2" t="n">
        <v>5</v>
      </c>
      <c r="AB17" s="2" t="n">
        <v>11</v>
      </c>
      <c r="AD17" s="1" t="s">
        <v>3542</v>
      </c>
      <c r="AE17" s="2" t="n">
        <f aca="false">AVERAGE(AE4:AE15)</f>
        <v>8.6883283507723</v>
      </c>
    </row>
    <row r="18" customFormat="false" ht="16" hidden="false" customHeight="false" outlineLevel="0" collapsed="false">
      <c r="D18" s="2" t="n">
        <v>1.42161607527051</v>
      </c>
      <c r="E18" s="2" t="n">
        <v>0.599353116241238</v>
      </c>
      <c r="F18" s="2" t="n">
        <v>0.389857739576129</v>
      </c>
      <c r="G18" s="2" t="n">
        <v>0.251276383422409</v>
      </c>
      <c r="H18" s="2" t="n">
        <v>0.142950989888069</v>
      </c>
      <c r="I18" s="2" t="n">
        <v>0.0544969408234448</v>
      </c>
      <c r="J18" s="2" t="n">
        <v>-0.0214262992929368</v>
      </c>
      <c r="K18" s="2" t="n">
        <v>-0.102497195840206</v>
      </c>
      <c r="L18" s="2" t="n">
        <v>-0.180931197841135</v>
      </c>
      <c r="M18" s="2" t="n">
        <v>-0.283305238507133</v>
      </c>
      <c r="N18" s="2" t="n">
        <v>-0.407412062406974</v>
      </c>
      <c r="O18" s="2" t="n">
        <v>-0.609482420044648</v>
      </c>
      <c r="Q18" s="2" t="n">
        <v>14</v>
      </c>
      <c r="R18" s="2" t="n">
        <v>15</v>
      </c>
      <c r="S18" s="2" t="n">
        <v>7</v>
      </c>
      <c r="T18" s="2" t="n">
        <v>2</v>
      </c>
      <c r="U18" s="2" t="n">
        <v>28</v>
      </c>
      <c r="V18" s="2" t="n">
        <v>38</v>
      </c>
      <c r="W18" s="2" t="n">
        <v>1</v>
      </c>
      <c r="X18" s="2" t="n">
        <v>2</v>
      </c>
      <c r="Y18" s="2" t="n">
        <v>18</v>
      </c>
      <c r="Z18" s="2" t="n">
        <v>8</v>
      </c>
      <c r="AA18" s="2" t="n">
        <v>10</v>
      </c>
      <c r="AB18" s="2" t="n">
        <v>21</v>
      </c>
    </row>
    <row r="19" customFormat="false" ht="16" hidden="false" customHeight="false" outlineLevel="0" collapsed="false">
      <c r="D19" s="2" t="n">
        <v>1.42111463862187</v>
      </c>
      <c r="E19" s="2" t="n">
        <v>0.598695145993735</v>
      </c>
      <c r="F19" s="2" t="n">
        <v>0.389677324184631</v>
      </c>
      <c r="G19" s="2" t="n">
        <v>0.25119946237057</v>
      </c>
      <c r="H19" s="2" t="n">
        <v>0.142725079390843</v>
      </c>
      <c r="I19" s="2" t="n">
        <v>0.0540608736400539</v>
      </c>
      <c r="J19" s="2" t="n">
        <v>-0.0215306453709644</v>
      </c>
      <c r="K19" s="2" t="n">
        <v>-0.103851683586407</v>
      </c>
      <c r="L19" s="2" t="n">
        <v>-0.180943565045718</v>
      </c>
      <c r="M19" s="2" t="n">
        <v>-0.283571952587576</v>
      </c>
      <c r="N19" s="2" t="n">
        <v>-0.408217994161767</v>
      </c>
      <c r="O19" s="2" t="n">
        <v>-0.612018417295265</v>
      </c>
      <c r="Q19" s="2" t="n">
        <v>1</v>
      </c>
      <c r="R19" s="2" t="n">
        <v>11</v>
      </c>
      <c r="S19" s="2" t="n">
        <v>1</v>
      </c>
      <c r="T19" s="2" t="n">
        <v>8</v>
      </c>
      <c r="U19" s="2" t="n">
        <v>5</v>
      </c>
      <c r="V19" s="2" t="n">
        <v>23</v>
      </c>
      <c r="W19" s="2" t="n">
        <v>6</v>
      </c>
      <c r="X19" s="2" t="n">
        <v>13</v>
      </c>
      <c r="Y19" s="2" t="n">
        <v>1</v>
      </c>
      <c r="Z19" s="2" t="n">
        <v>1</v>
      </c>
      <c r="AA19" s="2" t="n">
        <v>2</v>
      </c>
      <c r="AB19" s="2" t="n">
        <v>2</v>
      </c>
    </row>
    <row r="20" customFormat="false" ht="16" hidden="false" customHeight="false" outlineLevel="0" collapsed="false">
      <c r="D20" s="2" t="n">
        <v>1.41905029162283</v>
      </c>
      <c r="E20" s="2" t="n">
        <v>0.597153046091297</v>
      </c>
      <c r="F20" s="2" t="n">
        <v>0.387777002867142</v>
      </c>
      <c r="G20" s="2" t="n">
        <v>0.250001654474651</v>
      </c>
      <c r="H20" s="2" t="n">
        <v>0.142677159881487</v>
      </c>
      <c r="I20" s="2" t="n">
        <v>0.0537044994591106</v>
      </c>
      <c r="J20" s="2" t="n">
        <v>-0.0217216006378844</v>
      </c>
      <c r="K20" s="2" t="n">
        <v>-0.103916593248483</v>
      </c>
      <c r="L20" s="2" t="n">
        <v>-0.181042717499689</v>
      </c>
      <c r="M20" s="2" t="n">
        <v>-0.284014550119627</v>
      </c>
      <c r="N20" s="2" t="n">
        <v>-0.408649563258908</v>
      </c>
      <c r="O20" s="2" t="n">
        <v>-0.612147919772248</v>
      </c>
      <c r="Q20" s="2" t="n">
        <v>2</v>
      </c>
      <c r="R20" s="2" t="n">
        <v>1</v>
      </c>
      <c r="S20" s="2" t="n">
        <v>2</v>
      </c>
      <c r="T20" s="2" t="n">
        <v>7</v>
      </c>
      <c r="U20" s="2" t="n">
        <v>2</v>
      </c>
      <c r="V20" s="2" t="n">
        <v>36</v>
      </c>
      <c r="W20" s="2" t="n">
        <v>10</v>
      </c>
      <c r="X20" s="2" t="n">
        <v>5</v>
      </c>
      <c r="Y20" s="2" t="n">
        <v>4</v>
      </c>
      <c r="Z20" s="2" t="n">
        <v>5</v>
      </c>
      <c r="AA20" s="2" t="n">
        <v>53</v>
      </c>
      <c r="AB20" s="2" t="n">
        <v>2</v>
      </c>
    </row>
    <row r="21" customFormat="false" ht="16" hidden="false" customHeight="false" outlineLevel="0" collapsed="false">
      <c r="D21" s="2" t="n">
        <v>1.41346912936313</v>
      </c>
      <c r="E21" s="2" t="n">
        <v>0.595305229224972</v>
      </c>
      <c r="F21" s="2" t="n">
        <v>0.387322199976976</v>
      </c>
      <c r="G21" s="2" t="n">
        <v>0.249846346834495</v>
      </c>
      <c r="H21" s="2" t="n">
        <v>0.14178179971919</v>
      </c>
      <c r="I21" s="2" t="n">
        <v>0.0532226390944606</v>
      </c>
      <c r="J21" s="2" t="n">
        <v>-0.0219182112279474</v>
      </c>
      <c r="K21" s="2" t="n">
        <v>-0.103919732180051</v>
      </c>
      <c r="L21" s="2" t="n">
        <v>-0.181525841836942</v>
      </c>
      <c r="M21" s="2" t="n">
        <v>-0.284058766049863</v>
      </c>
      <c r="N21" s="2" t="n">
        <v>-0.408824159886755</v>
      </c>
      <c r="O21" s="2" t="n">
        <v>-0.612393128485244</v>
      </c>
      <c r="Q21" s="2" t="n">
        <v>2</v>
      </c>
      <c r="R21" s="2" t="n">
        <v>1</v>
      </c>
      <c r="S21" s="2" t="n">
        <v>16</v>
      </c>
      <c r="T21" s="2" t="n">
        <v>2</v>
      </c>
      <c r="U21" s="2" t="n">
        <v>2</v>
      </c>
      <c r="V21" s="2" t="n">
        <v>7</v>
      </c>
      <c r="W21" s="2" t="n">
        <v>1</v>
      </c>
      <c r="X21" s="2" t="n">
        <v>1</v>
      </c>
      <c r="Y21" s="2" t="n">
        <v>2</v>
      </c>
      <c r="Z21" s="2" t="n">
        <v>2</v>
      </c>
      <c r="AA21" s="2" t="n">
        <v>6</v>
      </c>
      <c r="AB21" s="2" t="n">
        <v>93</v>
      </c>
    </row>
    <row r="22" customFormat="false" ht="16" hidden="false" customHeight="false" outlineLevel="0" collapsed="false">
      <c r="D22" s="2" t="n">
        <v>1.40614474271715</v>
      </c>
      <c r="E22" s="2" t="n">
        <v>0.594684464331507</v>
      </c>
      <c r="F22" s="2" t="n">
        <v>0.387172767954611</v>
      </c>
      <c r="G22" s="2" t="n">
        <v>0.249743354445314</v>
      </c>
      <c r="H22" s="2" t="n">
        <v>0.141518943109853</v>
      </c>
      <c r="I22" s="2" t="n">
        <v>0.0532125189505603</v>
      </c>
      <c r="J22" s="2" t="n">
        <v>-0.021945548467564</v>
      </c>
      <c r="K22" s="2" t="n">
        <v>-0.104515446336666</v>
      </c>
      <c r="L22" s="2" t="n">
        <v>-0.182234723782357</v>
      </c>
      <c r="M22" s="2" t="n">
        <v>-0.284771748502998</v>
      </c>
      <c r="N22" s="2" t="n">
        <v>-0.409508114079237</v>
      </c>
      <c r="O22" s="2" t="n">
        <v>-0.613526436529419</v>
      </c>
      <c r="Q22" s="2" t="n">
        <v>11</v>
      </c>
      <c r="R22" s="2" t="n">
        <v>1</v>
      </c>
      <c r="S22" s="2" t="n">
        <v>2</v>
      </c>
      <c r="T22" s="2" t="n">
        <v>2</v>
      </c>
      <c r="U22" s="2" t="n">
        <v>6</v>
      </c>
      <c r="V22" s="2" t="n">
        <v>20</v>
      </c>
      <c r="W22" s="2" t="n">
        <v>3</v>
      </c>
      <c r="X22" s="2" t="n">
        <v>2</v>
      </c>
      <c r="Y22" s="2" t="n">
        <v>4</v>
      </c>
      <c r="Z22" s="2" t="n">
        <v>2</v>
      </c>
      <c r="AA22" s="2" t="n">
        <v>10</v>
      </c>
      <c r="AB22" s="2" t="n">
        <v>20</v>
      </c>
    </row>
    <row r="23" customFormat="false" ht="16" hidden="false" customHeight="false" outlineLevel="0" collapsed="false">
      <c r="D23" s="2" t="n">
        <v>1.3985017840556</v>
      </c>
      <c r="E23" s="2" t="n">
        <v>0.594504372864098</v>
      </c>
      <c r="F23" s="2" t="n">
        <v>0.387162600351157</v>
      </c>
      <c r="G23" s="2" t="n">
        <v>0.249732778751598</v>
      </c>
      <c r="H23" s="2" t="n">
        <v>0.141488533925749</v>
      </c>
      <c r="I23" s="2" t="n">
        <v>0.0529964446629579</v>
      </c>
      <c r="J23" s="2" t="n">
        <v>-0.0222602019300671</v>
      </c>
      <c r="K23" s="2" t="n">
        <v>-0.104854530584302</v>
      </c>
      <c r="L23" s="2" t="n">
        <v>-0.182282063566388</v>
      </c>
      <c r="M23" s="2" t="n">
        <v>-0.28512612274314</v>
      </c>
      <c r="N23" s="2" t="n">
        <v>-0.410340328623591</v>
      </c>
      <c r="O23" s="2" t="n">
        <v>-0.614022399507476</v>
      </c>
      <c r="Q23" s="2" t="n">
        <v>3</v>
      </c>
      <c r="R23" s="2" t="n">
        <v>5</v>
      </c>
      <c r="S23" s="2" t="n">
        <v>2</v>
      </c>
      <c r="T23" s="2" t="n">
        <v>3</v>
      </c>
      <c r="U23" s="2" t="n">
        <v>3</v>
      </c>
      <c r="V23" s="2" t="n">
        <v>14</v>
      </c>
      <c r="W23" s="2" t="n">
        <v>2</v>
      </c>
      <c r="X23" s="2" t="n">
        <v>20</v>
      </c>
      <c r="Y23" s="2" t="n">
        <v>2</v>
      </c>
      <c r="Z23" s="2" t="n">
        <v>3</v>
      </c>
      <c r="AA23" s="2" t="n">
        <v>8</v>
      </c>
      <c r="AB23" s="2" t="n">
        <v>11</v>
      </c>
    </row>
    <row r="24" customFormat="false" ht="16" hidden="false" customHeight="false" outlineLevel="0" collapsed="false">
      <c r="D24" s="2" t="n">
        <v>1.37877503588736</v>
      </c>
      <c r="E24" s="2" t="n">
        <v>0.591702421848846</v>
      </c>
      <c r="F24" s="2" t="n">
        <v>0.386214498656306</v>
      </c>
      <c r="G24" s="2" t="n">
        <v>0.249077779051055</v>
      </c>
      <c r="H24" s="2" t="n">
        <v>0.141483729689958</v>
      </c>
      <c r="I24" s="2" t="n">
        <v>0.0529373215832993</v>
      </c>
      <c r="J24" s="2" t="n">
        <v>-0.0223374157876029</v>
      </c>
      <c r="K24" s="2" t="n">
        <v>-0.104873049144477</v>
      </c>
      <c r="L24" s="2" t="n">
        <v>-0.182374849435327</v>
      </c>
      <c r="M24" s="2" t="n">
        <v>-0.285788935898869</v>
      </c>
      <c r="N24" s="2" t="n">
        <v>-0.410988668527695</v>
      </c>
      <c r="O24" s="2" t="n">
        <v>-0.614510748809816</v>
      </c>
      <c r="Q24" s="2" t="n">
        <v>3</v>
      </c>
      <c r="R24" s="2" t="n">
        <v>2</v>
      </c>
      <c r="S24" s="2" t="n">
        <v>3</v>
      </c>
      <c r="T24" s="2" t="n">
        <v>25</v>
      </c>
      <c r="U24" s="2" t="n">
        <v>2</v>
      </c>
      <c r="V24" s="2" t="n">
        <v>21</v>
      </c>
      <c r="W24" s="2" t="n">
        <v>1</v>
      </c>
      <c r="X24" s="2" t="n">
        <v>1</v>
      </c>
      <c r="Y24" s="2" t="n">
        <v>3</v>
      </c>
      <c r="Z24" s="2" t="n">
        <v>6</v>
      </c>
      <c r="AA24" s="2" t="n">
        <v>15</v>
      </c>
      <c r="AB24" s="2" t="n">
        <v>6</v>
      </c>
    </row>
    <row r="25" customFormat="false" ht="16" hidden="false" customHeight="false" outlineLevel="0" collapsed="false">
      <c r="D25" s="2" t="n">
        <v>1.37659884330101</v>
      </c>
      <c r="E25" s="2" t="n">
        <v>0.589410218533734</v>
      </c>
      <c r="F25" s="2" t="n">
        <v>0.385815011744523</v>
      </c>
      <c r="G25" s="2" t="n">
        <v>0.247732481697533</v>
      </c>
      <c r="H25" s="2" t="n">
        <v>0.141308389243368</v>
      </c>
      <c r="I25" s="2" t="n">
        <v>0.0529288500299486</v>
      </c>
      <c r="J25" s="2" t="n">
        <v>-0.0226217283210581</v>
      </c>
      <c r="K25" s="2" t="n">
        <v>-0.104948354588164</v>
      </c>
      <c r="L25" s="2" t="n">
        <v>-0.182679541263972</v>
      </c>
      <c r="M25" s="2" t="n">
        <v>-0.286421284498651</v>
      </c>
      <c r="N25" s="2" t="n">
        <v>-0.412206747210873</v>
      </c>
      <c r="O25" s="2" t="n">
        <v>-0.617500575996788</v>
      </c>
      <c r="Q25" s="2" t="n">
        <v>19</v>
      </c>
      <c r="R25" s="2" t="n">
        <v>9</v>
      </c>
      <c r="S25" s="2" t="n">
        <v>1</v>
      </c>
      <c r="T25" s="2" t="n">
        <v>5</v>
      </c>
      <c r="U25" s="2" t="n">
        <v>23</v>
      </c>
      <c r="V25" s="2" t="n">
        <v>1</v>
      </c>
      <c r="W25" s="2" t="n">
        <v>6</v>
      </c>
      <c r="X25" s="2" t="n">
        <v>21</v>
      </c>
      <c r="Y25" s="2" t="n">
        <v>23</v>
      </c>
      <c r="Z25" s="2" t="n">
        <v>2</v>
      </c>
      <c r="AA25" s="2" t="n">
        <v>3</v>
      </c>
      <c r="AB25" s="2" t="n">
        <v>7</v>
      </c>
    </row>
    <row r="26" customFormat="false" ht="16" hidden="false" customHeight="false" outlineLevel="0" collapsed="false">
      <c r="D26" s="2" t="n">
        <v>1.36467323749123</v>
      </c>
      <c r="E26" s="2" t="n">
        <v>0.587980214790289</v>
      </c>
      <c r="F26" s="2" t="n">
        <v>0.385810879896182</v>
      </c>
      <c r="G26" s="2" t="n">
        <v>0.247566668320454</v>
      </c>
      <c r="H26" s="2" t="n">
        <v>0.141270549819688</v>
      </c>
      <c r="I26" s="2" t="n">
        <v>0.0525576692342928</v>
      </c>
      <c r="J26" s="2" t="n">
        <v>-0.0226945870507724</v>
      </c>
      <c r="K26" s="2" t="n">
        <v>-0.105457659858903</v>
      </c>
      <c r="L26" s="2" t="n">
        <v>-0.183014048034558</v>
      </c>
      <c r="M26" s="2" t="n">
        <v>-0.287043509331914</v>
      </c>
      <c r="N26" s="2" t="n">
        <v>-0.412301282933448</v>
      </c>
      <c r="O26" s="2" t="n">
        <v>-0.618083736405276</v>
      </c>
      <c r="Q26" s="2" t="n">
        <v>2</v>
      </c>
      <c r="R26" s="2" t="n">
        <v>1</v>
      </c>
      <c r="S26" s="2" t="n">
        <v>2</v>
      </c>
      <c r="T26" s="2" t="n">
        <v>6</v>
      </c>
      <c r="U26" s="2" t="n">
        <v>11</v>
      </c>
      <c r="V26" s="2" t="n">
        <v>3</v>
      </c>
      <c r="W26" s="2" t="n">
        <v>13</v>
      </c>
      <c r="X26" s="2" t="n">
        <v>5</v>
      </c>
      <c r="Y26" s="2" t="n">
        <v>1</v>
      </c>
      <c r="Z26" s="2" t="n">
        <v>6</v>
      </c>
      <c r="AA26" s="2" t="n">
        <v>51</v>
      </c>
      <c r="AB26" s="2" t="n">
        <v>3</v>
      </c>
      <c r="AJ26" s="2" t="s">
        <v>3543</v>
      </c>
    </row>
    <row r="27" customFormat="false" ht="16" hidden="false" customHeight="false" outlineLevel="0" collapsed="false">
      <c r="D27" s="2" t="n">
        <v>1.32611274160105</v>
      </c>
      <c r="E27" s="2" t="n">
        <v>0.587770615639968</v>
      </c>
      <c r="F27" s="2" t="n">
        <v>0.385806457606659</v>
      </c>
      <c r="G27" s="2" t="n">
        <v>0.246920877712039</v>
      </c>
      <c r="H27" s="2" t="n">
        <v>0.141161659792451</v>
      </c>
      <c r="I27" s="2" t="n">
        <v>0.0524483630120553</v>
      </c>
      <c r="J27" s="2" t="n">
        <v>-0.0228985038137525</v>
      </c>
      <c r="K27" s="2" t="n">
        <v>-0.105513272044477</v>
      </c>
      <c r="L27" s="2" t="n">
        <v>-0.18322141038291</v>
      </c>
      <c r="M27" s="2" t="n">
        <v>-0.287426910923655</v>
      </c>
      <c r="N27" s="2" t="n">
        <v>-0.412688336297865</v>
      </c>
      <c r="O27" s="2" t="n">
        <v>-0.618473601040101</v>
      </c>
      <c r="Q27" s="2" t="n">
        <v>11</v>
      </c>
      <c r="R27" s="2" t="n">
        <v>1</v>
      </c>
      <c r="S27" s="2" t="n">
        <v>1</v>
      </c>
      <c r="T27" s="2" t="n">
        <v>11</v>
      </c>
      <c r="U27" s="2" t="n">
        <v>2</v>
      </c>
      <c r="V27" s="2" t="n">
        <v>3</v>
      </c>
      <c r="W27" s="2" t="n">
        <v>8</v>
      </c>
      <c r="X27" s="2" t="n">
        <v>12</v>
      </c>
      <c r="Y27" s="2" t="n">
        <v>15</v>
      </c>
      <c r="Z27" s="2" t="n">
        <v>23</v>
      </c>
      <c r="AA27" s="2" t="n">
        <v>2</v>
      </c>
      <c r="AB27" s="2" t="n">
        <v>4</v>
      </c>
    </row>
    <row r="28" customFormat="false" ht="16" hidden="false" customHeight="false" outlineLevel="0" collapsed="false">
      <c r="D28" s="2" t="n">
        <v>1.32273187177245</v>
      </c>
      <c r="E28" s="2" t="n">
        <v>0.587389904221875</v>
      </c>
      <c r="F28" s="2" t="n">
        <v>0.385788702677929</v>
      </c>
      <c r="G28" s="2" t="n">
        <v>0.246547070474225</v>
      </c>
      <c r="H28" s="2" t="n">
        <v>0.139675438551535</v>
      </c>
      <c r="I28" s="2" t="n">
        <v>0.051753423903057</v>
      </c>
      <c r="J28" s="2" t="n">
        <v>-0.0229754954627858</v>
      </c>
      <c r="K28" s="2" t="n">
        <v>-0.105706134120541</v>
      </c>
      <c r="L28" s="2" t="n">
        <v>-0.183315988157101</v>
      </c>
      <c r="M28" s="2" t="n">
        <v>-0.28747106816679</v>
      </c>
      <c r="N28" s="2" t="n">
        <v>-0.413451814051055</v>
      </c>
      <c r="O28" s="2" t="n">
        <v>-0.618599753156205</v>
      </c>
      <c r="Q28" s="2" t="n">
        <v>1</v>
      </c>
      <c r="R28" s="2" t="n">
        <v>30</v>
      </c>
      <c r="S28" s="2" t="n">
        <v>5</v>
      </c>
      <c r="T28" s="2" t="n">
        <v>1</v>
      </c>
      <c r="U28" s="2" t="n">
        <v>10</v>
      </c>
      <c r="V28" s="2" t="n">
        <v>4</v>
      </c>
      <c r="W28" s="2" t="n">
        <v>31</v>
      </c>
      <c r="X28" s="2" t="n">
        <v>5</v>
      </c>
      <c r="Y28" s="2" t="n">
        <v>19</v>
      </c>
      <c r="Z28" s="2" t="n">
        <v>7</v>
      </c>
      <c r="AA28" s="2" t="n">
        <v>16</v>
      </c>
      <c r="AB28" s="2" t="n">
        <v>3</v>
      </c>
    </row>
    <row r="29" customFormat="false" ht="16" hidden="false" customHeight="false" outlineLevel="0" collapsed="false">
      <c r="D29" s="2" t="n">
        <v>1.32064258097439</v>
      </c>
      <c r="E29" s="2" t="n">
        <v>0.586877065933238</v>
      </c>
      <c r="F29" s="2" t="n">
        <v>0.385442961016303</v>
      </c>
      <c r="G29" s="2" t="n">
        <v>0.246009699008116</v>
      </c>
      <c r="H29" s="2" t="n">
        <v>0.139511566499603</v>
      </c>
      <c r="I29" s="2" t="n">
        <v>0.0516553705362626</v>
      </c>
      <c r="J29" s="2" t="n">
        <v>-0.0231888530269887</v>
      </c>
      <c r="K29" s="2" t="n">
        <v>-0.105722513355425</v>
      </c>
      <c r="L29" s="2" t="n">
        <v>-0.183954986228982</v>
      </c>
      <c r="M29" s="2" t="n">
        <v>-0.288133904679688</v>
      </c>
      <c r="N29" s="2" t="n">
        <v>-0.413567406286293</v>
      </c>
      <c r="O29" s="2" t="n">
        <v>-0.618954461510757</v>
      </c>
      <c r="Q29" s="2" t="n">
        <v>2</v>
      </c>
      <c r="R29" s="2" t="n">
        <v>1</v>
      </c>
      <c r="S29" s="2" t="n">
        <v>2</v>
      </c>
      <c r="T29" s="2" t="n">
        <v>8</v>
      </c>
      <c r="U29" s="2" t="n">
        <v>4</v>
      </c>
      <c r="V29" s="2" t="n">
        <v>2</v>
      </c>
      <c r="W29" s="2" t="n">
        <v>23</v>
      </c>
      <c r="X29" s="2" t="n">
        <v>12</v>
      </c>
      <c r="Y29" s="2" t="n">
        <v>12</v>
      </c>
      <c r="Z29" s="2" t="n">
        <v>2</v>
      </c>
      <c r="AA29" s="2" t="n">
        <v>16</v>
      </c>
      <c r="AB29" s="2" t="n">
        <v>11</v>
      </c>
    </row>
    <row r="30" customFormat="false" ht="16" hidden="false" customHeight="false" outlineLevel="0" collapsed="false">
      <c r="D30" s="2" t="n">
        <v>1.31547977275197</v>
      </c>
      <c r="E30" s="2" t="n">
        <v>0.586560476024435</v>
      </c>
      <c r="F30" s="2" t="n">
        <v>0.384072322998411</v>
      </c>
      <c r="G30" s="2" t="n">
        <v>0.24554155006832</v>
      </c>
      <c r="H30" s="2" t="n">
        <v>0.139440856153743</v>
      </c>
      <c r="I30" s="2" t="n">
        <v>0.0516100435398708</v>
      </c>
      <c r="J30" s="2" t="n">
        <v>-0.023995788382102</v>
      </c>
      <c r="K30" s="2" t="n">
        <v>-0.105828720323203</v>
      </c>
      <c r="L30" s="2" t="n">
        <v>-0.184049962957003</v>
      </c>
      <c r="M30" s="2" t="n">
        <v>-0.288152615778889</v>
      </c>
      <c r="N30" s="2" t="n">
        <v>-0.414393329391096</v>
      </c>
      <c r="O30" s="2" t="n">
        <v>-0.619225625555858</v>
      </c>
      <c r="Q30" s="2" t="n">
        <v>3</v>
      </c>
      <c r="R30" s="2" t="n">
        <v>9</v>
      </c>
      <c r="S30" s="2" t="n">
        <v>8</v>
      </c>
      <c r="T30" s="2" t="n">
        <v>28</v>
      </c>
      <c r="U30" s="2" t="n">
        <v>2</v>
      </c>
      <c r="V30" s="2" t="n">
        <v>8</v>
      </c>
      <c r="W30" s="2" t="n">
        <v>1</v>
      </c>
      <c r="X30" s="2" t="n">
        <v>19</v>
      </c>
      <c r="Y30" s="2" t="n">
        <v>15</v>
      </c>
      <c r="Z30" s="2" t="n">
        <v>2</v>
      </c>
      <c r="AA30" s="2" t="n">
        <v>19</v>
      </c>
      <c r="AB30" s="2" t="n">
        <v>17</v>
      </c>
    </row>
    <row r="31" customFormat="false" ht="16" hidden="false" customHeight="false" outlineLevel="0" collapsed="false">
      <c r="D31" s="2" t="n">
        <v>1.31344644710443</v>
      </c>
      <c r="E31" s="2" t="n">
        <v>0.586542099492921</v>
      </c>
      <c r="F31" s="2" t="n">
        <v>0.383514217874454</v>
      </c>
      <c r="G31" s="2" t="n">
        <v>0.245008330366519</v>
      </c>
      <c r="H31" s="2" t="n">
        <v>0.13902745421049</v>
      </c>
      <c r="I31" s="2" t="n">
        <v>0.050775708806532</v>
      </c>
      <c r="J31" s="2" t="n">
        <v>-0.0252189424738213</v>
      </c>
      <c r="K31" s="2" t="n">
        <v>-0.105831379242034</v>
      </c>
      <c r="L31" s="2" t="n">
        <v>-0.184334738797828</v>
      </c>
      <c r="M31" s="2" t="n">
        <v>-0.288563785767165</v>
      </c>
      <c r="N31" s="2" t="n">
        <v>-0.414865247261189</v>
      </c>
      <c r="O31" s="2" t="n">
        <v>-0.620853552752485</v>
      </c>
      <c r="Q31" s="2" t="n">
        <v>16</v>
      </c>
      <c r="R31" s="2" t="n">
        <v>2</v>
      </c>
      <c r="S31" s="2" t="n">
        <v>2</v>
      </c>
      <c r="T31" s="2" t="n">
        <v>1</v>
      </c>
      <c r="U31" s="2" t="n">
        <v>4</v>
      </c>
      <c r="V31" s="2" t="n">
        <v>15</v>
      </c>
      <c r="W31" s="2" t="n">
        <v>4</v>
      </c>
      <c r="X31" s="2" t="n">
        <v>4</v>
      </c>
      <c r="Y31" s="2" t="n">
        <v>6</v>
      </c>
      <c r="Z31" s="2" t="n">
        <v>1</v>
      </c>
      <c r="AA31" s="2" t="n">
        <v>4</v>
      </c>
      <c r="AB31" s="2" t="n">
        <v>8</v>
      </c>
    </row>
    <row r="32" customFormat="false" ht="16" hidden="false" customHeight="false" outlineLevel="0" collapsed="false">
      <c r="D32" s="2" t="n">
        <v>1.30828560357298</v>
      </c>
      <c r="E32" s="2" t="n">
        <v>0.585748032724796</v>
      </c>
      <c r="F32" s="2" t="n">
        <v>0.382782293577645</v>
      </c>
      <c r="G32" s="2" t="n">
        <v>0.243941065673011</v>
      </c>
      <c r="H32" s="2" t="n">
        <v>0.138886045173403</v>
      </c>
      <c r="I32" s="2" t="n">
        <v>0.0506814558519821</v>
      </c>
      <c r="J32" s="2" t="n">
        <v>-0.0255803196218721</v>
      </c>
      <c r="K32" s="2" t="n">
        <v>-0.106019417040187</v>
      </c>
      <c r="L32" s="2" t="n">
        <v>-0.184341476269272</v>
      </c>
      <c r="M32" s="2" t="n">
        <v>-0.288612334552384</v>
      </c>
      <c r="N32" s="2" t="n">
        <v>-0.415142253757802</v>
      </c>
      <c r="O32" s="2" t="n">
        <v>-0.620885218996921</v>
      </c>
      <c r="Q32" s="2" t="n">
        <v>9</v>
      </c>
      <c r="R32" s="2" t="n">
        <v>6</v>
      </c>
      <c r="S32" s="2" t="n">
        <v>5</v>
      </c>
      <c r="T32" s="2" t="n">
        <v>1</v>
      </c>
      <c r="U32" s="2" t="n">
        <v>4</v>
      </c>
      <c r="V32" s="2" t="n">
        <v>15</v>
      </c>
      <c r="W32" s="2" t="n">
        <v>2</v>
      </c>
      <c r="X32" s="2" t="n">
        <v>1</v>
      </c>
      <c r="Y32" s="2" t="n">
        <v>3</v>
      </c>
      <c r="Z32" s="2" t="n">
        <v>4</v>
      </c>
      <c r="AA32" s="2" t="n">
        <v>2</v>
      </c>
      <c r="AB32" s="2" t="n">
        <v>5</v>
      </c>
    </row>
    <row r="33" customFormat="false" ht="16" hidden="false" customHeight="false" outlineLevel="0" collapsed="false">
      <c r="D33" s="2" t="n">
        <v>1.30536658499328</v>
      </c>
      <c r="E33" s="2" t="n">
        <v>0.585641954277013</v>
      </c>
      <c r="F33" s="2" t="n">
        <v>0.38074676708796</v>
      </c>
      <c r="G33" s="2" t="n">
        <v>0.243722170045397</v>
      </c>
      <c r="H33" s="2" t="n">
        <v>0.138749669091009</v>
      </c>
      <c r="I33" s="2" t="n">
        <v>0.0503343740866515</v>
      </c>
      <c r="J33" s="2" t="n">
        <v>-0.0257621420903466</v>
      </c>
      <c r="K33" s="2" t="n">
        <v>-0.10639225867749</v>
      </c>
      <c r="L33" s="2" t="n">
        <v>-0.184839540934802</v>
      </c>
      <c r="M33" s="2" t="n">
        <v>-0.288984803862199</v>
      </c>
      <c r="N33" s="2" t="n">
        <v>-0.415359306760163</v>
      </c>
      <c r="O33" s="2" t="n">
        <v>-0.622392106238424</v>
      </c>
      <c r="Q33" s="2" t="n">
        <v>1</v>
      </c>
      <c r="R33" s="2" t="n">
        <v>13</v>
      </c>
      <c r="S33" s="2" t="n">
        <v>3</v>
      </c>
      <c r="T33" s="2" t="n">
        <v>18</v>
      </c>
      <c r="U33" s="2" t="n">
        <v>14</v>
      </c>
      <c r="V33" s="2" t="n">
        <v>1</v>
      </c>
      <c r="W33" s="2" t="n">
        <v>4</v>
      </c>
      <c r="X33" s="2" t="n">
        <v>1</v>
      </c>
      <c r="Y33" s="2" t="n">
        <v>4</v>
      </c>
      <c r="Z33" s="2" t="n">
        <v>10</v>
      </c>
      <c r="AA33" s="2" t="n">
        <v>11</v>
      </c>
      <c r="AB33" s="2" t="n">
        <v>5</v>
      </c>
    </row>
    <row r="34" customFormat="false" ht="16" hidden="false" customHeight="false" outlineLevel="0" collapsed="false">
      <c r="D34" s="2" t="n">
        <v>1.3006695471362</v>
      </c>
      <c r="E34" s="2" t="n">
        <v>0.585444003731414</v>
      </c>
      <c r="F34" s="2" t="n">
        <v>0.379784600645974</v>
      </c>
      <c r="G34" s="2" t="n">
        <v>0.242659035646913</v>
      </c>
      <c r="H34" s="2" t="n">
        <v>0.138722868132111</v>
      </c>
      <c r="I34" s="2" t="n">
        <v>0.0497062741327398</v>
      </c>
      <c r="J34" s="2" t="n">
        <v>-0.0260401349078693</v>
      </c>
      <c r="K34" s="2" t="n">
        <v>-0.106697133634831</v>
      </c>
      <c r="L34" s="2" t="n">
        <v>-0.185165783260341</v>
      </c>
      <c r="M34" s="2" t="n">
        <v>-0.289004133071624</v>
      </c>
      <c r="N34" s="2" t="n">
        <v>-0.415369492908697</v>
      </c>
      <c r="O34" s="2" t="n">
        <v>-0.623094392835567</v>
      </c>
      <c r="Q34" s="2" t="n">
        <v>1</v>
      </c>
      <c r="R34" s="2" t="n">
        <v>1</v>
      </c>
      <c r="S34" s="2" t="n">
        <v>11</v>
      </c>
      <c r="T34" s="2" t="n">
        <v>11</v>
      </c>
      <c r="U34" s="2" t="n">
        <v>6</v>
      </c>
      <c r="V34" s="2" t="n">
        <v>4</v>
      </c>
      <c r="W34" s="2" t="n">
        <v>1</v>
      </c>
      <c r="X34" s="2" t="n">
        <v>7</v>
      </c>
      <c r="Y34" s="2" t="n">
        <v>9</v>
      </c>
      <c r="Z34" s="2" t="n">
        <v>9</v>
      </c>
      <c r="AA34" s="2" t="n">
        <v>21</v>
      </c>
      <c r="AB34" s="2" t="n">
        <v>3</v>
      </c>
    </row>
    <row r="35" customFormat="false" ht="16" hidden="false" customHeight="false" outlineLevel="0" collapsed="false">
      <c r="D35" s="2" t="n">
        <v>1.29656815510237</v>
      </c>
      <c r="E35" s="2" t="n">
        <v>0.584852290255168</v>
      </c>
      <c r="F35" s="2" t="n">
        <v>0.37856370586858</v>
      </c>
      <c r="G35" s="2" t="n">
        <v>0.242474047776295</v>
      </c>
      <c r="H35" s="2" t="n">
        <v>0.137988774492426</v>
      </c>
      <c r="I35" s="2" t="n">
        <v>0.049270232308039</v>
      </c>
      <c r="J35" s="2" t="n">
        <v>-0.0275039058466315</v>
      </c>
      <c r="K35" s="2" t="n">
        <v>-0.107391754319756</v>
      </c>
      <c r="L35" s="2" t="n">
        <v>-0.185451720783508</v>
      </c>
      <c r="M35" s="2" t="n">
        <v>-0.289316460585448</v>
      </c>
      <c r="N35" s="2" t="n">
        <v>-0.415632025333956</v>
      </c>
      <c r="O35" s="2" t="n">
        <v>-0.623852261915396</v>
      </c>
      <c r="Q35" s="2" t="n">
        <v>6</v>
      </c>
      <c r="R35" s="2" t="n">
        <v>3</v>
      </c>
      <c r="S35" s="2" t="n">
        <v>7</v>
      </c>
      <c r="T35" s="2" t="n">
        <v>2</v>
      </c>
      <c r="U35" s="2" t="n">
        <v>2</v>
      </c>
      <c r="V35" s="2" t="n">
        <v>14</v>
      </c>
      <c r="W35" s="2" t="n">
        <v>2</v>
      </c>
      <c r="X35" s="2" t="n">
        <v>15</v>
      </c>
      <c r="Y35" s="2" t="n">
        <v>14</v>
      </c>
      <c r="Z35" s="2" t="n">
        <v>1</v>
      </c>
      <c r="AA35" s="2" t="n">
        <v>16</v>
      </c>
      <c r="AB35" s="2" t="n">
        <v>1</v>
      </c>
    </row>
    <row r="36" customFormat="false" ht="16" hidden="false" customHeight="false" outlineLevel="0" collapsed="false">
      <c r="D36" s="2" t="n">
        <v>1.28176152703442</v>
      </c>
      <c r="E36" s="2" t="n">
        <v>0.584842972737361</v>
      </c>
      <c r="F36" s="2" t="n">
        <v>0.37843917944648</v>
      </c>
      <c r="G36" s="2" t="n">
        <v>0.242367082422493</v>
      </c>
      <c r="H36" s="2" t="n">
        <v>0.137783135953596</v>
      </c>
      <c r="I36" s="2" t="n">
        <v>0.0488152505011092</v>
      </c>
      <c r="J36" s="2" t="n">
        <v>-0.0279275777665168</v>
      </c>
      <c r="K36" s="2" t="n">
        <v>-0.107525021966708</v>
      </c>
      <c r="L36" s="2" t="n">
        <v>-0.18577921020737</v>
      </c>
      <c r="M36" s="2" t="n">
        <v>-0.289458852580718</v>
      </c>
      <c r="N36" s="2" t="n">
        <v>-0.416333685314493</v>
      </c>
      <c r="O36" s="2" t="n">
        <v>-0.623922188351556</v>
      </c>
      <c r="Q36" s="2" t="n">
        <v>1</v>
      </c>
      <c r="R36" s="2" t="n">
        <v>6</v>
      </c>
      <c r="S36" s="2" t="n">
        <v>3</v>
      </c>
      <c r="T36" s="2" t="n">
        <v>9</v>
      </c>
      <c r="U36" s="2" t="n">
        <v>3</v>
      </c>
      <c r="V36" s="2" t="n">
        <v>5</v>
      </c>
      <c r="W36" s="2" t="n">
        <v>6</v>
      </c>
      <c r="X36" s="2" t="n">
        <v>9</v>
      </c>
      <c r="Y36" s="2" t="n">
        <v>3</v>
      </c>
      <c r="Z36" s="2" t="n">
        <v>1</v>
      </c>
      <c r="AA36" s="2" t="n">
        <v>17</v>
      </c>
      <c r="AB36" s="2" t="n">
        <v>15</v>
      </c>
    </row>
    <row r="37" customFormat="false" ht="16" hidden="false" customHeight="false" outlineLevel="0" collapsed="false">
      <c r="D37" s="2" t="n">
        <v>1.26302381807404</v>
      </c>
      <c r="E37" s="2" t="n">
        <v>0.584563100434229</v>
      </c>
      <c r="F37" s="2" t="n">
        <v>0.377200760379913</v>
      </c>
      <c r="G37" s="2" t="n">
        <v>0.242318181299485</v>
      </c>
      <c r="H37" s="2" t="n">
        <v>0.137449948305203</v>
      </c>
      <c r="I37" s="2" t="n">
        <v>0.0480478937028884</v>
      </c>
      <c r="J37" s="2" t="n">
        <v>-0.0280988278938339</v>
      </c>
      <c r="K37" s="2" t="n">
        <v>-0.107609409614254</v>
      </c>
      <c r="L37" s="2" t="n">
        <v>-0.186290138915675</v>
      </c>
      <c r="M37" s="2" t="n">
        <v>-0.289961769339118</v>
      </c>
      <c r="N37" s="2" t="n">
        <v>-0.416390306512747</v>
      </c>
      <c r="O37" s="2" t="n">
        <v>-0.62574544317965</v>
      </c>
      <c r="Q37" s="2" t="n">
        <v>7</v>
      </c>
      <c r="R37" s="2" t="n">
        <v>2</v>
      </c>
      <c r="S37" s="2" t="n">
        <v>1</v>
      </c>
      <c r="T37" s="2" t="n">
        <v>1</v>
      </c>
      <c r="U37" s="2" t="n">
        <v>1</v>
      </c>
      <c r="V37" s="2" t="n">
        <v>5</v>
      </c>
      <c r="W37" s="2" t="n">
        <v>1</v>
      </c>
      <c r="X37" s="2" t="n">
        <v>19</v>
      </c>
      <c r="Y37" s="2" t="n">
        <v>44</v>
      </c>
      <c r="Z37" s="2" t="n">
        <v>2</v>
      </c>
      <c r="AA37" s="2" t="n">
        <v>1</v>
      </c>
      <c r="AB37" s="2" t="n">
        <v>17</v>
      </c>
    </row>
    <row r="38" customFormat="false" ht="16" hidden="false" customHeight="false" outlineLevel="0" collapsed="false">
      <c r="D38" s="2" t="n">
        <v>1.2570792891821</v>
      </c>
      <c r="E38" s="2" t="n">
        <v>0.580504598532262</v>
      </c>
      <c r="F38" s="2" t="n">
        <v>0.376611760053333</v>
      </c>
      <c r="G38" s="2" t="n">
        <v>0.24166762026966</v>
      </c>
      <c r="H38" s="2" t="n">
        <v>0.137192277018041</v>
      </c>
      <c r="I38" s="2" t="n">
        <v>0.0476462592689955</v>
      </c>
      <c r="J38" s="2" t="n">
        <v>-0.0281468562451304</v>
      </c>
      <c r="K38" s="2" t="n">
        <v>-0.108036563375306</v>
      </c>
      <c r="L38" s="2" t="n">
        <v>-0.186911134562101</v>
      </c>
      <c r="M38" s="2" t="n">
        <v>-0.290067913375947</v>
      </c>
      <c r="N38" s="2" t="n">
        <v>-0.416594431460891</v>
      </c>
      <c r="O38" s="2" t="n">
        <v>-0.627164269583763</v>
      </c>
      <c r="Q38" s="2" t="n">
        <v>1</v>
      </c>
      <c r="R38" s="2" t="n">
        <v>4</v>
      </c>
      <c r="S38" s="2" t="n">
        <v>21</v>
      </c>
      <c r="T38" s="2" t="n">
        <v>7</v>
      </c>
      <c r="U38" s="2" t="n">
        <v>6</v>
      </c>
      <c r="V38" s="2" t="n">
        <v>18</v>
      </c>
      <c r="W38" s="2" t="n">
        <v>26</v>
      </c>
      <c r="X38" s="2" t="n">
        <v>23</v>
      </c>
      <c r="Y38" s="2" t="n">
        <v>6</v>
      </c>
      <c r="Z38" s="2" t="n">
        <v>6</v>
      </c>
      <c r="AA38" s="2" t="n">
        <v>2</v>
      </c>
      <c r="AB38" s="2" t="n">
        <v>22</v>
      </c>
    </row>
    <row r="39" customFormat="false" ht="16" hidden="false" customHeight="false" outlineLevel="0" collapsed="false">
      <c r="D39" s="2" t="n">
        <v>1.25117756435178</v>
      </c>
      <c r="E39" s="2" t="n">
        <v>0.580006846878089</v>
      </c>
      <c r="F39" s="2" t="n">
        <v>0.376531317538604</v>
      </c>
      <c r="G39" s="2" t="n">
        <v>0.241407550183464</v>
      </c>
      <c r="H39" s="2" t="n">
        <v>0.136721999360166</v>
      </c>
      <c r="I39" s="2" t="n">
        <v>0.0475835080559176</v>
      </c>
      <c r="J39" s="2" t="n">
        <v>-0.0281874495351216</v>
      </c>
      <c r="K39" s="2" t="n">
        <v>-0.108458400592155</v>
      </c>
      <c r="L39" s="2" t="n">
        <v>-0.187158223405301</v>
      </c>
      <c r="M39" s="2" t="n">
        <v>-0.29024948371772</v>
      </c>
      <c r="N39" s="2" t="n">
        <v>-0.416663062684484</v>
      </c>
      <c r="O39" s="2" t="n">
        <v>-0.627302678888563</v>
      </c>
      <c r="Q39" s="2" t="n">
        <v>5</v>
      </c>
      <c r="R39" s="2" t="n">
        <v>11</v>
      </c>
      <c r="S39" s="2" t="n">
        <v>5</v>
      </c>
      <c r="T39" s="2" t="n">
        <v>12</v>
      </c>
      <c r="U39" s="2" t="n">
        <v>11</v>
      </c>
      <c r="V39" s="2" t="n">
        <v>7</v>
      </c>
      <c r="W39" s="2" t="n">
        <v>29</v>
      </c>
      <c r="X39" s="2" t="n">
        <v>1</v>
      </c>
      <c r="Y39" s="2" t="n">
        <v>6</v>
      </c>
      <c r="Z39" s="2" t="n">
        <v>8</v>
      </c>
      <c r="AA39" s="2" t="n">
        <v>8</v>
      </c>
      <c r="AB39" s="2" t="n">
        <v>1</v>
      </c>
    </row>
    <row r="40" customFormat="false" ht="16" hidden="false" customHeight="false" outlineLevel="0" collapsed="false">
      <c r="D40" s="2" t="n">
        <v>1.24618771543618</v>
      </c>
      <c r="E40" s="2" t="n">
        <v>0.579728627269909</v>
      </c>
      <c r="F40" s="2" t="n">
        <v>0.375681317324117</v>
      </c>
      <c r="G40" s="2" t="n">
        <v>0.240607221521695</v>
      </c>
      <c r="H40" s="2" t="n">
        <v>0.136697030895577</v>
      </c>
      <c r="I40" s="2" t="n">
        <v>0.0474057129337889</v>
      </c>
      <c r="J40" s="2" t="n">
        <v>-0.0290560051518399</v>
      </c>
      <c r="K40" s="2" t="n">
        <v>-0.10901185870252</v>
      </c>
      <c r="L40" s="2" t="n">
        <v>-0.18738745860058</v>
      </c>
      <c r="M40" s="2" t="n">
        <v>-0.290331864441792</v>
      </c>
      <c r="N40" s="2" t="n">
        <v>-0.416946675745427</v>
      </c>
      <c r="O40" s="2" t="n">
        <v>-0.628875316816062</v>
      </c>
      <c r="Q40" s="2" t="n">
        <v>7</v>
      </c>
      <c r="R40" s="2" t="n">
        <v>15</v>
      </c>
      <c r="S40" s="2" t="n">
        <v>8</v>
      </c>
      <c r="T40" s="2" t="n">
        <v>2</v>
      </c>
      <c r="U40" s="2" t="n">
        <v>4</v>
      </c>
      <c r="V40" s="2" t="n">
        <v>3</v>
      </c>
      <c r="W40" s="2" t="n">
        <v>9</v>
      </c>
      <c r="X40" s="2" t="n">
        <v>13</v>
      </c>
      <c r="Y40" s="2" t="n">
        <v>1</v>
      </c>
      <c r="Z40" s="2" t="n">
        <v>11</v>
      </c>
      <c r="AA40" s="2" t="n">
        <v>27</v>
      </c>
      <c r="AB40" s="2" t="n">
        <v>1</v>
      </c>
    </row>
    <row r="41" customFormat="false" ht="16" hidden="false" customHeight="false" outlineLevel="0" collapsed="false">
      <c r="D41" s="2" t="n">
        <v>1.23896915830108</v>
      </c>
      <c r="E41" s="2" t="n">
        <v>0.57942330408404</v>
      </c>
      <c r="F41" s="2" t="n">
        <v>0.375486489536682</v>
      </c>
      <c r="G41" s="2" t="n">
        <v>0.24028738437973</v>
      </c>
      <c r="H41" s="2" t="n">
        <v>0.136593327879639</v>
      </c>
      <c r="I41" s="2" t="n">
        <v>0.0470673898705548</v>
      </c>
      <c r="J41" s="2" t="n">
        <v>-0.0291196726746155</v>
      </c>
      <c r="K41" s="2" t="n">
        <v>-0.10943887355881</v>
      </c>
      <c r="L41" s="2" t="n">
        <v>-0.187435346756175</v>
      </c>
      <c r="M41" s="2" t="n">
        <v>-0.292223262895989</v>
      </c>
      <c r="N41" s="2" t="n">
        <v>-0.417315263870577</v>
      </c>
      <c r="O41" s="2" t="n">
        <v>-0.630211923428599</v>
      </c>
      <c r="Q41" s="2" t="n">
        <v>1</v>
      </c>
      <c r="R41" s="2" t="n">
        <v>2</v>
      </c>
      <c r="S41" s="2" t="n">
        <v>2</v>
      </c>
      <c r="T41" s="2" t="n">
        <v>6</v>
      </c>
      <c r="U41" s="2" t="n">
        <v>6</v>
      </c>
      <c r="V41" s="2" t="n">
        <v>1</v>
      </c>
      <c r="W41" s="2" t="n">
        <v>12</v>
      </c>
      <c r="X41" s="2" t="n">
        <v>2</v>
      </c>
      <c r="Y41" s="2" t="n">
        <v>35</v>
      </c>
      <c r="Z41" s="2" t="n">
        <v>15</v>
      </c>
      <c r="AA41" s="2" t="n">
        <v>2</v>
      </c>
      <c r="AB41" s="2" t="n">
        <v>18</v>
      </c>
    </row>
    <row r="42" customFormat="false" ht="16" hidden="false" customHeight="false" outlineLevel="0" collapsed="false">
      <c r="D42" s="2" t="n">
        <v>1.22769536394619</v>
      </c>
      <c r="E42" s="2" t="n">
        <v>0.578834748248711</v>
      </c>
      <c r="F42" s="2" t="n">
        <v>0.375323548892748</v>
      </c>
      <c r="G42" s="2" t="n">
        <v>0.240111308499897</v>
      </c>
      <c r="H42" s="2" t="n">
        <v>0.136307616932389</v>
      </c>
      <c r="I42" s="2" t="n">
        <v>0.0465805521904801</v>
      </c>
      <c r="J42" s="2" t="n">
        <v>-0.0293145566064872</v>
      </c>
      <c r="K42" s="2" t="n">
        <v>-0.109535810796635</v>
      </c>
      <c r="L42" s="2" t="n">
        <v>-0.1877711585656</v>
      </c>
      <c r="M42" s="2" t="n">
        <v>-0.292227219776718</v>
      </c>
      <c r="N42" s="2" t="n">
        <v>-0.417345430107181</v>
      </c>
      <c r="O42" s="2" t="n">
        <v>-0.630936922434995</v>
      </c>
      <c r="Q42" s="2" t="n">
        <v>4</v>
      </c>
      <c r="R42" s="2" t="n">
        <v>2</v>
      </c>
      <c r="S42" s="2" t="n">
        <v>1</v>
      </c>
      <c r="T42" s="2" t="n">
        <v>5</v>
      </c>
      <c r="U42" s="2" t="n">
        <v>1</v>
      </c>
      <c r="V42" s="2" t="n">
        <v>3</v>
      </c>
      <c r="W42" s="2" t="n">
        <v>5</v>
      </c>
      <c r="X42" s="2" t="n">
        <v>2</v>
      </c>
      <c r="Y42" s="2" t="n">
        <v>10</v>
      </c>
      <c r="Z42" s="2" t="n">
        <v>40</v>
      </c>
      <c r="AA42" s="2" t="n">
        <v>29</v>
      </c>
      <c r="AB42" s="2" t="n">
        <v>2</v>
      </c>
    </row>
    <row r="43" customFormat="false" ht="16" hidden="false" customHeight="false" outlineLevel="0" collapsed="false">
      <c r="D43" s="2" t="n">
        <v>1.22698020312806</v>
      </c>
      <c r="E43" s="2" t="n">
        <v>0.576746828031048</v>
      </c>
      <c r="F43" s="2" t="n">
        <v>0.375298459035656</v>
      </c>
      <c r="G43" s="2" t="n">
        <v>0.239863940781472</v>
      </c>
      <c r="H43" s="2" t="n">
        <v>0.135864842204563</v>
      </c>
      <c r="I43" s="2" t="n">
        <v>0.0461270147166601</v>
      </c>
      <c r="J43" s="2" t="n">
        <v>-0.0298319754240541</v>
      </c>
      <c r="K43" s="2" t="n">
        <v>-0.109553350303116</v>
      </c>
      <c r="L43" s="2" t="n">
        <v>-0.188021567417947</v>
      </c>
      <c r="M43" s="2" t="n">
        <v>-0.29228415145114</v>
      </c>
      <c r="N43" s="2" t="n">
        <v>-0.417534066831249</v>
      </c>
      <c r="O43" s="2" t="n">
        <v>-0.632212753790016</v>
      </c>
      <c r="Q43" s="2" t="n">
        <v>5</v>
      </c>
      <c r="R43" s="2" t="n">
        <v>1</v>
      </c>
      <c r="S43" s="2" t="n">
        <v>8</v>
      </c>
      <c r="T43" s="2" t="n">
        <v>20</v>
      </c>
      <c r="U43" s="2" t="n">
        <v>2</v>
      </c>
      <c r="V43" s="2" t="n">
        <v>6</v>
      </c>
      <c r="W43" s="2" t="n">
        <v>4</v>
      </c>
      <c r="X43" s="2" t="n">
        <v>2</v>
      </c>
      <c r="Y43" s="2" t="n">
        <v>5</v>
      </c>
      <c r="Z43" s="2" t="n">
        <v>2</v>
      </c>
      <c r="AA43" s="2" t="n">
        <v>15</v>
      </c>
      <c r="AB43" s="2" t="n">
        <v>3</v>
      </c>
    </row>
    <row r="44" customFormat="false" ht="16" hidden="false" customHeight="false" outlineLevel="0" collapsed="false">
      <c r="D44" s="2" t="n">
        <v>1.22118272321223</v>
      </c>
      <c r="E44" s="2" t="n">
        <v>0.575001796601847</v>
      </c>
      <c r="F44" s="2" t="n">
        <v>0.374449690714334</v>
      </c>
      <c r="G44" s="2" t="n">
        <v>0.238806128705367</v>
      </c>
      <c r="H44" s="2" t="n">
        <v>0.135806124652461</v>
      </c>
      <c r="I44" s="2" t="n">
        <v>0.0460994219625643</v>
      </c>
      <c r="J44" s="2" t="n">
        <v>-0.0299554865605246</v>
      </c>
      <c r="K44" s="2" t="n">
        <v>-0.109563132791072</v>
      </c>
      <c r="L44" s="2" t="n">
        <v>-0.188423610831081</v>
      </c>
      <c r="M44" s="2" t="n">
        <v>-0.292324507318576</v>
      </c>
      <c r="N44" s="2" t="n">
        <v>-0.417823019197477</v>
      </c>
      <c r="O44" s="2" t="n">
        <v>-0.63314947735002</v>
      </c>
      <c r="Q44" s="2" t="n">
        <v>23</v>
      </c>
      <c r="R44" s="2" t="n">
        <v>1</v>
      </c>
      <c r="S44" s="2" t="n">
        <v>7</v>
      </c>
      <c r="T44" s="2" t="n">
        <v>2</v>
      </c>
      <c r="U44" s="2" t="n">
        <v>26</v>
      </c>
      <c r="V44" s="2" t="n">
        <v>4</v>
      </c>
      <c r="W44" s="2" t="n">
        <v>1</v>
      </c>
      <c r="X44" s="2" t="n">
        <v>2</v>
      </c>
      <c r="Y44" s="2" t="n">
        <v>11</v>
      </c>
      <c r="Z44" s="2" t="n">
        <v>18</v>
      </c>
      <c r="AA44" s="2" t="n">
        <v>1</v>
      </c>
      <c r="AB44" s="2" t="n">
        <v>40</v>
      </c>
    </row>
    <row r="45" customFormat="false" ht="16" hidden="false" customHeight="false" outlineLevel="0" collapsed="false">
      <c r="D45" s="2" t="n">
        <v>1.2203855984163</v>
      </c>
      <c r="E45" s="2" t="n">
        <v>0.574500619244956</v>
      </c>
      <c r="F45" s="2" t="n">
        <v>0.374432806298148</v>
      </c>
      <c r="G45" s="2" t="n">
        <v>0.238585688530466</v>
      </c>
      <c r="H45" s="2" t="n">
        <v>0.135452554189982</v>
      </c>
      <c r="I45" s="2" t="n">
        <v>0.0453428836069888</v>
      </c>
      <c r="J45" s="2" t="n">
        <v>-0.030067355353675</v>
      </c>
      <c r="K45" s="2" t="n">
        <v>-0.109805186743468</v>
      </c>
      <c r="L45" s="2" t="n">
        <v>-0.188609123766647</v>
      </c>
      <c r="M45" s="2" t="n">
        <v>-0.292836529499383</v>
      </c>
      <c r="N45" s="2" t="n">
        <v>-0.419675628629424</v>
      </c>
      <c r="O45" s="2" t="n">
        <v>-0.63389902694814</v>
      </c>
      <c r="Q45" s="2" t="n">
        <v>7</v>
      </c>
      <c r="R45" s="2" t="n">
        <v>6</v>
      </c>
      <c r="S45" s="2" t="n">
        <v>1</v>
      </c>
      <c r="T45" s="2" t="n">
        <v>13</v>
      </c>
      <c r="U45" s="2" t="n">
        <v>3</v>
      </c>
      <c r="V45" s="2" t="n">
        <v>38</v>
      </c>
      <c r="W45" s="2" t="n">
        <v>20</v>
      </c>
      <c r="X45" s="2" t="n">
        <v>15</v>
      </c>
      <c r="Y45" s="2" t="n">
        <v>2</v>
      </c>
      <c r="Z45" s="2" t="n">
        <v>11</v>
      </c>
      <c r="AA45" s="2" t="n">
        <v>10</v>
      </c>
      <c r="AB45" s="2" t="n">
        <v>8</v>
      </c>
    </row>
    <row r="46" customFormat="false" ht="16" hidden="false" customHeight="false" outlineLevel="0" collapsed="false">
      <c r="D46" s="2" t="n">
        <v>1.21844223682695</v>
      </c>
      <c r="E46" s="2" t="n">
        <v>0.57204547125655</v>
      </c>
      <c r="F46" s="2" t="n">
        <v>0.374300854302657</v>
      </c>
      <c r="G46" s="2" t="n">
        <v>0.238358617303571</v>
      </c>
      <c r="H46" s="2" t="n">
        <v>0.135011486729595</v>
      </c>
      <c r="I46" s="2" t="n">
        <v>0.045253579063615</v>
      </c>
      <c r="J46" s="2" t="n">
        <v>-0.0305654900275155</v>
      </c>
      <c r="K46" s="2" t="n">
        <v>-0.110034438850763</v>
      </c>
      <c r="L46" s="2" t="n">
        <v>-0.189044838720883</v>
      </c>
      <c r="M46" s="2" t="n">
        <v>-0.292957989599763</v>
      </c>
      <c r="N46" s="2" t="n">
        <v>-0.420003201151708</v>
      </c>
      <c r="O46" s="2" t="n">
        <v>-0.635463376344183</v>
      </c>
      <c r="Q46" s="2" t="n">
        <v>5</v>
      </c>
      <c r="R46" s="2" t="n">
        <v>95</v>
      </c>
      <c r="S46" s="2" t="n">
        <v>4</v>
      </c>
      <c r="T46" s="2" t="n">
        <v>19</v>
      </c>
      <c r="U46" s="2" t="n">
        <v>15</v>
      </c>
      <c r="V46" s="2" t="n">
        <v>8</v>
      </c>
      <c r="W46" s="2" t="n">
        <v>9</v>
      </c>
      <c r="X46" s="2" t="n">
        <v>2</v>
      </c>
      <c r="Y46" s="2" t="n">
        <v>1</v>
      </c>
      <c r="Z46" s="2" t="n">
        <v>6</v>
      </c>
      <c r="AA46" s="2" t="n">
        <v>28</v>
      </c>
      <c r="AB46" s="2" t="n">
        <v>18</v>
      </c>
    </row>
    <row r="47" customFormat="false" ht="16" hidden="false" customHeight="false" outlineLevel="0" collapsed="false">
      <c r="D47" s="2" t="n">
        <v>1.21537914206175</v>
      </c>
      <c r="E47" s="2" t="n">
        <v>0.570452294029633</v>
      </c>
      <c r="F47" s="2" t="n">
        <v>0.373891410894752</v>
      </c>
      <c r="G47" s="2" t="n">
        <v>0.237432461317187</v>
      </c>
      <c r="H47" s="2" t="n">
        <v>0.134686559766511</v>
      </c>
      <c r="I47" s="2" t="n">
        <v>0.045202395005567</v>
      </c>
      <c r="J47" s="2" t="n">
        <v>-0.0310458270363029</v>
      </c>
      <c r="K47" s="2" t="n">
        <v>-0.110230907110292</v>
      </c>
      <c r="L47" s="2" t="n">
        <v>-0.189591261959609</v>
      </c>
      <c r="M47" s="2" t="n">
        <v>-0.293088643539648</v>
      </c>
      <c r="N47" s="2" t="n">
        <v>-0.420478229209635</v>
      </c>
      <c r="O47" s="2" t="n">
        <v>-0.636910626680392</v>
      </c>
      <c r="Q47" s="2" t="n">
        <v>17</v>
      </c>
      <c r="R47" s="2" t="n">
        <v>4</v>
      </c>
      <c r="S47" s="2" t="n">
        <v>1</v>
      </c>
      <c r="T47" s="2" t="n">
        <v>3</v>
      </c>
      <c r="U47" s="2" t="n">
        <v>5</v>
      </c>
      <c r="V47" s="2" t="n">
        <v>9</v>
      </c>
      <c r="W47" s="2" t="n">
        <v>9</v>
      </c>
      <c r="X47" s="2" t="n">
        <v>13</v>
      </c>
      <c r="Y47" s="2" t="n">
        <v>9</v>
      </c>
      <c r="Z47" s="2" t="n">
        <v>42</v>
      </c>
      <c r="AA47" s="2" t="n">
        <v>10</v>
      </c>
      <c r="AB47" s="2" t="n">
        <v>1</v>
      </c>
    </row>
    <row r="48" customFormat="false" ht="16" hidden="false" customHeight="false" outlineLevel="0" collapsed="false">
      <c r="D48" s="2" t="n">
        <v>1.20694031943981</v>
      </c>
      <c r="E48" s="2" t="n">
        <v>0.569272857425028</v>
      </c>
      <c r="F48" s="2" t="n">
        <v>0.373864453829711</v>
      </c>
      <c r="G48" s="2" t="n">
        <v>0.236235643462882</v>
      </c>
      <c r="H48" s="2" t="n">
        <v>0.134309482114646</v>
      </c>
      <c r="I48" s="2" t="n">
        <v>0.0450660301987488</v>
      </c>
      <c r="J48" s="2" t="n">
        <v>-0.0311225554520682</v>
      </c>
      <c r="K48" s="2" t="n">
        <v>-0.110833819872442</v>
      </c>
      <c r="L48" s="2" t="n">
        <v>-0.189722214989452</v>
      </c>
      <c r="M48" s="2" t="n">
        <v>-0.29348854828591</v>
      </c>
      <c r="N48" s="2" t="n">
        <v>-0.420949063692065</v>
      </c>
      <c r="O48" s="2" t="n">
        <v>-0.642632825354658</v>
      </c>
      <c r="Q48" s="2" t="n">
        <v>3</v>
      </c>
      <c r="R48" s="2" t="n">
        <v>20</v>
      </c>
      <c r="S48" s="2" t="n">
        <v>6</v>
      </c>
      <c r="T48" s="2" t="n">
        <v>1</v>
      </c>
      <c r="U48" s="2" t="n">
        <v>2</v>
      </c>
      <c r="V48" s="2" t="n">
        <v>4</v>
      </c>
      <c r="W48" s="2" t="n">
        <v>9</v>
      </c>
      <c r="X48" s="2" t="n">
        <v>6</v>
      </c>
      <c r="Y48" s="2" t="n">
        <v>9</v>
      </c>
      <c r="Z48" s="2" t="n">
        <v>23</v>
      </c>
      <c r="AA48" s="2" t="n">
        <v>10</v>
      </c>
      <c r="AB48" s="2" t="n">
        <v>13</v>
      </c>
    </row>
    <row r="49" customFormat="false" ht="16" hidden="false" customHeight="false" outlineLevel="0" collapsed="false">
      <c r="D49" s="2" t="n">
        <v>1.19697972845443</v>
      </c>
      <c r="E49" s="2" t="n">
        <v>0.568778668358482</v>
      </c>
      <c r="F49" s="2" t="n">
        <v>0.372657745308752</v>
      </c>
      <c r="G49" s="2" t="n">
        <v>0.234967592322384</v>
      </c>
      <c r="H49" s="2" t="n">
        <v>0.133893861244362</v>
      </c>
      <c r="I49" s="2" t="n">
        <v>0.045041148027854</v>
      </c>
      <c r="J49" s="2" t="n">
        <v>-0.0312288312086166</v>
      </c>
      <c r="K49" s="2" t="n">
        <v>-0.111075825225543</v>
      </c>
      <c r="L49" s="2" t="n">
        <v>-0.189760525185975</v>
      </c>
      <c r="M49" s="2" t="n">
        <v>-0.293651419506139</v>
      </c>
      <c r="N49" s="2" t="n">
        <v>-0.420988244162226</v>
      </c>
      <c r="O49" s="2" t="n">
        <v>-0.643298549410903</v>
      </c>
      <c r="Q49" s="2" t="n">
        <v>10</v>
      </c>
      <c r="R49" s="2" t="n">
        <v>1</v>
      </c>
      <c r="S49" s="2" t="n">
        <v>1</v>
      </c>
      <c r="T49" s="2" t="n">
        <v>6</v>
      </c>
      <c r="U49" s="2" t="n">
        <v>3</v>
      </c>
      <c r="V49" s="2" t="n">
        <v>1</v>
      </c>
      <c r="W49" s="2" t="n">
        <v>5</v>
      </c>
      <c r="X49" s="2" t="n">
        <v>1</v>
      </c>
      <c r="Y49" s="2" t="n">
        <v>6</v>
      </c>
      <c r="Z49" s="2" t="n">
        <v>15</v>
      </c>
      <c r="AA49" s="2" t="n">
        <v>4</v>
      </c>
      <c r="AB49" s="2" t="n">
        <v>5</v>
      </c>
    </row>
    <row r="50" customFormat="false" ht="16" hidden="false" customHeight="false" outlineLevel="0" collapsed="false">
      <c r="D50" s="2" t="n">
        <v>1.19331003496051</v>
      </c>
      <c r="E50" s="2" t="n">
        <v>0.568675112037143</v>
      </c>
      <c r="F50" s="2" t="n">
        <v>0.372547884739192</v>
      </c>
      <c r="G50" s="2" t="n">
        <v>0.234930636805355</v>
      </c>
      <c r="H50" s="2" t="n">
        <v>0.13382230419565</v>
      </c>
      <c r="I50" s="2" t="n">
        <v>0.0446341274110705</v>
      </c>
      <c r="J50" s="2" t="n">
        <v>-0.0313050291232861</v>
      </c>
      <c r="K50" s="2" t="n">
        <v>-0.111122416667555</v>
      </c>
      <c r="L50" s="2" t="n">
        <v>-0.189871433228994</v>
      </c>
      <c r="M50" s="2" t="n">
        <v>-0.293831247540486</v>
      </c>
      <c r="N50" s="2" t="n">
        <v>-0.421198122125569</v>
      </c>
      <c r="O50" s="2" t="n">
        <v>-0.643360569194361</v>
      </c>
      <c r="Q50" s="2" t="n">
        <v>3</v>
      </c>
      <c r="R50" s="2" t="n">
        <v>3</v>
      </c>
      <c r="S50" s="2" t="n">
        <v>23</v>
      </c>
      <c r="T50" s="2" t="n">
        <v>2</v>
      </c>
      <c r="U50" s="2" t="n">
        <v>8</v>
      </c>
      <c r="V50" s="2" t="n">
        <v>12</v>
      </c>
      <c r="W50" s="2" t="n">
        <v>9</v>
      </c>
      <c r="X50" s="2" t="n">
        <v>2</v>
      </c>
      <c r="Y50" s="2" t="n">
        <v>1</v>
      </c>
      <c r="Z50" s="2" t="n">
        <v>19</v>
      </c>
      <c r="AA50" s="2" t="n">
        <v>7</v>
      </c>
      <c r="AB50" s="2" t="n">
        <v>1</v>
      </c>
    </row>
    <row r="51" customFormat="false" ht="16" hidden="false" customHeight="false" outlineLevel="0" collapsed="false">
      <c r="D51" s="2" t="n">
        <v>1.17701372909363</v>
      </c>
      <c r="E51" s="2" t="n">
        <v>0.567095526170595</v>
      </c>
      <c r="F51" s="2" t="n">
        <v>0.371612480121948</v>
      </c>
      <c r="G51" s="2" t="n">
        <v>0.234901820168834</v>
      </c>
      <c r="H51" s="2" t="n">
        <v>0.132935562804743</v>
      </c>
      <c r="I51" s="2" t="n">
        <v>0.0445680048504153</v>
      </c>
      <c r="J51" s="2" t="n">
        <v>-0.0317156588103231</v>
      </c>
      <c r="K51" s="2" t="n">
        <v>-0.111167047623499</v>
      </c>
      <c r="L51" s="2" t="n">
        <v>-0.189909930045092</v>
      </c>
      <c r="M51" s="2" t="n">
        <v>-0.293849052382639</v>
      </c>
      <c r="N51" s="2" t="n">
        <v>-0.421441126835606</v>
      </c>
      <c r="O51" s="2" t="n">
        <v>-0.643478854427</v>
      </c>
      <c r="Q51" s="2" t="n">
        <v>5</v>
      </c>
      <c r="R51" s="2" t="n">
        <v>5</v>
      </c>
      <c r="S51" s="2" t="n">
        <v>32</v>
      </c>
      <c r="T51" s="2" t="n">
        <v>4</v>
      </c>
      <c r="U51" s="2" t="n">
        <v>9</v>
      </c>
      <c r="V51" s="2" t="n">
        <v>4</v>
      </c>
      <c r="W51" s="2" t="n">
        <v>10</v>
      </c>
      <c r="X51" s="2" t="n">
        <v>3</v>
      </c>
      <c r="Y51" s="2" t="n">
        <v>2</v>
      </c>
      <c r="Z51" s="2" t="n">
        <v>2</v>
      </c>
      <c r="AA51" s="2" t="n">
        <v>4</v>
      </c>
      <c r="AB51" s="2" t="n">
        <v>32</v>
      </c>
    </row>
    <row r="52" customFormat="false" ht="16" hidden="false" customHeight="false" outlineLevel="0" collapsed="false">
      <c r="D52" s="2" t="n">
        <v>1.17516387611673</v>
      </c>
      <c r="E52" s="2" t="n">
        <v>0.564929746004116</v>
      </c>
      <c r="F52" s="2" t="n">
        <v>0.37124828561109</v>
      </c>
      <c r="G52" s="2" t="n">
        <v>0.234505171298819</v>
      </c>
      <c r="H52" s="2" t="n">
        <v>0.132692701419009</v>
      </c>
      <c r="I52" s="2" t="n">
        <v>0.0445646649804969</v>
      </c>
      <c r="J52" s="2" t="n">
        <v>-0.0327932588225705</v>
      </c>
      <c r="K52" s="2" t="n">
        <v>-0.111246980414491</v>
      </c>
      <c r="L52" s="2" t="n">
        <v>-0.190081738363009</v>
      </c>
      <c r="M52" s="2" t="n">
        <v>-0.294626141155396</v>
      </c>
      <c r="N52" s="2" t="n">
        <v>-0.422062469825382</v>
      </c>
      <c r="O52" s="2" t="n">
        <v>-0.643629845735089</v>
      </c>
      <c r="Q52" s="2" t="n">
        <v>1</v>
      </c>
      <c r="R52" s="2" t="n">
        <v>30</v>
      </c>
      <c r="S52" s="2" t="n">
        <v>2</v>
      </c>
      <c r="T52" s="2" t="n">
        <v>2</v>
      </c>
      <c r="U52" s="2" t="n">
        <v>4</v>
      </c>
      <c r="V52" s="2" t="n">
        <v>6</v>
      </c>
      <c r="W52" s="2" t="n">
        <v>10</v>
      </c>
      <c r="X52" s="2" t="n">
        <v>1</v>
      </c>
      <c r="Y52" s="2" t="n">
        <v>12</v>
      </c>
      <c r="Z52" s="2" t="n">
        <v>8</v>
      </c>
      <c r="AA52" s="2" t="n">
        <v>1</v>
      </c>
      <c r="AB52" s="2" t="n">
        <v>1</v>
      </c>
    </row>
    <row r="53" customFormat="false" ht="16" hidden="false" customHeight="false" outlineLevel="0" collapsed="false">
      <c r="D53" s="2" t="n">
        <v>1.17452396960285</v>
      </c>
      <c r="E53" s="2" t="n">
        <v>0.564691659886776</v>
      </c>
      <c r="F53" s="2" t="n">
        <v>0.371057343981447</v>
      </c>
      <c r="G53" s="2" t="n">
        <v>0.233750866635842</v>
      </c>
      <c r="H53" s="2" t="n">
        <v>0.132670541085661</v>
      </c>
      <c r="I53" s="2" t="n">
        <v>0.043909812801561</v>
      </c>
      <c r="J53" s="2" t="n">
        <v>-0.0333612646896938</v>
      </c>
      <c r="K53" s="2" t="n">
        <v>-0.111458221494637</v>
      </c>
      <c r="L53" s="2" t="n">
        <v>-0.190319337597539</v>
      </c>
      <c r="M53" s="2" t="n">
        <v>-0.294674676530967</v>
      </c>
      <c r="N53" s="2" t="n">
        <v>-0.422171823463976</v>
      </c>
      <c r="O53" s="2" t="n">
        <v>-0.645110307327464</v>
      </c>
      <c r="Q53" s="2" t="n">
        <v>1</v>
      </c>
      <c r="R53" s="2" t="n">
        <v>3</v>
      </c>
      <c r="S53" s="2" t="n">
        <v>1</v>
      </c>
      <c r="T53" s="2" t="n">
        <v>1</v>
      </c>
      <c r="U53" s="2" t="n">
        <v>1</v>
      </c>
      <c r="V53" s="2" t="n">
        <v>5</v>
      </c>
      <c r="W53" s="2" t="n">
        <v>13</v>
      </c>
      <c r="X53" s="2" t="n">
        <v>5</v>
      </c>
      <c r="Y53" s="2" t="n">
        <v>2</v>
      </c>
      <c r="Z53" s="2" t="n">
        <v>4</v>
      </c>
      <c r="AA53" s="2" t="n">
        <v>20</v>
      </c>
      <c r="AB53" s="2" t="n">
        <v>1</v>
      </c>
    </row>
    <row r="54" customFormat="false" ht="16" hidden="false" customHeight="false" outlineLevel="0" collapsed="false">
      <c r="D54" s="2" t="n">
        <v>1.17134666441206</v>
      </c>
      <c r="E54" s="2" t="n">
        <v>0.564439918410567</v>
      </c>
      <c r="F54" s="2" t="n">
        <v>0.370548129705316</v>
      </c>
      <c r="G54" s="2" t="n">
        <v>0.23347770775204</v>
      </c>
      <c r="H54" s="2" t="n">
        <v>0.132618687913441</v>
      </c>
      <c r="I54" s="2" t="n">
        <v>0.0438641620039063</v>
      </c>
      <c r="J54" s="2" t="n">
        <v>-0.0336639600008495</v>
      </c>
      <c r="K54" s="2" t="n">
        <v>-0.111729004535037</v>
      </c>
      <c r="L54" s="2" t="n">
        <v>-0.190960251737029</v>
      </c>
      <c r="M54" s="2" t="n">
        <v>-0.294711608234678</v>
      </c>
      <c r="N54" s="2" t="n">
        <v>-0.422194482571496</v>
      </c>
      <c r="O54" s="2" t="n">
        <v>-0.64674444953991</v>
      </c>
      <c r="Q54" s="2" t="n">
        <v>19</v>
      </c>
      <c r="R54" s="2" t="n">
        <v>1</v>
      </c>
      <c r="S54" s="2" t="n">
        <v>2</v>
      </c>
      <c r="T54" s="2" t="n">
        <v>2</v>
      </c>
      <c r="U54" s="2" t="n">
        <v>1</v>
      </c>
      <c r="V54" s="2" t="n">
        <v>15</v>
      </c>
      <c r="W54" s="2" t="n">
        <v>11</v>
      </c>
      <c r="X54" s="2" t="n">
        <v>5</v>
      </c>
      <c r="Y54" s="2" t="n">
        <v>11</v>
      </c>
      <c r="Z54" s="2" t="n">
        <v>2</v>
      </c>
      <c r="AA54" s="2" t="n">
        <v>2</v>
      </c>
      <c r="AB54" s="2" t="n">
        <v>2</v>
      </c>
    </row>
    <row r="55" customFormat="false" ht="16" hidden="false" customHeight="false" outlineLevel="0" collapsed="false">
      <c r="D55" s="2" t="n">
        <v>1.16644051085692</v>
      </c>
      <c r="E55" s="2" t="n">
        <v>0.563929829401162</v>
      </c>
      <c r="F55" s="2" t="n">
        <v>0.369242516861116</v>
      </c>
      <c r="G55" s="2" t="n">
        <v>0.233339946646978</v>
      </c>
      <c r="H55" s="2" t="n">
        <v>0.132391286137301</v>
      </c>
      <c r="I55" s="2" t="n">
        <v>0.0436572800496267</v>
      </c>
      <c r="J55" s="2" t="n">
        <v>-0.0336879103062914</v>
      </c>
      <c r="K55" s="2" t="n">
        <v>-0.111764439070512</v>
      </c>
      <c r="L55" s="2" t="n">
        <v>-0.192804850682365</v>
      </c>
      <c r="M55" s="2" t="n">
        <v>-0.29479913061088</v>
      </c>
      <c r="N55" s="2" t="n">
        <v>-0.422646494717759</v>
      </c>
      <c r="O55" s="2" t="n">
        <v>-0.647854351591904</v>
      </c>
      <c r="Q55" s="2" t="n">
        <v>2</v>
      </c>
      <c r="R55" s="2" t="n">
        <v>3</v>
      </c>
      <c r="S55" s="2" t="n">
        <v>2</v>
      </c>
      <c r="T55" s="2" t="n">
        <v>1</v>
      </c>
      <c r="U55" s="2" t="n">
        <v>2</v>
      </c>
      <c r="V55" s="2" t="n">
        <v>1</v>
      </c>
      <c r="W55" s="2" t="n">
        <v>14</v>
      </c>
      <c r="X55" s="2" t="n">
        <v>1</v>
      </c>
      <c r="Y55" s="2" t="n">
        <v>9</v>
      </c>
      <c r="Z55" s="2" t="n">
        <v>20</v>
      </c>
      <c r="AA55" s="2" t="n">
        <v>16</v>
      </c>
      <c r="AB55" s="2" t="n">
        <v>5</v>
      </c>
    </row>
    <row r="56" customFormat="false" ht="16" hidden="false" customHeight="false" outlineLevel="0" collapsed="false">
      <c r="D56" s="2" t="n">
        <v>1.16180059397276</v>
      </c>
      <c r="E56" s="2" t="n">
        <v>0.563752310540829</v>
      </c>
      <c r="F56" s="2" t="n">
        <v>0.369217364454104</v>
      </c>
      <c r="G56" s="2" t="n">
        <v>0.233277584506749</v>
      </c>
      <c r="H56" s="2" t="n">
        <v>0.132108659082522</v>
      </c>
      <c r="I56" s="2" t="n">
        <v>0.0436052817082874</v>
      </c>
      <c r="J56" s="2" t="n">
        <v>-0.0339341670915008</v>
      </c>
      <c r="K56" s="2" t="n">
        <v>-0.113419322206654</v>
      </c>
      <c r="L56" s="2" t="n">
        <v>-0.192861893960282</v>
      </c>
      <c r="M56" s="2" t="n">
        <v>-0.295035303683066</v>
      </c>
      <c r="N56" s="2" t="n">
        <v>-0.422986108332909</v>
      </c>
      <c r="O56" s="2" t="n">
        <v>-0.648700774850217</v>
      </c>
      <c r="Q56" s="2" t="n">
        <v>1</v>
      </c>
      <c r="R56" s="2" t="n">
        <v>2</v>
      </c>
      <c r="S56" s="2" t="n">
        <v>2</v>
      </c>
      <c r="T56" s="2" t="n">
        <v>3</v>
      </c>
      <c r="U56" s="2" t="n">
        <v>2</v>
      </c>
      <c r="V56" s="2" t="n">
        <v>1</v>
      </c>
      <c r="W56" s="2" t="n">
        <v>9</v>
      </c>
      <c r="X56" s="2" t="n">
        <v>5</v>
      </c>
      <c r="Y56" s="2" t="n">
        <v>20</v>
      </c>
      <c r="Z56" s="2" t="n">
        <v>4</v>
      </c>
      <c r="AA56" s="2" t="n">
        <v>10</v>
      </c>
      <c r="AB56" s="2" t="n">
        <v>2</v>
      </c>
    </row>
    <row r="57" customFormat="false" ht="16" hidden="false" customHeight="false" outlineLevel="0" collapsed="false">
      <c r="D57" s="2" t="n">
        <v>1.14641136354692</v>
      </c>
      <c r="E57" s="2" t="n">
        <v>0.562666838960915</v>
      </c>
      <c r="F57" s="2" t="n">
        <v>0.368895737264945</v>
      </c>
      <c r="G57" s="2" t="n">
        <v>0.232661371968022</v>
      </c>
      <c r="H57" s="2" t="n">
        <v>0.131885272303881</v>
      </c>
      <c r="I57" s="2" t="n">
        <v>0.0435864392282509</v>
      </c>
      <c r="J57" s="2" t="n">
        <v>-0.033957824047591</v>
      </c>
      <c r="K57" s="2" t="n">
        <v>-0.113599824037026</v>
      </c>
      <c r="L57" s="2" t="n">
        <v>-0.193478735829755</v>
      </c>
      <c r="M57" s="2" t="n">
        <v>-0.295188272878346</v>
      </c>
      <c r="N57" s="2" t="n">
        <v>-0.42329300105164</v>
      </c>
      <c r="O57" s="2" t="n">
        <v>-0.650369318400598</v>
      </c>
      <c r="Q57" s="2" t="n">
        <v>7</v>
      </c>
      <c r="R57" s="2" t="n">
        <v>2</v>
      </c>
      <c r="S57" s="2" t="n">
        <v>2</v>
      </c>
      <c r="T57" s="2" t="n">
        <v>7</v>
      </c>
      <c r="U57" s="2" t="n">
        <v>7</v>
      </c>
      <c r="V57" s="2" t="n">
        <v>3</v>
      </c>
      <c r="W57" s="2" t="n">
        <v>17</v>
      </c>
      <c r="X57" s="2" t="n">
        <v>5</v>
      </c>
      <c r="Y57" s="2" t="n">
        <v>2</v>
      </c>
      <c r="Z57" s="2" t="n">
        <v>13</v>
      </c>
      <c r="AA57" s="2" t="n">
        <v>87</v>
      </c>
      <c r="AB57" s="2" t="n">
        <v>14</v>
      </c>
    </row>
    <row r="58" customFormat="false" ht="16" hidden="false" customHeight="false" outlineLevel="0" collapsed="false">
      <c r="D58" s="2" t="n">
        <v>1.14377401028405</v>
      </c>
      <c r="E58" s="2" t="n">
        <v>0.56008653412085</v>
      </c>
      <c r="F58" s="2" t="n">
        <v>0.368356024257807</v>
      </c>
      <c r="G58" s="2" t="n">
        <v>0.232625496014382</v>
      </c>
      <c r="H58" s="2" t="n">
        <v>0.131850661405501</v>
      </c>
      <c r="I58" s="2" t="n">
        <v>0.043416380671656</v>
      </c>
      <c r="J58" s="2" t="n">
        <v>-0.0344068297732774</v>
      </c>
      <c r="K58" s="2" t="n">
        <v>-0.113746434188883</v>
      </c>
      <c r="L58" s="2" t="n">
        <v>-0.193495078549391</v>
      </c>
      <c r="M58" s="2" t="n">
        <v>-0.295735262788304</v>
      </c>
      <c r="N58" s="2" t="n">
        <v>-0.423356899985821</v>
      </c>
      <c r="O58" s="2" t="n">
        <v>-0.650456158529955</v>
      </c>
      <c r="Q58" s="2" t="n">
        <v>7</v>
      </c>
      <c r="R58" s="2" t="n">
        <v>5</v>
      </c>
      <c r="S58" s="2" t="n">
        <v>5</v>
      </c>
      <c r="T58" s="2" t="n">
        <v>4</v>
      </c>
      <c r="U58" s="2" t="n">
        <v>18</v>
      </c>
      <c r="V58" s="2" t="n">
        <v>3</v>
      </c>
      <c r="W58" s="2" t="n">
        <v>5</v>
      </c>
      <c r="X58" s="2" t="n">
        <v>11</v>
      </c>
      <c r="Y58" s="2" t="n">
        <v>1</v>
      </c>
      <c r="Z58" s="2" t="n">
        <v>26</v>
      </c>
      <c r="AA58" s="2" t="n">
        <v>3</v>
      </c>
      <c r="AB58" s="2" t="n">
        <v>20</v>
      </c>
    </row>
    <row r="59" customFormat="false" ht="16" hidden="false" customHeight="false" outlineLevel="0" collapsed="false">
      <c r="D59" s="2" t="n">
        <v>1.13604514470376</v>
      </c>
      <c r="E59" s="2" t="n">
        <v>0.558644320796597</v>
      </c>
      <c r="F59" s="2" t="n">
        <v>0.367888763908118</v>
      </c>
      <c r="G59" s="2" t="n">
        <v>0.232264304525776</v>
      </c>
      <c r="H59" s="2" t="n">
        <v>0.131767281481307</v>
      </c>
      <c r="I59" s="2" t="n">
        <v>0.0430945975266478</v>
      </c>
      <c r="J59" s="2" t="n">
        <v>-0.0344582512925307</v>
      </c>
      <c r="K59" s="2" t="n">
        <v>-0.113862007863054</v>
      </c>
      <c r="L59" s="2" t="n">
        <v>-0.193664849116096</v>
      </c>
      <c r="M59" s="2" t="n">
        <v>-0.296543235190919</v>
      </c>
      <c r="N59" s="2" t="n">
        <v>-0.423495522404568</v>
      </c>
      <c r="O59" s="2" t="n">
        <v>-0.652602807160665</v>
      </c>
      <c r="Q59" s="2" t="n">
        <v>4</v>
      </c>
      <c r="R59" s="2" t="n">
        <v>18</v>
      </c>
      <c r="S59" s="2" t="n">
        <v>4</v>
      </c>
      <c r="T59" s="2" t="n">
        <v>2</v>
      </c>
      <c r="U59" s="2" t="n">
        <v>1</v>
      </c>
      <c r="V59" s="2" t="n">
        <v>10</v>
      </c>
      <c r="W59" s="2" t="n">
        <v>15</v>
      </c>
      <c r="X59" s="2" t="n">
        <v>1</v>
      </c>
      <c r="Y59" s="2" t="n">
        <v>27</v>
      </c>
      <c r="Z59" s="2" t="n">
        <v>16</v>
      </c>
      <c r="AA59" s="2" t="n">
        <v>1</v>
      </c>
      <c r="AB59" s="2" t="n">
        <v>12</v>
      </c>
    </row>
    <row r="60" customFormat="false" ht="16" hidden="false" customHeight="false" outlineLevel="0" collapsed="false">
      <c r="D60" s="2" t="n">
        <v>1.11811773362722</v>
      </c>
      <c r="E60" s="2" t="n">
        <v>0.558588487520389</v>
      </c>
      <c r="F60" s="2" t="n">
        <v>0.36782574473307</v>
      </c>
      <c r="G60" s="2" t="n">
        <v>0.231498500703001</v>
      </c>
      <c r="H60" s="2" t="n">
        <v>0.13167046687635</v>
      </c>
      <c r="I60" s="2" t="n">
        <v>0.0426645777069935</v>
      </c>
      <c r="J60" s="2" t="n">
        <v>-0.0344920210158934</v>
      </c>
      <c r="K60" s="2" t="n">
        <v>-0.113885352793489</v>
      </c>
      <c r="L60" s="2" t="n">
        <v>-0.194042407402876</v>
      </c>
      <c r="M60" s="2" t="n">
        <v>-0.296716086954086</v>
      </c>
      <c r="N60" s="2" t="n">
        <v>-0.423961417691077</v>
      </c>
      <c r="O60" s="2" t="n">
        <v>-0.654407608995648</v>
      </c>
      <c r="Q60" s="2" t="n">
        <v>16</v>
      </c>
      <c r="R60" s="2" t="n">
        <v>31</v>
      </c>
      <c r="S60" s="2" t="n">
        <v>1</v>
      </c>
      <c r="T60" s="2" t="n">
        <v>9</v>
      </c>
      <c r="U60" s="2" t="n">
        <v>27</v>
      </c>
      <c r="V60" s="2" t="n">
        <v>12</v>
      </c>
      <c r="W60" s="2" t="n">
        <v>2</v>
      </c>
      <c r="X60" s="2" t="n">
        <v>2</v>
      </c>
      <c r="Y60" s="2" t="n">
        <v>1</v>
      </c>
      <c r="Z60" s="2" t="n">
        <v>8</v>
      </c>
      <c r="AA60" s="2" t="n">
        <v>7</v>
      </c>
      <c r="AB60" s="2" t="n">
        <v>8</v>
      </c>
    </row>
    <row r="61" customFormat="false" ht="16" hidden="false" customHeight="false" outlineLevel="0" collapsed="false">
      <c r="D61" s="2" t="n">
        <v>1.11809295817054</v>
      </c>
      <c r="E61" s="2" t="n">
        <v>0.5582148516006</v>
      </c>
      <c r="F61" s="2" t="n">
        <v>0.367173632852359</v>
      </c>
      <c r="G61" s="2" t="n">
        <v>0.231194219157399</v>
      </c>
      <c r="H61" s="2" t="n">
        <v>0.131039757583645</v>
      </c>
      <c r="I61" s="2" t="n">
        <v>0.0424733538148594</v>
      </c>
      <c r="J61" s="2" t="n">
        <v>-0.0349786717065923</v>
      </c>
      <c r="K61" s="2" t="n">
        <v>-0.114071599937557</v>
      </c>
      <c r="L61" s="2" t="n">
        <v>-0.194126052746654</v>
      </c>
      <c r="M61" s="2" t="n">
        <v>-0.296999236778827</v>
      </c>
      <c r="N61" s="2" t="n">
        <v>-0.424568356629788</v>
      </c>
      <c r="O61" s="2" t="n">
        <v>-0.65487473526668</v>
      </c>
      <c r="Q61" s="2" t="n">
        <v>1</v>
      </c>
      <c r="R61" s="2" t="n">
        <v>15</v>
      </c>
      <c r="S61" s="2" t="n">
        <v>3</v>
      </c>
      <c r="T61" s="2" t="n">
        <v>1</v>
      </c>
      <c r="U61" s="2" t="n">
        <v>16</v>
      </c>
      <c r="V61" s="2" t="n">
        <v>10</v>
      </c>
      <c r="W61" s="2" t="n">
        <v>5</v>
      </c>
      <c r="X61" s="2" t="n">
        <v>1</v>
      </c>
      <c r="Y61" s="2" t="n">
        <v>3</v>
      </c>
      <c r="Z61" s="2" t="n">
        <v>6</v>
      </c>
      <c r="AA61" s="2" t="n">
        <v>32</v>
      </c>
      <c r="AB61" s="2" t="n">
        <v>3</v>
      </c>
    </row>
    <row r="62" customFormat="false" ht="16" hidden="false" customHeight="false" outlineLevel="0" collapsed="false">
      <c r="D62" s="2" t="n">
        <v>1.11645688322333</v>
      </c>
      <c r="E62" s="2" t="n">
        <v>0.557944778990013</v>
      </c>
      <c r="F62" s="2" t="n">
        <v>0.366318754148992</v>
      </c>
      <c r="G62" s="2" t="n">
        <v>0.231015443251351</v>
      </c>
      <c r="H62" s="2" t="n">
        <v>0.130578808608326</v>
      </c>
      <c r="I62" s="2" t="n">
        <v>0.042461930654457</v>
      </c>
      <c r="J62" s="2" t="n">
        <v>-0.0352266511112203</v>
      </c>
      <c r="K62" s="2" t="n">
        <v>-0.114080757286282</v>
      </c>
      <c r="L62" s="2" t="n">
        <v>-0.19426415035632</v>
      </c>
      <c r="M62" s="2" t="n">
        <v>-0.297759561751955</v>
      </c>
      <c r="N62" s="2" t="n">
        <v>-0.424797750927106</v>
      </c>
      <c r="O62" s="2" t="n">
        <v>-0.655907586108748</v>
      </c>
      <c r="Q62" s="2" t="n">
        <v>3</v>
      </c>
      <c r="R62" s="2" t="n">
        <v>1</v>
      </c>
      <c r="S62" s="2" t="n">
        <v>10</v>
      </c>
      <c r="T62" s="2" t="n">
        <v>25</v>
      </c>
      <c r="U62" s="2" t="n">
        <v>10</v>
      </c>
      <c r="V62" s="2" t="n">
        <v>17</v>
      </c>
      <c r="W62" s="2" t="n">
        <v>3</v>
      </c>
      <c r="X62" s="2" t="n">
        <v>7</v>
      </c>
      <c r="Y62" s="2" t="n">
        <v>7</v>
      </c>
      <c r="Z62" s="2" t="n">
        <v>35</v>
      </c>
      <c r="AA62" s="2" t="n">
        <v>1</v>
      </c>
      <c r="AB62" s="2" t="n">
        <v>3</v>
      </c>
    </row>
    <row r="63" customFormat="false" ht="16" hidden="false" customHeight="false" outlineLevel="0" collapsed="false">
      <c r="D63" s="2" t="n">
        <v>1.11258335318616</v>
      </c>
      <c r="E63" s="2" t="n">
        <v>0.557753796327748</v>
      </c>
      <c r="F63" s="2" t="n">
        <v>0.366287406684895</v>
      </c>
      <c r="G63" s="2" t="n">
        <v>0.230986087972199</v>
      </c>
      <c r="H63" s="2" t="n">
        <v>0.130398615960851</v>
      </c>
      <c r="I63" s="2" t="n">
        <v>0.0423760075297684</v>
      </c>
      <c r="J63" s="2" t="n">
        <v>-0.0358154202574796</v>
      </c>
      <c r="K63" s="2" t="n">
        <v>-0.114387320106479</v>
      </c>
      <c r="L63" s="2" t="n">
        <v>-0.194955285552578</v>
      </c>
      <c r="M63" s="2" t="n">
        <v>-0.29786166363497</v>
      </c>
      <c r="N63" s="2" t="n">
        <v>-0.425401622318024</v>
      </c>
      <c r="O63" s="2" t="n">
        <v>-0.657521281169773</v>
      </c>
      <c r="Q63" s="2" t="n">
        <v>5</v>
      </c>
      <c r="R63" s="2" t="n">
        <v>3</v>
      </c>
      <c r="S63" s="2" t="n">
        <v>6</v>
      </c>
      <c r="T63" s="2" t="n">
        <v>1</v>
      </c>
      <c r="U63" s="2" t="n">
        <v>20</v>
      </c>
      <c r="V63" s="2" t="n">
        <v>1</v>
      </c>
      <c r="W63" s="2" t="n">
        <v>7</v>
      </c>
      <c r="X63" s="2" t="n">
        <v>1</v>
      </c>
      <c r="Y63" s="2" t="n">
        <v>5</v>
      </c>
      <c r="Z63" s="2" t="n">
        <v>12</v>
      </c>
      <c r="AA63" s="2" t="n">
        <v>12</v>
      </c>
      <c r="AB63" s="2" t="n">
        <v>3</v>
      </c>
    </row>
    <row r="64" customFormat="false" ht="16" hidden="false" customHeight="false" outlineLevel="0" collapsed="false">
      <c r="D64" s="2" t="n">
        <v>1.10791914026194</v>
      </c>
      <c r="E64" s="2" t="n">
        <v>0.557364886655891</v>
      </c>
      <c r="F64" s="2" t="n">
        <v>0.365671346715253</v>
      </c>
      <c r="G64" s="2" t="n">
        <v>0.230900555780819</v>
      </c>
      <c r="H64" s="2" t="n">
        <v>0.130030400962448</v>
      </c>
      <c r="I64" s="2" t="n">
        <v>0.0420072934195099</v>
      </c>
      <c r="J64" s="2" t="n">
        <v>-0.0362207394867188</v>
      </c>
      <c r="K64" s="2" t="n">
        <v>-0.114445254842846</v>
      </c>
      <c r="L64" s="2" t="n">
        <v>-0.19531919550676</v>
      </c>
      <c r="M64" s="2" t="n">
        <v>-0.298070245216547</v>
      </c>
      <c r="N64" s="2" t="n">
        <v>-0.425578843756041</v>
      </c>
      <c r="O64" s="2" t="n">
        <v>-0.659711132397744</v>
      </c>
      <c r="Q64" s="2" t="n">
        <v>22</v>
      </c>
      <c r="R64" s="2" t="n">
        <v>7</v>
      </c>
      <c r="S64" s="2" t="n">
        <v>3</v>
      </c>
      <c r="T64" s="2" t="n">
        <v>3</v>
      </c>
      <c r="U64" s="2" t="n">
        <v>10</v>
      </c>
      <c r="V64" s="2" t="n">
        <v>17</v>
      </c>
      <c r="W64" s="2" t="n">
        <v>16</v>
      </c>
      <c r="X64" s="2" t="n">
        <v>2</v>
      </c>
      <c r="Y64" s="2" t="n">
        <v>2</v>
      </c>
      <c r="Z64" s="2" t="n">
        <v>1</v>
      </c>
      <c r="AA64" s="2" t="n">
        <v>5</v>
      </c>
      <c r="AB64" s="2" t="n">
        <v>1</v>
      </c>
    </row>
    <row r="65" customFormat="false" ht="16" hidden="false" customHeight="false" outlineLevel="0" collapsed="false">
      <c r="D65" s="2" t="n">
        <v>1.10637935691768</v>
      </c>
      <c r="E65" s="2" t="n">
        <v>0.556242393431651</v>
      </c>
      <c r="F65" s="2" t="n">
        <v>0.365371210353251</v>
      </c>
      <c r="G65" s="2" t="n">
        <v>0.230379746827476</v>
      </c>
      <c r="H65" s="2" t="n">
        <v>0.129841415881277</v>
      </c>
      <c r="I65" s="2" t="n">
        <v>0.0416818550786511</v>
      </c>
      <c r="J65" s="2" t="n">
        <v>-0.036509267302982</v>
      </c>
      <c r="K65" s="2" t="n">
        <v>-0.114489451161173</v>
      </c>
      <c r="L65" s="2" t="n">
        <v>-0.195383632770777</v>
      </c>
      <c r="M65" s="2" t="n">
        <v>-0.29808479541789</v>
      </c>
      <c r="N65" s="2" t="n">
        <v>-0.426487111340966</v>
      </c>
      <c r="O65" s="2" t="n">
        <v>-0.659845997893668</v>
      </c>
      <c r="Q65" s="2" t="n">
        <v>15</v>
      </c>
      <c r="R65" s="2" t="n">
        <v>1</v>
      </c>
      <c r="S65" s="2" t="n">
        <v>4</v>
      </c>
      <c r="T65" s="2" t="n">
        <v>1</v>
      </c>
      <c r="U65" s="2" t="n">
        <v>3</v>
      </c>
      <c r="V65" s="2" t="n">
        <v>3</v>
      </c>
      <c r="W65" s="2" t="n">
        <v>11</v>
      </c>
      <c r="X65" s="2" t="n">
        <v>2</v>
      </c>
      <c r="Y65" s="2" t="n">
        <v>3</v>
      </c>
      <c r="Z65" s="2" t="n">
        <v>5</v>
      </c>
      <c r="AA65" s="2" t="n">
        <v>9</v>
      </c>
      <c r="AB65" s="2" t="n">
        <v>14</v>
      </c>
    </row>
    <row r="66" customFormat="false" ht="16" hidden="false" customHeight="false" outlineLevel="0" collapsed="false">
      <c r="D66" s="2" t="n">
        <v>1.1046519799758</v>
      </c>
      <c r="E66" s="2" t="n">
        <v>0.555527552746379</v>
      </c>
      <c r="F66" s="2" t="n">
        <v>0.363787491684977</v>
      </c>
      <c r="G66" s="2" t="n">
        <v>0.229632634594934</v>
      </c>
      <c r="H66" s="2" t="n">
        <v>0.129805369830936</v>
      </c>
      <c r="I66" s="2" t="n">
        <v>0.0412027989355319</v>
      </c>
      <c r="J66" s="2" t="n">
        <v>-0.0367791701708443</v>
      </c>
      <c r="K66" s="2" t="n">
        <v>-0.114609632361414</v>
      </c>
      <c r="L66" s="2" t="n">
        <v>-0.195428260466469</v>
      </c>
      <c r="M66" s="2" t="n">
        <v>-0.298126225350064</v>
      </c>
      <c r="N66" s="2" t="n">
        <v>-0.426755605423391</v>
      </c>
      <c r="O66" s="2" t="n">
        <v>-0.660141001543284</v>
      </c>
      <c r="Q66" s="2" t="n">
        <v>3</v>
      </c>
      <c r="R66" s="2" t="n">
        <v>6</v>
      </c>
      <c r="S66" s="2" t="n">
        <v>11</v>
      </c>
      <c r="T66" s="2" t="n">
        <v>5</v>
      </c>
      <c r="U66" s="2" t="n">
        <v>14</v>
      </c>
      <c r="V66" s="2" t="n">
        <v>39</v>
      </c>
      <c r="W66" s="2" t="n">
        <v>2</v>
      </c>
      <c r="X66" s="2" t="n">
        <v>10</v>
      </c>
      <c r="Y66" s="2" t="n">
        <v>4</v>
      </c>
      <c r="Z66" s="2" t="n">
        <v>4</v>
      </c>
      <c r="AA66" s="2" t="n">
        <v>4</v>
      </c>
      <c r="AB66" s="2" t="n">
        <v>5</v>
      </c>
    </row>
    <row r="67" customFormat="false" ht="16" hidden="false" customHeight="false" outlineLevel="0" collapsed="false">
      <c r="D67" s="2" t="n">
        <v>1.0904331329546</v>
      </c>
      <c r="E67" s="2" t="n">
        <v>0.554863609355882</v>
      </c>
      <c r="F67" s="2" t="n">
        <v>0.362766899598606</v>
      </c>
      <c r="G67" s="2" t="n">
        <v>0.229204448823195</v>
      </c>
      <c r="H67" s="2" t="n">
        <v>0.129642166796547</v>
      </c>
      <c r="I67" s="2" t="n">
        <v>0.0410068956748036</v>
      </c>
      <c r="J67" s="2" t="n">
        <v>-0.0369964893832533</v>
      </c>
      <c r="K67" s="2" t="n">
        <v>-0.114622156894475</v>
      </c>
      <c r="L67" s="2" t="n">
        <v>-0.195646736654993</v>
      </c>
      <c r="M67" s="2" t="n">
        <v>-0.299340447501268</v>
      </c>
      <c r="N67" s="2" t="n">
        <v>-0.427788476431819</v>
      </c>
      <c r="O67" s="2" t="n">
        <v>-0.661436230857386</v>
      </c>
      <c r="Q67" s="2" t="n">
        <v>3</v>
      </c>
      <c r="R67" s="2" t="n">
        <v>24</v>
      </c>
      <c r="S67" s="2" t="n">
        <v>2</v>
      </c>
      <c r="T67" s="2" t="n">
        <v>2</v>
      </c>
      <c r="U67" s="2" t="n">
        <v>9</v>
      </c>
      <c r="V67" s="2" t="n">
        <v>3</v>
      </c>
      <c r="W67" s="2" t="n">
        <v>1</v>
      </c>
      <c r="X67" s="2" t="n">
        <v>6</v>
      </c>
      <c r="Y67" s="2" t="n">
        <v>8</v>
      </c>
      <c r="Z67" s="2" t="n">
        <v>12</v>
      </c>
      <c r="AA67" s="2" t="n">
        <v>5</v>
      </c>
      <c r="AB67" s="2" t="n">
        <v>1</v>
      </c>
    </row>
    <row r="68" customFormat="false" ht="16" hidden="false" customHeight="false" outlineLevel="0" collapsed="false">
      <c r="D68" s="2" t="n">
        <v>1.08608281240338</v>
      </c>
      <c r="E68" s="2" t="n">
        <v>0.554274422109332</v>
      </c>
      <c r="F68" s="2" t="n">
        <v>0.362693553763316</v>
      </c>
      <c r="G68" s="2" t="n">
        <v>0.228816265287149</v>
      </c>
      <c r="H68" s="2" t="n">
        <v>0.129510805399495</v>
      </c>
      <c r="I68" s="2" t="n">
        <v>0.0409593054427653</v>
      </c>
      <c r="J68" s="2" t="n">
        <v>-0.0370896878811541</v>
      </c>
      <c r="K68" s="2" t="n">
        <v>-0.114994407676097</v>
      </c>
      <c r="L68" s="2" t="n">
        <v>-0.196045806202783</v>
      </c>
      <c r="M68" s="2" t="n">
        <v>-0.299418728009636</v>
      </c>
      <c r="N68" s="2" t="n">
        <v>-0.428846117079196</v>
      </c>
      <c r="O68" s="2" t="n">
        <v>-0.6628709441354</v>
      </c>
      <c r="Q68" s="2" t="n">
        <v>2</v>
      </c>
      <c r="R68" s="2" t="n">
        <v>12</v>
      </c>
      <c r="S68" s="2" t="n">
        <v>3</v>
      </c>
      <c r="T68" s="2" t="n">
        <v>5</v>
      </c>
      <c r="U68" s="2" t="n">
        <v>27</v>
      </c>
      <c r="V68" s="2" t="n">
        <v>6</v>
      </c>
      <c r="W68" s="2" t="n">
        <v>11</v>
      </c>
      <c r="X68" s="2" t="n">
        <v>1</v>
      </c>
      <c r="Y68" s="2" t="n">
        <v>19</v>
      </c>
      <c r="Z68" s="2" t="n">
        <v>4</v>
      </c>
      <c r="AA68" s="2" t="n">
        <v>14</v>
      </c>
      <c r="AB68" s="2" t="n">
        <v>3</v>
      </c>
    </row>
    <row r="69" customFormat="false" ht="16" hidden="false" customHeight="false" outlineLevel="0" collapsed="false">
      <c r="D69" s="2" t="n">
        <v>1.08088012707909</v>
      </c>
      <c r="E69" s="2" t="n">
        <v>0.553016516042251</v>
      </c>
      <c r="F69" s="2" t="n">
        <v>0.36205459353143</v>
      </c>
      <c r="G69" s="2" t="n">
        <v>0.228503273465064</v>
      </c>
      <c r="H69" s="2" t="n">
        <v>0.12916615812113</v>
      </c>
      <c r="I69" s="2" t="n">
        <v>0.0407389785534945</v>
      </c>
      <c r="J69" s="2" t="n">
        <v>-0.0375322387993242</v>
      </c>
      <c r="K69" s="2" t="n">
        <v>-0.115099783594265</v>
      </c>
      <c r="L69" s="2" t="n">
        <v>-0.196224422233612</v>
      </c>
      <c r="M69" s="2" t="n">
        <v>-0.299509188110262</v>
      </c>
      <c r="N69" s="2" t="n">
        <v>-0.429496527349881</v>
      </c>
      <c r="O69" s="2" t="n">
        <v>-0.664339096784467</v>
      </c>
      <c r="Q69" s="2" t="n">
        <v>2</v>
      </c>
      <c r="R69" s="2" t="n">
        <v>6</v>
      </c>
      <c r="S69" s="2" t="n">
        <v>16</v>
      </c>
      <c r="T69" s="2" t="n">
        <v>37</v>
      </c>
      <c r="U69" s="2" t="n">
        <v>20</v>
      </c>
      <c r="V69" s="2" t="n">
        <v>17</v>
      </c>
      <c r="W69" s="2" t="n">
        <v>1</v>
      </c>
      <c r="X69" s="2" t="n">
        <v>44</v>
      </c>
      <c r="Y69" s="2" t="n">
        <v>5</v>
      </c>
      <c r="Z69" s="2" t="n">
        <v>2</v>
      </c>
      <c r="AA69" s="2" t="n">
        <v>6</v>
      </c>
      <c r="AB69" s="2" t="n">
        <v>6</v>
      </c>
    </row>
    <row r="70" customFormat="false" ht="16" hidden="false" customHeight="false" outlineLevel="0" collapsed="false">
      <c r="D70" s="2" t="n">
        <v>1.07963885001473</v>
      </c>
      <c r="E70" s="2" t="n">
        <v>0.551984006438284</v>
      </c>
      <c r="F70" s="2" t="n">
        <v>0.362005578721338</v>
      </c>
      <c r="G70" s="2" t="n">
        <v>0.228089606582576</v>
      </c>
      <c r="H70" s="2" t="n">
        <v>0.129138613178048</v>
      </c>
      <c r="I70" s="2" t="n">
        <v>0.0399295339842221</v>
      </c>
      <c r="J70" s="2" t="n">
        <v>-0.0375664092583009</v>
      </c>
      <c r="K70" s="2" t="n">
        <v>-0.115364496521005</v>
      </c>
      <c r="L70" s="2" t="n">
        <v>-0.196395921214267</v>
      </c>
      <c r="M70" s="2" t="n">
        <v>-0.300240547992095</v>
      </c>
      <c r="N70" s="2" t="n">
        <v>-0.429771537163476</v>
      </c>
      <c r="O70" s="2" t="n">
        <v>-0.664809765716911</v>
      </c>
      <c r="Q70" s="2" t="n">
        <v>6</v>
      </c>
      <c r="R70" s="2" t="n">
        <v>32</v>
      </c>
      <c r="S70" s="2" t="n">
        <v>7</v>
      </c>
      <c r="T70" s="2" t="n">
        <v>3</v>
      </c>
      <c r="U70" s="2" t="n">
        <v>19</v>
      </c>
      <c r="V70" s="2" t="n">
        <v>28</v>
      </c>
      <c r="W70" s="2" t="n">
        <v>3</v>
      </c>
      <c r="X70" s="2" t="n">
        <v>1</v>
      </c>
      <c r="Y70" s="2" t="n">
        <v>7</v>
      </c>
      <c r="Z70" s="2" t="n">
        <v>3</v>
      </c>
      <c r="AA70" s="2" t="n">
        <v>10</v>
      </c>
      <c r="AB70" s="2" t="n">
        <v>4</v>
      </c>
    </row>
    <row r="71" customFormat="false" ht="16" hidden="false" customHeight="false" outlineLevel="0" collapsed="false">
      <c r="D71" s="2" t="n">
        <v>1.0615056472282</v>
      </c>
      <c r="E71" s="2" t="n">
        <v>0.551116123840847</v>
      </c>
      <c r="F71" s="2" t="n">
        <v>0.36142132738399</v>
      </c>
      <c r="G71" s="2" t="n">
        <v>0.227061265133127</v>
      </c>
      <c r="H71" s="2" t="n">
        <v>0.128356547080259</v>
      </c>
      <c r="I71" s="2" t="n">
        <v>0.039644437531476</v>
      </c>
      <c r="J71" s="2" t="n">
        <v>-0.0382628840600618</v>
      </c>
      <c r="K71" s="2" t="n">
        <v>-0.115492346909019</v>
      </c>
      <c r="L71" s="2" t="n">
        <v>-0.196541920115916</v>
      </c>
      <c r="M71" s="2" t="n">
        <v>-0.300283243260426</v>
      </c>
      <c r="N71" s="2" t="n">
        <v>-0.429791230463857</v>
      </c>
      <c r="O71" s="2" t="n">
        <v>-0.665883198929584</v>
      </c>
      <c r="Q71" s="2" t="n">
        <v>8</v>
      </c>
      <c r="R71" s="2" t="n">
        <v>14</v>
      </c>
      <c r="S71" s="2" t="n">
        <v>1</v>
      </c>
      <c r="T71" s="2" t="n">
        <v>1</v>
      </c>
      <c r="U71" s="2" t="n">
        <v>11</v>
      </c>
      <c r="V71" s="2" t="n">
        <v>10</v>
      </c>
      <c r="W71" s="2" t="n">
        <v>4</v>
      </c>
      <c r="X71" s="2" t="n">
        <v>14</v>
      </c>
      <c r="Y71" s="2" t="n">
        <v>14</v>
      </c>
      <c r="Z71" s="2" t="n">
        <v>6</v>
      </c>
      <c r="AA71" s="2" t="n">
        <v>2</v>
      </c>
      <c r="AB71" s="2" t="n">
        <v>1</v>
      </c>
    </row>
    <row r="72" customFormat="false" ht="16" hidden="false" customHeight="false" outlineLevel="0" collapsed="false">
      <c r="D72" s="2" t="n">
        <v>1.0576672605499</v>
      </c>
      <c r="E72" s="2" t="n">
        <v>0.550862982484616</v>
      </c>
      <c r="F72" s="2" t="n">
        <v>0.36139729054587</v>
      </c>
      <c r="G72" s="2" t="n">
        <v>0.22644325196604</v>
      </c>
      <c r="H72" s="2" t="n">
        <v>0.1270054510996</v>
      </c>
      <c r="I72" s="2" t="n">
        <v>0.0391358115547242</v>
      </c>
      <c r="J72" s="2" t="n">
        <v>-0.0394141600269314</v>
      </c>
      <c r="K72" s="2" t="n">
        <v>-0.115803105850545</v>
      </c>
      <c r="L72" s="2" t="n">
        <v>-0.196676903465646</v>
      </c>
      <c r="M72" s="2" t="n">
        <v>-0.30185535826447</v>
      </c>
      <c r="N72" s="2" t="n">
        <v>-0.43042564814785</v>
      </c>
      <c r="O72" s="2" t="n">
        <v>-0.666663000579868</v>
      </c>
      <c r="Q72" s="2" t="n">
        <v>9</v>
      </c>
      <c r="R72" s="2" t="n">
        <v>10</v>
      </c>
      <c r="S72" s="2" t="n">
        <v>6</v>
      </c>
      <c r="T72" s="2" t="n">
        <v>12</v>
      </c>
      <c r="U72" s="2" t="n">
        <v>1</v>
      </c>
      <c r="V72" s="2" t="n">
        <v>1</v>
      </c>
      <c r="W72" s="2" t="n">
        <v>1</v>
      </c>
      <c r="X72" s="2" t="n">
        <v>1</v>
      </c>
      <c r="Y72" s="2" t="n">
        <v>6</v>
      </c>
      <c r="Z72" s="2" t="n">
        <v>5</v>
      </c>
      <c r="AA72" s="2" t="n">
        <v>12</v>
      </c>
      <c r="AB72" s="2" t="n">
        <v>12</v>
      </c>
    </row>
    <row r="73" customFormat="false" ht="16" hidden="false" customHeight="false" outlineLevel="0" collapsed="false">
      <c r="D73" s="2" t="n">
        <v>1.05691908851362</v>
      </c>
      <c r="E73" s="2" t="n">
        <v>0.549695065062621</v>
      </c>
      <c r="F73" s="2" t="n">
        <v>0.360961449585611</v>
      </c>
      <c r="G73" s="2" t="n">
        <v>0.225470481038178</v>
      </c>
      <c r="H73" s="2" t="n">
        <v>0.126913785203783</v>
      </c>
      <c r="I73" s="2" t="n">
        <v>0.0383698358141569</v>
      </c>
      <c r="J73" s="2" t="n">
        <v>-0.0399089882728629</v>
      </c>
      <c r="K73" s="2" t="n">
        <v>-0.11580446491494</v>
      </c>
      <c r="L73" s="2" t="n">
        <v>-0.197191602926005</v>
      </c>
      <c r="M73" s="2" t="n">
        <v>-0.302332203574196</v>
      </c>
      <c r="N73" s="2" t="n">
        <v>-0.431825731995746</v>
      </c>
      <c r="O73" s="2" t="n">
        <v>-0.667718566911792</v>
      </c>
      <c r="Q73" s="2" t="n">
        <v>5</v>
      </c>
      <c r="R73" s="2" t="n">
        <v>2</v>
      </c>
      <c r="S73" s="2" t="n">
        <v>1</v>
      </c>
      <c r="T73" s="2" t="n">
        <v>1</v>
      </c>
      <c r="U73" s="2" t="n">
        <v>2</v>
      </c>
      <c r="V73" s="2" t="n">
        <v>4</v>
      </c>
      <c r="W73" s="2" t="n">
        <v>4</v>
      </c>
      <c r="X73" s="2" t="n">
        <v>2</v>
      </c>
      <c r="Y73" s="2" t="n">
        <v>8</v>
      </c>
      <c r="Z73" s="2" t="n">
        <v>9</v>
      </c>
      <c r="AA73" s="2" t="n">
        <v>1</v>
      </c>
      <c r="AB73" s="2" t="n">
        <v>11</v>
      </c>
    </row>
    <row r="74" customFormat="false" ht="16" hidden="false" customHeight="false" outlineLevel="0" collapsed="false">
      <c r="D74" s="2" t="n">
        <v>1.0505972695838</v>
      </c>
      <c r="E74" s="2" t="n">
        <v>0.54902753447368</v>
      </c>
      <c r="F74" s="2" t="n">
        <v>0.359256230252507</v>
      </c>
      <c r="G74" s="2" t="n">
        <v>0.225211486061305</v>
      </c>
      <c r="H74" s="2" t="n">
        <v>0.126612384735105</v>
      </c>
      <c r="I74" s="2" t="n">
        <v>0.038219465085832</v>
      </c>
      <c r="J74" s="2" t="n">
        <v>-0.0405287582308505</v>
      </c>
      <c r="K74" s="2" t="n">
        <v>-0.115926988046863</v>
      </c>
      <c r="L74" s="2" t="n">
        <v>-0.197827899413326</v>
      </c>
      <c r="M74" s="2" t="n">
        <v>-0.302545870667406</v>
      </c>
      <c r="N74" s="2" t="n">
        <v>-0.432306132038337</v>
      </c>
      <c r="O74" s="2" t="n">
        <v>-0.667757628760113</v>
      </c>
      <c r="Q74" s="2" t="n">
        <v>10</v>
      </c>
      <c r="R74" s="2" t="n">
        <v>8</v>
      </c>
      <c r="S74" s="2" t="n">
        <v>1</v>
      </c>
      <c r="T74" s="2" t="n">
        <v>19</v>
      </c>
      <c r="U74" s="2" t="n">
        <v>29</v>
      </c>
      <c r="V74" s="2" t="n">
        <v>2</v>
      </c>
      <c r="W74" s="2" t="n">
        <v>28</v>
      </c>
      <c r="X74" s="2" t="n">
        <v>11</v>
      </c>
      <c r="Y74" s="2" t="n">
        <v>1</v>
      </c>
      <c r="Z74" s="2" t="n">
        <v>12</v>
      </c>
      <c r="AA74" s="2" t="n">
        <v>4</v>
      </c>
      <c r="AB74" s="2" t="n">
        <v>2</v>
      </c>
    </row>
    <row r="75" customFormat="false" ht="16" hidden="false" customHeight="false" outlineLevel="0" collapsed="false">
      <c r="D75" s="2" t="n">
        <v>1.04928590676327</v>
      </c>
      <c r="E75" s="2" t="n">
        <v>0.548894277058752</v>
      </c>
      <c r="F75" s="2" t="n">
        <v>0.358717980231844</v>
      </c>
      <c r="G75" s="2" t="n">
        <v>0.225032589521529</v>
      </c>
      <c r="H75" s="2" t="n">
        <v>0.125378884153541</v>
      </c>
      <c r="I75" s="2" t="n">
        <v>0.038172149328454</v>
      </c>
      <c r="J75" s="2" t="n">
        <v>-0.0411844132018704</v>
      </c>
      <c r="K75" s="2" t="n">
        <v>-0.116047535849825</v>
      </c>
      <c r="L75" s="2" t="n">
        <v>-0.197860293699102</v>
      </c>
      <c r="M75" s="2" t="n">
        <v>-0.30266556009268</v>
      </c>
      <c r="N75" s="2" t="n">
        <v>-0.432600404521394</v>
      </c>
      <c r="O75" s="2" t="n">
        <v>-0.66978659977169</v>
      </c>
      <c r="Q75" s="2" t="n">
        <v>1</v>
      </c>
      <c r="R75" s="2" t="n">
        <v>24</v>
      </c>
      <c r="S75" s="2" t="n">
        <v>1</v>
      </c>
      <c r="T75" s="2" t="n">
        <v>2</v>
      </c>
      <c r="U75" s="2" t="n">
        <v>4</v>
      </c>
      <c r="V75" s="2" t="n">
        <v>2</v>
      </c>
      <c r="W75" s="2" t="n">
        <v>18</v>
      </c>
      <c r="X75" s="2" t="n">
        <v>14</v>
      </c>
      <c r="Y75" s="2" t="n">
        <v>2</v>
      </c>
      <c r="Z75" s="2" t="n">
        <v>13</v>
      </c>
      <c r="AA75" s="2" t="n">
        <v>2</v>
      </c>
      <c r="AB75" s="2" t="n">
        <v>9</v>
      </c>
    </row>
    <row r="76" customFormat="false" ht="16" hidden="false" customHeight="false" outlineLevel="0" collapsed="false">
      <c r="D76" s="2" t="n">
        <v>1.04592938469818</v>
      </c>
      <c r="E76" s="2" t="n">
        <v>0.548375135616271</v>
      </c>
      <c r="F76" s="2" t="n">
        <v>0.35863366294701</v>
      </c>
      <c r="G76" s="2" t="n">
        <v>0.223379141324565</v>
      </c>
      <c r="H76" s="2" t="n">
        <v>0.12506418806619</v>
      </c>
      <c r="I76" s="2" t="n">
        <v>0.0380651132604738</v>
      </c>
      <c r="J76" s="2" t="n">
        <v>-0.0418327554535073</v>
      </c>
      <c r="K76" s="2" t="n">
        <v>-0.116174105713176</v>
      </c>
      <c r="L76" s="2" t="n">
        <v>-0.198232888271375</v>
      </c>
      <c r="M76" s="2" t="n">
        <v>-0.303723151903135</v>
      </c>
      <c r="N76" s="2" t="n">
        <v>-0.433422034635149</v>
      </c>
      <c r="O76" s="2" t="n">
        <v>-0.670464895193587</v>
      </c>
      <c r="Q76" s="2" t="n">
        <v>3</v>
      </c>
      <c r="R76" s="2" t="n">
        <v>3</v>
      </c>
      <c r="S76" s="2" t="n">
        <v>10</v>
      </c>
      <c r="T76" s="2" t="n">
        <v>15</v>
      </c>
      <c r="U76" s="2" t="n">
        <v>11</v>
      </c>
      <c r="V76" s="2" t="n">
        <v>2</v>
      </c>
      <c r="W76" s="2" t="n">
        <v>29</v>
      </c>
      <c r="X76" s="2" t="n">
        <v>4</v>
      </c>
      <c r="Y76" s="2" t="n">
        <v>1</v>
      </c>
      <c r="Z76" s="2" t="n">
        <v>2</v>
      </c>
      <c r="AA76" s="2" t="n">
        <v>1</v>
      </c>
      <c r="AB76" s="2" t="n">
        <v>2</v>
      </c>
    </row>
    <row r="77" customFormat="false" ht="16" hidden="false" customHeight="false" outlineLevel="0" collapsed="false">
      <c r="D77" s="2" t="n">
        <v>1.04398756431425</v>
      </c>
      <c r="E77" s="2" t="n">
        <v>0.54728737347836</v>
      </c>
      <c r="F77" s="2" t="n">
        <v>0.358556271761958</v>
      </c>
      <c r="G77" s="2" t="n">
        <v>0.222789894065041</v>
      </c>
      <c r="H77" s="2" t="n">
        <v>0.124505163621697</v>
      </c>
      <c r="I77" s="2" t="n">
        <v>0.0379389816102191</v>
      </c>
      <c r="J77" s="2" t="n">
        <v>-0.0430739373292182</v>
      </c>
      <c r="K77" s="2" t="n">
        <v>-0.11619620800872</v>
      </c>
      <c r="L77" s="2" t="n">
        <v>-0.198335989559128</v>
      </c>
      <c r="M77" s="2" t="n">
        <v>-0.303982489874445</v>
      </c>
      <c r="N77" s="2" t="n">
        <v>-0.433720906265638</v>
      </c>
      <c r="O77" s="2" t="n">
        <v>-0.672893138155837</v>
      </c>
      <c r="Q77" s="2" t="n">
        <v>8</v>
      </c>
      <c r="R77" s="2" t="n">
        <v>10</v>
      </c>
      <c r="S77" s="2" t="n">
        <v>6</v>
      </c>
      <c r="T77" s="2" t="n">
        <v>3</v>
      </c>
      <c r="U77" s="2" t="n">
        <v>12</v>
      </c>
      <c r="V77" s="2" t="n">
        <v>1</v>
      </c>
      <c r="W77" s="2" t="n">
        <v>2</v>
      </c>
      <c r="X77" s="2" t="n">
        <v>8</v>
      </c>
      <c r="Y77" s="2" t="n">
        <v>50</v>
      </c>
      <c r="Z77" s="2" t="n">
        <v>24</v>
      </c>
      <c r="AA77" s="2" t="n">
        <v>22</v>
      </c>
      <c r="AB77" s="2" t="n">
        <v>1</v>
      </c>
    </row>
    <row r="78" customFormat="false" ht="16" hidden="false" customHeight="false" outlineLevel="0" collapsed="false">
      <c r="D78" s="2" t="n">
        <v>1.04337135742199</v>
      </c>
      <c r="E78" s="2" t="n">
        <v>0.546350699691134</v>
      </c>
      <c r="F78" s="2" t="n">
        <v>0.358124170959211</v>
      </c>
      <c r="G78" s="2" t="n">
        <v>0.222667691651501</v>
      </c>
      <c r="H78" s="2" t="n">
        <v>0.124292143718787</v>
      </c>
      <c r="I78" s="2" t="n">
        <v>0.0376296108658682</v>
      </c>
      <c r="J78" s="2" t="n">
        <v>-0.0431032678942623</v>
      </c>
      <c r="K78" s="2" t="n">
        <v>-0.116385612759983</v>
      </c>
      <c r="L78" s="2" t="n">
        <v>-0.198801487763619</v>
      </c>
      <c r="M78" s="2" t="n">
        <v>-0.305444644464521</v>
      </c>
      <c r="N78" s="2" t="n">
        <v>-0.434065176802892</v>
      </c>
      <c r="O78" s="2" t="n">
        <v>-0.674471368289391</v>
      </c>
      <c r="Q78" s="2" t="n">
        <v>22</v>
      </c>
      <c r="R78" s="2" t="n">
        <v>16</v>
      </c>
      <c r="S78" s="2" t="n">
        <v>1</v>
      </c>
      <c r="T78" s="2" t="n">
        <v>1</v>
      </c>
      <c r="U78" s="2" t="n">
        <v>17</v>
      </c>
      <c r="V78" s="2" t="n">
        <v>1</v>
      </c>
      <c r="W78" s="2" t="n">
        <v>4</v>
      </c>
      <c r="X78" s="2" t="n">
        <v>5</v>
      </c>
      <c r="Y78" s="2" t="n">
        <v>4</v>
      </c>
      <c r="Z78" s="2" t="n">
        <v>25</v>
      </c>
      <c r="AA78" s="2" t="n">
        <v>21</v>
      </c>
      <c r="AB78" s="2" t="n">
        <v>6</v>
      </c>
    </row>
    <row r="79" customFormat="false" ht="16" hidden="false" customHeight="false" outlineLevel="0" collapsed="false">
      <c r="D79" s="2" t="n">
        <v>1.04316984251443</v>
      </c>
      <c r="E79" s="2" t="n">
        <v>0.545806811172381</v>
      </c>
      <c r="F79" s="2" t="n">
        <v>0.358044733379798</v>
      </c>
      <c r="G79" s="2" t="n">
        <v>0.222290749742105</v>
      </c>
      <c r="H79" s="2" t="n">
        <v>0.123978605827726</v>
      </c>
      <c r="I79" s="2" t="n">
        <v>0.0371943933831134</v>
      </c>
      <c r="J79" s="2" t="n">
        <v>-0.0431946037272564</v>
      </c>
      <c r="K79" s="2" t="n">
        <v>-0.116465629979666</v>
      </c>
      <c r="L79" s="2" t="n">
        <v>-0.199582833105166</v>
      </c>
      <c r="M79" s="2" t="n">
        <v>-0.305628768633766</v>
      </c>
      <c r="N79" s="2" t="n">
        <v>-0.435073799999838</v>
      </c>
      <c r="O79" s="2" t="n">
        <v>-0.682732524821934</v>
      </c>
      <c r="Q79" s="2" t="n">
        <v>23</v>
      </c>
      <c r="R79" s="2" t="n">
        <v>11</v>
      </c>
      <c r="S79" s="2" t="n">
        <v>2</v>
      </c>
      <c r="T79" s="2" t="n">
        <v>5</v>
      </c>
      <c r="U79" s="2" t="n">
        <v>7</v>
      </c>
      <c r="V79" s="2" t="n">
        <v>6</v>
      </c>
      <c r="W79" s="2" t="n">
        <v>1</v>
      </c>
      <c r="X79" s="2" t="n">
        <v>1</v>
      </c>
      <c r="Y79" s="2" t="n">
        <v>9</v>
      </c>
      <c r="Z79" s="2" t="n">
        <v>8</v>
      </c>
      <c r="AA79" s="2" t="n">
        <v>2</v>
      </c>
      <c r="AB79" s="2" t="n">
        <v>3</v>
      </c>
    </row>
    <row r="80" customFormat="false" ht="16" hidden="false" customHeight="false" outlineLevel="0" collapsed="false">
      <c r="D80" s="2" t="n">
        <v>1.04275076286607</v>
      </c>
      <c r="E80" s="2" t="n">
        <v>0.543551342281392</v>
      </c>
      <c r="F80" s="2" t="n">
        <v>0.35798056315216</v>
      </c>
      <c r="G80" s="2" t="n">
        <v>0.222064969011002</v>
      </c>
      <c r="H80" s="2" t="n">
        <v>0.123788660480269</v>
      </c>
      <c r="I80" s="2" t="n">
        <v>0.0371679385940387</v>
      </c>
      <c r="J80" s="2" t="n">
        <v>-0.0432245594743273</v>
      </c>
      <c r="K80" s="2" t="n">
        <v>-0.11676829557512</v>
      </c>
      <c r="L80" s="2" t="n">
        <v>-0.200138212631821</v>
      </c>
      <c r="M80" s="2" t="n">
        <v>-0.305643155081638</v>
      </c>
      <c r="N80" s="2" t="n">
        <v>-0.435094285689103</v>
      </c>
      <c r="O80" s="2" t="n">
        <v>-0.683901421253159</v>
      </c>
      <c r="Q80" s="2" t="n">
        <v>4</v>
      </c>
      <c r="R80" s="2" t="n">
        <v>3</v>
      </c>
      <c r="S80" s="2" t="n">
        <v>6</v>
      </c>
      <c r="T80" s="2" t="n">
        <v>1</v>
      </c>
      <c r="U80" s="2" t="n">
        <v>3</v>
      </c>
      <c r="V80" s="2" t="n">
        <v>7</v>
      </c>
      <c r="W80" s="2" t="n">
        <v>2</v>
      </c>
      <c r="X80" s="2" t="n">
        <v>8</v>
      </c>
      <c r="Y80" s="2" t="n">
        <v>5</v>
      </c>
      <c r="Z80" s="2" t="n">
        <v>1</v>
      </c>
      <c r="AA80" s="2" t="n">
        <v>3</v>
      </c>
      <c r="AB80" s="2" t="n">
        <v>12</v>
      </c>
    </row>
    <row r="81" customFormat="false" ht="16" hidden="false" customHeight="false" outlineLevel="0" collapsed="false">
      <c r="D81" s="2" t="n">
        <v>1.04109536584651</v>
      </c>
      <c r="E81" s="2" t="n">
        <v>0.541842873475894</v>
      </c>
      <c r="F81" s="2" t="n">
        <v>0.357123267747848</v>
      </c>
      <c r="G81" s="2" t="n">
        <v>0.222021888590727</v>
      </c>
      <c r="H81" s="2" t="n">
        <v>0.123784370146286</v>
      </c>
      <c r="I81" s="2" t="n">
        <v>0.0370178992449927</v>
      </c>
      <c r="J81" s="2" t="n">
        <v>-0.0432610739253868</v>
      </c>
      <c r="K81" s="2" t="n">
        <v>-0.116805540097637</v>
      </c>
      <c r="L81" s="2" t="n">
        <v>-0.200441459573692</v>
      </c>
      <c r="M81" s="2" t="n">
        <v>-0.305989017561864</v>
      </c>
      <c r="N81" s="2" t="n">
        <v>-0.435858886828551</v>
      </c>
      <c r="O81" s="2" t="n">
        <v>-0.685890389364593</v>
      </c>
      <c r="Q81" s="2" t="n">
        <v>7</v>
      </c>
      <c r="R81" s="2" t="n">
        <v>2</v>
      </c>
      <c r="S81" s="2" t="n">
        <v>3</v>
      </c>
      <c r="T81" s="2" t="n">
        <v>23</v>
      </c>
      <c r="U81" s="2" t="n">
        <v>10</v>
      </c>
      <c r="V81" s="2" t="n">
        <v>22</v>
      </c>
      <c r="W81" s="2" t="n">
        <v>18</v>
      </c>
      <c r="X81" s="2" t="n">
        <v>3</v>
      </c>
      <c r="Y81" s="2" t="n">
        <v>11</v>
      </c>
      <c r="Z81" s="2" t="n">
        <v>4</v>
      </c>
      <c r="AA81" s="2" t="n">
        <v>11</v>
      </c>
      <c r="AB81" s="2" t="n">
        <v>1</v>
      </c>
    </row>
    <row r="82" customFormat="false" ht="16" hidden="false" customHeight="false" outlineLevel="0" collapsed="false">
      <c r="D82" s="2" t="n">
        <v>1.03996485599221</v>
      </c>
      <c r="E82" s="2" t="n">
        <v>0.540640575182636</v>
      </c>
      <c r="F82" s="2" t="n">
        <v>0.357105600099051</v>
      </c>
      <c r="G82" s="2" t="n">
        <v>0.221760873935946</v>
      </c>
      <c r="H82" s="2" t="n">
        <v>0.122702411137452</v>
      </c>
      <c r="I82" s="2" t="n">
        <v>0.0366571374749262</v>
      </c>
      <c r="J82" s="2" t="n">
        <v>-0.0439768938891021</v>
      </c>
      <c r="K82" s="2" t="n">
        <v>-0.117430214970666</v>
      </c>
      <c r="L82" s="2" t="n">
        <v>-0.200652342916944</v>
      </c>
      <c r="M82" s="2" t="n">
        <v>-0.306068915011305</v>
      </c>
      <c r="N82" s="2" t="n">
        <v>-0.436013334699972</v>
      </c>
      <c r="O82" s="2" t="n">
        <v>-0.687484797931803</v>
      </c>
      <c r="Q82" s="2" t="n">
        <v>6</v>
      </c>
      <c r="R82" s="2" t="n">
        <v>17</v>
      </c>
      <c r="S82" s="2" t="n">
        <v>31</v>
      </c>
      <c r="T82" s="2" t="n">
        <v>1</v>
      </c>
      <c r="U82" s="2" t="n">
        <v>5</v>
      </c>
      <c r="V82" s="2" t="n">
        <v>15</v>
      </c>
      <c r="W82" s="2" t="n">
        <v>2</v>
      </c>
      <c r="X82" s="2" t="n">
        <v>22</v>
      </c>
      <c r="Y82" s="2" t="n">
        <v>6</v>
      </c>
      <c r="Z82" s="2" t="n">
        <v>3</v>
      </c>
      <c r="AA82" s="2" t="n">
        <v>5</v>
      </c>
      <c r="AB82" s="2" t="n">
        <v>8</v>
      </c>
    </row>
    <row r="83" customFormat="false" ht="16" hidden="false" customHeight="false" outlineLevel="0" collapsed="false">
      <c r="D83" s="2" t="n">
        <v>1.03669819300626</v>
      </c>
      <c r="E83" s="2" t="n">
        <v>0.540298449088483</v>
      </c>
      <c r="F83" s="2" t="n">
        <v>0.356916324471804</v>
      </c>
      <c r="G83" s="2" t="n">
        <v>0.221706111447812</v>
      </c>
      <c r="H83" s="2" t="n">
        <v>0.122647609106735</v>
      </c>
      <c r="I83" s="2" t="n">
        <v>0.0363921589850036</v>
      </c>
      <c r="J83" s="2" t="n">
        <v>-0.0440866512790817</v>
      </c>
      <c r="K83" s="2" t="n">
        <v>-0.117948414326526</v>
      </c>
      <c r="L83" s="2" t="n">
        <v>-0.201043735100111</v>
      </c>
      <c r="M83" s="2" t="n">
        <v>-0.306095059655645</v>
      </c>
      <c r="N83" s="2" t="n">
        <v>-0.436520883124394</v>
      </c>
      <c r="O83" s="2" t="n">
        <v>-0.689549653552452</v>
      </c>
      <c r="Q83" s="2" t="n">
        <v>3</v>
      </c>
      <c r="R83" s="2" t="n">
        <v>1</v>
      </c>
      <c r="S83" s="2" t="n">
        <v>7</v>
      </c>
      <c r="T83" s="2" t="n">
        <v>2</v>
      </c>
      <c r="U83" s="2" t="n">
        <v>7</v>
      </c>
      <c r="V83" s="2" t="n">
        <v>2</v>
      </c>
      <c r="W83" s="2" t="n">
        <v>7</v>
      </c>
      <c r="X83" s="2" t="n">
        <v>4</v>
      </c>
      <c r="Y83" s="2" t="n">
        <v>3</v>
      </c>
      <c r="Z83" s="2" t="n">
        <v>2</v>
      </c>
      <c r="AA83" s="2" t="n">
        <v>4</v>
      </c>
      <c r="AB83" s="2" t="n">
        <v>13</v>
      </c>
    </row>
    <row r="84" customFormat="false" ht="16" hidden="false" customHeight="false" outlineLevel="0" collapsed="false">
      <c r="D84" s="2" t="n">
        <v>1.03115137346416</v>
      </c>
      <c r="E84" s="2" t="n">
        <v>0.540006773444186</v>
      </c>
      <c r="F84" s="2" t="n">
        <v>0.356823165949629</v>
      </c>
      <c r="G84" s="2" t="n">
        <v>0.22082167161324</v>
      </c>
      <c r="H84" s="2" t="n">
        <v>0.122415216665029</v>
      </c>
      <c r="I84" s="2" t="n">
        <v>0.0363659191846582</v>
      </c>
      <c r="J84" s="2" t="n">
        <v>-0.0443574986221277</v>
      </c>
      <c r="K84" s="2" t="n">
        <v>-0.118423262237221</v>
      </c>
      <c r="L84" s="2" t="n">
        <v>-0.201077701898644</v>
      </c>
      <c r="M84" s="2" t="n">
        <v>-0.306442768008389</v>
      </c>
      <c r="N84" s="2" t="n">
        <v>-0.438371229094941</v>
      </c>
      <c r="O84" s="2" t="n">
        <v>-0.690881992631919</v>
      </c>
      <c r="Q84" s="2" t="n">
        <v>15</v>
      </c>
      <c r="R84" s="2" t="n">
        <v>1</v>
      </c>
      <c r="S84" s="2" t="n">
        <v>5</v>
      </c>
      <c r="T84" s="2" t="n">
        <v>1</v>
      </c>
      <c r="U84" s="2" t="n">
        <v>10</v>
      </c>
      <c r="V84" s="2" t="n">
        <v>1</v>
      </c>
      <c r="W84" s="2" t="n">
        <v>1</v>
      </c>
      <c r="X84" s="2" t="n">
        <v>15</v>
      </c>
      <c r="Y84" s="2" t="n">
        <v>2</v>
      </c>
      <c r="Z84" s="2" t="n">
        <v>9</v>
      </c>
      <c r="AA84" s="2" t="n">
        <v>1</v>
      </c>
      <c r="AB84" s="2" t="n">
        <v>3</v>
      </c>
    </row>
    <row r="85" customFormat="false" ht="16" hidden="false" customHeight="false" outlineLevel="0" collapsed="false">
      <c r="D85" s="2" t="n">
        <v>1.02808162603636</v>
      </c>
      <c r="E85" s="2" t="n">
        <v>0.539421333541912</v>
      </c>
      <c r="F85" s="2" t="n">
        <v>0.356752335910706</v>
      </c>
      <c r="G85" s="2" t="n">
        <v>0.220121082098137</v>
      </c>
      <c r="H85" s="2" t="n">
        <v>0.122382191967644</v>
      </c>
      <c r="I85" s="2" t="n">
        <v>0.0361963017005197</v>
      </c>
      <c r="J85" s="2" t="n">
        <v>-0.0444250271153092</v>
      </c>
      <c r="K85" s="2" t="n">
        <v>-0.119400731384765</v>
      </c>
      <c r="L85" s="2" t="n">
        <v>-0.202043118306682</v>
      </c>
      <c r="M85" s="2" t="n">
        <v>-0.30658307505372</v>
      </c>
      <c r="N85" s="2" t="n">
        <v>-0.438577591800703</v>
      </c>
      <c r="O85" s="2" t="n">
        <v>-0.694813306108744</v>
      </c>
      <c r="Q85" s="2" t="n">
        <v>1</v>
      </c>
      <c r="R85" s="2" t="n">
        <v>4</v>
      </c>
      <c r="S85" s="2" t="n">
        <v>10</v>
      </c>
      <c r="T85" s="2" t="n">
        <v>31</v>
      </c>
      <c r="U85" s="2" t="n">
        <v>1</v>
      </c>
      <c r="V85" s="2" t="n">
        <v>1</v>
      </c>
      <c r="W85" s="2" t="n">
        <v>1</v>
      </c>
      <c r="X85" s="2" t="n">
        <v>9</v>
      </c>
      <c r="Y85" s="2" t="n">
        <v>2</v>
      </c>
      <c r="Z85" s="2" t="n">
        <v>1</v>
      </c>
      <c r="AA85" s="2" t="n">
        <v>67</v>
      </c>
      <c r="AB85" s="2" t="n">
        <v>3</v>
      </c>
    </row>
    <row r="86" customFormat="false" ht="16" hidden="false" customHeight="false" outlineLevel="0" collapsed="false">
      <c r="D86" s="2" t="n">
        <v>1.02464208631709</v>
      </c>
      <c r="E86" s="2" t="n">
        <v>0.539342329823871</v>
      </c>
      <c r="F86" s="2" t="n">
        <v>0.356583688067435</v>
      </c>
      <c r="G86" s="2" t="n">
        <v>0.220110693564719</v>
      </c>
      <c r="H86" s="2" t="n">
        <v>0.122325489605543</v>
      </c>
      <c r="I86" s="2" t="n">
        <v>0.036094910092096</v>
      </c>
      <c r="J86" s="2" t="n">
        <v>-0.0444767523596643</v>
      </c>
      <c r="K86" s="2" t="n">
        <v>-0.119618367192087</v>
      </c>
      <c r="L86" s="2" t="n">
        <v>-0.202511537915404</v>
      </c>
      <c r="M86" s="2" t="n">
        <v>-0.306922551846048</v>
      </c>
      <c r="N86" s="2" t="n">
        <v>-0.439019345111591</v>
      </c>
      <c r="O86" s="2" t="n">
        <v>-0.697249432787526</v>
      </c>
      <c r="Q86" s="2" t="n">
        <v>2</v>
      </c>
      <c r="R86" s="2" t="n">
        <v>4</v>
      </c>
      <c r="S86" s="2" t="n">
        <v>4</v>
      </c>
      <c r="T86" s="2" t="n">
        <v>5</v>
      </c>
      <c r="U86" s="2" t="n">
        <v>3</v>
      </c>
      <c r="V86" s="2" t="n">
        <v>2</v>
      </c>
      <c r="W86" s="2" t="n">
        <v>5</v>
      </c>
      <c r="X86" s="2" t="n">
        <v>4</v>
      </c>
      <c r="Y86" s="2" t="n">
        <v>17</v>
      </c>
      <c r="Z86" s="2" t="n">
        <v>1</v>
      </c>
      <c r="AA86" s="2" t="n">
        <v>5</v>
      </c>
      <c r="AB86" s="2" t="n">
        <v>17</v>
      </c>
    </row>
    <row r="87" customFormat="false" ht="16" hidden="false" customHeight="false" outlineLevel="0" collapsed="false">
      <c r="D87" s="2" t="n">
        <v>1.02120909107856</v>
      </c>
      <c r="E87" s="2" t="n">
        <v>0.539151333869581</v>
      </c>
      <c r="F87" s="2" t="n">
        <v>0.356077408873393</v>
      </c>
      <c r="G87" s="2" t="n">
        <v>0.218410220184415</v>
      </c>
      <c r="H87" s="2" t="n">
        <v>0.12146137043832</v>
      </c>
      <c r="I87" s="2" t="n">
        <v>0.0357537953982208</v>
      </c>
      <c r="J87" s="2" t="n">
        <v>-0.044549263185114</v>
      </c>
      <c r="K87" s="2" t="n">
        <v>-0.120333042853238</v>
      </c>
      <c r="L87" s="2" t="n">
        <v>-0.203169520580492</v>
      </c>
      <c r="M87" s="2" t="n">
        <v>-0.307645066209739</v>
      </c>
      <c r="N87" s="2" t="n">
        <v>-0.440142729984048</v>
      </c>
      <c r="O87" s="2" t="n">
        <v>-0.697278603637777</v>
      </c>
      <c r="Q87" s="2" t="n">
        <v>3</v>
      </c>
      <c r="R87" s="2" t="n">
        <v>3</v>
      </c>
      <c r="S87" s="2" t="n">
        <v>2</v>
      </c>
      <c r="T87" s="2" t="n">
        <v>6</v>
      </c>
      <c r="U87" s="2" t="n">
        <v>4</v>
      </c>
      <c r="V87" s="2" t="n">
        <v>5</v>
      </c>
      <c r="W87" s="2" t="n">
        <v>7</v>
      </c>
      <c r="X87" s="2" t="n">
        <v>5</v>
      </c>
      <c r="Y87" s="2" t="n">
        <v>15</v>
      </c>
      <c r="Z87" s="2" t="n">
        <v>1</v>
      </c>
      <c r="AA87" s="2" t="n">
        <v>6</v>
      </c>
      <c r="AB87" s="2" t="n">
        <v>7</v>
      </c>
    </row>
    <row r="88" customFormat="false" ht="16" hidden="false" customHeight="false" outlineLevel="0" collapsed="false">
      <c r="D88" s="2" t="n">
        <v>1.00625721237264</v>
      </c>
      <c r="E88" s="2" t="n">
        <v>0.538805027164491</v>
      </c>
      <c r="F88" s="2" t="n">
        <v>0.355566619345398</v>
      </c>
      <c r="G88" s="2" t="n">
        <v>0.218354517345034</v>
      </c>
      <c r="H88" s="2" t="n">
        <v>0.121168616590463</v>
      </c>
      <c r="I88" s="2" t="n">
        <v>0.0356788262012465</v>
      </c>
      <c r="J88" s="2" t="n">
        <v>-0.0449049805147747</v>
      </c>
      <c r="K88" s="2" t="n">
        <v>-0.120383720698582</v>
      </c>
      <c r="L88" s="2" t="n">
        <v>-0.203242247434837</v>
      </c>
      <c r="M88" s="2" t="n">
        <v>-0.308127221267765</v>
      </c>
      <c r="N88" s="2" t="n">
        <v>-0.440310910177596</v>
      </c>
      <c r="O88" s="2" t="n">
        <v>-0.698917992617278</v>
      </c>
      <c r="Q88" s="2" t="n">
        <v>5</v>
      </c>
      <c r="R88" s="2" t="n">
        <v>1</v>
      </c>
      <c r="S88" s="2" t="n">
        <v>15</v>
      </c>
      <c r="T88" s="2" t="n">
        <v>5</v>
      </c>
      <c r="U88" s="2" t="n">
        <v>34</v>
      </c>
      <c r="V88" s="2" t="n">
        <v>11</v>
      </c>
      <c r="W88" s="2" t="n">
        <v>1</v>
      </c>
      <c r="X88" s="2" t="n">
        <v>1</v>
      </c>
      <c r="Y88" s="2" t="n">
        <v>14</v>
      </c>
      <c r="Z88" s="2" t="n">
        <v>8</v>
      </c>
      <c r="AA88" s="2" t="n">
        <v>5</v>
      </c>
      <c r="AB88" s="2" t="n">
        <v>3</v>
      </c>
    </row>
    <row r="89" customFormat="false" ht="16" hidden="false" customHeight="false" outlineLevel="0" collapsed="false">
      <c r="D89" s="2" t="n">
        <v>1.00034808965816</v>
      </c>
      <c r="E89" s="2" t="n">
        <v>0.537772616290721</v>
      </c>
      <c r="F89" s="2" t="n">
        <v>0.35525882160051</v>
      </c>
      <c r="G89" s="2" t="n">
        <v>0.218244641158436</v>
      </c>
      <c r="H89" s="2" t="n">
        <v>0.121011790587468</v>
      </c>
      <c r="I89" s="2" t="n">
        <v>0.0354721094692536</v>
      </c>
      <c r="J89" s="2" t="n">
        <v>-0.0449877817244206</v>
      </c>
      <c r="K89" s="2" t="n">
        <v>-0.120568557112351</v>
      </c>
      <c r="L89" s="2" t="n">
        <v>-0.203361009902788</v>
      </c>
      <c r="M89" s="2" t="n">
        <v>-0.308750470563439</v>
      </c>
      <c r="N89" s="2" t="n">
        <v>-0.44059769523829</v>
      </c>
      <c r="O89" s="2" t="n">
        <v>-0.700377247232636</v>
      </c>
      <c r="Q89" s="2" t="n">
        <v>8</v>
      </c>
      <c r="R89" s="2" t="n">
        <v>6</v>
      </c>
      <c r="S89" s="2" t="n">
        <v>5</v>
      </c>
      <c r="T89" s="2" t="n">
        <v>5</v>
      </c>
      <c r="U89" s="2" t="n">
        <v>39</v>
      </c>
      <c r="V89" s="2" t="n">
        <v>1</v>
      </c>
      <c r="W89" s="2" t="n">
        <v>18</v>
      </c>
      <c r="X89" s="2" t="n">
        <v>9</v>
      </c>
      <c r="Y89" s="2" t="n">
        <v>1</v>
      </c>
      <c r="Z89" s="2" t="n">
        <v>6</v>
      </c>
      <c r="AA89" s="2" t="n">
        <v>5</v>
      </c>
      <c r="AB89" s="2" t="n">
        <v>12</v>
      </c>
    </row>
    <row r="90" customFormat="false" ht="16" hidden="false" customHeight="false" outlineLevel="0" collapsed="false">
      <c r="D90" s="2" t="n">
        <v>0.995348542522233</v>
      </c>
      <c r="E90" s="2" t="n">
        <v>0.537525647441549</v>
      </c>
      <c r="F90" s="2" t="n">
        <v>0.354554554862985</v>
      </c>
      <c r="G90" s="2" t="n">
        <v>0.217926622678892</v>
      </c>
      <c r="H90" s="2" t="n">
        <v>0.120768056345999</v>
      </c>
      <c r="I90" s="2" t="n">
        <v>0.0352156543126427</v>
      </c>
      <c r="J90" s="2" t="n">
        <v>-0.045487609616204</v>
      </c>
      <c r="K90" s="2" t="n">
        <v>-0.120606243700528</v>
      </c>
      <c r="L90" s="2" t="n">
        <v>-0.203531498708326</v>
      </c>
      <c r="M90" s="2" t="n">
        <v>-0.308760252657603</v>
      </c>
      <c r="N90" s="2" t="n">
        <v>-0.44084275738145</v>
      </c>
      <c r="O90" s="2" t="n">
        <v>-0.701204654481226</v>
      </c>
      <c r="Q90" s="2" t="n">
        <v>12</v>
      </c>
      <c r="R90" s="2" t="n">
        <v>4</v>
      </c>
      <c r="S90" s="2" t="n">
        <v>2</v>
      </c>
      <c r="T90" s="2" t="n">
        <v>1</v>
      </c>
      <c r="U90" s="2" t="n">
        <v>1</v>
      </c>
      <c r="V90" s="2" t="n">
        <v>13</v>
      </c>
      <c r="W90" s="2" t="n">
        <v>4</v>
      </c>
      <c r="X90" s="2" t="n">
        <v>2</v>
      </c>
      <c r="Y90" s="2" t="n">
        <v>3</v>
      </c>
      <c r="Z90" s="2" t="n">
        <v>5</v>
      </c>
      <c r="AA90" s="2" t="n">
        <v>1</v>
      </c>
      <c r="AB90" s="2" t="n">
        <v>4</v>
      </c>
    </row>
    <row r="91" customFormat="false" ht="16" hidden="false" customHeight="false" outlineLevel="0" collapsed="false">
      <c r="D91" s="2" t="n">
        <v>0.993522024980845</v>
      </c>
      <c r="E91" s="2" t="n">
        <v>0.537198311064136</v>
      </c>
      <c r="F91" s="2" t="n">
        <v>0.35251544879035</v>
      </c>
      <c r="G91" s="2" t="n">
        <v>0.217691174090081</v>
      </c>
      <c r="H91" s="2" t="n">
        <v>0.120471484679413</v>
      </c>
      <c r="I91" s="2" t="n">
        <v>0.0351541663387903</v>
      </c>
      <c r="J91" s="2" t="n">
        <v>-0.0456070787365026</v>
      </c>
      <c r="K91" s="2" t="n">
        <v>-0.120719514384909</v>
      </c>
      <c r="L91" s="2" t="n">
        <v>-0.203953225176271</v>
      </c>
      <c r="M91" s="2" t="n">
        <v>-0.308994364133447</v>
      </c>
      <c r="N91" s="2" t="n">
        <v>-0.441518875227743</v>
      </c>
      <c r="O91" s="2" t="n">
        <v>-0.702872384959432</v>
      </c>
      <c r="Q91" s="2" t="n">
        <v>3</v>
      </c>
      <c r="R91" s="2" t="n">
        <v>16</v>
      </c>
      <c r="S91" s="2" t="n">
        <v>11</v>
      </c>
      <c r="T91" s="2" t="n">
        <v>11</v>
      </c>
      <c r="U91" s="2" t="n">
        <v>15</v>
      </c>
      <c r="V91" s="2" t="n">
        <v>2</v>
      </c>
      <c r="W91" s="2" t="n">
        <v>17</v>
      </c>
      <c r="X91" s="2" t="n">
        <v>2</v>
      </c>
      <c r="Y91" s="2" t="n">
        <v>2</v>
      </c>
      <c r="Z91" s="2" t="n">
        <v>12</v>
      </c>
      <c r="AA91" s="2" t="n">
        <v>6</v>
      </c>
      <c r="AB91" s="2" t="n">
        <v>7</v>
      </c>
    </row>
    <row r="92" customFormat="false" ht="16" hidden="false" customHeight="false" outlineLevel="0" collapsed="false">
      <c r="D92" s="2" t="n">
        <v>0.988556779840234</v>
      </c>
      <c r="E92" s="2" t="n">
        <v>0.536022740083681</v>
      </c>
      <c r="F92" s="2" t="n">
        <v>0.352320051289641</v>
      </c>
      <c r="G92" s="2" t="n">
        <v>0.21754664043124</v>
      </c>
      <c r="H92" s="2" t="n">
        <v>0.119776435477072</v>
      </c>
      <c r="I92" s="2" t="n">
        <v>0.0344860122628718</v>
      </c>
      <c r="J92" s="2" t="n">
        <v>-0.0456964020702378</v>
      </c>
      <c r="K92" s="2" t="n">
        <v>-0.12111737860003</v>
      </c>
      <c r="L92" s="2" t="n">
        <v>-0.203991471980687</v>
      </c>
      <c r="M92" s="2" t="n">
        <v>-0.309482431014805</v>
      </c>
      <c r="N92" s="2" t="n">
        <v>-0.441989358868643</v>
      </c>
      <c r="O92" s="2" t="n">
        <v>-0.703511686753215</v>
      </c>
      <c r="Q92" s="2" t="n">
        <v>25</v>
      </c>
      <c r="R92" s="2" t="n">
        <v>3</v>
      </c>
      <c r="S92" s="2" t="n">
        <v>37</v>
      </c>
      <c r="T92" s="2" t="n">
        <v>7</v>
      </c>
      <c r="U92" s="2" t="n">
        <v>4</v>
      </c>
      <c r="V92" s="2" t="n">
        <v>9</v>
      </c>
      <c r="W92" s="2" t="n">
        <v>2</v>
      </c>
      <c r="X92" s="2" t="n">
        <v>10</v>
      </c>
      <c r="Y92" s="2" t="n">
        <v>1</v>
      </c>
      <c r="Z92" s="2" t="n">
        <v>4</v>
      </c>
      <c r="AA92" s="2" t="n">
        <v>5</v>
      </c>
      <c r="AB92" s="2" t="n">
        <v>1</v>
      </c>
    </row>
    <row r="93" customFormat="false" ht="16" hidden="false" customHeight="false" outlineLevel="0" collapsed="false">
      <c r="D93" s="2" t="n">
        <v>0.987218983567157</v>
      </c>
      <c r="E93" s="2" t="n">
        <v>0.535409128406157</v>
      </c>
      <c r="F93" s="2" t="n">
        <v>0.351921084594356</v>
      </c>
      <c r="G93" s="2" t="n">
        <v>0.217484824341661</v>
      </c>
      <c r="H93" s="2" t="n">
        <v>0.119770010525626</v>
      </c>
      <c r="I93" s="2" t="n">
        <v>0.0343191898658338</v>
      </c>
      <c r="J93" s="2" t="n">
        <v>-0.0458343646372565</v>
      </c>
      <c r="K93" s="2" t="n">
        <v>-0.121171512664318</v>
      </c>
      <c r="L93" s="2" t="n">
        <v>-0.204753256767452</v>
      </c>
      <c r="M93" s="2" t="n">
        <v>-0.311464132905467</v>
      </c>
      <c r="N93" s="2" t="n">
        <v>-0.442005818296322</v>
      </c>
      <c r="O93" s="2" t="n">
        <v>-0.706308897374761</v>
      </c>
      <c r="Q93" s="2" t="n">
        <v>22</v>
      </c>
      <c r="R93" s="2" t="n">
        <v>36</v>
      </c>
      <c r="S93" s="2" t="n">
        <v>2</v>
      </c>
      <c r="T93" s="2" t="n">
        <v>8</v>
      </c>
      <c r="U93" s="2" t="n">
        <v>1</v>
      </c>
      <c r="V93" s="2" t="n">
        <v>4</v>
      </c>
      <c r="W93" s="2" t="n">
        <v>11</v>
      </c>
      <c r="X93" s="2" t="n">
        <v>1</v>
      </c>
      <c r="Y93" s="2" t="n">
        <v>1</v>
      </c>
      <c r="Z93" s="2" t="n">
        <v>11</v>
      </c>
      <c r="AA93" s="2" t="n">
        <v>15</v>
      </c>
      <c r="AB93" s="2" t="n">
        <v>5</v>
      </c>
    </row>
    <row r="94" customFormat="false" ht="16" hidden="false" customHeight="false" outlineLevel="0" collapsed="false">
      <c r="D94" s="2" t="n">
        <v>0.986291052377587</v>
      </c>
      <c r="E94" s="2" t="n">
        <v>0.534046900175428</v>
      </c>
      <c r="F94" s="2" t="n">
        <v>0.351204105878386</v>
      </c>
      <c r="G94" s="2" t="n">
        <v>0.21721400058376</v>
      </c>
      <c r="H94" s="2" t="n">
        <v>0.119588218356945</v>
      </c>
      <c r="I94" s="2" t="n">
        <v>0.0341587928275234</v>
      </c>
      <c r="J94" s="2" t="n">
        <v>-0.0463255635089699</v>
      </c>
      <c r="K94" s="2" t="n">
        <v>-0.121402722917459</v>
      </c>
      <c r="L94" s="2" t="n">
        <v>-0.204924002871439</v>
      </c>
      <c r="M94" s="2" t="n">
        <v>-0.311668913042908</v>
      </c>
      <c r="N94" s="2" t="n">
        <v>-0.443133495990758</v>
      </c>
      <c r="O94" s="2" t="n">
        <v>-0.706418707309282</v>
      </c>
      <c r="Q94" s="2" t="n">
        <v>2</v>
      </c>
      <c r="R94" s="2" t="n">
        <v>1</v>
      </c>
      <c r="S94" s="2" t="n">
        <v>1</v>
      </c>
      <c r="T94" s="2" t="n">
        <v>5</v>
      </c>
      <c r="U94" s="2" t="n">
        <v>1</v>
      </c>
      <c r="V94" s="2" t="n">
        <v>11</v>
      </c>
      <c r="W94" s="2" t="n">
        <v>6</v>
      </c>
      <c r="X94" s="2" t="n">
        <v>3</v>
      </c>
      <c r="Y94" s="2" t="n">
        <v>21</v>
      </c>
      <c r="Z94" s="2" t="n">
        <v>7</v>
      </c>
      <c r="AA94" s="2" t="n">
        <v>13</v>
      </c>
      <c r="AB94" s="2" t="n">
        <v>1</v>
      </c>
    </row>
    <row r="95" customFormat="false" ht="16" hidden="false" customHeight="false" outlineLevel="0" collapsed="false">
      <c r="D95" s="2" t="n">
        <v>0.98532906738807</v>
      </c>
      <c r="E95" s="2" t="n">
        <v>0.530432285852311</v>
      </c>
      <c r="F95" s="2" t="n">
        <v>0.350628351313319</v>
      </c>
      <c r="G95" s="2" t="n">
        <v>0.216444613700637</v>
      </c>
      <c r="H95" s="2" t="n">
        <v>0.119151812523311</v>
      </c>
      <c r="I95" s="2" t="n">
        <v>0.0336472023413295</v>
      </c>
      <c r="J95" s="2" t="n">
        <v>-0.0464731688180935</v>
      </c>
      <c r="K95" s="2" t="n">
        <v>-0.121679887874242</v>
      </c>
      <c r="L95" s="2" t="n">
        <v>-0.204960724612127</v>
      </c>
      <c r="M95" s="2" t="n">
        <v>-0.312315484794277</v>
      </c>
      <c r="N95" s="2" t="n">
        <v>-0.443331557645731</v>
      </c>
      <c r="O95" s="2" t="n">
        <v>-0.706455578228245</v>
      </c>
      <c r="Q95" s="2" t="n">
        <v>2</v>
      </c>
      <c r="R95" s="2" t="n">
        <v>10</v>
      </c>
      <c r="S95" s="2" t="n">
        <v>1</v>
      </c>
      <c r="T95" s="2" t="n">
        <v>8</v>
      </c>
      <c r="U95" s="2" t="n">
        <v>3</v>
      </c>
      <c r="V95" s="2" t="n">
        <v>3</v>
      </c>
      <c r="W95" s="2" t="n">
        <v>19</v>
      </c>
      <c r="X95" s="2" t="n">
        <v>18</v>
      </c>
      <c r="Y95" s="2" t="n">
        <v>30</v>
      </c>
      <c r="Z95" s="2" t="n">
        <v>1</v>
      </c>
      <c r="AA95" s="2" t="n">
        <v>26</v>
      </c>
      <c r="AB95" s="2" t="n">
        <v>10</v>
      </c>
    </row>
    <row r="96" customFormat="false" ht="16" hidden="false" customHeight="false" outlineLevel="0" collapsed="false">
      <c r="D96" s="2" t="n">
        <v>0.976855449245646</v>
      </c>
      <c r="E96" s="2" t="n">
        <v>0.530200335773956</v>
      </c>
      <c r="F96" s="2" t="n">
        <v>0.349569969735134</v>
      </c>
      <c r="G96" s="2" t="n">
        <v>0.215868433450587</v>
      </c>
      <c r="H96" s="2" t="n">
        <v>0.118955487686147</v>
      </c>
      <c r="I96" s="2" t="n">
        <v>0.032746649615328</v>
      </c>
      <c r="J96" s="2" t="n">
        <v>-0.0465691885476136</v>
      </c>
      <c r="K96" s="2" t="n">
        <v>-0.121865548257215</v>
      </c>
      <c r="L96" s="2" t="n">
        <v>-0.205038980218895</v>
      </c>
      <c r="M96" s="2" t="n">
        <v>-0.312346632423669</v>
      </c>
      <c r="N96" s="2" t="n">
        <v>-0.445221890476626</v>
      </c>
      <c r="O96" s="2" t="n">
        <v>-0.707001565392169</v>
      </c>
      <c r="Q96" s="2" t="n">
        <v>8</v>
      </c>
      <c r="R96" s="2" t="n">
        <v>4</v>
      </c>
      <c r="S96" s="2" t="n">
        <v>1</v>
      </c>
      <c r="T96" s="2" t="n">
        <v>21</v>
      </c>
      <c r="U96" s="2" t="n">
        <v>9</v>
      </c>
      <c r="V96" s="2" t="n">
        <v>10</v>
      </c>
      <c r="W96" s="2" t="n">
        <v>5</v>
      </c>
      <c r="X96" s="2" t="n">
        <v>1</v>
      </c>
      <c r="Y96" s="2" t="n">
        <v>4</v>
      </c>
      <c r="Z96" s="2" t="n">
        <v>42</v>
      </c>
      <c r="AA96" s="2" t="n">
        <v>3</v>
      </c>
      <c r="AB96" s="2" t="n">
        <v>11</v>
      </c>
    </row>
    <row r="97" customFormat="false" ht="16" hidden="false" customHeight="false" outlineLevel="0" collapsed="false">
      <c r="D97" s="2" t="n">
        <v>0.976012656618363</v>
      </c>
      <c r="E97" s="2" t="n">
        <v>0.529514144651645</v>
      </c>
      <c r="F97" s="2" t="n">
        <v>0.349497286272186</v>
      </c>
      <c r="G97" s="2" t="n">
        <v>0.215620652713111</v>
      </c>
      <c r="H97" s="2" t="n">
        <v>0.118693146087723</v>
      </c>
      <c r="I97" s="2" t="n">
        <v>0.0320381562994185</v>
      </c>
      <c r="J97" s="2" t="n">
        <v>-0.0466157148046299</v>
      </c>
      <c r="K97" s="2" t="n">
        <v>-0.121903424006077</v>
      </c>
      <c r="L97" s="2" t="n">
        <v>-0.205303622788801</v>
      </c>
      <c r="M97" s="2" t="n">
        <v>-0.312741595868158</v>
      </c>
      <c r="N97" s="2" t="n">
        <v>-0.445388789713972</v>
      </c>
      <c r="O97" s="2" t="n">
        <v>-0.710845322016362</v>
      </c>
      <c r="Q97" s="2" t="n">
        <v>5</v>
      </c>
      <c r="R97" s="2" t="n">
        <v>1</v>
      </c>
      <c r="S97" s="2" t="n">
        <v>10</v>
      </c>
      <c r="T97" s="2" t="n">
        <v>1</v>
      </c>
      <c r="U97" s="2" t="n">
        <v>6</v>
      </c>
      <c r="V97" s="2" t="n">
        <v>1</v>
      </c>
      <c r="W97" s="2" t="n">
        <v>2</v>
      </c>
      <c r="X97" s="2" t="n">
        <v>1</v>
      </c>
      <c r="Y97" s="2" t="n">
        <v>11</v>
      </c>
      <c r="Z97" s="2" t="n">
        <v>4</v>
      </c>
      <c r="AA97" s="2" t="n">
        <v>8</v>
      </c>
      <c r="AB97" s="2" t="n">
        <v>2</v>
      </c>
    </row>
    <row r="98" customFormat="false" ht="16" hidden="false" customHeight="false" outlineLevel="0" collapsed="false">
      <c r="D98" s="2" t="n">
        <v>0.9755137575874</v>
      </c>
      <c r="E98" s="2" t="n">
        <v>0.527213898982334</v>
      </c>
      <c r="F98" s="2" t="n">
        <v>0.348694622531152</v>
      </c>
      <c r="G98" s="2" t="n">
        <v>0.215599746536621</v>
      </c>
      <c r="H98" s="2" t="n">
        <v>0.1183131420902</v>
      </c>
      <c r="I98" s="2" t="n">
        <v>0.0319313594142776</v>
      </c>
      <c r="J98" s="2" t="n">
        <v>-0.0467353430028161</v>
      </c>
      <c r="K98" s="2" t="n">
        <v>-0.122163725744021</v>
      </c>
      <c r="L98" s="2" t="n">
        <v>-0.205375283514545</v>
      </c>
      <c r="M98" s="2" t="n">
        <v>-0.313220277312968</v>
      </c>
      <c r="N98" s="2" t="n">
        <v>-0.445541389170663</v>
      </c>
      <c r="O98" s="2" t="n">
        <v>-0.711338117154183</v>
      </c>
      <c r="Q98" s="2" t="n">
        <v>1</v>
      </c>
      <c r="R98" s="2" t="n">
        <v>1</v>
      </c>
      <c r="S98" s="2" t="n">
        <v>2</v>
      </c>
      <c r="T98" s="2" t="n">
        <v>1</v>
      </c>
      <c r="U98" s="2" t="n">
        <v>1</v>
      </c>
      <c r="V98" s="2" t="n">
        <v>4</v>
      </c>
      <c r="W98" s="2" t="n">
        <v>11</v>
      </c>
      <c r="X98" s="2" t="n">
        <v>34</v>
      </c>
      <c r="Y98" s="2" t="n">
        <v>1</v>
      </c>
      <c r="Z98" s="2" t="n">
        <v>39</v>
      </c>
      <c r="AA98" s="2" t="n">
        <v>18</v>
      </c>
      <c r="AB98" s="2" t="n">
        <v>2</v>
      </c>
    </row>
    <row r="99" customFormat="false" ht="16" hidden="false" customHeight="false" outlineLevel="0" collapsed="false">
      <c r="D99" s="2" t="n">
        <v>0.965634597556089</v>
      </c>
      <c r="E99" s="2" t="n">
        <v>0.527185188183387</v>
      </c>
      <c r="F99" s="2" t="n">
        <v>0.348339603539746</v>
      </c>
      <c r="G99" s="2" t="n">
        <v>0.215123099391926</v>
      </c>
      <c r="H99" s="2" t="n">
        <v>0.118040242368151</v>
      </c>
      <c r="I99" s="2" t="n">
        <v>0.0316718596690164</v>
      </c>
      <c r="J99" s="2" t="n">
        <v>-0.0468311500904983</v>
      </c>
      <c r="K99" s="2" t="n">
        <v>-0.122209281335175</v>
      </c>
      <c r="L99" s="2" t="n">
        <v>-0.20552319476365</v>
      </c>
      <c r="M99" s="2" t="n">
        <v>-0.313510575993004</v>
      </c>
      <c r="N99" s="2" t="n">
        <v>-0.44583544158216</v>
      </c>
      <c r="O99" s="2" t="n">
        <v>-0.711496250861885</v>
      </c>
      <c r="Q99" s="2" t="n">
        <v>1</v>
      </c>
      <c r="R99" s="2" t="n">
        <v>2</v>
      </c>
      <c r="S99" s="2" t="n">
        <v>9</v>
      </c>
      <c r="T99" s="2" t="n">
        <v>14</v>
      </c>
      <c r="U99" s="2" t="n">
        <v>8</v>
      </c>
      <c r="V99" s="2" t="n">
        <v>6</v>
      </c>
      <c r="W99" s="2" t="n">
        <v>8</v>
      </c>
      <c r="X99" s="2" t="n">
        <v>6</v>
      </c>
      <c r="Y99" s="2" t="n">
        <v>44</v>
      </c>
      <c r="Z99" s="2" t="n">
        <v>22</v>
      </c>
      <c r="AA99" s="2" t="n">
        <v>7</v>
      </c>
      <c r="AB99" s="2" t="n">
        <v>20</v>
      </c>
    </row>
    <row r="100" customFormat="false" ht="16" hidden="false" customHeight="false" outlineLevel="0" collapsed="false">
      <c r="D100" s="2" t="n">
        <v>0.964760577610502</v>
      </c>
      <c r="E100" s="2" t="n">
        <v>0.527088185989246</v>
      </c>
      <c r="F100" s="2" t="n">
        <v>0.347865286535013</v>
      </c>
      <c r="G100" s="2" t="n">
        <v>0.214913794806111</v>
      </c>
      <c r="H100" s="2" t="n">
        <v>0.117376030375206</v>
      </c>
      <c r="I100" s="2" t="n">
        <v>0.0315994563851491</v>
      </c>
      <c r="J100" s="2" t="n">
        <v>-0.0470568143090832</v>
      </c>
      <c r="K100" s="2" t="n">
        <v>-0.122507922800487</v>
      </c>
      <c r="L100" s="2" t="n">
        <v>-0.205945583650817</v>
      </c>
      <c r="M100" s="2" t="n">
        <v>-0.313832166526778</v>
      </c>
      <c r="N100" s="2" t="n">
        <v>-0.44586519868297</v>
      </c>
      <c r="O100" s="2" t="n">
        <v>-0.712247558665804</v>
      </c>
      <c r="Q100" s="2" t="n">
        <v>6</v>
      </c>
      <c r="R100" s="2" t="n">
        <v>15</v>
      </c>
      <c r="S100" s="2" t="n">
        <v>4</v>
      </c>
      <c r="T100" s="2" t="n">
        <v>8</v>
      </c>
      <c r="U100" s="2" t="n">
        <v>10</v>
      </c>
      <c r="V100" s="2" t="n">
        <v>5</v>
      </c>
      <c r="W100" s="2" t="n">
        <v>1</v>
      </c>
      <c r="X100" s="2" t="n">
        <v>12</v>
      </c>
      <c r="Y100" s="2" t="n">
        <v>11</v>
      </c>
      <c r="Z100" s="2" t="n">
        <v>9</v>
      </c>
      <c r="AA100" s="2" t="n">
        <v>14</v>
      </c>
      <c r="AB100" s="2" t="n">
        <v>2</v>
      </c>
    </row>
    <row r="101" customFormat="false" ht="16" hidden="false" customHeight="false" outlineLevel="0" collapsed="false">
      <c r="D101" s="2" t="n">
        <v>0.96267617349334</v>
      </c>
      <c r="E101" s="2" t="n">
        <v>0.527069043049938</v>
      </c>
      <c r="F101" s="2" t="n">
        <v>0.346970704650064</v>
      </c>
      <c r="G101" s="2" t="n">
        <v>0.214567598730164</v>
      </c>
      <c r="H101" s="2" t="n">
        <v>0.117246386024558</v>
      </c>
      <c r="I101" s="2" t="n">
        <v>0.0314305573952006</v>
      </c>
      <c r="J101" s="2" t="n">
        <v>-0.0471954561842043</v>
      </c>
      <c r="K101" s="2" t="n">
        <v>-0.122577658985013</v>
      </c>
      <c r="L101" s="2" t="n">
        <v>-0.205993077659894</v>
      </c>
      <c r="M101" s="2" t="n">
        <v>-0.313906098747706</v>
      </c>
      <c r="N101" s="2" t="n">
        <v>-0.44593098478503</v>
      </c>
      <c r="O101" s="2" t="n">
        <v>-0.712552229913095</v>
      </c>
      <c r="Q101" s="2" t="n">
        <v>1</v>
      </c>
      <c r="R101" s="2" t="n">
        <v>3</v>
      </c>
      <c r="S101" s="2" t="n">
        <v>4</v>
      </c>
      <c r="T101" s="2" t="n">
        <v>1</v>
      </c>
      <c r="U101" s="2" t="n">
        <v>16</v>
      </c>
      <c r="V101" s="2" t="n">
        <v>1</v>
      </c>
      <c r="W101" s="2" t="n">
        <v>3</v>
      </c>
      <c r="X101" s="2" t="n">
        <v>14</v>
      </c>
      <c r="Y101" s="2" t="n">
        <v>4</v>
      </c>
      <c r="Z101" s="2" t="n">
        <v>4</v>
      </c>
      <c r="AA101" s="2" t="n">
        <v>7</v>
      </c>
      <c r="AB101" s="2" t="n">
        <v>3</v>
      </c>
    </row>
    <row r="102" customFormat="false" ht="16" hidden="false" customHeight="false" outlineLevel="0" collapsed="false">
      <c r="D102" s="2" t="n">
        <v>0.959902410596489</v>
      </c>
      <c r="E102" s="2" t="n">
        <v>0.526188748067771</v>
      </c>
      <c r="F102" s="2" t="n">
        <v>0.34674706055708</v>
      </c>
      <c r="G102" s="2" t="n">
        <v>0.214462768127244</v>
      </c>
      <c r="H102" s="2" t="n">
        <v>0.11681986874133</v>
      </c>
      <c r="I102" s="2" t="n">
        <v>0.0312399325407698</v>
      </c>
      <c r="J102" s="2" t="n">
        <v>-0.0474825054836484</v>
      </c>
      <c r="K102" s="2" t="n">
        <v>-0.122974237389077</v>
      </c>
      <c r="L102" s="2" t="n">
        <v>-0.207289288417528</v>
      </c>
      <c r="M102" s="2" t="n">
        <v>-0.31399652146759</v>
      </c>
      <c r="N102" s="2" t="n">
        <v>-0.445950995441612</v>
      </c>
      <c r="O102" s="2" t="n">
        <v>-0.712656890900353</v>
      </c>
      <c r="Q102" s="2" t="n">
        <v>11</v>
      </c>
      <c r="R102" s="2" t="n">
        <v>2</v>
      </c>
      <c r="S102" s="2" t="n">
        <v>7</v>
      </c>
      <c r="T102" s="2" t="n">
        <v>5</v>
      </c>
      <c r="U102" s="2" t="n">
        <v>4</v>
      </c>
      <c r="V102" s="2" t="n">
        <v>20</v>
      </c>
      <c r="W102" s="2" t="n">
        <v>16</v>
      </c>
      <c r="X102" s="2" t="n">
        <v>9</v>
      </c>
      <c r="Y102" s="2" t="n">
        <v>22</v>
      </c>
      <c r="Z102" s="2" t="n">
        <v>1</v>
      </c>
      <c r="AA102" s="2" t="n">
        <v>2</v>
      </c>
      <c r="AB102" s="2" t="n">
        <v>4</v>
      </c>
    </row>
    <row r="103" customFormat="false" ht="16" hidden="false" customHeight="false" outlineLevel="0" collapsed="false">
      <c r="D103" s="2" t="n">
        <v>0.95977033917653</v>
      </c>
      <c r="E103" s="2" t="n">
        <v>0.52583638444059</v>
      </c>
      <c r="F103" s="2" t="n">
        <v>0.3464293477443</v>
      </c>
      <c r="G103" s="2" t="n">
        <v>0.214323544265434</v>
      </c>
      <c r="H103" s="2" t="n">
        <v>0.116719907123706</v>
      </c>
      <c r="I103" s="2" t="n">
        <v>0.0308149845793459</v>
      </c>
      <c r="J103" s="2" t="n">
        <v>-0.0475761545330175</v>
      </c>
      <c r="K103" s="2" t="n">
        <v>-0.123018486059045</v>
      </c>
      <c r="L103" s="2" t="n">
        <v>-0.207667736653777</v>
      </c>
      <c r="M103" s="2" t="n">
        <v>-0.314016163747233</v>
      </c>
      <c r="N103" s="2" t="n">
        <v>-0.445978538001433</v>
      </c>
      <c r="O103" s="2" t="n">
        <v>-0.712663106412839</v>
      </c>
      <c r="Q103" s="2" t="n">
        <v>1</v>
      </c>
      <c r="R103" s="2" t="n">
        <v>8</v>
      </c>
      <c r="S103" s="2" t="n">
        <v>6</v>
      </c>
      <c r="T103" s="2" t="n">
        <v>9</v>
      </c>
      <c r="U103" s="2" t="n">
        <v>29</v>
      </c>
      <c r="V103" s="2" t="n">
        <v>1</v>
      </c>
      <c r="W103" s="2" t="n">
        <v>3</v>
      </c>
      <c r="X103" s="2" t="n">
        <v>9</v>
      </c>
      <c r="Y103" s="2" t="n">
        <v>1</v>
      </c>
      <c r="Z103" s="2" t="n">
        <v>3</v>
      </c>
      <c r="AA103" s="2" t="n">
        <v>17</v>
      </c>
      <c r="AB103" s="2" t="n">
        <v>1</v>
      </c>
    </row>
    <row r="104" customFormat="false" ht="16" hidden="false" customHeight="false" outlineLevel="0" collapsed="false">
      <c r="D104" s="2" t="n">
        <v>0.957622963288313</v>
      </c>
      <c r="E104" s="2" t="n">
        <v>0.525708728781882</v>
      </c>
      <c r="F104" s="2" t="n">
        <v>0.345668675068198</v>
      </c>
      <c r="G104" s="2" t="n">
        <v>0.213710896499633</v>
      </c>
      <c r="H104" s="2" t="n">
        <v>0.116330676222426</v>
      </c>
      <c r="I104" s="2" t="n">
        <v>0.0307718092835366</v>
      </c>
      <c r="J104" s="2" t="n">
        <v>-0.0476379985107223</v>
      </c>
      <c r="K104" s="2" t="n">
        <v>-0.123828674799366</v>
      </c>
      <c r="L104" s="2" t="n">
        <v>-0.207670932189944</v>
      </c>
      <c r="M104" s="2" t="n">
        <v>-0.315575894605313</v>
      </c>
      <c r="N104" s="2" t="n">
        <v>-0.446440809596405</v>
      </c>
      <c r="O104" s="2" t="n">
        <v>-0.71603896827688</v>
      </c>
      <c r="Q104" s="2" t="n">
        <v>16</v>
      </c>
      <c r="R104" s="2" t="n">
        <v>1</v>
      </c>
      <c r="S104" s="2" t="n">
        <v>2</v>
      </c>
      <c r="T104" s="2" t="n">
        <v>2</v>
      </c>
      <c r="U104" s="2" t="n">
        <v>2</v>
      </c>
      <c r="V104" s="2" t="n">
        <v>2</v>
      </c>
      <c r="W104" s="2" t="n">
        <v>2</v>
      </c>
      <c r="X104" s="2" t="n">
        <v>11</v>
      </c>
      <c r="Y104" s="2" t="n">
        <v>1</v>
      </c>
      <c r="Z104" s="2" t="n">
        <v>2</v>
      </c>
      <c r="AA104" s="2" t="n">
        <v>6</v>
      </c>
      <c r="AB104" s="2" t="n">
        <v>1</v>
      </c>
    </row>
    <row r="105" customFormat="false" ht="16" hidden="false" customHeight="false" outlineLevel="0" collapsed="false">
      <c r="D105" s="2" t="n">
        <v>0.95695643458439</v>
      </c>
      <c r="E105" s="2" t="n">
        <v>0.525072271140394</v>
      </c>
      <c r="F105" s="2" t="n">
        <v>0.34505303814769</v>
      </c>
      <c r="G105" s="2" t="n">
        <v>0.213167750651688</v>
      </c>
      <c r="H105" s="2" t="n">
        <v>0.116302525624718</v>
      </c>
      <c r="I105" s="2" t="n">
        <v>0.0304319388014237</v>
      </c>
      <c r="J105" s="2" t="n">
        <v>-0.0481937798268404</v>
      </c>
      <c r="K105" s="2" t="n">
        <v>-0.124361859369231</v>
      </c>
      <c r="L105" s="2" t="n">
        <v>-0.208293590036097</v>
      </c>
      <c r="M105" s="2" t="n">
        <v>-0.316642760799676</v>
      </c>
      <c r="N105" s="2" t="n">
        <v>-0.45012532768833</v>
      </c>
      <c r="O105" s="2" t="n">
        <v>-0.717162626748757</v>
      </c>
      <c r="Q105" s="2" t="n">
        <v>2</v>
      </c>
      <c r="R105" s="2" t="n">
        <v>18</v>
      </c>
      <c r="S105" s="2" t="n">
        <v>1</v>
      </c>
      <c r="T105" s="2" t="n">
        <v>1</v>
      </c>
      <c r="U105" s="2" t="n">
        <v>1</v>
      </c>
      <c r="V105" s="2" t="n">
        <v>2</v>
      </c>
      <c r="W105" s="2" t="n">
        <v>11</v>
      </c>
      <c r="X105" s="2" t="n">
        <v>4</v>
      </c>
      <c r="Y105" s="2" t="n">
        <v>7</v>
      </c>
      <c r="Z105" s="2" t="n">
        <v>6</v>
      </c>
      <c r="AA105" s="2" t="n">
        <v>3</v>
      </c>
      <c r="AB105" s="2" t="n">
        <v>12</v>
      </c>
    </row>
    <row r="106" customFormat="false" ht="16" hidden="false" customHeight="false" outlineLevel="0" collapsed="false">
      <c r="D106" s="2" t="n">
        <v>0.953841421228029</v>
      </c>
      <c r="E106" s="2" t="n">
        <v>0.524650030905603</v>
      </c>
      <c r="F106" s="2" t="n">
        <v>0.34454110975893</v>
      </c>
      <c r="G106" s="2" t="n">
        <v>0.21282825634246</v>
      </c>
      <c r="H106" s="2" t="n">
        <v>0.115886637657076</v>
      </c>
      <c r="I106" s="2" t="n">
        <v>0.0302587425595596</v>
      </c>
      <c r="J106" s="2" t="n">
        <v>-0.0485522954105124</v>
      </c>
      <c r="K106" s="2" t="n">
        <v>-0.124685460269275</v>
      </c>
      <c r="L106" s="2" t="n">
        <v>-0.208450640987433</v>
      </c>
      <c r="M106" s="2" t="n">
        <v>-0.317054445183584</v>
      </c>
      <c r="N106" s="2" t="n">
        <v>-0.45060229009278</v>
      </c>
      <c r="O106" s="2" t="n">
        <v>-0.718658782562186</v>
      </c>
      <c r="Q106" s="2" t="n">
        <v>15</v>
      </c>
      <c r="R106" s="2" t="n">
        <v>13</v>
      </c>
      <c r="S106" s="2" t="n">
        <v>33</v>
      </c>
      <c r="T106" s="2" t="n">
        <v>3</v>
      </c>
      <c r="U106" s="2" t="n">
        <v>4</v>
      </c>
      <c r="V106" s="2" t="n">
        <v>8</v>
      </c>
      <c r="W106" s="2" t="n">
        <v>34</v>
      </c>
      <c r="X106" s="2" t="n">
        <v>1</v>
      </c>
      <c r="Y106" s="2" t="n">
        <v>27</v>
      </c>
      <c r="Z106" s="2" t="n">
        <v>5</v>
      </c>
      <c r="AA106" s="2" t="n">
        <v>1</v>
      </c>
      <c r="AB106" s="2" t="n">
        <v>11</v>
      </c>
    </row>
    <row r="107" customFormat="false" ht="16" hidden="false" customHeight="false" outlineLevel="0" collapsed="false">
      <c r="D107" s="2" t="n">
        <v>0.94962811834616</v>
      </c>
      <c r="E107" s="2" t="n">
        <v>0.524178678577245</v>
      </c>
      <c r="F107" s="2" t="n">
        <v>0.344295846751625</v>
      </c>
      <c r="G107" s="2" t="n">
        <v>0.212140912646616</v>
      </c>
      <c r="H107" s="2" t="n">
        <v>0.115814340390035</v>
      </c>
      <c r="I107" s="2" t="n">
        <v>0.0300188278397864</v>
      </c>
      <c r="J107" s="2" t="n">
        <v>-0.0488147368010454</v>
      </c>
      <c r="K107" s="2" t="n">
        <v>-0.12473907435944</v>
      </c>
      <c r="L107" s="2" t="n">
        <v>-0.208824758874897</v>
      </c>
      <c r="M107" s="2" t="n">
        <v>-0.317708448727528</v>
      </c>
      <c r="N107" s="2" t="n">
        <v>-0.450848183064123</v>
      </c>
      <c r="O107" s="2" t="n">
        <v>-0.719352289299119</v>
      </c>
      <c r="Q107" s="2" t="n">
        <v>1</v>
      </c>
      <c r="R107" s="2" t="n">
        <v>18</v>
      </c>
      <c r="S107" s="2" t="n">
        <v>7</v>
      </c>
      <c r="T107" s="2" t="n">
        <v>11</v>
      </c>
      <c r="U107" s="2" t="n">
        <v>5</v>
      </c>
      <c r="V107" s="2" t="n">
        <v>6</v>
      </c>
      <c r="W107" s="2" t="n">
        <v>80</v>
      </c>
      <c r="X107" s="2" t="n">
        <v>10</v>
      </c>
      <c r="Y107" s="2" t="n">
        <v>5</v>
      </c>
      <c r="Z107" s="2" t="n">
        <v>5</v>
      </c>
      <c r="AA107" s="2" t="n">
        <v>12</v>
      </c>
      <c r="AB107" s="2" t="n">
        <v>13</v>
      </c>
    </row>
    <row r="108" customFormat="false" ht="16" hidden="false" customHeight="false" outlineLevel="0" collapsed="false">
      <c r="D108" s="2" t="n">
        <v>0.944517116693258</v>
      </c>
      <c r="E108" s="2" t="n">
        <v>0.522230585007097</v>
      </c>
      <c r="F108" s="2" t="n">
        <v>0.344119545741988</v>
      </c>
      <c r="G108" s="2" t="n">
        <v>0.212069520811749</v>
      </c>
      <c r="H108" s="2" t="n">
        <v>0.115435841025001</v>
      </c>
      <c r="I108" s="2" t="n">
        <v>0.0297534167884445</v>
      </c>
      <c r="J108" s="2" t="n">
        <v>-0.049432300160535</v>
      </c>
      <c r="K108" s="2" t="n">
        <v>-0.125020991332798</v>
      </c>
      <c r="L108" s="2" t="n">
        <v>-0.208987991111975</v>
      </c>
      <c r="M108" s="2" t="n">
        <v>-0.318553910102509</v>
      </c>
      <c r="N108" s="2" t="n">
        <v>-0.451567854173486</v>
      </c>
      <c r="O108" s="2" t="n">
        <v>-0.720571471620005</v>
      </c>
      <c r="Q108" s="2" t="n">
        <v>1</v>
      </c>
      <c r="R108" s="2" t="n">
        <v>2</v>
      </c>
      <c r="S108" s="2" t="n">
        <v>2</v>
      </c>
      <c r="T108" s="2" t="n">
        <v>21</v>
      </c>
      <c r="U108" s="2" t="n">
        <v>9</v>
      </c>
      <c r="V108" s="2" t="n">
        <v>4</v>
      </c>
      <c r="W108" s="2" t="n">
        <v>1</v>
      </c>
      <c r="X108" s="2" t="n">
        <v>27</v>
      </c>
      <c r="Y108" s="2" t="n">
        <v>1</v>
      </c>
      <c r="Z108" s="2" t="n">
        <v>17</v>
      </c>
      <c r="AA108" s="2" t="n">
        <v>33</v>
      </c>
      <c r="AB108" s="2" t="n">
        <v>1</v>
      </c>
    </row>
    <row r="109" customFormat="false" ht="16" hidden="false" customHeight="false" outlineLevel="0" collapsed="false">
      <c r="D109" s="2" t="n">
        <v>0.944142834228729</v>
      </c>
      <c r="E109" s="2" t="n">
        <v>0.521055815787513</v>
      </c>
      <c r="F109" s="2" t="n">
        <v>0.343043230675516</v>
      </c>
      <c r="G109" s="2" t="n">
        <v>0.211998225606836</v>
      </c>
      <c r="H109" s="2" t="n">
        <v>0.115313818635048</v>
      </c>
      <c r="I109" s="2" t="n">
        <v>0.0296546337640161</v>
      </c>
      <c r="J109" s="2" t="n">
        <v>-0.0495528256550103</v>
      </c>
      <c r="K109" s="2" t="n">
        <v>-0.125138637047133</v>
      </c>
      <c r="L109" s="2" t="n">
        <v>-0.209007318460163</v>
      </c>
      <c r="M109" s="2" t="n">
        <v>-0.318700201210826</v>
      </c>
      <c r="N109" s="2" t="n">
        <v>-0.452138166307942</v>
      </c>
      <c r="O109" s="2" t="n">
        <v>-0.72099445790455</v>
      </c>
      <c r="Q109" s="2" t="n">
        <v>13</v>
      </c>
      <c r="R109" s="2" t="n">
        <v>11</v>
      </c>
      <c r="S109" s="2" t="n">
        <v>17</v>
      </c>
      <c r="T109" s="2" t="n">
        <v>3</v>
      </c>
      <c r="U109" s="2" t="n">
        <v>13</v>
      </c>
      <c r="V109" s="2" t="n">
        <v>14</v>
      </c>
      <c r="W109" s="2" t="n">
        <v>20</v>
      </c>
      <c r="X109" s="2" t="n">
        <v>4</v>
      </c>
      <c r="Y109" s="2" t="n">
        <v>6</v>
      </c>
      <c r="Z109" s="2" t="n">
        <v>4</v>
      </c>
      <c r="AA109" s="2" t="n">
        <v>4</v>
      </c>
      <c r="AB109" s="2" t="n">
        <v>4</v>
      </c>
    </row>
    <row r="110" customFormat="false" ht="16" hidden="false" customHeight="false" outlineLevel="0" collapsed="false">
      <c r="D110" s="2" t="n">
        <v>0.94157832746679</v>
      </c>
      <c r="E110" s="2" t="n">
        <v>0.52019673465069</v>
      </c>
      <c r="F110" s="2" t="n">
        <v>0.342876399241567</v>
      </c>
      <c r="G110" s="2" t="n">
        <v>0.21159395282547</v>
      </c>
      <c r="H110" s="2" t="n">
        <v>0.115307729842209</v>
      </c>
      <c r="I110" s="2" t="n">
        <v>0.0296079507122455</v>
      </c>
      <c r="J110" s="2" t="n">
        <v>-0.0497431766533965</v>
      </c>
      <c r="K110" s="2" t="n">
        <v>-0.125159500621077</v>
      </c>
      <c r="L110" s="2" t="n">
        <v>-0.209156802155681</v>
      </c>
      <c r="M110" s="2" t="n">
        <v>-0.318981892779435</v>
      </c>
      <c r="N110" s="2" t="n">
        <v>-0.45215769929439</v>
      </c>
      <c r="O110" s="2" t="n">
        <v>-0.721706173264877</v>
      </c>
      <c r="Q110" s="2" t="n">
        <v>8</v>
      </c>
      <c r="R110" s="2" t="n">
        <v>3</v>
      </c>
      <c r="S110" s="2" t="n">
        <v>10</v>
      </c>
      <c r="T110" s="2" t="n">
        <v>4</v>
      </c>
      <c r="U110" s="2" t="n">
        <v>6</v>
      </c>
      <c r="V110" s="2" t="n">
        <v>7</v>
      </c>
      <c r="W110" s="2" t="n">
        <v>20</v>
      </c>
      <c r="X110" s="2" t="n">
        <v>10</v>
      </c>
      <c r="Y110" s="2" t="n">
        <v>22</v>
      </c>
      <c r="Z110" s="2" t="n">
        <v>6</v>
      </c>
      <c r="AA110" s="2" t="n">
        <v>2</v>
      </c>
      <c r="AB110" s="2" t="n">
        <v>19</v>
      </c>
    </row>
    <row r="111" customFormat="false" ht="16" hidden="false" customHeight="false" outlineLevel="0" collapsed="false">
      <c r="D111" s="2" t="n">
        <v>0.938313836409124</v>
      </c>
      <c r="E111" s="2" t="n">
        <v>0.519533520567709</v>
      </c>
      <c r="F111" s="2" t="n">
        <v>0.342804844862419</v>
      </c>
      <c r="G111" s="2" t="n">
        <v>0.211299146781351</v>
      </c>
      <c r="H111" s="2" t="n">
        <v>0.115221624038468</v>
      </c>
      <c r="I111" s="2" t="n">
        <v>0.0291822938406047</v>
      </c>
      <c r="J111" s="2" t="n">
        <v>-0.0502827305416704</v>
      </c>
      <c r="K111" s="2" t="n">
        <v>-0.125433912027322</v>
      </c>
      <c r="L111" s="2" t="n">
        <v>-0.209250236949914</v>
      </c>
      <c r="M111" s="2" t="n">
        <v>-0.319067949011022</v>
      </c>
      <c r="N111" s="2" t="n">
        <v>-0.452198873134668</v>
      </c>
      <c r="O111" s="2" t="n">
        <v>-0.722742620849471</v>
      </c>
      <c r="Q111" s="2" t="n">
        <v>13</v>
      </c>
      <c r="R111" s="2" t="n">
        <v>4</v>
      </c>
      <c r="S111" s="2" t="n">
        <v>3</v>
      </c>
      <c r="T111" s="2" t="n">
        <v>6</v>
      </c>
      <c r="U111" s="2" t="n">
        <v>8</v>
      </c>
      <c r="V111" s="2" t="n">
        <v>4</v>
      </c>
      <c r="W111" s="2" t="n">
        <v>1</v>
      </c>
      <c r="X111" s="2" t="n">
        <v>1</v>
      </c>
      <c r="Y111" s="2" t="n">
        <v>19</v>
      </c>
      <c r="Z111" s="2" t="n">
        <v>4</v>
      </c>
      <c r="AA111" s="2" t="n">
        <v>17</v>
      </c>
      <c r="AB111" s="2" t="n">
        <v>28</v>
      </c>
    </row>
    <row r="112" customFormat="false" ht="16" hidden="false" customHeight="false" outlineLevel="0" collapsed="false">
      <c r="D112" s="2" t="n">
        <v>0.938222991991855</v>
      </c>
      <c r="E112" s="2" t="n">
        <v>0.519274980640217</v>
      </c>
      <c r="F112" s="2" t="n">
        <v>0.34274617966791</v>
      </c>
      <c r="G112" s="2" t="n">
        <v>0.210634213692492</v>
      </c>
      <c r="H112" s="2" t="n">
        <v>0.115213167198294</v>
      </c>
      <c r="I112" s="2" t="n">
        <v>0.0290822817568803</v>
      </c>
      <c r="J112" s="2" t="n">
        <v>-0.0504100875122642</v>
      </c>
      <c r="K112" s="2" t="n">
        <v>-0.125680260784522</v>
      </c>
      <c r="L112" s="2" t="n">
        <v>-0.210380892725513</v>
      </c>
      <c r="M112" s="2" t="n">
        <v>-0.319919241160896</v>
      </c>
      <c r="N112" s="2" t="n">
        <v>-0.45296574935752</v>
      </c>
      <c r="O112" s="2" t="n">
        <v>-0.727107424755781</v>
      </c>
      <c r="Q112" s="2" t="n">
        <v>1</v>
      </c>
      <c r="R112" s="2" t="n">
        <v>2</v>
      </c>
      <c r="S112" s="2" t="n">
        <v>4</v>
      </c>
      <c r="T112" s="2" t="n">
        <v>1</v>
      </c>
      <c r="U112" s="2" t="n">
        <v>23</v>
      </c>
      <c r="V112" s="2" t="n">
        <v>19</v>
      </c>
      <c r="W112" s="2" t="n">
        <v>1</v>
      </c>
      <c r="X112" s="2" t="n">
        <v>14</v>
      </c>
      <c r="Y112" s="2" t="n">
        <v>6</v>
      </c>
      <c r="Z112" s="2" t="n">
        <v>14</v>
      </c>
      <c r="AA112" s="2" t="n">
        <v>12</v>
      </c>
      <c r="AB112" s="2" t="n">
        <v>11</v>
      </c>
    </row>
    <row r="113" customFormat="false" ht="16" hidden="false" customHeight="false" outlineLevel="0" collapsed="false">
      <c r="D113" s="2" t="n">
        <v>0.937159892017054</v>
      </c>
      <c r="E113" s="2" t="n">
        <v>0.517324494638012</v>
      </c>
      <c r="F113" s="2" t="n">
        <v>0.341949338833818</v>
      </c>
      <c r="G113" s="2" t="n">
        <v>0.210587467385725</v>
      </c>
      <c r="H113" s="2" t="n">
        <v>0.11478063343774</v>
      </c>
      <c r="I113" s="2" t="n">
        <v>0.0289979240023318</v>
      </c>
      <c r="J113" s="2" t="n">
        <v>-0.0506131533575696</v>
      </c>
      <c r="K113" s="2" t="n">
        <v>-0.125839913029806</v>
      </c>
      <c r="L113" s="2" t="n">
        <v>-0.2107202600227</v>
      </c>
      <c r="M113" s="2" t="n">
        <v>-0.320124197091456</v>
      </c>
      <c r="N113" s="2" t="n">
        <v>-0.453948449426189</v>
      </c>
      <c r="O113" s="2" t="n">
        <v>-0.727171009068078</v>
      </c>
      <c r="Q113" s="2" t="n">
        <v>1</v>
      </c>
      <c r="R113" s="2" t="n">
        <v>9</v>
      </c>
      <c r="S113" s="2" t="n">
        <v>9</v>
      </c>
      <c r="T113" s="2" t="n">
        <v>2</v>
      </c>
      <c r="U113" s="2" t="n">
        <v>17</v>
      </c>
      <c r="V113" s="2" t="n">
        <v>4</v>
      </c>
      <c r="W113" s="2" t="n">
        <v>10</v>
      </c>
      <c r="X113" s="2" t="n">
        <v>6</v>
      </c>
      <c r="Y113" s="2" t="n">
        <v>2</v>
      </c>
      <c r="Z113" s="2" t="n">
        <v>4</v>
      </c>
      <c r="AA113" s="2" t="n">
        <v>2</v>
      </c>
      <c r="AB113" s="2" t="n">
        <v>4</v>
      </c>
    </row>
    <row r="114" customFormat="false" ht="16" hidden="false" customHeight="false" outlineLevel="0" collapsed="false">
      <c r="D114" s="2" t="n">
        <v>0.928942269172742</v>
      </c>
      <c r="E114" s="2" t="n">
        <v>0.516754830451079</v>
      </c>
      <c r="F114" s="2" t="n">
        <v>0.340802472892651</v>
      </c>
      <c r="G114" s="2" t="n">
        <v>0.210163316051278</v>
      </c>
      <c r="H114" s="2" t="n">
        <v>0.114512425430887</v>
      </c>
      <c r="I114" s="2" t="n">
        <v>0.0289028103017551</v>
      </c>
      <c r="J114" s="2" t="n">
        <v>-0.050634838107517</v>
      </c>
      <c r="K114" s="2" t="n">
        <v>-0.125845889506998</v>
      </c>
      <c r="L114" s="2" t="n">
        <v>-0.210784530540928</v>
      </c>
      <c r="M114" s="2" t="n">
        <v>-0.320993731491418</v>
      </c>
      <c r="N114" s="2" t="n">
        <v>-0.454399922826929</v>
      </c>
      <c r="O114" s="2" t="n">
        <v>-0.727516307905756</v>
      </c>
      <c r="Q114" s="2" t="n">
        <v>5</v>
      </c>
      <c r="R114" s="2" t="n">
        <v>12</v>
      </c>
      <c r="S114" s="2" t="n">
        <v>11</v>
      </c>
      <c r="T114" s="2" t="n">
        <v>2</v>
      </c>
      <c r="U114" s="2" t="n">
        <v>2</v>
      </c>
      <c r="V114" s="2" t="n">
        <v>3</v>
      </c>
      <c r="W114" s="2" t="n">
        <v>22</v>
      </c>
      <c r="X114" s="2" t="n">
        <v>2</v>
      </c>
      <c r="Y114" s="2" t="n">
        <v>10</v>
      </c>
      <c r="Z114" s="2" t="n">
        <v>3</v>
      </c>
      <c r="AA114" s="2" t="n">
        <v>7</v>
      </c>
      <c r="AB114" s="2" t="n">
        <v>4</v>
      </c>
    </row>
    <row r="115" customFormat="false" ht="16" hidden="false" customHeight="false" outlineLevel="0" collapsed="false">
      <c r="D115" s="2" t="n">
        <v>0.928642327759879</v>
      </c>
      <c r="E115" s="2" t="n">
        <v>0.51571177707814</v>
      </c>
      <c r="F115" s="2" t="n">
        <v>0.338772814130547</v>
      </c>
      <c r="G115" s="2" t="n">
        <v>0.209704550657911</v>
      </c>
      <c r="H115" s="2" t="n">
        <v>0.11439510929003</v>
      </c>
      <c r="I115" s="2" t="n">
        <v>0.0280178248702729</v>
      </c>
      <c r="J115" s="2" t="n">
        <v>-0.0510244197029334</v>
      </c>
      <c r="K115" s="2" t="n">
        <v>-0.125950245934792</v>
      </c>
      <c r="L115" s="2" t="n">
        <v>-0.211134357266281</v>
      </c>
      <c r="M115" s="2" t="n">
        <v>-0.32110477530856</v>
      </c>
      <c r="N115" s="2" t="n">
        <v>-0.454522729215925</v>
      </c>
      <c r="O115" s="2" t="n">
        <v>-0.729002909730211</v>
      </c>
      <c r="Q115" s="2" t="n">
        <v>21</v>
      </c>
      <c r="R115" s="2" t="n">
        <v>4</v>
      </c>
      <c r="S115" s="2" t="n">
        <v>8</v>
      </c>
      <c r="T115" s="2" t="n">
        <v>3</v>
      </c>
      <c r="U115" s="2" t="n">
        <v>1</v>
      </c>
      <c r="V115" s="2" t="n">
        <v>3</v>
      </c>
      <c r="W115" s="2" t="n">
        <v>5</v>
      </c>
      <c r="X115" s="2" t="n">
        <v>6</v>
      </c>
      <c r="Y115" s="2" t="n">
        <v>13</v>
      </c>
      <c r="Z115" s="2" t="n">
        <v>1</v>
      </c>
      <c r="AA115" s="2" t="n">
        <v>3</v>
      </c>
      <c r="AB115" s="2" t="n">
        <v>2</v>
      </c>
    </row>
    <row r="116" customFormat="false" ht="16" hidden="false" customHeight="false" outlineLevel="0" collapsed="false">
      <c r="D116" s="2" t="n">
        <v>0.920437453728645</v>
      </c>
      <c r="E116" s="2" t="n">
        <v>0.515705624191915</v>
      </c>
      <c r="F116" s="2" t="n">
        <v>0.338320219830279</v>
      </c>
      <c r="G116" s="2" t="n">
        <v>0.208567651423174</v>
      </c>
      <c r="H116" s="2" t="n">
        <v>0.11424917050375</v>
      </c>
      <c r="I116" s="2" t="n">
        <v>0.0280134547275458</v>
      </c>
      <c r="J116" s="2" t="n">
        <v>-0.0510880641393049</v>
      </c>
      <c r="K116" s="2" t="n">
        <v>-0.126236901222896</v>
      </c>
      <c r="L116" s="2" t="n">
        <v>-0.211760108448326</v>
      </c>
      <c r="M116" s="2" t="n">
        <v>-0.321215848276212</v>
      </c>
      <c r="N116" s="2" t="n">
        <v>-0.455024607764463</v>
      </c>
      <c r="O116" s="2" t="n">
        <v>-0.729081494875769</v>
      </c>
      <c r="Q116" s="2" t="n">
        <v>2</v>
      </c>
      <c r="R116" s="2" t="n">
        <v>33</v>
      </c>
      <c r="S116" s="2" t="n">
        <v>32</v>
      </c>
      <c r="T116" s="2" t="n">
        <v>15</v>
      </c>
      <c r="U116" s="2" t="n">
        <v>2</v>
      </c>
      <c r="V116" s="2" t="n">
        <v>1</v>
      </c>
      <c r="W116" s="2" t="n">
        <v>6</v>
      </c>
      <c r="X116" s="2" t="n">
        <v>3</v>
      </c>
      <c r="Y116" s="2" t="n">
        <v>1</v>
      </c>
      <c r="Z116" s="2" t="n">
        <v>1</v>
      </c>
      <c r="AA116" s="2" t="n">
        <v>1</v>
      </c>
      <c r="AB116" s="2" t="n">
        <v>2</v>
      </c>
    </row>
    <row r="117" customFormat="false" ht="16" hidden="false" customHeight="false" outlineLevel="0" collapsed="false">
      <c r="D117" s="2" t="n">
        <v>0.917470786900127</v>
      </c>
      <c r="E117" s="2" t="n">
        <v>0.514319222846439</v>
      </c>
      <c r="F117" s="2" t="n">
        <v>0.337990837981867</v>
      </c>
      <c r="G117" s="2" t="n">
        <v>0.207824287108189</v>
      </c>
      <c r="H117" s="2" t="n">
        <v>0.114026012550938</v>
      </c>
      <c r="I117" s="2" t="n">
        <v>0.0275911768097745</v>
      </c>
      <c r="J117" s="2" t="n">
        <v>-0.051118518861168</v>
      </c>
      <c r="K117" s="2" t="n">
        <v>-0.126252249597368</v>
      </c>
      <c r="L117" s="2" t="n">
        <v>-0.211774894928829</v>
      </c>
      <c r="M117" s="2" t="n">
        <v>-0.321902984586934</v>
      </c>
      <c r="N117" s="2" t="n">
        <v>-0.455182286534813</v>
      </c>
      <c r="O117" s="2" t="n">
        <v>-0.736676587719851</v>
      </c>
      <c r="Q117" s="2" t="n">
        <v>9</v>
      </c>
      <c r="R117" s="2" t="n">
        <v>4</v>
      </c>
      <c r="S117" s="2" t="n">
        <v>1</v>
      </c>
      <c r="T117" s="2" t="n">
        <v>7</v>
      </c>
      <c r="U117" s="2" t="n">
        <v>6</v>
      </c>
      <c r="V117" s="2" t="n">
        <v>4</v>
      </c>
      <c r="W117" s="2" t="n">
        <v>7</v>
      </c>
      <c r="X117" s="2" t="n">
        <v>6</v>
      </c>
      <c r="Y117" s="2" t="n">
        <v>10</v>
      </c>
      <c r="Z117" s="2" t="n">
        <v>4</v>
      </c>
      <c r="AA117" s="2" t="n">
        <v>2</v>
      </c>
      <c r="AB117" s="2" t="n">
        <v>5</v>
      </c>
    </row>
    <row r="118" customFormat="false" ht="16" hidden="false" customHeight="false" outlineLevel="0" collapsed="false">
      <c r="D118" s="2" t="n">
        <v>0.905286267481319</v>
      </c>
      <c r="E118" s="2" t="n">
        <v>0.514262462552505</v>
      </c>
      <c r="F118" s="2" t="n">
        <v>0.336390292417967</v>
      </c>
      <c r="G118" s="2" t="n">
        <v>0.207677654540914</v>
      </c>
      <c r="H118" s="2" t="n">
        <v>0.113918603350697</v>
      </c>
      <c r="I118" s="2" t="n">
        <v>0.0275013078894014</v>
      </c>
      <c r="J118" s="2" t="n">
        <v>-0.0513073074548208</v>
      </c>
      <c r="K118" s="2" t="n">
        <v>-0.126508076024755</v>
      </c>
      <c r="L118" s="2" t="n">
        <v>-0.212434143070069</v>
      </c>
      <c r="M118" s="2" t="n">
        <v>-0.324031656426077</v>
      </c>
      <c r="N118" s="2" t="n">
        <v>-0.456598759697286</v>
      </c>
      <c r="O118" s="2" t="n">
        <v>-0.738105426943916</v>
      </c>
      <c r="Q118" s="2" t="n">
        <v>1</v>
      </c>
      <c r="R118" s="2" t="n">
        <v>13</v>
      </c>
      <c r="S118" s="2" t="n">
        <v>14</v>
      </c>
      <c r="T118" s="2" t="n">
        <v>13</v>
      </c>
      <c r="U118" s="2" t="n">
        <v>2</v>
      </c>
      <c r="V118" s="2" t="n">
        <v>6</v>
      </c>
      <c r="W118" s="2" t="n">
        <v>5</v>
      </c>
      <c r="X118" s="2" t="n">
        <v>3</v>
      </c>
      <c r="Y118" s="2" t="n">
        <v>25</v>
      </c>
      <c r="Z118" s="2" t="n">
        <v>1</v>
      </c>
      <c r="AA118" s="2" t="n">
        <v>1</v>
      </c>
      <c r="AB118" s="2" t="n">
        <v>1</v>
      </c>
    </row>
    <row r="119" customFormat="false" ht="16" hidden="false" customHeight="false" outlineLevel="0" collapsed="false">
      <c r="D119" s="2" t="n">
        <v>0.904600875340939</v>
      </c>
      <c r="E119" s="2" t="n">
        <v>0.51130565635723</v>
      </c>
      <c r="F119" s="2" t="n">
        <v>0.336315944843471</v>
      </c>
      <c r="G119" s="2" t="n">
        <v>0.207640266830552</v>
      </c>
      <c r="H119" s="2" t="n">
        <v>0.113739330018093</v>
      </c>
      <c r="I119" s="2" t="n">
        <v>0.0268853900576983</v>
      </c>
      <c r="J119" s="2" t="n">
        <v>-0.0515976781944398</v>
      </c>
      <c r="K119" s="2" t="n">
        <v>-0.126691970131311</v>
      </c>
      <c r="L119" s="2" t="n">
        <v>-0.212595964256275</v>
      </c>
      <c r="M119" s="2" t="n">
        <v>-0.324951151239169</v>
      </c>
      <c r="N119" s="2" t="n">
        <v>-0.456866469317181</v>
      </c>
      <c r="O119" s="2" t="n">
        <v>-0.73876708598307</v>
      </c>
      <c r="Q119" s="2" t="n">
        <v>1</v>
      </c>
      <c r="R119" s="2" t="n">
        <v>3</v>
      </c>
      <c r="S119" s="2" t="n">
        <v>4</v>
      </c>
      <c r="T119" s="2" t="n">
        <v>10</v>
      </c>
      <c r="U119" s="2" t="n">
        <v>2</v>
      </c>
      <c r="V119" s="2" t="n">
        <v>1</v>
      </c>
      <c r="W119" s="2" t="n">
        <v>6</v>
      </c>
      <c r="X119" s="2" t="n">
        <v>4</v>
      </c>
      <c r="Y119" s="2" t="n">
        <v>1</v>
      </c>
      <c r="Z119" s="2" t="n">
        <v>5</v>
      </c>
      <c r="AA119" s="2" t="n">
        <v>8</v>
      </c>
      <c r="AB119" s="2" t="n">
        <v>10</v>
      </c>
    </row>
    <row r="120" customFormat="false" ht="16" hidden="false" customHeight="false" outlineLevel="0" collapsed="false">
      <c r="D120" s="2" t="n">
        <v>0.903984780086049</v>
      </c>
      <c r="E120" s="2" t="n">
        <v>0.510493748460432</v>
      </c>
      <c r="F120" s="2" t="n">
        <v>0.336137988394978</v>
      </c>
      <c r="G120" s="2" t="n">
        <v>0.207239990393477</v>
      </c>
      <c r="H120" s="2" t="n">
        <v>0.11310345275012</v>
      </c>
      <c r="I120" s="2" t="n">
        <v>0.0260628791428024</v>
      </c>
      <c r="J120" s="2" t="n">
        <v>-0.0516371115674004</v>
      </c>
      <c r="K120" s="2" t="n">
        <v>-0.12679758059486</v>
      </c>
      <c r="L120" s="2" t="n">
        <v>-0.214115035539814</v>
      </c>
      <c r="M120" s="2" t="n">
        <v>-0.325395787611844</v>
      </c>
      <c r="N120" s="2" t="n">
        <v>-0.457119469496739</v>
      </c>
      <c r="O120" s="2" t="n">
        <v>-0.741588446725238</v>
      </c>
      <c r="Q120" s="2" t="n">
        <v>5</v>
      </c>
      <c r="R120" s="2" t="n">
        <v>7</v>
      </c>
      <c r="S120" s="2" t="n">
        <v>6</v>
      </c>
      <c r="T120" s="2" t="n">
        <v>11</v>
      </c>
      <c r="U120" s="2" t="n">
        <v>6</v>
      </c>
      <c r="V120" s="2" t="n">
        <v>12</v>
      </c>
      <c r="W120" s="2" t="n">
        <v>11</v>
      </c>
      <c r="X120" s="2" t="n">
        <v>11</v>
      </c>
      <c r="Y120" s="2" t="n">
        <v>4</v>
      </c>
      <c r="Z120" s="2" t="n">
        <v>9</v>
      </c>
      <c r="AA120" s="2" t="n">
        <v>1</v>
      </c>
      <c r="AB120" s="2" t="n">
        <v>7</v>
      </c>
    </row>
    <row r="121" customFormat="false" ht="16" hidden="false" customHeight="false" outlineLevel="0" collapsed="false">
      <c r="D121" s="2" t="n">
        <v>0.903200690670142</v>
      </c>
      <c r="E121" s="2" t="n">
        <v>0.510215695357601</v>
      </c>
      <c r="F121" s="2" t="n">
        <v>0.335222032822786</v>
      </c>
      <c r="G121" s="2" t="n">
        <v>0.206786814213721</v>
      </c>
      <c r="H121" s="2" t="n">
        <v>0.112879474862419</v>
      </c>
      <c r="I121" s="2" t="n">
        <v>0.0259667775351775</v>
      </c>
      <c r="J121" s="2" t="n">
        <v>-0.0517874104448085</v>
      </c>
      <c r="K121" s="2" t="n">
        <v>-0.126871262392672</v>
      </c>
      <c r="L121" s="2" t="n">
        <v>-0.214334739969137</v>
      </c>
      <c r="M121" s="2" t="n">
        <v>-0.32569955661748</v>
      </c>
      <c r="N121" s="2" t="n">
        <v>-0.457562461143269</v>
      </c>
      <c r="O121" s="2" t="n">
        <v>-0.746740501417468</v>
      </c>
      <c r="Q121" s="2" t="n">
        <v>2</v>
      </c>
      <c r="R121" s="2" t="n">
        <v>1</v>
      </c>
      <c r="S121" s="2" t="n">
        <v>19</v>
      </c>
      <c r="T121" s="2" t="n">
        <v>4</v>
      </c>
      <c r="U121" s="2" t="n">
        <v>2</v>
      </c>
      <c r="V121" s="2" t="n">
        <v>8</v>
      </c>
      <c r="W121" s="2" t="n">
        <v>6</v>
      </c>
      <c r="X121" s="2" t="n">
        <v>29</v>
      </c>
      <c r="Y121" s="2" t="n">
        <v>1</v>
      </c>
      <c r="Z121" s="2" t="n">
        <v>59</v>
      </c>
      <c r="AA121" s="2" t="n">
        <v>1</v>
      </c>
      <c r="AB121" s="2" t="n">
        <v>2</v>
      </c>
    </row>
    <row r="122" customFormat="false" ht="16" hidden="false" customHeight="false" outlineLevel="0" collapsed="false">
      <c r="D122" s="2" t="n">
        <v>0.903179424069671</v>
      </c>
      <c r="E122" s="2" t="n">
        <v>0.510164578988071</v>
      </c>
      <c r="F122" s="2" t="n">
        <v>0.334852318722962</v>
      </c>
      <c r="G122" s="2" t="n">
        <v>0.20667404254198</v>
      </c>
      <c r="H122" s="2" t="n">
        <v>0.112053379431352</v>
      </c>
      <c r="I122" s="2" t="n">
        <v>0.0258742934791153</v>
      </c>
      <c r="J122" s="2" t="n">
        <v>-0.0521941618034882</v>
      </c>
      <c r="K122" s="2" t="n">
        <v>-0.126881300759274</v>
      </c>
      <c r="L122" s="2" t="n">
        <v>-0.21441108091539</v>
      </c>
      <c r="M122" s="2" t="n">
        <v>-0.32590670181308</v>
      </c>
      <c r="N122" s="2" t="n">
        <v>-0.457629374078742</v>
      </c>
      <c r="O122" s="2" t="n">
        <v>-0.74697554853595</v>
      </c>
      <c r="Q122" s="2" t="n">
        <v>9</v>
      </c>
      <c r="R122" s="2" t="n">
        <v>11</v>
      </c>
      <c r="S122" s="2" t="n">
        <v>8</v>
      </c>
      <c r="T122" s="2" t="n">
        <v>1</v>
      </c>
      <c r="U122" s="2" t="n">
        <v>2</v>
      </c>
      <c r="V122" s="2" t="n">
        <v>1</v>
      </c>
      <c r="W122" s="2" t="n">
        <v>2</v>
      </c>
      <c r="X122" s="2" t="n">
        <v>5</v>
      </c>
      <c r="Y122" s="2" t="n">
        <v>15</v>
      </c>
      <c r="Z122" s="2" t="n">
        <v>5</v>
      </c>
      <c r="AA122" s="2" t="n">
        <v>6</v>
      </c>
      <c r="AB122" s="2" t="n">
        <v>34</v>
      </c>
    </row>
    <row r="123" customFormat="false" ht="16" hidden="false" customHeight="false" outlineLevel="0" collapsed="false">
      <c r="D123" s="2" t="n">
        <v>0.899475406777697</v>
      </c>
      <c r="E123" s="2" t="n">
        <v>0.508828498206294</v>
      </c>
      <c r="F123" s="2" t="n">
        <v>0.334712975494475</v>
      </c>
      <c r="G123" s="2" t="n">
        <v>0.205985946082087</v>
      </c>
      <c r="H123" s="2" t="n">
        <v>0.111814430911038</v>
      </c>
      <c r="I123" s="2" t="n">
        <v>0.025705720101576</v>
      </c>
      <c r="J123" s="2" t="n">
        <v>-0.0526933846836564</v>
      </c>
      <c r="K123" s="2" t="n">
        <v>-0.127012711188884</v>
      </c>
      <c r="L123" s="2" t="n">
        <v>-0.214695685961886</v>
      </c>
      <c r="M123" s="2" t="n">
        <v>-0.326810043368418</v>
      </c>
      <c r="N123" s="2" t="n">
        <v>-0.458678781032867</v>
      </c>
      <c r="O123" s="2" t="n">
        <v>-0.747263801106396</v>
      </c>
      <c r="Q123" s="2" t="n">
        <v>7</v>
      </c>
      <c r="R123" s="2" t="n">
        <v>1</v>
      </c>
      <c r="S123" s="2" t="n">
        <v>7</v>
      </c>
      <c r="T123" s="2" t="n">
        <v>3</v>
      </c>
      <c r="U123" s="2" t="n">
        <v>2</v>
      </c>
      <c r="V123" s="2" t="n">
        <v>7</v>
      </c>
      <c r="W123" s="2" t="n">
        <v>59</v>
      </c>
      <c r="X123" s="2" t="n">
        <v>3</v>
      </c>
      <c r="Y123" s="2" t="n">
        <v>23</v>
      </c>
      <c r="Z123" s="2" t="n">
        <v>28</v>
      </c>
      <c r="AA123" s="2" t="n">
        <v>6</v>
      </c>
      <c r="AB123" s="2" t="n">
        <v>3</v>
      </c>
    </row>
    <row r="124" customFormat="false" ht="16" hidden="false" customHeight="false" outlineLevel="0" collapsed="false">
      <c r="D124" s="2" t="n">
        <v>0.894564253384895</v>
      </c>
      <c r="E124" s="2" t="n">
        <v>0.508429776035589</v>
      </c>
      <c r="F124" s="2" t="n">
        <v>0.334366987757485</v>
      </c>
      <c r="G124" s="2" t="n">
        <v>0.205824519660797</v>
      </c>
      <c r="H124" s="2" t="n">
        <v>0.111687648194455</v>
      </c>
      <c r="I124" s="2" t="n">
        <v>0.0251824232057852</v>
      </c>
      <c r="J124" s="2" t="n">
        <v>-0.0528462397655088</v>
      </c>
      <c r="K124" s="2" t="n">
        <v>-0.12791362838445</v>
      </c>
      <c r="L124" s="2" t="n">
        <v>-0.215203390446461</v>
      </c>
      <c r="M124" s="2" t="n">
        <v>-0.326811016573932</v>
      </c>
      <c r="N124" s="2" t="n">
        <v>-0.458960429583724</v>
      </c>
      <c r="O124" s="2" t="n">
        <v>-0.755833980579152</v>
      </c>
      <c r="Q124" s="2" t="n">
        <v>1</v>
      </c>
      <c r="R124" s="2" t="n">
        <v>1</v>
      </c>
      <c r="S124" s="2" t="n">
        <v>2</v>
      </c>
      <c r="T124" s="2" t="n">
        <v>2</v>
      </c>
      <c r="U124" s="2" t="n">
        <v>1</v>
      </c>
      <c r="V124" s="2" t="n">
        <v>18</v>
      </c>
      <c r="W124" s="2" t="n">
        <v>21</v>
      </c>
      <c r="X124" s="2" t="n">
        <v>3</v>
      </c>
      <c r="Y124" s="2" t="n">
        <v>7</v>
      </c>
      <c r="Z124" s="2" t="n">
        <v>43</v>
      </c>
      <c r="AA124" s="2" t="n">
        <v>33</v>
      </c>
      <c r="AB124" s="2" t="n">
        <v>53</v>
      </c>
    </row>
    <row r="125" customFormat="false" ht="16" hidden="false" customHeight="false" outlineLevel="0" collapsed="false">
      <c r="D125" s="2" t="n">
        <v>0.892342305929723</v>
      </c>
      <c r="E125" s="2" t="n">
        <v>0.507983605259363</v>
      </c>
      <c r="F125" s="2" t="n">
        <v>0.334123625361556</v>
      </c>
      <c r="G125" s="2" t="n">
        <v>0.205516806419394</v>
      </c>
      <c r="H125" s="2" t="n">
        <v>0.111310098378124</v>
      </c>
      <c r="I125" s="2" t="n">
        <v>0.0251097310708306</v>
      </c>
      <c r="J125" s="2" t="n">
        <v>-0.0536504149605522</v>
      </c>
      <c r="K125" s="2" t="n">
        <v>-0.127937481192946</v>
      </c>
      <c r="L125" s="2" t="n">
        <v>-0.215341450664072</v>
      </c>
      <c r="M125" s="2" t="n">
        <v>-0.327171220509098</v>
      </c>
      <c r="N125" s="2" t="n">
        <v>-0.459817666512899</v>
      </c>
      <c r="O125" s="2" t="n">
        <v>-0.756992552358173</v>
      </c>
      <c r="Q125" s="2" t="n">
        <v>6</v>
      </c>
      <c r="R125" s="2" t="n">
        <v>5</v>
      </c>
      <c r="S125" s="2" t="n">
        <v>9</v>
      </c>
      <c r="T125" s="2" t="n">
        <v>2</v>
      </c>
      <c r="U125" s="2" t="n">
        <v>12</v>
      </c>
      <c r="V125" s="2" t="n">
        <v>3</v>
      </c>
      <c r="W125" s="2" t="n">
        <v>4</v>
      </c>
      <c r="X125" s="2" t="n">
        <v>18</v>
      </c>
      <c r="Y125" s="2" t="n">
        <v>7</v>
      </c>
      <c r="Z125" s="2" t="n">
        <v>6</v>
      </c>
      <c r="AA125" s="2" t="n">
        <v>8</v>
      </c>
      <c r="AB125" s="2" t="n">
        <v>23</v>
      </c>
    </row>
    <row r="126" customFormat="false" ht="16" hidden="false" customHeight="false" outlineLevel="0" collapsed="false">
      <c r="D126" s="2" t="n">
        <v>0.892054607667064</v>
      </c>
      <c r="E126" s="2" t="n">
        <v>0.507536759052257</v>
      </c>
      <c r="F126" s="2" t="n">
        <v>0.334110011260836</v>
      </c>
      <c r="G126" s="2" t="n">
        <v>0.204650342535944</v>
      </c>
      <c r="H126" s="2" t="n">
        <v>0.11126002750952</v>
      </c>
      <c r="I126" s="2" t="n">
        <v>0.0249899903041918</v>
      </c>
      <c r="J126" s="2" t="n">
        <v>-0.0537086117544486</v>
      </c>
      <c r="K126" s="2" t="n">
        <v>-0.128231978248448</v>
      </c>
      <c r="L126" s="2" t="n">
        <v>-0.215801680537988</v>
      </c>
      <c r="M126" s="2" t="n">
        <v>-0.32720556353773</v>
      </c>
      <c r="N126" s="2" t="n">
        <v>-0.460318554075598</v>
      </c>
      <c r="O126" s="2" t="n">
        <v>-0.757233269478311</v>
      </c>
      <c r="Q126" s="2" t="n">
        <v>17</v>
      </c>
      <c r="R126" s="2" t="n">
        <v>1</v>
      </c>
      <c r="S126" s="2" t="n">
        <v>4</v>
      </c>
      <c r="T126" s="2" t="n">
        <v>1</v>
      </c>
      <c r="U126" s="2" t="n">
        <v>4</v>
      </c>
      <c r="V126" s="2" t="n">
        <v>21</v>
      </c>
      <c r="W126" s="2" t="n">
        <v>6</v>
      </c>
      <c r="X126" s="2" t="n">
        <v>1</v>
      </c>
      <c r="Y126" s="2" t="n">
        <v>9</v>
      </c>
      <c r="Z126" s="2" t="n">
        <v>3</v>
      </c>
      <c r="AA126" s="2" t="n">
        <v>10</v>
      </c>
      <c r="AB126" s="2" t="n">
        <v>6</v>
      </c>
    </row>
    <row r="127" customFormat="false" ht="16" hidden="false" customHeight="false" outlineLevel="0" collapsed="false">
      <c r="D127" s="2" t="n">
        <v>0.890491995811962</v>
      </c>
      <c r="E127" s="2" t="n">
        <v>0.504439259661549</v>
      </c>
      <c r="F127" s="2" t="n">
        <v>0.333891735819196</v>
      </c>
      <c r="G127" s="2" t="n">
        <v>0.20457058193188</v>
      </c>
      <c r="H127" s="2" t="n">
        <v>0.111131312534573</v>
      </c>
      <c r="I127" s="2" t="n">
        <v>0.0247451506709194</v>
      </c>
      <c r="J127" s="2" t="n">
        <v>-0.0538144539456831</v>
      </c>
      <c r="K127" s="2" t="n">
        <v>-0.128268092327671</v>
      </c>
      <c r="L127" s="2" t="n">
        <v>-0.216001861908831</v>
      </c>
      <c r="M127" s="2" t="n">
        <v>-0.327233067629341</v>
      </c>
      <c r="N127" s="2" t="n">
        <v>-0.461019697162348</v>
      </c>
      <c r="O127" s="2" t="n">
        <v>-0.757765201271063</v>
      </c>
      <c r="Q127" s="2" t="n">
        <v>2</v>
      </c>
      <c r="R127" s="2" t="n">
        <v>1</v>
      </c>
      <c r="S127" s="2" t="n">
        <v>2</v>
      </c>
      <c r="T127" s="2" t="n">
        <v>7</v>
      </c>
      <c r="U127" s="2" t="n">
        <v>2</v>
      </c>
      <c r="V127" s="2" t="n">
        <v>12</v>
      </c>
      <c r="W127" s="2" t="n">
        <v>4</v>
      </c>
      <c r="X127" s="2" t="n">
        <v>4</v>
      </c>
      <c r="Y127" s="2" t="n">
        <v>15</v>
      </c>
      <c r="Z127" s="2" t="n">
        <v>1</v>
      </c>
      <c r="AA127" s="2" t="n">
        <v>11</v>
      </c>
      <c r="AB127" s="2" t="n">
        <v>17</v>
      </c>
    </row>
    <row r="128" customFormat="false" ht="16" hidden="false" customHeight="false" outlineLevel="0" collapsed="false">
      <c r="D128" s="2" t="n">
        <v>0.888340532761493</v>
      </c>
      <c r="E128" s="2" t="n">
        <v>0.504174686189468</v>
      </c>
      <c r="F128" s="2" t="n">
        <v>0.333628252234707</v>
      </c>
      <c r="G128" s="2" t="n">
        <v>0.204076326958496</v>
      </c>
      <c r="H128" s="2" t="n">
        <v>0.110234939251448</v>
      </c>
      <c r="I128" s="2" t="n">
        <v>0.024084028172934</v>
      </c>
      <c r="J128" s="2" t="n">
        <v>-0.0538491378764554</v>
      </c>
      <c r="K128" s="2" t="n">
        <v>-0.128390326237066</v>
      </c>
      <c r="L128" s="2" t="n">
        <v>-0.216196397840494</v>
      </c>
      <c r="M128" s="2" t="n">
        <v>-0.327485036093877</v>
      </c>
      <c r="N128" s="2" t="n">
        <v>-0.46442238557775</v>
      </c>
      <c r="O128" s="2" t="n">
        <v>-0.759305248703901</v>
      </c>
      <c r="Q128" s="2" t="n">
        <v>1</v>
      </c>
      <c r="R128" s="2" t="n">
        <v>14</v>
      </c>
      <c r="S128" s="2" t="n">
        <v>18</v>
      </c>
      <c r="T128" s="2" t="n">
        <v>4</v>
      </c>
      <c r="U128" s="2" t="n">
        <v>6</v>
      </c>
      <c r="V128" s="2" t="n">
        <v>23</v>
      </c>
      <c r="W128" s="2" t="n">
        <v>1</v>
      </c>
      <c r="X128" s="2" t="n">
        <v>11</v>
      </c>
      <c r="Y128" s="2" t="n">
        <v>4</v>
      </c>
      <c r="Z128" s="2" t="n">
        <v>1</v>
      </c>
      <c r="AA128" s="2" t="n">
        <v>6</v>
      </c>
      <c r="AB128" s="2" t="n">
        <v>10</v>
      </c>
    </row>
    <row r="129" customFormat="false" ht="16" hidden="false" customHeight="false" outlineLevel="0" collapsed="false">
      <c r="D129" s="2" t="n">
        <v>0.888082464828613</v>
      </c>
      <c r="E129" s="2" t="n">
        <v>0.503971673880084</v>
      </c>
      <c r="F129" s="2" t="n">
        <v>0.332030819929814</v>
      </c>
      <c r="G129" s="2" t="n">
        <v>0.204005277738903</v>
      </c>
      <c r="H129" s="2" t="n">
        <v>0.110170742329223</v>
      </c>
      <c r="I129" s="2" t="n">
        <v>0.023486424461855</v>
      </c>
      <c r="J129" s="2" t="n">
        <v>-0.0538965477135827</v>
      </c>
      <c r="K129" s="2" t="n">
        <v>-0.128395423466393</v>
      </c>
      <c r="L129" s="2" t="n">
        <v>-0.216543850235204</v>
      </c>
      <c r="M129" s="2" t="n">
        <v>-0.327544590213966</v>
      </c>
      <c r="N129" s="2" t="n">
        <v>-0.465802315291257</v>
      </c>
      <c r="O129" s="2" t="n">
        <v>-0.760463660033075</v>
      </c>
      <c r="Q129" s="2" t="n">
        <v>35</v>
      </c>
      <c r="R129" s="2" t="n">
        <v>3</v>
      </c>
      <c r="S129" s="2" t="n">
        <v>3</v>
      </c>
      <c r="T129" s="2" t="n">
        <v>17</v>
      </c>
      <c r="U129" s="2" t="n">
        <v>2</v>
      </c>
      <c r="V129" s="2" t="n">
        <v>6</v>
      </c>
      <c r="W129" s="2" t="n">
        <v>4</v>
      </c>
      <c r="X129" s="2" t="n">
        <v>2</v>
      </c>
      <c r="Y129" s="2" t="n">
        <v>1</v>
      </c>
      <c r="Z129" s="2" t="n">
        <v>15</v>
      </c>
      <c r="AA129" s="2" t="n">
        <v>21</v>
      </c>
      <c r="AB129" s="2" t="n">
        <v>4</v>
      </c>
    </row>
    <row r="130" customFormat="false" ht="16" hidden="false" customHeight="false" outlineLevel="0" collapsed="false">
      <c r="D130" s="2" t="n">
        <v>0.880315331991486</v>
      </c>
      <c r="E130" s="2" t="n">
        <v>0.502082372622552</v>
      </c>
      <c r="F130" s="2" t="n">
        <v>0.331924412570642</v>
      </c>
      <c r="G130" s="2" t="n">
        <v>0.20394285634151</v>
      </c>
      <c r="H130" s="2" t="n">
        <v>0.109811558612216</v>
      </c>
      <c r="I130" s="2" t="n">
        <v>0.0232447827916515</v>
      </c>
      <c r="J130" s="2" t="n">
        <v>-0.0543004282544777</v>
      </c>
      <c r="K130" s="2" t="n">
        <v>-0.128750647260672</v>
      </c>
      <c r="L130" s="2" t="n">
        <v>-0.216708077670118</v>
      </c>
      <c r="M130" s="2" t="n">
        <v>-0.327584377970833</v>
      </c>
      <c r="N130" s="2" t="n">
        <v>-0.466503747827038</v>
      </c>
      <c r="O130" s="2" t="n">
        <v>-0.761399268128526</v>
      </c>
      <c r="Q130" s="2" t="n">
        <v>4</v>
      </c>
      <c r="R130" s="2" t="n">
        <v>1</v>
      </c>
      <c r="S130" s="2" t="n">
        <v>4</v>
      </c>
      <c r="T130" s="2" t="n">
        <v>9</v>
      </c>
      <c r="U130" s="2" t="n">
        <v>2</v>
      </c>
      <c r="V130" s="2" t="n">
        <v>14</v>
      </c>
      <c r="W130" s="2" t="n">
        <v>18</v>
      </c>
      <c r="X130" s="2" t="n">
        <v>10</v>
      </c>
      <c r="Y130" s="2" t="n">
        <v>10</v>
      </c>
      <c r="Z130" s="2" t="n">
        <v>2</v>
      </c>
      <c r="AA130" s="2" t="n">
        <v>13</v>
      </c>
      <c r="AB130" s="2" t="n">
        <v>29</v>
      </c>
    </row>
    <row r="131" customFormat="false" ht="16" hidden="false" customHeight="false" outlineLevel="0" collapsed="false">
      <c r="D131" s="2" t="n">
        <v>0.877317768307429</v>
      </c>
      <c r="E131" s="2" t="n">
        <v>0.501316347188796</v>
      </c>
      <c r="F131" s="2" t="n">
        <v>0.331882055755185</v>
      </c>
      <c r="G131" s="2" t="n">
        <v>0.203918124641929</v>
      </c>
      <c r="H131" s="2" t="n">
        <v>0.109229963957525</v>
      </c>
      <c r="I131" s="2" t="n">
        <v>0.0231856462267741</v>
      </c>
      <c r="J131" s="2" t="n">
        <v>-0.0543714372246973</v>
      </c>
      <c r="K131" s="2" t="n">
        <v>-0.128782633298253</v>
      </c>
      <c r="L131" s="2" t="n">
        <v>-0.216794164120779</v>
      </c>
      <c r="M131" s="2" t="n">
        <v>-0.32765718391574</v>
      </c>
      <c r="N131" s="2" t="n">
        <v>-0.466629119321145</v>
      </c>
      <c r="O131" s="2" t="n">
        <v>-0.763300174693849</v>
      </c>
      <c r="Q131" s="2" t="n">
        <v>6</v>
      </c>
      <c r="R131" s="2" t="n">
        <v>11</v>
      </c>
      <c r="S131" s="2" t="n">
        <v>7</v>
      </c>
      <c r="T131" s="2" t="n">
        <v>17</v>
      </c>
      <c r="U131" s="2" t="n">
        <v>11</v>
      </c>
      <c r="V131" s="2" t="n">
        <v>34</v>
      </c>
      <c r="W131" s="2" t="n">
        <v>1</v>
      </c>
      <c r="X131" s="2" t="n">
        <v>1</v>
      </c>
      <c r="Y131" s="2" t="n">
        <v>2</v>
      </c>
      <c r="Z131" s="2" t="n">
        <v>2</v>
      </c>
      <c r="AA131" s="2" t="n">
        <v>2</v>
      </c>
      <c r="AB131" s="2" t="n">
        <v>8</v>
      </c>
    </row>
    <row r="132" customFormat="false" ht="16" hidden="false" customHeight="false" outlineLevel="0" collapsed="false">
      <c r="D132" s="2" t="n">
        <v>0.877165829407487</v>
      </c>
      <c r="E132" s="2" t="n">
        <v>0.498218630950358</v>
      </c>
      <c r="F132" s="2" t="n">
        <v>0.33158567704156</v>
      </c>
      <c r="G132" s="2" t="n">
        <v>0.203405768066347</v>
      </c>
      <c r="H132" s="2" t="n">
        <v>0.109052994661932</v>
      </c>
      <c r="I132" s="2" t="n">
        <v>0.0231681702696086</v>
      </c>
      <c r="J132" s="2" t="n">
        <v>-0.0544773756837783</v>
      </c>
      <c r="K132" s="2" t="n">
        <v>-0.128788858013508</v>
      </c>
      <c r="L132" s="2" t="n">
        <v>-0.217288720965612</v>
      </c>
      <c r="M132" s="2" t="n">
        <v>-0.327706534352406</v>
      </c>
      <c r="N132" s="2" t="n">
        <v>-0.467660489884131</v>
      </c>
      <c r="O132" s="2" t="n">
        <v>-0.763778161496054</v>
      </c>
      <c r="Q132" s="2" t="n">
        <v>30</v>
      </c>
      <c r="R132" s="2" t="n">
        <v>20</v>
      </c>
      <c r="S132" s="2" t="n">
        <v>4</v>
      </c>
      <c r="T132" s="2" t="n">
        <v>1</v>
      </c>
      <c r="U132" s="2" t="n">
        <v>9</v>
      </c>
      <c r="V132" s="2" t="n">
        <v>6</v>
      </c>
      <c r="W132" s="2" t="n">
        <v>2</v>
      </c>
      <c r="X132" s="2" t="n">
        <v>11</v>
      </c>
      <c r="Y132" s="2" t="n">
        <v>5</v>
      </c>
      <c r="Z132" s="2" t="n">
        <v>41</v>
      </c>
      <c r="AA132" s="2" t="n">
        <v>2</v>
      </c>
      <c r="AB132" s="2" t="n">
        <v>5</v>
      </c>
    </row>
    <row r="133" customFormat="false" ht="16" hidden="false" customHeight="false" outlineLevel="0" collapsed="false">
      <c r="D133" s="2" t="n">
        <v>0.872910950799243</v>
      </c>
      <c r="E133" s="2" t="n">
        <v>0.498166531317729</v>
      </c>
      <c r="F133" s="2" t="n">
        <v>0.330972953663585</v>
      </c>
      <c r="G133" s="2" t="n">
        <v>0.203351292557773</v>
      </c>
      <c r="H133" s="2" t="n">
        <v>0.108967476258888</v>
      </c>
      <c r="I133" s="2" t="n">
        <v>0.0231183739195466</v>
      </c>
      <c r="J133" s="2" t="n">
        <v>-0.0545758250379671</v>
      </c>
      <c r="K133" s="2" t="n">
        <v>-0.128959338316269</v>
      </c>
      <c r="L133" s="2" t="n">
        <v>-0.217512309140034</v>
      </c>
      <c r="M133" s="2" t="n">
        <v>-0.327893902028621</v>
      </c>
      <c r="N133" s="2" t="n">
        <v>-0.46769080911036</v>
      </c>
      <c r="O133" s="2" t="n">
        <v>-0.769579448684889</v>
      </c>
      <c r="Q133" s="2" t="n">
        <v>7</v>
      </c>
      <c r="R133" s="2" t="n">
        <v>2</v>
      </c>
      <c r="S133" s="2" t="n">
        <v>6</v>
      </c>
      <c r="T133" s="2" t="n">
        <v>10</v>
      </c>
      <c r="U133" s="2" t="n">
        <v>2</v>
      </c>
      <c r="V133" s="2" t="n">
        <v>2</v>
      </c>
      <c r="W133" s="2" t="n">
        <v>11</v>
      </c>
      <c r="X133" s="2" t="n">
        <v>1</v>
      </c>
      <c r="Y133" s="2" t="n">
        <v>5</v>
      </c>
      <c r="Z133" s="2" t="n">
        <v>4</v>
      </c>
      <c r="AA133" s="2" t="n">
        <v>7</v>
      </c>
      <c r="AB133" s="2" t="n">
        <v>2</v>
      </c>
    </row>
    <row r="134" customFormat="false" ht="16" hidden="false" customHeight="false" outlineLevel="0" collapsed="false">
      <c r="D134" s="2" t="n">
        <v>0.872218327075811</v>
      </c>
      <c r="E134" s="2" t="n">
        <v>0.497061149910439</v>
      </c>
      <c r="F134" s="2" t="n">
        <v>0.330822654077642</v>
      </c>
      <c r="G134" s="2" t="n">
        <v>0.203140290774366</v>
      </c>
      <c r="H134" s="2" t="n">
        <v>0.108832243100098</v>
      </c>
      <c r="I134" s="2" t="n">
        <v>0.0231101147590209</v>
      </c>
      <c r="J134" s="2" t="n">
        <v>-0.0551016266934834</v>
      </c>
      <c r="K134" s="2" t="n">
        <v>-0.12899463399477</v>
      </c>
      <c r="L134" s="2" t="n">
        <v>-0.217851993916557</v>
      </c>
      <c r="M134" s="2" t="n">
        <v>-0.327937527284826</v>
      </c>
      <c r="N134" s="2" t="n">
        <v>-0.468136373595421</v>
      </c>
      <c r="O134" s="2" t="n">
        <v>-0.769843519475932</v>
      </c>
      <c r="Q134" s="2" t="n">
        <v>40</v>
      </c>
      <c r="R134" s="2" t="n">
        <v>1</v>
      </c>
      <c r="S134" s="2" t="n">
        <v>11</v>
      </c>
      <c r="T134" s="2" t="n">
        <v>29</v>
      </c>
      <c r="U134" s="2" t="n">
        <v>12</v>
      </c>
      <c r="V134" s="2" t="n">
        <v>15</v>
      </c>
      <c r="W134" s="2" t="n">
        <v>2</v>
      </c>
      <c r="X134" s="2" t="n">
        <v>6</v>
      </c>
      <c r="Y134" s="2" t="n">
        <v>7</v>
      </c>
      <c r="Z134" s="2" t="n">
        <v>17</v>
      </c>
      <c r="AA134" s="2" t="n">
        <v>5</v>
      </c>
      <c r="AB134" s="2" t="n">
        <v>1</v>
      </c>
    </row>
    <row r="135" customFormat="false" ht="16" hidden="false" customHeight="false" outlineLevel="0" collapsed="false">
      <c r="D135" s="2" t="n">
        <v>0.871763711413931</v>
      </c>
      <c r="E135" s="2" t="n">
        <v>0.49641841973283</v>
      </c>
      <c r="F135" s="2" t="n">
        <v>0.329318986821362</v>
      </c>
      <c r="G135" s="2" t="n">
        <v>0.202903598745616</v>
      </c>
      <c r="H135" s="2" t="n">
        <v>0.108318289276804</v>
      </c>
      <c r="I135" s="2" t="n">
        <v>0.0222067082773362</v>
      </c>
      <c r="J135" s="2" t="n">
        <v>-0.0553094313088882</v>
      </c>
      <c r="K135" s="2" t="n">
        <v>-0.129162358545546</v>
      </c>
      <c r="L135" s="2" t="n">
        <v>-0.217879366215155</v>
      </c>
      <c r="M135" s="2" t="n">
        <v>-0.32861750224434</v>
      </c>
      <c r="N135" s="2" t="n">
        <v>-0.468473281548405</v>
      </c>
      <c r="O135" s="2" t="n">
        <v>-0.774135829655894</v>
      </c>
      <c r="Q135" s="2" t="n">
        <v>7</v>
      </c>
      <c r="R135" s="2" t="n">
        <v>7</v>
      </c>
      <c r="S135" s="2" t="n">
        <v>3</v>
      </c>
      <c r="T135" s="2" t="n">
        <v>2</v>
      </c>
      <c r="U135" s="2" t="n">
        <v>13</v>
      </c>
      <c r="V135" s="2" t="n">
        <v>9</v>
      </c>
      <c r="W135" s="2" t="n">
        <v>7</v>
      </c>
      <c r="X135" s="2" t="n">
        <v>3</v>
      </c>
      <c r="Y135" s="2" t="n">
        <v>5</v>
      </c>
      <c r="Z135" s="2" t="n">
        <v>2</v>
      </c>
      <c r="AA135" s="2" t="n">
        <v>2</v>
      </c>
      <c r="AB135" s="2" t="n">
        <v>47</v>
      </c>
    </row>
    <row r="136" customFormat="false" ht="16" hidden="false" customHeight="false" outlineLevel="0" collapsed="false">
      <c r="D136" s="2" t="n">
        <v>0.868075233911738</v>
      </c>
      <c r="E136" s="2" t="n">
        <v>0.495566596246346</v>
      </c>
      <c r="F136" s="2" t="n">
        <v>0.3287632762452</v>
      </c>
      <c r="G136" s="2" t="n">
        <v>0.202613723211379</v>
      </c>
      <c r="H136" s="2" t="n">
        <v>0.108041881811191</v>
      </c>
      <c r="I136" s="2" t="n">
        <v>0.0221630172920213</v>
      </c>
      <c r="J136" s="2" t="n">
        <v>-0.0555046310786691</v>
      </c>
      <c r="K136" s="2" t="n">
        <v>-0.129663754298911</v>
      </c>
      <c r="L136" s="2" t="n">
        <v>-0.217984138205348</v>
      </c>
      <c r="M136" s="2" t="n">
        <v>-0.328776576593463</v>
      </c>
      <c r="N136" s="2" t="n">
        <v>-0.468524579167645</v>
      </c>
      <c r="O136" s="2" t="n">
        <v>-0.774906327947015</v>
      </c>
      <c r="Q136" s="2" t="n">
        <v>1</v>
      </c>
      <c r="R136" s="2" t="n">
        <v>7</v>
      </c>
      <c r="S136" s="2" t="n">
        <v>3</v>
      </c>
      <c r="T136" s="2" t="n">
        <v>9</v>
      </c>
      <c r="U136" s="2" t="n">
        <v>1</v>
      </c>
      <c r="V136" s="2" t="n">
        <v>10</v>
      </c>
      <c r="W136" s="2" t="n">
        <v>26</v>
      </c>
      <c r="X136" s="2" t="n">
        <v>21</v>
      </c>
      <c r="Y136" s="2" t="n">
        <v>1</v>
      </c>
      <c r="Z136" s="2" t="n">
        <v>3</v>
      </c>
      <c r="AA136" s="2" t="n">
        <v>50</v>
      </c>
      <c r="AB136" s="2" t="n">
        <v>10</v>
      </c>
    </row>
    <row r="137" customFormat="false" ht="16" hidden="false" customHeight="false" outlineLevel="0" collapsed="false">
      <c r="D137" s="2" t="n">
        <v>0.865311210880538</v>
      </c>
      <c r="E137" s="2" t="n">
        <v>0.495094629602126</v>
      </c>
      <c r="F137" s="2" t="n">
        <v>0.327110968471728</v>
      </c>
      <c r="G137" s="2" t="n">
        <v>0.202016773671555</v>
      </c>
      <c r="H137" s="2" t="n">
        <v>0.107719458193263</v>
      </c>
      <c r="I137" s="2" t="n">
        <v>0.0221420770905154</v>
      </c>
      <c r="J137" s="2" t="n">
        <v>-0.0557225530753386</v>
      </c>
      <c r="K137" s="2" t="n">
        <v>-0.129955293415602</v>
      </c>
      <c r="L137" s="2" t="n">
        <v>-0.218096633694123</v>
      </c>
      <c r="M137" s="2" t="n">
        <v>-0.330091072329222</v>
      </c>
      <c r="N137" s="2" t="n">
        <v>-0.46893981231134</v>
      </c>
      <c r="O137" s="2" t="n">
        <v>-0.776720178024596</v>
      </c>
      <c r="Q137" s="2" t="n">
        <v>4</v>
      </c>
      <c r="R137" s="2" t="n">
        <v>4</v>
      </c>
      <c r="S137" s="2" t="n">
        <v>1</v>
      </c>
      <c r="T137" s="2" t="n">
        <v>1</v>
      </c>
      <c r="U137" s="2" t="n">
        <v>5</v>
      </c>
      <c r="V137" s="2" t="n">
        <v>1</v>
      </c>
      <c r="W137" s="2" t="n">
        <v>27</v>
      </c>
      <c r="X137" s="2" t="n">
        <v>1</v>
      </c>
      <c r="Y137" s="2" t="n">
        <v>2</v>
      </c>
      <c r="Z137" s="2" t="n">
        <v>11</v>
      </c>
      <c r="AA137" s="2" t="n">
        <v>5</v>
      </c>
      <c r="AB137" s="2" t="n">
        <v>3</v>
      </c>
    </row>
    <row r="138" customFormat="false" ht="16" hidden="false" customHeight="false" outlineLevel="0" collapsed="false">
      <c r="D138" s="2" t="n">
        <v>0.862402610093448</v>
      </c>
      <c r="E138" s="2" t="n">
        <v>0.494720052320755</v>
      </c>
      <c r="F138" s="2" t="n">
        <v>0.326009039170084</v>
      </c>
      <c r="G138" s="2" t="n">
        <v>0.201683290858581</v>
      </c>
      <c r="H138" s="2" t="n">
        <v>0.106611594184969</v>
      </c>
      <c r="I138" s="2" t="n">
        <v>0.0217279582910234</v>
      </c>
      <c r="J138" s="2" t="n">
        <v>-0.0557713797852422</v>
      </c>
      <c r="K138" s="2" t="n">
        <v>-0.130207976118044</v>
      </c>
      <c r="L138" s="2" t="n">
        <v>-0.218841324049307</v>
      </c>
      <c r="M138" s="2" t="n">
        <v>-0.330126551611747</v>
      </c>
      <c r="N138" s="2" t="n">
        <v>-0.46914971026894</v>
      </c>
      <c r="O138" s="2" t="n">
        <v>-0.778827537838857</v>
      </c>
      <c r="Q138" s="2" t="n">
        <v>4</v>
      </c>
      <c r="R138" s="2" t="n">
        <v>1</v>
      </c>
      <c r="S138" s="2" t="n">
        <v>8</v>
      </c>
      <c r="T138" s="2" t="n">
        <v>1</v>
      </c>
      <c r="U138" s="2" t="n">
        <v>2</v>
      </c>
      <c r="V138" s="2" t="n">
        <v>3</v>
      </c>
      <c r="W138" s="2" t="n">
        <v>3</v>
      </c>
      <c r="X138" s="2" t="n">
        <v>8</v>
      </c>
      <c r="Y138" s="2" t="n">
        <v>1</v>
      </c>
      <c r="Z138" s="2" t="n">
        <v>13</v>
      </c>
      <c r="AA138" s="2" t="n">
        <v>29</v>
      </c>
      <c r="AB138" s="2" t="n">
        <v>8</v>
      </c>
    </row>
    <row r="139" customFormat="false" ht="16" hidden="false" customHeight="false" outlineLevel="0" collapsed="false">
      <c r="D139" s="2" t="n">
        <v>0.859791993980868</v>
      </c>
      <c r="E139" s="2" t="n">
        <v>0.494627181747434</v>
      </c>
      <c r="F139" s="2" t="n">
        <v>0.325750309694432</v>
      </c>
      <c r="G139" s="2" t="n">
        <v>0.201605102177567</v>
      </c>
      <c r="H139" s="2" t="n">
        <v>0.106080913971222</v>
      </c>
      <c r="I139" s="2" t="n">
        <v>0.0212903082101858</v>
      </c>
      <c r="J139" s="2" t="n">
        <v>-0.0558130884380364</v>
      </c>
      <c r="K139" s="2" t="n">
        <v>-0.130376936527592</v>
      </c>
      <c r="L139" s="2" t="n">
        <v>-0.219046768828324</v>
      </c>
      <c r="M139" s="2" t="n">
        <v>-0.330234186638655</v>
      </c>
      <c r="N139" s="2" t="n">
        <v>-0.469337533955332</v>
      </c>
      <c r="O139" s="2" t="n">
        <v>-0.77910307785427</v>
      </c>
      <c r="Q139" s="2" t="n">
        <v>16</v>
      </c>
      <c r="R139" s="2" t="n">
        <v>4</v>
      </c>
      <c r="S139" s="2" t="n">
        <v>3</v>
      </c>
      <c r="T139" s="2" t="n">
        <v>6</v>
      </c>
      <c r="U139" s="2" t="n">
        <v>17</v>
      </c>
      <c r="V139" s="2" t="n">
        <v>16</v>
      </c>
      <c r="W139" s="2" t="n">
        <v>16</v>
      </c>
      <c r="X139" s="2" t="n">
        <v>1</v>
      </c>
      <c r="Y139" s="2" t="n">
        <v>1</v>
      </c>
      <c r="Z139" s="2" t="n">
        <v>2</v>
      </c>
      <c r="AA139" s="2" t="n">
        <v>4</v>
      </c>
      <c r="AB139" s="2" t="n">
        <v>9</v>
      </c>
    </row>
    <row r="140" customFormat="false" ht="16" hidden="false" customHeight="false" outlineLevel="0" collapsed="false">
      <c r="D140" s="2" t="n">
        <v>0.850327169892776</v>
      </c>
      <c r="E140" s="2" t="n">
        <v>0.494407643799548</v>
      </c>
      <c r="F140" s="2" t="n">
        <v>0.325669662319277</v>
      </c>
      <c r="G140" s="2" t="n">
        <v>0.201027282670727</v>
      </c>
      <c r="H140" s="2" t="n">
        <v>0.106056429158892</v>
      </c>
      <c r="I140" s="2" t="n">
        <v>0.0212882656690256</v>
      </c>
      <c r="J140" s="2" t="n">
        <v>-0.0561214074718142</v>
      </c>
      <c r="K140" s="2" t="n">
        <v>-0.130681691872659</v>
      </c>
      <c r="L140" s="2" t="n">
        <v>-0.219401088111112</v>
      </c>
      <c r="M140" s="2" t="n">
        <v>-0.330268364556775</v>
      </c>
      <c r="N140" s="2" t="n">
        <v>-0.470307661357765</v>
      </c>
      <c r="O140" s="2" t="n">
        <v>-0.779681680707537</v>
      </c>
      <c r="Q140" s="2" t="n">
        <v>1</v>
      </c>
      <c r="R140" s="2" t="n">
        <v>5</v>
      </c>
      <c r="S140" s="2" t="n">
        <v>4</v>
      </c>
      <c r="T140" s="2" t="n">
        <v>1</v>
      </c>
      <c r="U140" s="2" t="n">
        <v>8</v>
      </c>
      <c r="V140" s="2" t="n">
        <v>1</v>
      </c>
      <c r="W140" s="2" t="n">
        <v>18</v>
      </c>
      <c r="X140" s="2" t="n">
        <v>28</v>
      </c>
      <c r="Y140" s="2" t="n">
        <v>3</v>
      </c>
      <c r="Z140" s="2" t="n">
        <v>1</v>
      </c>
      <c r="AA140" s="2" t="n">
        <v>1</v>
      </c>
      <c r="AB140" s="2" t="n">
        <v>7</v>
      </c>
    </row>
    <row r="141" customFormat="false" ht="16" hidden="false" customHeight="false" outlineLevel="0" collapsed="false">
      <c r="D141" s="2" t="n">
        <v>0.849029673208942</v>
      </c>
      <c r="E141" s="2" t="n">
        <v>0.493629808427239</v>
      </c>
      <c r="F141" s="2" t="n">
        <v>0.325253539869212</v>
      </c>
      <c r="G141" s="2" t="n">
        <v>0.200292014676883</v>
      </c>
      <c r="H141" s="2" t="n">
        <v>0.105789734612564</v>
      </c>
      <c r="I141" s="2" t="n">
        <v>0.0212345123260201</v>
      </c>
      <c r="J141" s="2" t="n">
        <v>-0.0566732343057588</v>
      </c>
      <c r="K141" s="2" t="n">
        <v>-0.130979731795303</v>
      </c>
      <c r="L141" s="2" t="n">
        <v>-0.219888422656014</v>
      </c>
      <c r="M141" s="2" t="n">
        <v>-0.330274800003343</v>
      </c>
      <c r="N141" s="2" t="n">
        <v>-0.471055959779172</v>
      </c>
      <c r="O141" s="2" t="n">
        <v>-0.782190793482898</v>
      </c>
      <c r="Q141" s="2" t="n">
        <v>10</v>
      </c>
      <c r="R141" s="2" t="n">
        <v>6</v>
      </c>
      <c r="S141" s="2" t="n">
        <v>1</v>
      </c>
      <c r="T141" s="2" t="n">
        <v>22</v>
      </c>
      <c r="U141" s="2" t="n">
        <v>10</v>
      </c>
      <c r="V141" s="2" t="n">
        <v>29</v>
      </c>
      <c r="W141" s="2" t="n">
        <v>1</v>
      </c>
      <c r="X141" s="2" t="n">
        <v>3</v>
      </c>
      <c r="Y141" s="2" t="n">
        <v>16</v>
      </c>
      <c r="Z141" s="2" t="n">
        <v>6</v>
      </c>
      <c r="AA141" s="2" t="n">
        <v>4</v>
      </c>
      <c r="AB141" s="2" t="n">
        <v>23</v>
      </c>
    </row>
    <row r="142" customFormat="false" ht="16" hidden="false" customHeight="false" outlineLevel="0" collapsed="false">
      <c r="D142" s="2" t="n">
        <v>0.847542650038588</v>
      </c>
      <c r="E142" s="2" t="n">
        <v>0.492941479590202</v>
      </c>
      <c r="F142" s="2" t="n">
        <v>0.324703021225676</v>
      </c>
      <c r="G142" s="2" t="n">
        <v>0.198930655615768</v>
      </c>
      <c r="H142" s="2" t="n">
        <v>0.105338243573076</v>
      </c>
      <c r="I142" s="2" t="n">
        <v>0.0212066956942815</v>
      </c>
      <c r="J142" s="2" t="n">
        <v>-0.0569458379621155</v>
      </c>
      <c r="K142" s="2" t="n">
        <v>-0.131556171645639</v>
      </c>
      <c r="L142" s="2" t="n">
        <v>-0.219898641936503</v>
      </c>
      <c r="M142" s="2" t="n">
        <v>-0.330338703066503</v>
      </c>
      <c r="N142" s="2" t="n">
        <v>-0.472212634576585</v>
      </c>
      <c r="O142" s="2" t="n">
        <v>-0.785360601278099</v>
      </c>
      <c r="Q142" s="2" t="n">
        <v>1</v>
      </c>
      <c r="R142" s="2" t="n">
        <v>11</v>
      </c>
      <c r="S142" s="2" t="n">
        <v>2</v>
      </c>
      <c r="T142" s="2" t="n">
        <v>1</v>
      </c>
      <c r="U142" s="2" t="n">
        <v>6</v>
      </c>
      <c r="V142" s="2" t="n">
        <v>3</v>
      </c>
      <c r="W142" s="2" t="n">
        <v>10</v>
      </c>
      <c r="X142" s="2" t="n">
        <v>11</v>
      </c>
      <c r="Y142" s="2" t="n">
        <v>10</v>
      </c>
      <c r="Z142" s="2" t="n">
        <v>1</v>
      </c>
      <c r="AA142" s="2" t="n">
        <v>4</v>
      </c>
      <c r="AB142" s="2" t="n">
        <v>2</v>
      </c>
    </row>
    <row r="143" customFormat="false" ht="16" hidden="false" customHeight="false" outlineLevel="0" collapsed="false">
      <c r="D143" s="2" t="n">
        <v>0.845611217187316</v>
      </c>
      <c r="E143" s="2" t="n">
        <v>0.492425761606445</v>
      </c>
      <c r="F143" s="2" t="n">
        <v>0.323410209688091</v>
      </c>
      <c r="G143" s="2" t="n">
        <v>0.198544984052542</v>
      </c>
      <c r="H143" s="2" t="n">
        <v>0.10528582132187</v>
      </c>
      <c r="I143" s="2" t="n">
        <v>0.020933292645719</v>
      </c>
      <c r="J143" s="2" t="n">
        <v>-0.0569996892334381</v>
      </c>
      <c r="K143" s="2" t="n">
        <v>-0.131576398496034</v>
      </c>
      <c r="L143" s="2" t="n">
        <v>-0.22025744016055</v>
      </c>
      <c r="M143" s="2" t="n">
        <v>-0.330401043714179</v>
      </c>
      <c r="N143" s="2" t="n">
        <v>-0.472280977066302</v>
      </c>
      <c r="O143" s="2" t="n">
        <v>-0.786337991651691</v>
      </c>
      <c r="Q143" s="2" t="n">
        <v>5</v>
      </c>
      <c r="R143" s="2" t="n">
        <v>2</v>
      </c>
      <c r="S143" s="2" t="n">
        <v>1</v>
      </c>
      <c r="T143" s="2" t="n">
        <v>2</v>
      </c>
      <c r="U143" s="2" t="n">
        <v>1</v>
      </c>
      <c r="V143" s="2" t="n">
        <v>13</v>
      </c>
      <c r="W143" s="2" t="n">
        <v>14</v>
      </c>
      <c r="X143" s="2" t="n">
        <v>5</v>
      </c>
      <c r="Y143" s="2" t="n">
        <v>1</v>
      </c>
      <c r="Z143" s="2" t="n">
        <v>13</v>
      </c>
      <c r="AA143" s="2" t="n">
        <v>2</v>
      </c>
      <c r="AB143" s="2" t="n">
        <v>11</v>
      </c>
    </row>
    <row r="144" customFormat="false" ht="16" hidden="false" customHeight="false" outlineLevel="0" collapsed="false">
      <c r="D144" s="2" t="n">
        <v>0.845597410724681</v>
      </c>
      <c r="E144" s="2" t="n">
        <v>0.492295877791956</v>
      </c>
      <c r="F144" s="2" t="n">
        <v>0.322894490463752</v>
      </c>
      <c r="G144" s="2" t="n">
        <v>0.197356502313257</v>
      </c>
      <c r="H144" s="2" t="n">
        <v>0.105095578207794</v>
      </c>
      <c r="I144" s="2" t="n">
        <v>0.0209096064682055</v>
      </c>
      <c r="J144" s="2" t="n">
        <v>-0.0572707032837307</v>
      </c>
      <c r="K144" s="2" t="n">
        <v>-0.131882509363425</v>
      </c>
      <c r="L144" s="2" t="n">
        <v>-0.22086735374765</v>
      </c>
      <c r="M144" s="2" t="n">
        <v>-0.330839111391486</v>
      </c>
      <c r="N144" s="2" t="n">
        <v>-0.472741500692838</v>
      </c>
      <c r="O144" s="2" t="n">
        <v>-0.789771760800732</v>
      </c>
      <c r="Q144" s="2" t="n">
        <v>5</v>
      </c>
      <c r="R144" s="2" t="n">
        <v>1</v>
      </c>
      <c r="S144" s="2" t="n">
        <v>12</v>
      </c>
      <c r="T144" s="2" t="n">
        <v>2</v>
      </c>
      <c r="U144" s="2" t="n">
        <v>2</v>
      </c>
      <c r="V144" s="2" t="n">
        <v>39</v>
      </c>
      <c r="W144" s="2" t="n">
        <v>3</v>
      </c>
      <c r="X144" s="2" t="n">
        <v>4</v>
      </c>
      <c r="Y144" s="2" t="n">
        <v>13</v>
      </c>
      <c r="Z144" s="2" t="n">
        <v>1</v>
      </c>
      <c r="AA144" s="2" t="n">
        <v>14</v>
      </c>
      <c r="AB144" s="2" t="n">
        <v>5</v>
      </c>
    </row>
    <row r="145" customFormat="false" ht="16" hidden="false" customHeight="false" outlineLevel="0" collapsed="false">
      <c r="D145" s="2" t="n">
        <v>0.841596131781084</v>
      </c>
      <c r="E145" s="2" t="n">
        <v>0.491423713153209</v>
      </c>
      <c r="F145" s="2" t="n">
        <v>0.322823663713111</v>
      </c>
      <c r="G145" s="2" t="n">
        <v>0.196950527754039</v>
      </c>
      <c r="H145" s="2" t="n">
        <v>0.105004551194915</v>
      </c>
      <c r="I145" s="2" t="n">
        <v>0.0208490473088228</v>
      </c>
      <c r="J145" s="2" t="n">
        <v>-0.0579290679364959</v>
      </c>
      <c r="K145" s="2" t="n">
        <v>-0.132092733938201</v>
      </c>
      <c r="L145" s="2" t="n">
        <v>-0.221277673162355</v>
      </c>
      <c r="M145" s="2" t="n">
        <v>-0.331177758559446</v>
      </c>
      <c r="N145" s="2" t="n">
        <v>-0.473580603337341</v>
      </c>
      <c r="O145" s="2" t="n">
        <v>-0.791711530810345</v>
      </c>
      <c r="Q145" s="2" t="n">
        <v>4</v>
      </c>
      <c r="R145" s="2" t="n">
        <v>1</v>
      </c>
      <c r="S145" s="2" t="n">
        <v>2</v>
      </c>
      <c r="T145" s="2" t="n">
        <v>4</v>
      </c>
      <c r="U145" s="2" t="n">
        <v>4</v>
      </c>
      <c r="V145" s="2" t="n">
        <v>14</v>
      </c>
      <c r="W145" s="2" t="n">
        <v>31</v>
      </c>
      <c r="X145" s="2" t="n">
        <v>8</v>
      </c>
      <c r="Y145" s="2" t="n">
        <v>3</v>
      </c>
      <c r="Z145" s="2" t="n">
        <v>3</v>
      </c>
      <c r="AA145" s="2" t="n">
        <v>1</v>
      </c>
      <c r="AB145" s="2" t="n">
        <v>3</v>
      </c>
    </row>
    <row r="146" customFormat="false" ht="16" hidden="false" customHeight="false" outlineLevel="0" collapsed="false">
      <c r="D146" s="2" t="n">
        <v>0.839678201429084</v>
      </c>
      <c r="E146" s="2" t="n">
        <v>0.48943189327954</v>
      </c>
      <c r="F146" s="2" t="n">
        <v>0.322726655362276</v>
      </c>
      <c r="G146" s="2" t="n">
        <v>0.196284296539372</v>
      </c>
      <c r="H146" s="2" t="n">
        <v>0.10490250230996</v>
      </c>
      <c r="I146" s="2" t="n">
        <v>0.0207100712803267</v>
      </c>
      <c r="J146" s="2" t="n">
        <v>-0.0583128691912325</v>
      </c>
      <c r="K146" s="2" t="n">
        <v>-0.132910464959941</v>
      </c>
      <c r="L146" s="2" t="n">
        <v>-0.221687908368746</v>
      </c>
      <c r="M146" s="2" t="n">
        <v>-0.331610122334054</v>
      </c>
      <c r="N146" s="2" t="n">
        <v>-0.473639602103051</v>
      </c>
      <c r="O146" s="2" t="n">
        <v>-0.794856639790618</v>
      </c>
      <c r="Q146" s="2" t="n">
        <v>7</v>
      </c>
      <c r="R146" s="2" t="n">
        <v>9</v>
      </c>
      <c r="S146" s="2" t="n">
        <v>17</v>
      </c>
      <c r="T146" s="2" t="n">
        <v>9</v>
      </c>
      <c r="U146" s="2" t="n">
        <v>13</v>
      </c>
      <c r="V146" s="2" t="n">
        <v>1</v>
      </c>
      <c r="W146" s="2" t="n">
        <v>2</v>
      </c>
      <c r="X146" s="2" t="n">
        <v>27</v>
      </c>
      <c r="Y146" s="2" t="n">
        <v>10</v>
      </c>
      <c r="Z146" s="2" t="n">
        <v>6</v>
      </c>
      <c r="AA146" s="2" t="n">
        <v>6</v>
      </c>
      <c r="AB146" s="2" t="n">
        <v>12</v>
      </c>
    </row>
    <row r="147" customFormat="false" ht="16" hidden="false" customHeight="false" outlineLevel="0" collapsed="false">
      <c r="D147" s="2" t="n">
        <v>0.835740819601315</v>
      </c>
      <c r="E147" s="2" t="n">
        <v>0.488990957558638</v>
      </c>
      <c r="F147" s="2" t="n">
        <v>0.322676818629122</v>
      </c>
      <c r="G147" s="2" t="n">
        <v>0.195269182220257</v>
      </c>
      <c r="H147" s="2" t="n">
        <v>0.104571947561594</v>
      </c>
      <c r="I147" s="2" t="n">
        <v>0.0196714694272018</v>
      </c>
      <c r="J147" s="2" t="n">
        <v>-0.0585282112156003</v>
      </c>
      <c r="K147" s="2" t="n">
        <v>-0.13308888558967</v>
      </c>
      <c r="L147" s="2" t="n">
        <v>-0.222014867731626</v>
      </c>
      <c r="M147" s="2" t="n">
        <v>-0.332018220514492</v>
      </c>
      <c r="N147" s="2" t="n">
        <v>-0.474443052507811</v>
      </c>
      <c r="O147" s="2" t="n">
        <v>-0.795113714855572</v>
      </c>
      <c r="Q147" s="2" t="n">
        <v>13</v>
      </c>
      <c r="R147" s="2" t="n">
        <v>11</v>
      </c>
      <c r="S147" s="2" t="n">
        <v>7</v>
      </c>
      <c r="T147" s="2" t="n">
        <v>4</v>
      </c>
      <c r="U147" s="2" t="n">
        <v>4</v>
      </c>
      <c r="V147" s="2" t="n">
        <v>11</v>
      </c>
      <c r="W147" s="2" t="n">
        <v>8</v>
      </c>
      <c r="X147" s="2" t="n">
        <v>13</v>
      </c>
      <c r="Y147" s="2" t="n">
        <v>3</v>
      </c>
      <c r="Z147" s="2" t="n">
        <v>8</v>
      </c>
      <c r="AA147" s="2" t="n">
        <v>5</v>
      </c>
      <c r="AB147" s="2" t="n">
        <v>9</v>
      </c>
    </row>
    <row r="148" customFormat="false" ht="16" hidden="false" customHeight="false" outlineLevel="0" collapsed="false">
      <c r="D148" s="2" t="n">
        <v>0.833522793861188</v>
      </c>
      <c r="E148" s="2" t="n">
        <v>0.487785010685088</v>
      </c>
      <c r="F148" s="2" t="n">
        <v>0.322070248234741</v>
      </c>
      <c r="G148" s="2" t="n">
        <v>0.195042115511941</v>
      </c>
      <c r="H148" s="2" t="n">
        <v>0.104186965683812</v>
      </c>
      <c r="I148" s="2" t="n">
        <v>0.019069517757624</v>
      </c>
      <c r="J148" s="2" t="n">
        <v>-0.0590674144681679</v>
      </c>
      <c r="K148" s="2" t="n">
        <v>-0.133929997429029</v>
      </c>
      <c r="L148" s="2" t="n">
        <v>-0.223290652206673</v>
      </c>
      <c r="M148" s="2" t="n">
        <v>-0.332515173292127</v>
      </c>
      <c r="N148" s="2" t="n">
        <v>-0.475504514777174</v>
      </c>
      <c r="O148" s="2" t="n">
        <v>-0.796141433532036</v>
      </c>
      <c r="Q148" s="2" t="n">
        <v>1</v>
      </c>
      <c r="R148" s="2" t="n">
        <v>8</v>
      </c>
      <c r="S148" s="2" t="n">
        <v>8</v>
      </c>
      <c r="T148" s="2" t="n">
        <v>9</v>
      </c>
      <c r="U148" s="2" t="n">
        <v>8</v>
      </c>
      <c r="V148" s="2" t="n">
        <v>6</v>
      </c>
      <c r="W148" s="2" t="n">
        <v>31</v>
      </c>
      <c r="X148" s="2" t="n">
        <v>2</v>
      </c>
      <c r="Y148" s="2" t="n">
        <v>4</v>
      </c>
      <c r="Z148" s="2" t="n">
        <v>2</v>
      </c>
      <c r="AA148" s="2" t="n">
        <v>4</v>
      </c>
      <c r="AB148" s="2" t="n">
        <v>5</v>
      </c>
    </row>
    <row r="149" customFormat="false" ht="16" hidden="false" customHeight="false" outlineLevel="0" collapsed="false">
      <c r="D149" s="2" t="n">
        <v>0.833228952478705</v>
      </c>
      <c r="E149" s="2" t="n">
        <v>0.486925433071075</v>
      </c>
      <c r="F149" s="2" t="n">
        <v>0.321923177134729</v>
      </c>
      <c r="G149" s="2" t="n">
        <v>0.194834944062882</v>
      </c>
      <c r="H149" s="2" t="n">
        <v>0.10414399726805</v>
      </c>
      <c r="I149" s="2" t="n">
        <v>0.019041408129638</v>
      </c>
      <c r="J149" s="2" t="n">
        <v>-0.0593699345811583</v>
      </c>
      <c r="K149" s="2" t="n">
        <v>-0.134097297233493</v>
      </c>
      <c r="L149" s="2" t="n">
        <v>-0.223625839296108</v>
      </c>
      <c r="M149" s="2" t="n">
        <v>-0.333161543635603</v>
      </c>
      <c r="N149" s="2" t="n">
        <v>-0.47620042901989</v>
      </c>
      <c r="O149" s="2" t="n">
        <v>-0.809544073689135</v>
      </c>
      <c r="Q149" s="2" t="n">
        <v>4</v>
      </c>
      <c r="R149" s="2" t="n">
        <v>40</v>
      </c>
      <c r="S149" s="2" t="n">
        <v>18</v>
      </c>
      <c r="T149" s="2" t="n">
        <v>4</v>
      </c>
      <c r="U149" s="2" t="n">
        <v>23</v>
      </c>
      <c r="V149" s="2" t="n">
        <v>6</v>
      </c>
      <c r="W149" s="2" t="n">
        <v>23</v>
      </c>
      <c r="X149" s="2" t="n">
        <v>14</v>
      </c>
      <c r="Y149" s="2" t="n">
        <v>13</v>
      </c>
      <c r="Z149" s="2" t="n">
        <v>8</v>
      </c>
      <c r="AA149" s="2" t="n">
        <v>33</v>
      </c>
      <c r="AB149" s="2" t="n">
        <v>2</v>
      </c>
    </row>
    <row r="150" customFormat="false" ht="16" hidden="false" customHeight="false" outlineLevel="0" collapsed="false">
      <c r="D150" s="2" t="n">
        <v>0.830228978675089</v>
      </c>
      <c r="E150" s="2" t="n">
        <v>0.48678921624579</v>
      </c>
      <c r="F150" s="2" t="n">
        <v>0.321587977025201</v>
      </c>
      <c r="G150" s="2" t="n">
        <v>0.194731996193433</v>
      </c>
      <c r="H150" s="2" t="n">
        <v>0.103839276265367</v>
      </c>
      <c r="I150" s="2" t="n">
        <v>0.0186629526222677</v>
      </c>
      <c r="J150" s="2" t="n">
        <v>-0.059516154105847</v>
      </c>
      <c r="K150" s="2" t="n">
        <v>-0.13429408079411</v>
      </c>
      <c r="L150" s="2" t="n">
        <v>-0.223905669084069</v>
      </c>
      <c r="M150" s="2" t="n">
        <v>-0.33322748546838</v>
      </c>
      <c r="N150" s="2" t="n">
        <v>-0.47689498925858</v>
      </c>
      <c r="O150" s="2" t="n">
        <v>-0.815426062982245</v>
      </c>
      <c r="Q150" s="2" t="n">
        <v>54</v>
      </c>
      <c r="R150" s="2" t="n">
        <v>7</v>
      </c>
      <c r="S150" s="2" t="n">
        <v>4</v>
      </c>
      <c r="T150" s="2" t="n">
        <v>3</v>
      </c>
      <c r="U150" s="2" t="n">
        <v>1</v>
      </c>
      <c r="V150" s="2" t="n">
        <v>2</v>
      </c>
      <c r="W150" s="2" t="n">
        <v>11</v>
      </c>
      <c r="X150" s="2" t="n">
        <v>1</v>
      </c>
      <c r="Y150" s="2" t="n">
        <v>4</v>
      </c>
      <c r="Z150" s="2" t="n">
        <v>3</v>
      </c>
      <c r="AA150" s="2" t="n">
        <v>23</v>
      </c>
      <c r="AB150" s="2" t="n">
        <v>2</v>
      </c>
    </row>
    <row r="151" customFormat="false" ht="16" hidden="false" customHeight="false" outlineLevel="0" collapsed="false">
      <c r="D151" s="2" t="n">
        <v>0.827079489660407</v>
      </c>
      <c r="E151" s="2" t="n">
        <v>0.486255658795602</v>
      </c>
      <c r="F151" s="2" t="n">
        <v>0.321392786461307</v>
      </c>
      <c r="G151" s="2" t="n">
        <v>0.194694005489982</v>
      </c>
      <c r="H151" s="2" t="n">
        <v>0.103684565551061</v>
      </c>
      <c r="I151" s="2" t="n">
        <v>0.018644157506388</v>
      </c>
      <c r="J151" s="2" t="n">
        <v>-0.0595313759649515</v>
      </c>
      <c r="K151" s="2" t="n">
        <v>-0.134527491824682</v>
      </c>
      <c r="L151" s="2" t="n">
        <v>-0.224424970736305</v>
      </c>
      <c r="M151" s="2" t="n">
        <v>-0.334140947930752</v>
      </c>
      <c r="N151" s="2" t="n">
        <v>-0.477979341625</v>
      </c>
      <c r="O151" s="2" t="n">
        <v>-0.817134823059976</v>
      </c>
      <c r="Q151" s="2" t="n">
        <v>1</v>
      </c>
      <c r="R151" s="2" t="n">
        <v>7</v>
      </c>
      <c r="S151" s="2" t="n">
        <v>9</v>
      </c>
      <c r="T151" s="2" t="n">
        <v>9</v>
      </c>
      <c r="U151" s="2" t="n">
        <v>10</v>
      </c>
      <c r="V151" s="2" t="n">
        <v>21</v>
      </c>
      <c r="W151" s="2" t="n">
        <v>10</v>
      </c>
      <c r="X151" s="2" t="n">
        <v>7</v>
      </c>
      <c r="Y151" s="2" t="n">
        <v>11</v>
      </c>
      <c r="Z151" s="2" t="n">
        <v>9</v>
      </c>
      <c r="AA151" s="2" t="n">
        <v>12</v>
      </c>
      <c r="AB151" s="2" t="n">
        <v>10</v>
      </c>
    </row>
    <row r="152" customFormat="false" ht="16" hidden="false" customHeight="false" outlineLevel="0" collapsed="false">
      <c r="D152" s="2" t="n">
        <v>0.823571117127823</v>
      </c>
      <c r="E152" s="2" t="n">
        <v>0.485930441474873</v>
      </c>
      <c r="F152" s="2" t="n">
        <v>0.321174759104842</v>
      </c>
      <c r="G152" s="2" t="n">
        <v>0.194359733769723</v>
      </c>
      <c r="H152" s="2" t="n">
        <v>0.103403989615495</v>
      </c>
      <c r="I152" s="2" t="n">
        <v>0.0179554809752677</v>
      </c>
      <c r="J152" s="2" t="n">
        <v>-0.0595371756896161</v>
      </c>
      <c r="K152" s="2" t="n">
        <v>-0.134602746844233</v>
      </c>
      <c r="L152" s="2" t="n">
        <v>-0.22464837384226</v>
      </c>
      <c r="M152" s="2" t="n">
        <v>-0.334447317250377</v>
      </c>
      <c r="N152" s="2" t="n">
        <v>-0.478197212065908</v>
      </c>
      <c r="O152" s="2" t="n">
        <v>-0.820778525852728</v>
      </c>
      <c r="Q152" s="2" t="n">
        <v>3</v>
      </c>
      <c r="R152" s="2" t="n">
        <v>3</v>
      </c>
      <c r="S152" s="2" t="n">
        <v>36</v>
      </c>
      <c r="T152" s="2" t="n">
        <v>2</v>
      </c>
      <c r="U152" s="2" t="n">
        <v>2</v>
      </c>
      <c r="V152" s="2" t="n">
        <v>1</v>
      </c>
      <c r="W152" s="2" t="n">
        <v>14</v>
      </c>
      <c r="X152" s="2" t="n">
        <v>14</v>
      </c>
      <c r="Y152" s="2" t="n">
        <v>13</v>
      </c>
      <c r="Z152" s="2" t="n">
        <v>1</v>
      </c>
      <c r="AA152" s="2" t="n">
        <v>5</v>
      </c>
      <c r="AB152" s="2" t="n">
        <v>11</v>
      </c>
    </row>
    <row r="153" customFormat="false" ht="16" hidden="false" customHeight="false" outlineLevel="0" collapsed="false">
      <c r="D153" s="2" t="n">
        <v>0.823030756568152</v>
      </c>
      <c r="E153" s="2" t="n">
        <v>0.48505961686224</v>
      </c>
      <c r="F153" s="2" t="n">
        <v>0.320991734906555</v>
      </c>
      <c r="G153" s="2" t="n">
        <v>0.194262305491219</v>
      </c>
      <c r="H153" s="2" t="n">
        <v>0.103250866379748</v>
      </c>
      <c r="I153" s="2" t="n">
        <v>0.0177568859259939</v>
      </c>
      <c r="J153" s="2" t="n">
        <v>-0.0595492549880203</v>
      </c>
      <c r="K153" s="2" t="n">
        <v>-0.13504078284266</v>
      </c>
      <c r="L153" s="2" t="n">
        <v>-0.225299245708848</v>
      </c>
      <c r="M153" s="2" t="n">
        <v>-0.334855577591535</v>
      </c>
      <c r="N153" s="2" t="n">
        <v>-0.478690815163492</v>
      </c>
      <c r="O153" s="2" t="n">
        <v>-0.829247772860717</v>
      </c>
      <c r="Q153" s="2" t="n">
        <v>14</v>
      </c>
      <c r="R153" s="2" t="n">
        <v>6</v>
      </c>
      <c r="S153" s="2" t="n">
        <v>52</v>
      </c>
      <c r="T153" s="2" t="n">
        <v>8</v>
      </c>
      <c r="U153" s="2" t="n">
        <v>7</v>
      </c>
      <c r="V153" s="2" t="n">
        <v>1</v>
      </c>
      <c r="W153" s="2" t="n">
        <v>2</v>
      </c>
      <c r="X153" s="2" t="n">
        <v>42</v>
      </c>
      <c r="Y153" s="2" t="n">
        <v>1</v>
      </c>
      <c r="Z153" s="2" t="n">
        <v>1</v>
      </c>
      <c r="AA153" s="2" t="n">
        <v>9</v>
      </c>
      <c r="AB153" s="2" t="n">
        <v>5</v>
      </c>
    </row>
    <row r="154" customFormat="false" ht="16" hidden="false" customHeight="false" outlineLevel="0" collapsed="false">
      <c r="D154" s="2" t="n">
        <v>0.822077635877692</v>
      </c>
      <c r="E154" s="2" t="n">
        <v>0.484840563589329</v>
      </c>
      <c r="F154" s="2" t="n">
        <v>0.320729928555057</v>
      </c>
      <c r="G154" s="2" t="n">
        <v>0.192844846410087</v>
      </c>
      <c r="H154" s="2" t="n">
        <v>0.103164458727881</v>
      </c>
      <c r="I154" s="2" t="n">
        <v>0.0172194404769105</v>
      </c>
      <c r="J154" s="2" t="n">
        <v>-0.0596704457714725</v>
      </c>
      <c r="K154" s="2" t="n">
        <v>-0.135179290326112</v>
      </c>
      <c r="L154" s="2" t="n">
        <v>-0.225325968189991</v>
      </c>
      <c r="M154" s="2" t="n">
        <v>-0.335284874872186</v>
      </c>
      <c r="N154" s="2" t="n">
        <v>-0.47959469906454</v>
      </c>
      <c r="O154" s="2" t="n">
        <v>-0.829349931640556</v>
      </c>
      <c r="Q154" s="2" t="n">
        <v>16</v>
      </c>
      <c r="R154" s="2" t="n">
        <v>1</v>
      </c>
      <c r="S154" s="2" t="n">
        <v>2</v>
      </c>
      <c r="T154" s="2" t="n">
        <v>2</v>
      </c>
      <c r="U154" s="2" t="n">
        <v>7</v>
      </c>
      <c r="V154" s="2" t="n">
        <v>15</v>
      </c>
      <c r="W154" s="2" t="n">
        <v>5</v>
      </c>
      <c r="X154" s="2" t="n">
        <v>4</v>
      </c>
      <c r="Y154" s="2" t="n">
        <v>8</v>
      </c>
      <c r="Z154" s="2" t="n">
        <v>16</v>
      </c>
      <c r="AA154" s="2" t="n">
        <v>15</v>
      </c>
      <c r="AB154" s="2" t="n">
        <v>29</v>
      </c>
    </row>
    <row r="155" customFormat="false" ht="16" hidden="false" customHeight="false" outlineLevel="0" collapsed="false">
      <c r="D155" s="2" t="n">
        <v>0.816473066653977</v>
      </c>
      <c r="E155" s="2" t="n">
        <v>0.484181991100425</v>
      </c>
      <c r="F155" s="2" t="n">
        <v>0.320623411010964</v>
      </c>
      <c r="G155" s="2" t="n">
        <v>0.192544448498669</v>
      </c>
      <c r="H155" s="2" t="n">
        <v>0.102993135567373</v>
      </c>
      <c r="I155" s="2" t="n">
        <v>0.0171830637893506</v>
      </c>
      <c r="J155" s="2" t="n">
        <v>-0.0597956201450982</v>
      </c>
      <c r="K155" s="2" t="n">
        <v>-0.135479949708272</v>
      </c>
      <c r="L155" s="2" t="n">
        <v>-0.226058373867552</v>
      </c>
      <c r="M155" s="2" t="n">
        <v>-0.335852147211166</v>
      </c>
      <c r="N155" s="2" t="n">
        <v>-0.479616723259754</v>
      </c>
      <c r="O155" s="2" t="n">
        <v>-0.839940597601758</v>
      </c>
      <c r="Q155" s="2" t="n">
        <v>2</v>
      </c>
      <c r="R155" s="2" t="n">
        <v>11</v>
      </c>
      <c r="S155" s="2" t="n">
        <v>2</v>
      </c>
      <c r="T155" s="2" t="n">
        <v>3</v>
      </c>
      <c r="U155" s="2" t="n">
        <v>8</v>
      </c>
      <c r="V155" s="2" t="n">
        <v>25</v>
      </c>
      <c r="W155" s="2" t="n">
        <v>3</v>
      </c>
      <c r="X155" s="2" t="n">
        <v>1</v>
      </c>
      <c r="Y155" s="2" t="n">
        <v>8</v>
      </c>
      <c r="Z155" s="2" t="n">
        <v>3</v>
      </c>
      <c r="AA155" s="2" t="n">
        <v>12</v>
      </c>
      <c r="AB155" s="2" t="n">
        <v>2</v>
      </c>
    </row>
    <row r="156" customFormat="false" ht="16" hidden="false" customHeight="false" outlineLevel="0" collapsed="false">
      <c r="D156" s="2" t="n">
        <v>0.815956194704411</v>
      </c>
      <c r="E156" s="2" t="n">
        <v>0.483565076654712</v>
      </c>
      <c r="F156" s="2" t="n">
        <v>0.32046706498552</v>
      </c>
      <c r="G156" s="2" t="n">
        <v>0.192496669478335</v>
      </c>
      <c r="H156" s="2" t="n">
        <v>0.102726298166115</v>
      </c>
      <c r="I156" s="2" t="n">
        <v>0.0168438335384897</v>
      </c>
      <c r="J156" s="2" t="n">
        <v>-0.0598860889234104</v>
      </c>
      <c r="K156" s="2" t="n">
        <v>-0.135485125661091</v>
      </c>
      <c r="L156" s="2" t="n">
        <v>-0.226538044609374</v>
      </c>
      <c r="M156" s="2" t="n">
        <v>-0.336054842572486</v>
      </c>
      <c r="N156" s="2" t="n">
        <v>-0.479898600636685</v>
      </c>
      <c r="O156" s="2" t="n">
        <v>-0.849288791181804</v>
      </c>
      <c r="Q156" s="2" t="n">
        <v>1</v>
      </c>
      <c r="R156" s="2" t="n">
        <v>1</v>
      </c>
      <c r="S156" s="2" t="n">
        <v>14</v>
      </c>
      <c r="T156" s="2" t="n">
        <v>10</v>
      </c>
      <c r="U156" s="2" t="n">
        <v>2</v>
      </c>
      <c r="V156" s="2" t="n">
        <v>6</v>
      </c>
      <c r="W156" s="2" t="n">
        <v>21</v>
      </c>
      <c r="X156" s="2" t="n">
        <v>3</v>
      </c>
      <c r="Y156" s="2" t="n">
        <v>10</v>
      </c>
      <c r="Z156" s="2" t="n">
        <v>4</v>
      </c>
      <c r="AA156" s="2" t="n">
        <v>5</v>
      </c>
      <c r="AB156" s="2" t="n">
        <v>1</v>
      </c>
    </row>
    <row r="157" customFormat="false" ht="16" hidden="false" customHeight="false" outlineLevel="0" collapsed="false">
      <c r="D157" s="2" t="n">
        <v>0.815349990156509</v>
      </c>
      <c r="E157" s="2" t="n">
        <v>0.482163743625102</v>
      </c>
      <c r="F157" s="2" t="n">
        <v>0.320429888447751</v>
      </c>
      <c r="G157" s="2" t="n">
        <v>0.192141726575295</v>
      </c>
      <c r="H157" s="2" t="n">
        <v>0.10216028769558</v>
      </c>
      <c r="I157" s="2" t="n">
        <v>0.0168247632584987</v>
      </c>
      <c r="J157" s="2" t="n">
        <v>-0.0600580487359669</v>
      </c>
      <c r="K157" s="2" t="n">
        <v>-0.135861304829485</v>
      </c>
      <c r="L157" s="2" t="n">
        <v>-0.226573718667022</v>
      </c>
      <c r="M157" s="2" t="n">
        <v>-0.336129453319819</v>
      </c>
      <c r="N157" s="2" t="n">
        <v>-0.480381702434438</v>
      </c>
      <c r="O157" s="2" t="n">
        <v>-0.851608779525739</v>
      </c>
      <c r="Q157" s="2" t="n">
        <v>1</v>
      </c>
      <c r="R157" s="2" t="n">
        <v>31</v>
      </c>
      <c r="S157" s="2" t="n">
        <v>5</v>
      </c>
      <c r="T157" s="2" t="n">
        <v>10</v>
      </c>
      <c r="U157" s="2" t="n">
        <v>19</v>
      </c>
      <c r="V157" s="2" t="n">
        <v>11</v>
      </c>
      <c r="W157" s="2" t="n">
        <v>2</v>
      </c>
      <c r="X157" s="2" t="n">
        <v>12</v>
      </c>
      <c r="Y157" s="2" t="n">
        <v>6</v>
      </c>
      <c r="Z157" s="2" t="n">
        <v>3</v>
      </c>
      <c r="AA157" s="2" t="n">
        <v>27</v>
      </c>
      <c r="AB157" s="2" t="n">
        <v>4</v>
      </c>
    </row>
    <row r="158" customFormat="false" ht="16" hidden="false" customHeight="false" outlineLevel="0" collapsed="false">
      <c r="D158" s="2" t="n">
        <v>0.813324428263212</v>
      </c>
      <c r="E158" s="2" t="n">
        <v>0.481709901612574</v>
      </c>
      <c r="F158" s="2" t="n">
        <v>0.319367775044458</v>
      </c>
      <c r="G158" s="2" t="n">
        <v>0.191919926583221</v>
      </c>
      <c r="H158" s="2" t="n">
        <v>0.102058747030039</v>
      </c>
      <c r="I158" s="2" t="n">
        <v>0.0165782287892968</v>
      </c>
      <c r="J158" s="2" t="n">
        <v>-0.0601062745961586</v>
      </c>
      <c r="K158" s="2" t="n">
        <v>-0.136054941555127</v>
      </c>
      <c r="L158" s="2" t="n">
        <v>-0.226916839680404</v>
      </c>
      <c r="M158" s="2" t="n">
        <v>-0.33624029654435</v>
      </c>
      <c r="N158" s="2" t="n">
        <v>-0.480669532141475</v>
      </c>
      <c r="O158" s="2" t="n">
        <v>-0.853134209794924</v>
      </c>
      <c r="Q158" s="2" t="n">
        <v>2</v>
      </c>
      <c r="R158" s="2" t="n">
        <v>2</v>
      </c>
      <c r="S158" s="2" t="n">
        <v>1</v>
      </c>
      <c r="T158" s="2" t="n">
        <v>15</v>
      </c>
      <c r="U158" s="2" t="n">
        <v>18</v>
      </c>
      <c r="V158" s="2" t="n">
        <v>33</v>
      </c>
      <c r="W158" s="2" t="n">
        <v>7</v>
      </c>
      <c r="X158" s="2" t="n">
        <v>1</v>
      </c>
      <c r="Y158" s="2" t="n">
        <v>5</v>
      </c>
      <c r="Z158" s="2" t="n">
        <v>4</v>
      </c>
      <c r="AA158" s="2" t="n">
        <v>1</v>
      </c>
      <c r="AB158" s="2" t="n">
        <v>10</v>
      </c>
    </row>
    <row r="159" customFormat="false" ht="16" hidden="false" customHeight="false" outlineLevel="0" collapsed="false">
      <c r="D159" s="2" t="n">
        <v>0.811502765523722</v>
      </c>
      <c r="E159" s="2" t="n">
        <v>0.481586512632291</v>
      </c>
      <c r="F159" s="2" t="n">
        <v>0.319084690628135</v>
      </c>
      <c r="G159" s="2" t="n">
        <v>0.191717247365014</v>
      </c>
      <c r="H159" s="2" t="n">
        <v>0.101573685971473</v>
      </c>
      <c r="I159" s="2" t="n">
        <v>0.0160664751547388</v>
      </c>
      <c r="J159" s="2" t="n">
        <v>-0.0602287924854665</v>
      </c>
      <c r="K159" s="2" t="n">
        <v>-0.136439687953859</v>
      </c>
      <c r="L159" s="2" t="n">
        <v>-0.227431686047118</v>
      </c>
      <c r="M159" s="2" t="n">
        <v>-0.336262253870722</v>
      </c>
      <c r="N159" s="2" t="n">
        <v>-0.481195868901126</v>
      </c>
      <c r="O159" s="2" t="n">
        <v>-0.857274084333628</v>
      </c>
      <c r="Q159" s="2" t="n">
        <v>9</v>
      </c>
      <c r="R159" s="2" t="n">
        <v>1</v>
      </c>
      <c r="S159" s="2" t="n">
        <v>28</v>
      </c>
      <c r="T159" s="2" t="n">
        <v>1</v>
      </c>
      <c r="U159" s="2" t="n">
        <v>1</v>
      </c>
      <c r="V159" s="2" t="n">
        <v>7</v>
      </c>
      <c r="W159" s="2" t="n">
        <v>1</v>
      </c>
      <c r="X159" s="2" t="n">
        <v>3</v>
      </c>
      <c r="Y159" s="2" t="n">
        <v>12</v>
      </c>
      <c r="Z159" s="2" t="n">
        <v>10</v>
      </c>
      <c r="AA159" s="2" t="n">
        <v>8</v>
      </c>
      <c r="AB159" s="2" t="n">
        <v>5</v>
      </c>
    </row>
    <row r="160" customFormat="false" ht="16" hidden="false" customHeight="false" outlineLevel="0" collapsed="false">
      <c r="D160" s="2" t="n">
        <v>0.811399805258851</v>
      </c>
      <c r="E160" s="2" t="n">
        <v>0.481567801581374</v>
      </c>
      <c r="F160" s="2" t="n">
        <v>0.31892264086172</v>
      </c>
      <c r="G160" s="2" t="n">
        <v>0.1910513582485</v>
      </c>
      <c r="H160" s="2" t="n">
        <v>0.101524203897954</v>
      </c>
      <c r="I160" s="2" t="n">
        <v>0.0159721201967236</v>
      </c>
      <c r="J160" s="2" t="n">
        <v>-0.060649534018173</v>
      </c>
      <c r="K160" s="2" t="n">
        <v>-0.136464165389051</v>
      </c>
      <c r="L160" s="2" t="n">
        <v>-0.228574429923237</v>
      </c>
      <c r="M160" s="2" t="n">
        <v>-0.336755958684895</v>
      </c>
      <c r="N160" s="2" t="n">
        <v>-0.481844567015669</v>
      </c>
      <c r="O160" s="2" t="n">
        <v>-0.86308950196133</v>
      </c>
      <c r="Q160" s="2" t="n">
        <v>4</v>
      </c>
      <c r="R160" s="2" t="n">
        <v>2</v>
      </c>
      <c r="S160" s="2" t="n">
        <v>6</v>
      </c>
      <c r="T160" s="2" t="n">
        <v>2</v>
      </c>
      <c r="U160" s="2" t="n">
        <v>5</v>
      </c>
      <c r="V160" s="2" t="n">
        <v>11</v>
      </c>
      <c r="W160" s="2" t="n">
        <v>2</v>
      </c>
      <c r="X160" s="2" t="n">
        <v>2</v>
      </c>
      <c r="Y160" s="2" t="n">
        <v>7</v>
      </c>
      <c r="Z160" s="2" t="n">
        <v>23</v>
      </c>
      <c r="AA160" s="2" t="n">
        <v>2</v>
      </c>
      <c r="AB160" s="2" t="n">
        <v>12</v>
      </c>
    </row>
    <row r="161" customFormat="false" ht="16" hidden="false" customHeight="false" outlineLevel="0" collapsed="false">
      <c r="D161" s="2" t="n">
        <v>0.811178930516554</v>
      </c>
      <c r="E161" s="2" t="n">
        <v>0.480914410294887</v>
      </c>
      <c r="F161" s="2" t="n">
        <v>0.318909310048456</v>
      </c>
      <c r="G161" s="2" t="n">
        <v>0.190933808566059</v>
      </c>
      <c r="H161" s="2" t="n">
        <v>0.101468722700302</v>
      </c>
      <c r="I161" s="2" t="n">
        <v>0.0159086008065179</v>
      </c>
      <c r="J161" s="2" t="n">
        <v>-0.0606900047663308</v>
      </c>
      <c r="K161" s="2" t="n">
        <v>-0.136650554190825</v>
      </c>
      <c r="L161" s="2" t="n">
        <v>-0.228887742382802</v>
      </c>
      <c r="M161" s="2" t="n">
        <v>-0.337576017536099</v>
      </c>
      <c r="N161" s="2" t="n">
        <v>-0.483222376603576</v>
      </c>
      <c r="O161" s="2" t="n">
        <v>-0.864803895209485</v>
      </c>
      <c r="Q161" s="2" t="n">
        <v>27</v>
      </c>
      <c r="R161" s="2" t="n">
        <v>1</v>
      </c>
      <c r="S161" s="2" t="n">
        <v>9</v>
      </c>
      <c r="T161" s="2" t="n">
        <v>10</v>
      </c>
      <c r="U161" s="2" t="n">
        <v>25</v>
      </c>
      <c r="V161" s="2" t="n">
        <v>6</v>
      </c>
      <c r="W161" s="2" t="n">
        <v>4</v>
      </c>
      <c r="X161" s="2" t="n">
        <v>39</v>
      </c>
      <c r="Y161" s="2" t="n">
        <v>9</v>
      </c>
      <c r="Z161" s="2" t="n">
        <v>30</v>
      </c>
      <c r="AA161" s="2" t="n">
        <v>3</v>
      </c>
      <c r="AB161" s="2" t="n">
        <v>17</v>
      </c>
    </row>
    <row r="162" customFormat="false" ht="16" hidden="false" customHeight="false" outlineLevel="0" collapsed="false">
      <c r="D162" s="2" t="n">
        <v>0.809702042130824</v>
      </c>
      <c r="E162" s="2" t="n">
        <v>0.478496090047125</v>
      </c>
      <c r="F162" s="2" t="n">
        <v>0.318035594663854</v>
      </c>
      <c r="G162" s="2" t="n">
        <v>0.189561276791638</v>
      </c>
      <c r="H162" s="2" t="n">
        <v>0.100532455142994</v>
      </c>
      <c r="I162" s="2" t="n">
        <v>0.0158383037061728</v>
      </c>
      <c r="J162" s="2" t="n">
        <v>-0.0607625046067716</v>
      </c>
      <c r="K162" s="2" t="n">
        <v>-0.137170518523497</v>
      </c>
      <c r="L162" s="2" t="n">
        <v>-0.229020029879807</v>
      </c>
      <c r="M162" s="2" t="n">
        <v>-0.337739497030432</v>
      </c>
      <c r="N162" s="2" t="n">
        <v>-0.483716037750743</v>
      </c>
      <c r="O162" s="2" t="n">
        <v>-0.881264907040126</v>
      </c>
      <c r="Q162" s="2" t="n">
        <v>2</v>
      </c>
      <c r="R162" s="2" t="n">
        <v>2</v>
      </c>
      <c r="S162" s="2" t="n">
        <v>6</v>
      </c>
      <c r="T162" s="2" t="n">
        <v>1</v>
      </c>
      <c r="U162" s="2" t="n">
        <v>18</v>
      </c>
      <c r="V162" s="2" t="n">
        <v>1</v>
      </c>
      <c r="W162" s="2" t="n">
        <v>3</v>
      </c>
      <c r="X162" s="2" t="n">
        <v>2</v>
      </c>
      <c r="Y162" s="2" t="n">
        <v>4</v>
      </c>
      <c r="Z162" s="2" t="n">
        <v>1</v>
      </c>
      <c r="AA162" s="2" t="n">
        <v>30</v>
      </c>
      <c r="AB162" s="2" t="n">
        <v>35</v>
      </c>
    </row>
    <row r="163" customFormat="false" ht="16" hidden="false" customHeight="false" outlineLevel="0" collapsed="false">
      <c r="D163" s="2" t="n">
        <v>0.809641662184905</v>
      </c>
      <c r="E163" s="2" t="n">
        <v>0.478400686269596</v>
      </c>
      <c r="F163" s="2" t="n">
        <v>0.317644051269326</v>
      </c>
      <c r="G163" s="2" t="n">
        <v>0.189379255196032</v>
      </c>
      <c r="H163" s="2" t="n">
        <v>0.100269411194811</v>
      </c>
      <c r="I163" s="2" t="n">
        <v>0.0158008199549579</v>
      </c>
      <c r="J163" s="2" t="n">
        <v>-0.0612122393553425</v>
      </c>
      <c r="K163" s="2" t="n">
        <v>-0.137589701374989</v>
      </c>
      <c r="L163" s="2" t="n">
        <v>-0.229076253319732</v>
      </c>
      <c r="M163" s="2" t="n">
        <v>-0.337922050607078</v>
      </c>
      <c r="N163" s="2" t="n">
        <v>-0.485132522121556</v>
      </c>
      <c r="O163" s="2" t="n">
        <v>-0.884642617915008</v>
      </c>
      <c r="Q163" s="2" t="n">
        <v>10</v>
      </c>
      <c r="R163" s="2" t="n">
        <v>4</v>
      </c>
      <c r="S163" s="2" t="n">
        <v>6</v>
      </c>
      <c r="T163" s="2" t="n">
        <v>2</v>
      </c>
      <c r="U163" s="2" t="n">
        <v>17</v>
      </c>
      <c r="V163" s="2" t="n">
        <v>3</v>
      </c>
      <c r="W163" s="2" t="n">
        <v>11</v>
      </c>
      <c r="X163" s="2" t="n">
        <v>8</v>
      </c>
      <c r="Y163" s="2" t="n">
        <v>1</v>
      </c>
      <c r="Z163" s="2" t="n">
        <v>6</v>
      </c>
      <c r="AA163" s="2" t="n">
        <v>7</v>
      </c>
      <c r="AB163" s="2" t="n">
        <v>17</v>
      </c>
    </row>
    <row r="164" customFormat="false" ht="16" hidden="false" customHeight="false" outlineLevel="0" collapsed="false">
      <c r="D164" s="2" t="n">
        <v>0.807691946191957</v>
      </c>
      <c r="E164" s="2" t="n">
        <v>0.478267576342459</v>
      </c>
      <c r="F164" s="2" t="n">
        <v>0.316499086401865</v>
      </c>
      <c r="G164" s="2" t="n">
        <v>0.189248633203513</v>
      </c>
      <c r="H164" s="2" t="n">
        <v>0.100009470156664</v>
      </c>
      <c r="I164" s="2" t="n">
        <v>0.0156314839726854</v>
      </c>
      <c r="J164" s="2" t="n">
        <v>-0.0617331236501855</v>
      </c>
      <c r="K164" s="2" t="n">
        <v>-0.138142666907182</v>
      </c>
      <c r="L164" s="2" t="n">
        <v>-0.229732498839592</v>
      </c>
      <c r="M164" s="2" t="n">
        <v>-0.337947619986635</v>
      </c>
      <c r="N164" s="2" t="n">
        <v>-0.485920317848082</v>
      </c>
      <c r="O164" s="2" t="n">
        <v>-0.886766167252169</v>
      </c>
      <c r="Q164" s="2" t="n">
        <v>29</v>
      </c>
      <c r="R164" s="2" t="n">
        <v>2</v>
      </c>
      <c r="S164" s="2" t="n">
        <v>10</v>
      </c>
      <c r="T164" s="2" t="n">
        <v>9</v>
      </c>
      <c r="U164" s="2" t="n">
        <v>21</v>
      </c>
      <c r="V164" s="2" t="n">
        <v>1</v>
      </c>
      <c r="W164" s="2" t="n">
        <v>5</v>
      </c>
      <c r="X164" s="2" t="n">
        <v>10</v>
      </c>
      <c r="Y164" s="2" t="n">
        <v>14</v>
      </c>
      <c r="Z164" s="2" t="n">
        <v>3</v>
      </c>
      <c r="AA164" s="2" t="n">
        <v>34</v>
      </c>
      <c r="AB164" s="2" t="n">
        <v>5</v>
      </c>
    </row>
    <row r="165" customFormat="false" ht="16" hidden="false" customHeight="false" outlineLevel="0" collapsed="false">
      <c r="D165" s="2" t="n">
        <v>0.807036196308781</v>
      </c>
      <c r="E165" s="2" t="n">
        <v>0.475569972099786</v>
      </c>
      <c r="F165" s="2" t="n">
        <v>0.316160643391529</v>
      </c>
      <c r="G165" s="2" t="n">
        <v>0.189115254066571</v>
      </c>
      <c r="H165" s="2" t="n">
        <v>0.0998983193964011</v>
      </c>
      <c r="I165" s="2" t="n">
        <v>0.0156136863038886</v>
      </c>
      <c r="J165" s="2" t="n">
        <v>-0.0621352185987507</v>
      </c>
      <c r="K165" s="2" t="n">
        <v>-0.138147774464445</v>
      </c>
      <c r="L165" s="2" t="n">
        <v>-0.230223767252475</v>
      </c>
      <c r="M165" s="2" t="n">
        <v>-0.338068191857909</v>
      </c>
      <c r="N165" s="2" t="n">
        <v>-0.486754791644445</v>
      </c>
      <c r="O165" s="2" t="n">
        <v>-0.893697073012835</v>
      </c>
      <c r="Q165" s="2" t="n">
        <v>1</v>
      </c>
      <c r="R165" s="2" t="n">
        <v>8</v>
      </c>
      <c r="S165" s="2" t="n">
        <v>5</v>
      </c>
      <c r="T165" s="2" t="n">
        <v>6</v>
      </c>
      <c r="U165" s="2" t="n">
        <v>11</v>
      </c>
      <c r="V165" s="2" t="n">
        <v>6</v>
      </c>
      <c r="W165" s="2" t="n">
        <v>14</v>
      </c>
      <c r="X165" s="2" t="n">
        <v>9</v>
      </c>
      <c r="Y165" s="2" t="n">
        <v>11</v>
      </c>
      <c r="Z165" s="2" t="n">
        <v>3</v>
      </c>
      <c r="AA165" s="2" t="n">
        <v>1</v>
      </c>
      <c r="AB165" s="2" t="n">
        <v>10</v>
      </c>
    </row>
    <row r="166" customFormat="false" ht="16" hidden="false" customHeight="false" outlineLevel="0" collapsed="false">
      <c r="D166" s="2" t="n">
        <v>0.804128617214904</v>
      </c>
      <c r="E166" s="2" t="n">
        <v>0.475103591369347</v>
      </c>
      <c r="F166" s="2" t="n">
        <v>0.315142008265716</v>
      </c>
      <c r="G166" s="2" t="n">
        <v>0.189095817765402</v>
      </c>
      <c r="H166" s="2" t="n">
        <v>0.0997713260488732</v>
      </c>
      <c r="I166" s="2" t="n">
        <v>0.015533885702583</v>
      </c>
      <c r="J166" s="2" t="n">
        <v>-0.0627224478667975</v>
      </c>
      <c r="K166" s="2" t="n">
        <v>-0.138578484473346</v>
      </c>
      <c r="L166" s="2" t="n">
        <v>-0.230392701906558</v>
      </c>
      <c r="M166" s="2" t="n">
        <v>-0.338651913312471</v>
      </c>
      <c r="N166" s="2" t="n">
        <v>-0.487528476637377</v>
      </c>
      <c r="O166" s="2" t="n">
        <v>-0.895129857338803</v>
      </c>
      <c r="Q166" s="2" t="n">
        <v>58</v>
      </c>
      <c r="R166" s="2" t="n">
        <v>22</v>
      </c>
      <c r="S166" s="2" t="n">
        <v>4</v>
      </c>
      <c r="T166" s="2" t="n">
        <v>4</v>
      </c>
      <c r="U166" s="2" t="n">
        <v>23</v>
      </c>
      <c r="V166" s="2" t="n">
        <v>6</v>
      </c>
      <c r="W166" s="2" t="n">
        <v>1</v>
      </c>
      <c r="X166" s="2" t="n">
        <v>2</v>
      </c>
      <c r="Y166" s="2" t="n">
        <v>16</v>
      </c>
      <c r="Z166" s="2" t="n">
        <v>9</v>
      </c>
      <c r="AA166" s="2" t="n">
        <v>38</v>
      </c>
      <c r="AB166" s="2" t="n">
        <v>4</v>
      </c>
    </row>
    <row r="167" customFormat="false" ht="16" hidden="false" customHeight="false" outlineLevel="0" collapsed="false">
      <c r="D167" s="2" t="n">
        <v>0.800673727502386</v>
      </c>
      <c r="E167" s="2" t="n">
        <v>0.474731863157038</v>
      </c>
      <c r="F167" s="2" t="n">
        <v>0.314850608266119</v>
      </c>
      <c r="G167" s="2" t="n">
        <v>0.188924500098532</v>
      </c>
      <c r="H167" s="2" t="n">
        <v>0.0993368038991149</v>
      </c>
      <c r="I167" s="2" t="n">
        <v>0.0154307979739631</v>
      </c>
      <c r="J167" s="2" t="n">
        <v>-0.0630299825630419</v>
      </c>
      <c r="K167" s="2" t="n">
        <v>-0.138686467321406</v>
      </c>
      <c r="L167" s="2" t="n">
        <v>-0.230608347666305</v>
      </c>
      <c r="M167" s="2" t="n">
        <v>-0.339477522098953</v>
      </c>
      <c r="N167" s="2" t="n">
        <v>-0.488885455760386</v>
      </c>
      <c r="O167" s="2" t="n">
        <v>-0.896236011397273</v>
      </c>
      <c r="Q167" s="2" t="n">
        <v>2</v>
      </c>
      <c r="R167" s="2" t="n">
        <v>5</v>
      </c>
      <c r="S167" s="2" t="n">
        <v>13</v>
      </c>
      <c r="T167" s="2" t="n">
        <v>3</v>
      </c>
      <c r="U167" s="2" t="n">
        <v>1</v>
      </c>
      <c r="V167" s="2" t="n">
        <v>1</v>
      </c>
      <c r="W167" s="2" t="n">
        <v>1</v>
      </c>
      <c r="X167" s="2" t="n">
        <v>2</v>
      </c>
      <c r="Y167" s="2" t="n">
        <v>1</v>
      </c>
      <c r="Z167" s="2" t="n">
        <v>5</v>
      </c>
      <c r="AA167" s="2" t="n">
        <v>2</v>
      </c>
      <c r="AB167" s="2" t="n">
        <v>12</v>
      </c>
    </row>
    <row r="168" customFormat="false" ht="16" hidden="false" customHeight="false" outlineLevel="0" collapsed="false">
      <c r="D168" s="2" t="n">
        <v>0.800185630922103</v>
      </c>
      <c r="E168" s="2" t="n">
        <v>0.474282012024042</v>
      </c>
      <c r="F168" s="2" t="n">
        <v>0.314776678062779</v>
      </c>
      <c r="G168" s="2" t="n">
        <v>0.188918463368521</v>
      </c>
      <c r="H168" s="2" t="n">
        <v>0.0991445317094561</v>
      </c>
      <c r="I168" s="2" t="n">
        <v>0.0154067282111801</v>
      </c>
      <c r="J168" s="2" t="n">
        <v>-0.0631163106788414</v>
      </c>
      <c r="K168" s="2" t="n">
        <v>-0.138705918913351</v>
      </c>
      <c r="L168" s="2" t="n">
        <v>-0.230755607968612</v>
      </c>
      <c r="M168" s="2" t="n">
        <v>-0.339770891495959</v>
      </c>
      <c r="N168" s="2" t="n">
        <v>-0.48896055069551</v>
      </c>
      <c r="O168" s="2" t="n">
        <v>-0.898292804581515</v>
      </c>
      <c r="Q168" s="2" t="n">
        <v>2</v>
      </c>
      <c r="R168" s="2" t="n">
        <v>2</v>
      </c>
      <c r="S168" s="2" t="n">
        <v>1</v>
      </c>
      <c r="T168" s="2" t="n">
        <v>3</v>
      </c>
      <c r="U168" s="2" t="n">
        <v>3</v>
      </c>
      <c r="V168" s="2" t="n">
        <v>11</v>
      </c>
      <c r="W168" s="2" t="n">
        <v>2</v>
      </c>
      <c r="X168" s="2" t="n">
        <v>8</v>
      </c>
      <c r="Y168" s="2" t="n">
        <v>7</v>
      </c>
      <c r="Z168" s="2" t="n">
        <v>5</v>
      </c>
      <c r="AA168" s="2" t="n">
        <v>3</v>
      </c>
      <c r="AB168" s="2" t="n">
        <v>3</v>
      </c>
    </row>
    <row r="169" customFormat="false" ht="16" hidden="false" customHeight="false" outlineLevel="0" collapsed="false">
      <c r="D169" s="2" t="n">
        <v>0.799737190180583</v>
      </c>
      <c r="E169" s="2" t="n">
        <v>0.47414396137593</v>
      </c>
      <c r="F169" s="2" t="n">
        <v>0.314509514482541</v>
      </c>
      <c r="G169" s="2" t="n">
        <v>0.188907377654783</v>
      </c>
      <c r="H169" s="2" t="n">
        <v>0.0990487800046327</v>
      </c>
      <c r="I169" s="2" t="n">
        <v>0.0150201003838943</v>
      </c>
      <c r="J169" s="2" t="n">
        <v>-0.0638327492196407</v>
      </c>
      <c r="K169" s="2" t="n">
        <v>-0.138792352577919</v>
      </c>
      <c r="L169" s="2" t="n">
        <v>-0.231877095732143</v>
      </c>
      <c r="M169" s="2" t="n">
        <v>-0.339905283650694</v>
      </c>
      <c r="N169" s="2" t="n">
        <v>-0.49002060971255</v>
      </c>
      <c r="O169" s="2" t="n">
        <v>-0.899602275172539</v>
      </c>
      <c r="Q169" s="2" t="n">
        <v>3</v>
      </c>
      <c r="R169" s="2" t="n">
        <v>1</v>
      </c>
      <c r="S169" s="2" t="n">
        <v>11</v>
      </c>
      <c r="T169" s="2" t="n">
        <v>3</v>
      </c>
      <c r="U169" s="2" t="n">
        <v>13</v>
      </c>
      <c r="V169" s="2" t="n">
        <v>2</v>
      </c>
      <c r="W169" s="2" t="n">
        <v>23</v>
      </c>
      <c r="X169" s="2" t="n">
        <v>2</v>
      </c>
      <c r="Y169" s="2" t="n">
        <v>3</v>
      </c>
      <c r="Z169" s="2" t="n">
        <v>5</v>
      </c>
      <c r="AA169" s="2" t="n">
        <v>1</v>
      </c>
      <c r="AB169" s="2" t="n">
        <v>2</v>
      </c>
    </row>
    <row r="170" customFormat="false" ht="16" hidden="false" customHeight="false" outlineLevel="0" collapsed="false">
      <c r="D170" s="2" t="n">
        <v>0.797486657863989</v>
      </c>
      <c r="E170" s="2" t="n">
        <v>0.47272824158919</v>
      </c>
      <c r="F170" s="2" t="n">
        <v>0.313728764172381</v>
      </c>
      <c r="G170" s="2" t="n">
        <v>0.188742916357709</v>
      </c>
      <c r="H170" s="2" t="n">
        <v>0.0990160859660175</v>
      </c>
      <c r="I170" s="2" t="n">
        <v>0.0146478504239876</v>
      </c>
      <c r="J170" s="2" t="n">
        <v>-0.0641361306181784</v>
      </c>
      <c r="K170" s="2" t="n">
        <v>-0.138872434581684</v>
      </c>
      <c r="L170" s="2" t="n">
        <v>-0.231990371862408</v>
      </c>
      <c r="M170" s="2" t="n">
        <v>-0.340087978269559</v>
      </c>
      <c r="N170" s="2" t="n">
        <v>-0.490293585642572</v>
      </c>
      <c r="O170" s="2" t="n">
        <v>-0.90710816646484</v>
      </c>
      <c r="Q170" s="2" t="n">
        <v>1</v>
      </c>
      <c r="R170" s="2" t="n">
        <v>1</v>
      </c>
      <c r="S170" s="2" t="n">
        <v>5</v>
      </c>
      <c r="T170" s="2" t="n">
        <v>2</v>
      </c>
      <c r="U170" s="2" t="n">
        <v>14</v>
      </c>
      <c r="V170" s="2" t="n">
        <v>13</v>
      </c>
      <c r="W170" s="2" t="n">
        <v>7</v>
      </c>
      <c r="X170" s="2" t="n">
        <v>4</v>
      </c>
      <c r="Y170" s="2" t="n">
        <v>1</v>
      </c>
      <c r="Z170" s="2" t="n">
        <v>9</v>
      </c>
      <c r="AA170" s="2" t="n">
        <v>7</v>
      </c>
      <c r="AB170" s="2" t="n">
        <v>16</v>
      </c>
    </row>
    <row r="171" customFormat="false" ht="16" hidden="false" customHeight="false" outlineLevel="0" collapsed="false">
      <c r="D171" s="2" t="n">
        <v>0.794555151050013</v>
      </c>
      <c r="E171" s="2" t="n">
        <v>0.472178408957243</v>
      </c>
      <c r="F171" s="2" t="n">
        <v>0.313398418369122</v>
      </c>
      <c r="G171" s="2" t="n">
        <v>0.188589883016784</v>
      </c>
      <c r="H171" s="2" t="n">
        <v>0.0985330570411989</v>
      </c>
      <c r="I171" s="2" t="n">
        <v>0.0146195518837994</v>
      </c>
      <c r="J171" s="2" t="n">
        <v>-0.0643731214585432</v>
      </c>
      <c r="K171" s="2" t="n">
        <v>-0.140088087896706</v>
      </c>
      <c r="L171" s="2" t="n">
        <v>-0.232072457727116</v>
      </c>
      <c r="M171" s="2" t="n">
        <v>-0.340746635660822</v>
      </c>
      <c r="N171" s="2" t="n">
        <v>-0.490356338010998</v>
      </c>
      <c r="O171" s="2" t="n">
        <v>-0.925245685336448</v>
      </c>
      <c r="Q171" s="2" t="n">
        <v>1</v>
      </c>
      <c r="R171" s="2" t="n">
        <v>8</v>
      </c>
      <c r="S171" s="2" t="n">
        <v>11</v>
      </c>
      <c r="T171" s="2" t="n">
        <v>1</v>
      </c>
      <c r="U171" s="2" t="n">
        <v>7</v>
      </c>
      <c r="V171" s="2" t="n">
        <v>6</v>
      </c>
      <c r="W171" s="2" t="n">
        <v>4</v>
      </c>
      <c r="X171" s="2" t="n">
        <v>15</v>
      </c>
      <c r="Y171" s="2" t="n">
        <v>10</v>
      </c>
      <c r="Z171" s="2" t="n">
        <v>12</v>
      </c>
      <c r="AA171" s="2" t="n">
        <v>1</v>
      </c>
      <c r="AB171" s="2" t="n">
        <v>14</v>
      </c>
    </row>
    <row r="172" customFormat="false" ht="16" hidden="false" customHeight="false" outlineLevel="0" collapsed="false">
      <c r="D172" s="2" t="n">
        <v>0.79042704596055</v>
      </c>
      <c r="E172" s="2" t="n">
        <v>0.47199662016634</v>
      </c>
      <c r="F172" s="2" t="n">
        <v>0.313145212105583</v>
      </c>
      <c r="G172" s="2" t="n">
        <v>0.188588413103604</v>
      </c>
      <c r="H172" s="2" t="n">
        <v>0.0969776810605941</v>
      </c>
      <c r="I172" s="2" t="n">
        <v>0.0145589541928293</v>
      </c>
      <c r="J172" s="2" t="n">
        <v>-0.0647545317486556</v>
      </c>
      <c r="K172" s="2" t="n">
        <v>-0.140153823232559</v>
      </c>
      <c r="L172" s="2" t="n">
        <v>-0.232135651939498</v>
      </c>
      <c r="M172" s="2" t="n">
        <v>-0.341167005263522</v>
      </c>
      <c r="N172" s="2" t="n">
        <v>-0.490494512315132</v>
      </c>
      <c r="O172" s="2" t="n">
        <v>-0.926566092576325</v>
      </c>
      <c r="Q172" s="2" t="n">
        <v>13</v>
      </c>
      <c r="R172" s="2" t="n">
        <v>15</v>
      </c>
      <c r="S172" s="2" t="n">
        <v>15</v>
      </c>
      <c r="T172" s="2" t="n">
        <v>2</v>
      </c>
      <c r="U172" s="2" t="n">
        <v>5</v>
      </c>
      <c r="V172" s="2" t="n">
        <v>10</v>
      </c>
      <c r="W172" s="2" t="n">
        <v>29</v>
      </c>
      <c r="X172" s="2" t="n">
        <v>1</v>
      </c>
      <c r="Y172" s="2" t="n">
        <v>5</v>
      </c>
      <c r="Z172" s="2" t="n">
        <v>6</v>
      </c>
      <c r="AA172" s="2" t="n">
        <v>6</v>
      </c>
      <c r="AB172" s="2" t="n">
        <v>21</v>
      </c>
    </row>
    <row r="173" customFormat="false" ht="16" hidden="false" customHeight="false" outlineLevel="0" collapsed="false">
      <c r="D173" s="2" t="n">
        <v>0.789677991639493</v>
      </c>
      <c r="E173" s="2" t="n">
        <v>0.471349567315754</v>
      </c>
      <c r="F173" s="2" t="n">
        <v>0.313027937478302</v>
      </c>
      <c r="G173" s="2" t="n">
        <v>0.18847320588552</v>
      </c>
      <c r="H173" s="2" t="n">
        <v>0.0969090858685328</v>
      </c>
      <c r="I173" s="2" t="n">
        <v>0.0144150053919141</v>
      </c>
      <c r="J173" s="2" t="n">
        <v>-0.0650930181746203</v>
      </c>
      <c r="K173" s="2" t="n">
        <v>-0.140204521052796</v>
      </c>
      <c r="L173" s="2" t="n">
        <v>-0.232590688849408</v>
      </c>
      <c r="M173" s="2" t="n">
        <v>-0.34118118337258</v>
      </c>
      <c r="N173" s="2" t="n">
        <v>-0.490708786678869</v>
      </c>
      <c r="O173" s="2" t="n">
        <v>-0.926663219860256</v>
      </c>
      <c r="Q173" s="2" t="n">
        <v>1</v>
      </c>
      <c r="R173" s="2" t="n">
        <v>1</v>
      </c>
      <c r="S173" s="2" t="n">
        <v>17</v>
      </c>
      <c r="T173" s="2" t="n">
        <v>9</v>
      </c>
      <c r="U173" s="2" t="n">
        <v>1</v>
      </c>
      <c r="V173" s="2" t="n">
        <v>10</v>
      </c>
      <c r="W173" s="2" t="n">
        <v>2</v>
      </c>
      <c r="X173" s="2" t="n">
        <v>5</v>
      </c>
      <c r="Y173" s="2" t="n">
        <v>5</v>
      </c>
      <c r="Z173" s="2" t="n">
        <v>8</v>
      </c>
      <c r="AA173" s="2" t="n">
        <v>3</v>
      </c>
      <c r="AB173" s="2" t="n">
        <v>1</v>
      </c>
    </row>
    <row r="174" customFormat="false" ht="16" hidden="false" customHeight="false" outlineLevel="0" collapsed="false">
      <c r="D174" s="2" t="n">
        <v>0.789426928585878</v>
      </c>
      <c r="E174" s="2" t="n">
        <v>0.470868549453818</v>
      </c>
      <c r="F174" s="2" t="n">
        <v>0.312798230483823</v>
      </c>
      <c r="G174" s="2" t="n">
        <v>0.188244701750532</v>
      </c>
      <c r="H174" s="2" t="n">
        <v>0.0966824322123401</v>
      </c>
      <c r="I174" s="2" t="n">
        <v>0.0140495101967695</v>
      </c>
      <c r="J174" s="2" t="n">
        <v>-0.0652535563700322</v>
      </c>
      <c r="K174" s="2" t="n">
        <v>-0.14042080196751</v>
      </c>
      <c r="L174" s="2" t="n">
        <v>-0.232669760414428</v>
      </c>
      <c r="M174" s="2" t="n">
        <v>-0.342158911202023</v>
      </c>
      <c r="N174" s="2" t="n">
        <v>-0.490779966316473</v>
      </c>
      <c r="O174" s="2" t="n">
        <v>-0.929735152376263</v>
      </c>
      <c r="Q174" s="2" t="n">
        <v>2</v>
      </c>
      <c r="R174" s="2" t="n">
        <v>11</v>
      </c>
      <c r="S174" s="2" t="n">
        <v>1</v>
      </c>
      <c r="T174" s="2" t="n">
        <v>1</v>
      </c>
      <c r="U174" s="2" t="n">
        <v>3</v>
      </c>
      <c r="V174" s="2" t="n">
        <v>3</v>
      </c>
      <c r="W174" s="2" t="n">
        <v>3</v>
      </c>
      <c r="X174" s="2" t="n">
        <v>9</v>
      </c>
      <c r="Y174" s="2" t="n">
        <v>5</v>
      </c>
      <c r="Z174" s="2" t="n">
        <v>3</v>
      </c>
      <c r="AA174" s="2" t="n">
        <v>6</v>
      </c>
      <c r="AB174" s="2" t="n">
        <v>53</v>
      </c>
    </row>
    <row r="175" customFormat="false" ht="16" hidden="false" customHeight="false" outlineLevel="0" collapsed="false">
      <c r="D175" s="2" t="n">
        <v>0.787259190787177</v>
      </c>
      <c r="E175" s="2" t="n">
        <v>0.4703499556883</v>
      </c>
      <c r="F175" s="2" t="n">
        <v>0.311994577961121</v>
      </c>
      <c r="G175" s="2" t="n">
        <v>0.18814086480076</v>
      </c>
      <c r="H175" s="2" t="n">
        <v>0.0965128244669356</v>
      </c>
      <c r="I175" s="2" t="n">
        <v>0.0140170349596318</v>
      </c>
      <c r="J175" s="2" t="n">
        <v>-0.0652759104957845</v>
      </c>
      <c r="K175" s="2" t="n">
        <v>-0.140744779799321</v>
      </c>
      <c r="L175" s="2" t="n">
        <v>-0.23285362963415</v>
      </c>
      <c r="M175" s="2" t="n">
        <v>-0.342833903109344</v>
      </c>
      <c r="N175" s="2" t="n">
        <v>-0.491083243380802</v>
      </c>
      <c r="O175" s="2" t="n">
        <v>-0.930558318634786</v>
      </c>
      <c r="Q175" s="2" t="n">
        <v>45</v>
      </c>
      <c r="R175" s="2" t="n">
        <v>11</v>
      </c>
      <c r="S175" s="2" t="n">
        <v>1</v>
      </c>
      <c r="T175" s="2" t="n">
        <v>6</v>
      </c>
      <c r="U175" s="2" t="n">
        <v>15</v>
      </c>
      <c r="V175" s="2" t="n">
        <v>5</v>
      </c>
      <c r="W175" s="2" t="n">
        <v>4</v>
      </c>
      <c r="X175" s="2" t="n">
        <v>3</v>
      </c>
      <c r="Y175" s="2" t="n">
        <v>19</v>
      </c>
      <c r="Z175" s="2" t="n">
        <v>2</v>
      </c>
      <c r="AA175" s="2" t="n">
        <v>1</v>
      </c>
      <c r="AB175" s="2" t="n">
        <v>12</v>
      </c>
    </row>
    <row r="176" customFormat="false" ht="16" hidden="false" customHeight="false" outlineLevel="0" collapsed="false">
      <c r="D176" s="2" t="n">
        <v>0.782710141166645</v>
      </c>
      <c r="E176" s="2" t="n">
        <v>0.469968263339023</v>
      </c>
      <c r="F176" s="2" t="n">
        <v>0.311551473237865</v>
      </c>
      <c r="G176" s="2" t="n">
        <v>0.187759105870214</v>
      </c>
      <c r="H176" s="2" t="n">
        <v>0.0956698501337963</v>
      </c>
      <c r="I176" s="2" t="n">
        <v>0.0138142728883599</v>
      </c>
      <c r="J176" s="2" t="n">
        <v>-0.0654257582518699</v>
      </c>
      <c r="K176" s="2" t="n">
        <v>-0.140969626236686</v>
      </c>
      <c r="L176" s="2" t="n">
        <v>-0.233275566398351</v>
      </c>
      <c r="M176" s="2" t="n">
        <v>-0.342915509502851</v>
      </c>
      <c r="N176" s="2" t="n">
        <v>-0.491802198540293</v>
      </c>
      <c r="O176" s="2" t="n">
        <v>-0.93063792275343</v>
      </c>
      <c r="Q176" s="2" t="n">
        <v>15</v>
      </c>
      <c r="R176" s="2" t="n">
        <v>2</v>
      </c>
      <c r="S176" s="2" t="n">
        <v>4</v>
      </c>
      <c r="T176" s="2" t="n">
        <v>4</v>
      </c>
      <c r="U176" s="2" t="n">
        <v>16</v>
      </c>
      <c r="V176" s="2" t="n">
        <v>3</v>
      </c>
      <c r="W176" s="2" t="n">
        <v>2</v>
      </c>
      <c r="X176" s="2" t="n">
        <v>39</v>
      </c>
      <c r="Y176" s="2" t="n">
        <v>53</v>
      </c>
      <c r="Z176" s="2" t="n">
        <v>1</v>
      </c>
      <c r="AA176" s="2" t="n">
        <v>9</v>
      </c>
      <c r="AB176" s="2" t="n">
        <v>1</v>
      </c>
    </row>
    <row r="177" customFormat="false" ht="16" hidden="false" customHeight="false" outlineLevel="0" collapsed="false">
      <c r="D177" s="2" t="n">
        <v>0.777365491008039</v>
      </c>
      <c r="E177" s="2" t="n">
        <v>0.468766283291117</v>
      </c>
      <c r="F177" s="2" t="n">
        <v>0.3112260241205</v>
      </c>
      <c r="G177" s="2" t="n">
        <v>0.187553559949395</v>
      </c>
      <c r="H177" s="2" t="n">
        <v>0.0954846750159222</v>
      </c>
      <c r="I177" s="2" t="n">
        <v>0.013656787669059</v>
      </c>
      <c r="J177" s="2" t="n">
        <v>-0.0658853472549397</v>
      </c>
      <c r="K177" s="2" t="n">
        <v>-0.141882011395022</v>
      </c>
      <c r="L177" s="2" t="n">
        <v>-0.233481196917732</v>
      </c>
      <c r="M177" s="2" t="n">
        <v>-0.34295612926957</v>
      </c>
      <c r="N177" s="2" t="n">
        <v>-0.492573427341799</v>
      </c>
      <c r="O177" s="2" t="n">
        <v>-0.938453984613998</v>
      </c>
      <c r="Q177" s="2" t="n">
        <v>7</v>
      </c>
      <c r="R177" s="2" t="n">
        <v>5</v>
      </c>
      <c r="S177" s="2" t="n">
        <v>9</v>
      </c>
      <c r="T177" s="2" t="n">
        <v>4</v>
      </c>
      <c r="U177" s="2" t="n">
        <v>5</v>
      </c>
      <c r="V177" s="2" t="n">
        <v>32</v>
      </c>
      <c r="W177" s="2" t="n">
        <v>2</v>
      </c>
      <c r="X177" s="2" t="n">
        <v>9</v>
      </c>
      <c r="Y177" s="2" t="n">
        <v>4</v>
      </c>
      <c r="Z177" s="2" t="n">
        <v>5</v>
      </c>
      <c r="AA177" s="2" t="n">
        <v>7</v>
      </c>
      <c r="AB177" s="2" t="n">
        <v>50</v>
      </c>
    </row>
    <row r="178" customFormat="false" ht="16" hidden="false" customHeight="false" outlineLevel="0" collapsed="false">
      <c r="D178" s="2" t="n">
        <v>0.776832713372064</v>
      </c>
      <c r="E178" s="2" t="n">
        <v>0.468718429463974</v>
      </c>
      <c r="F178" s="2" t="n">
        <v>0.31101629215419</v>
      </c>
      <c r="G178" s="2" t="n">
        <v>0.187260380908266</v>
      </c>
      <c r="H178" s="2" t="n">
        <v>0.0952644812776169</v>
      </c>
      <c r="I178" s="2" t="n">
        <v>0.0135562757192853</v>
      </c>
      <c r="J178" s="2" t="n">
        <v>-0.0663923155205351</v>
      </c>
      <c r="K178" s="2" t="n">
        <v>-0.142129522250167</v>
      </c>
      <c r="L178" s="2" t="n">
        <v>-0.233725491515702</v>
      </c>
      <c r="M178" s="2" t="n">
        <v>-0.343848171712856</v>
      </c>
      <c r="N178" s="2" t="n">
        <v>-0.494497384332282</v>
      </c>
      <c r="O178" s="2" t="n">
        <v>-0.965877555157662</v>
      </c>
      <c r="Q178" s="2" t="n">
        <v>24</v>
      </c>
      <c r="R178" s="2" t="n">
        <v>16</v>
      </c>
      <c r="S178" s="2" t="n">
        <v>33</v>
      </c>
      <c r="T178" s="2" t="n">
        <v>4</v>
      </c>
      <c r="U178" s="2" t="n">
        <v>9</v>
      </c>
      <c r="V178" s="2" t="n">
        <v>2</v>
      </c>
      <c r="W178" s="2" t="n">
        <v>1</v>
      </c>
      <c r="X178" s="2" t="n">
        <v>15</v>
      </c>
      <c r="Y178" s="2" t="n">
        <v>1</v>
      </c>
      <c r="Z178" s="2" t="n">
        <v>11</v>
      </c>
      <c r="AA178" s="2" t="n">
        <v>8</v>
      </c>
      <c r="AB178" s="2" t="n">
        <v>15</v>
      </c>
    </row>
    <row r="179" customFormat="false" ht="16" hidden="false" customHeight="false" outlineLevel="0" collapsed="false">
      <c r="D179" s="2" t="n">
        <v>0.776638990736008</v>
      </c>
      <c r="E179" s="2" t="n">
        <v>0.467245216773875</v>
      </c>
      <c r="F179" s="2" t="n">
        <v>0.310947295358937</v>
      </c>
      <c r="G179" s="2" t="n">
        <v>0.187031240911407</v>
      </c>
      <c r="H179" s="2" t="n">
        <v>0.0937010748300456</v>
      </c>
      <c r="I179" s="2" t="n">
        <v>0.0134490389617603</v>
      </c>
      <c r="J179" s="2" t="n">
        <v>-0.0671399169678316</v>
      </c>
      <c r="K179" s="2" t="n">
        <v>-0.142647775641264</v>
      </c>
      <c r="L179" s="2" t="n">
        <v>-0.233843764343652</v>
      </c>
      <c r="M179" s="2" t="n">
        <v>-0.344353742294103</v>
      </c>
      <c r="N179" s="2" t="n">
        <v>-0.494658730785033</v>
      </c>
      <c r="O179" s="2" t="n">
        <v>-0.967061761477463</v>
      </c>
      <c r="Q179" s="2" t="n">
        <v>1</v>
      </c>
      <c r="R179" s="2" t="n">
        <v>2</v>
      </c>
      <c r="S179" s="2" t="n">
        <v>8</v>
      </c>
      <c r="T179" s="2" t="n">
        <v>3</v>
      </c>
      <c r="U179" s="2" t="n">
        <v>6</v>
      </c>
      <c r="V179" s="2" t="n">
        <v>1</v>
      </c>
      <c r="W179" s="2" t="n">
        <v>10</v>
      </c>
      <c r="X179" s="2" t="n">
        <v>17</v>
      </c>
      <c r="Y179" s="2" t="n">
        <v>4</v>
      </c>
      <c r="Z179" s="2" t="n">
        <v>3</v>
      </c>
      <c r="AA179" s="2" t="n">
        <v>4</v>
      </c>
      <c r="AB179" s="2" t="n">
        <v>2</v>
      </c>
    </row>
    <row r="180" customFormat="false" ht="16" hidden="false" customHeight="false" outlineLevel="0" collapsed="false">
      <c r="D180" s="2" t="n">
        <v>0.776353182152969</v>
      </c>
      <c r="E180" s="2" t="n">
        <v>0.466797244947543</v>
      </c>
      <c r="F180" s="2" t="n">
        <v>0.310910240450317</v>
      </c>
      <c r="G180" s="2" t="n">
        <v>0.18684339994023</v>
      </c>
      <c r="H180" s="2" t="n">
        <v>0.0931329623606087</v>
      </c>
      <c r="I180" s="2" t="n">
        <v>0.0132510990826044</v>
      </c>
      <c r="J180" s="2" t="n">
        <v>-0.0678125014521571</v>
      </c>
      <c r="K180" s="2" t="n">
        <v>-0.143033195633649</v>
      </c>
      <c r="L180" s="2" t="n">
        <v>-0.234439881723693</v>
      </c>
      <c r="M180" s="2" t="n">
        <v>-0.345059245432657</v>
      </c>
      <c r="N180" s="2" t="n">
        <v>-0.495228930731572</v>
      </c>
      <c r="O180" s="2" t="n">
        <v>-0.969393142666395</v>
      </c>
      <c r="Q180" s="2" t="n">
        <v>2</v>
      </c>
      <c r="R180" s="2" t="n">
        <v>5</v>
      </c>
      <c r="S180" s="2" t="n">
        <v>6</v>
      </c>
      <c r="T180" s="2" t="n">
        <v>9</v>
      </c>
      <c r="U180" s="2" t="n">
        <v>2</v>
      </c>
      <c r="V180" s="2" t="n">
        <v>15</v>
      </c>
      <c r="W180" s="2" t="n">
        <v>13</v>
      </c>
      <c r="X180" s="2" t="n">
        <v>6</v>
      </c>
      <c r="Y180" s="2" t="n">
        <v>1</v>
      </c>
      <c r="Z180" s="2" t="n">
        <v>2</v>
      </c>
      <c r="AA180" s="2" t="n">
        <v>6</v>
      </c>
      <c r="AB180" s="2" t="n">
        <v>16</v>
      </c>
    </row>
    <row r="181" customFormat="false" ht="16" hidden="false" customHeight="false" outlineLevel="0" collapsed="false">
      <c r="D181" s="2" t="n">
        <v>0.775499715110965</v>
      </c>
      <c r="E181" s="2" t="n">
        <v>0.466688006415676</v>
      </c>
      <c r="F181" s="2" t="n">
        <v>0.310559629815264</v>
      </c>
      <c r="G181" s="2" t="n">
        <v>0.186586291495174</v>
      </c>
      <c r="H181" s="2" t="n">
        <v>0.0927255883800404</v>
      </c>
      <c r="I181" s="2" t="n">
        <v>0.0129659986421682</v>
      </c>
      <c r="J181" s="2" t="n">
        <v>-0.0681205170997971</v>
      </c>
      <c r="K181" s="2" t="n">
        <v>-0.143341857624053</v>
      </c>
      <c r="L181" s="2" t="n">
        <v>-0.234806111595658</v>
      </c>
      <c r="M181" s="2" t="n">
        <v>-0.345158657886804</v>
      </c>
      <c r="N181" s="2" t="n">
        <v>-0.495889386001036</v>
      </c>
      <c r="O181" s="2" t="n">
        <v>-0.970886529000075</v>
      </c>
      <c r="Q181" s="2" t="n">
        <v>4</v>
      </c>
      <c r="R181" s="2" t="n">
        <v>16</v>
      </c>
      <c r="S181" s="2" t="n">
        <v>1</v>
      </c>
      <c r="T181" s="2" t="n">
        <v>25</v>
      </c>
      <c r="U181" s="2" t="n">
        <v>23</v>
      </c>
      <c r="V181" s="2" t="n">
        <v>13</v>
      </c>
      <c r="W181" s="2" t="n">
        <v>9</v>
      </c>
      <c r="X181" s="2" t="n">
        <v>9</v>
      </c>
      <c r="Y181" s="2" t="n">
        <v>4</v>
      </c>
      <c r="Z181" s="2" t="n">
        <v>27</v>
      </c>
      <c r="AA181" s="2" t="n">
        <v>12</v>
      </c>
      <c r="AB181" s="2" t="n">
        <v>21</v>
      </c>
    </row>
    <row r="182" customFormat="false" ht="16" hidden="false" customHeight="false" outlineLevel="0" collapsed="false">
      <c r="D182" s="2" t="n">
        <v>0.77363495366932</v>
      </c>
      <c r="E182" s="2" t="n">
        <v>0.466266879682202</v>
      </c>
      <c r="F182" s="2" t="n">
        <v>0.310372939627116</v>
      </c>
      <c r="G182" s="2" t="n">
        <v>0.186090473807749</v>
      </c>
      <c r="H182" s="2" t="n">
        <v>0.0926348808685701</v>
      </c>
      <c r="I182" s="2" t="n">
        <v>0.0122537714781166</v>
      </c>
      <c r="J182" s="2" t="n">
        <v>-0.0689963301918469</v>
      </c>
      <c r="K182" s="2" t="n">
        <v>-0.143471011958232</v>
      </c>
      <c r="L182" s="2" t="n">
        <v>-0.235542559899836</v>
      </c>
      <c r="M182" s="2" t="n">
        <v>-0.345842635051283</v>
      </c>
      <c r="N182" s="2" t="n">
        <v>-0.495946967192747</v>
      </c>
      <c r="O182" s="2" t="n">
        <v>-0.972656936316986</v>
      </c>
      <c r="Q182" s="2" t="n">
        <v>7</v>
      </c>
      <c r="R182" s="2" t="n">
        <v>1</v>
      </c>
      <c r="S182" s="2" t="n">
        <v>5</v>
      </c>
      <c r="T182" s="2" t="n">
        <v>13</v>
      </c>
      <c r="U182" s="2" t="n">
        <v>21</v>
      </c>
      <c r="V182" s="2" t="n">
        <v>2</v>
      </c>
      <c r="W182" s="2" t="n">
        <v>21</v>
      </c>
      <c r="X182" s="2" t="n">
        <v>1</v>
      </c>
      <c r="Y182" s="2" t="n">
        <v>3</v>
      </c>
      <c r="Z182" s="2" t="n">
        <v>5</v>
      </c>
      <c r="AA182" s="2" t="n">
        <v>2</v>
      </c>
      <c r="AB182" s="2" t="n">
        <v>5</v>
      </c>
    </row>
    <row r="183" customFormat="false" ht="16" hidden="false" customHeight="false" outlineLevel="0" collapsed="false">
      <c r="D183" s="2" t="n">
        <v>0.773189940905176</v>
      </c>
      <c r="E183" s="2" t="n">
        <v>0.465038175019579</v>
      </c>
      <c r="F183" s="2" t="n">
        <v>0.309771925510735</v>
      </c>
      <c r="G183" s="2" t="n">
        <v>0.186033752970963</v>
      </c>
      <c r="H183" s="2" t="n">
        <v>0.0923060733079799</v>
      </c>
      <c r="I183" s="2" t="n">
        <v>0.0119879551160292</v>
      </c>
      <c r="J183" s="2" t="n">
        <v>-0.0692177861389347</v>
      </c>
      <c r="K183" s="2" t="n">
        <v>-0.143791741859198</v>
      </c>
      <c r="L183" s="2" t="n">
        <v>-0.2358131558833</v>
      </c>
      <c r="M183" s="2" t="n">
        <v>-0.346036274888765</v>
      </c>
      <c r="N183" s="2" t="n">
        <v>-0.496443853414188</v>
      </c>
      <c r="O183" s="2" t="n">
        <v>-0.973901672158678</v>
      </c>
      <c r="Q183" s="2" t="n">
        <v>8</v>
      </c>
      <c r="R183" s="2" t="n">
        <v>6</v>
      </c>
      <c r="S183" s="2" t="n">
        <v>1</v>
      </c>
      <c r="T183" s="2" t="n">
        <v>1</v>
      </c>
      <c r="U183" s="2" t="n">
        <v>1</v>
      </c>
      <c r="V183" s="2" t="n">
        <v>3</v>
      </c>
      <c r="W183" s="2" t="n">
        <v>1</v>
      </c>
      <c r="X183" s="2" t="n">
        <v>2</v>
      </c>
      <c r="Y183" s="2" t="n">
        <v>2</v>
      </c>
      <c r="Z183" s="2" t="n">
        <v>20</v>
      </c>
      <c r="AA183" s="2" t="n">
        <v>19</v>
      </c>
      <c r="AB183" s="2" t="n">
        <v>4</v>
      </c>
    </row>
    <row r="184" customFormat="false" ht="16" hidden="false" customHeight="false" outlineLevel="0" collapsed="false">
      <c r="D184" s="2" t="n">
        <v>0.771238001995156</v>
      </c>
      <c r="E184" s="2" t="n">
        <v>0.464896130303719</v>
      </c>
      <c r="F184" s="2" t="n">
        <v>0.309515328731921</v>
      </c>
      <c r="G184" s="2" t="n">
        <v>0.186015416918019</v>
      </c>
      <c r="H184" s="2" t="n">
        <v>0.0922774981358249</v>
      </c>
      <c r="I184" s="2" t="n">
        <v>0.0119012343692153</v>
      </c>
      <c r="J184" s="2" t="n">
        <v>-0.0692775535935802</v>
      </c>
      <c r="K184" s="2" t="n">
        <v>-0.143957458417756</v>
      </c>
      <c r="L184" s="2" t="n">
        <v>-0.235816984591203</v>
      </c>
      <c r="M184" s="2" t="n">
        <v>-0.346138153189785</v>
      </c>
      <c r="N184" s="2" t="n">
        <v>-0.496798020143748</v>
      </c>
      <c r="O184" s="2" t="n">
        <v>-0.981649736186266</v>
      </c>
      <c r="Q184" s="2" t="n">
        <v>3</v>
      </c>
      <c r="R184" s="2" t="n">
        <v>12</v>
      </c>
      <c r="S184" s="2" t="n">
        <v>1</v>
      </c>
      <c r="T184" s="2" t="n">
        <v>2</v>
      </c>
      <c r="U184" s="2" t="n">
        <v>1</v>
      </c>
      <c r="V184" s="2" t="n">
        <v>9</v>
      </c>
      <c r="W184" s="2" t="n">
        <v>1</v>
      </c>
      <c r="X184" s="2" t="n">
        <v>16</v>
      </c>
      <c r="Y184" s="2" t="n">
        <v>1</v>
      </c>
      <c r="Z184" s="2" t="n">
        <v>14</v>
      </c>
      <c r="AA184" s="2" t="n">
        <v>5</v>
      </c>
      <c r="AB184" s="2" t="n">
        <v>36</v>
      </c>
    </row>
    <row r="185" customFormat="false" ht="16" hidden="false" customHeight="false" outlineLevel="0" collapsed="false">
      <c r="D185" s="2" t="n">
        <v>0.767723701257433</v>
      </c>
      <c r="E185" s="2" t="n">
        <v>0.464895758057293</v>
      </c>
      <c r="F185" s="2" t="n">
        <v>0.309306101679325</v>
      </c>
      <c r="G185" s="2" t="n">
        <v>0.185534337345722</v>
      </c>
      <c r="H185" s="2" t="n">
        <v>0.0921265005227255</v>
      </c>
      <c r="I185" s="2" t="n">
        <v>0.0110598039025575</v>
      </c>
      <c r="J185" s="2" t="n">
        <v>-0.0696977593452621</v>
      </c>
      <c r="K185" s="2" t="n">
        <v>-0.144816913979528</v>
      </c>
      <c r="L185" s="2" t="n">
        <v>-0.23613815766732</v>
      </c>
      <c r="M185" s="2" t="n">
        <v>-0.346352946743975</v>
      </c>
      <c r="N185" s="2" t="n">
        <v>-0.49905774075396</v>
      </c>
      <c r="O185" s="2" t="n">
        <v>-0.985931506405262</v>
      </c>
      <c r="Q185" s="2" t="n">
        <v>8</v>
      </c>
      <c r="R185" s="2" t="n">
        <v>2</v>
      </c>
      <c r="S185" s="2" t="n">
        <v>9</v>
      </c>
      <c r="T185" s="2" t="n">
        <v>4</v>
      </c>
      <c r="U185" s="2" t="n">
        <v>10</v>
      </c>
      <c r="V185" s="2" t="n">
        <v>6</v>
      </c>
      <c r="W185" s="2" t="n">
        <v>17</v>
      </c>
      <c r="X185" s="2" t="n">
        <v>13</v>
      </c>
      <c r="Y185" s="2" t="n">
        <v>2</v>
      </c>
      <c r="Z185" s="2" t="n">
        <v>3</v>
      </c>
      <c r="AA185" s="2" t="n">
        <v>4</v>
      </c>
      <c r="AB185" s="2" t="n">
        <v>7</v>
      </c>
    </row>
    <row r="186" customFormat="false" ht="16" hidden="false" customHeight="false" outlineLevel="0" collapsed="false">
      <c r="D186" s="2" t="n">
        <v>0.767412584400763</v>
      </c>
      <c r="E186" s="2" t="n">
        <v>0.464755648275261</v>
      </c>
      <c r="F186" s="2" t="n">
        <v>0.308802233336772</v>
      </c>
      <c r="G186" s="2" t="n">
        <v>0.185283050558145</v>
      </c>
      <c r="H186" s="2" t="n">
        <v>0.092104804579028</v>
      </c>
      <c r="I186" s="2" t="n">
        <v>0.0110069062011164</v>
      </c>
      <c r="J186" s="2" t="n">
        <v>-0.0703581685657764</v>
      </c>
      <c r="K186" s="2" t="n">
        <v>-0.145041261058407</v>
      </c>
      <c r="L186" s="2" t="n">
        <v>-0.236417292649879</v>
      </c>
      <c r="M186" s="2" t="n">
        <v>-0.347577362208481</v>
      </c>
      <c r="N186" s="2" t="n">
        <v>-0.499313750040753</v>
      </c>
      <c r="O186" s="2" t="n">
        <v>-0.995030114850399</v>
      </c>
      <c r="Q186" s="2" t="n">
        <v>4</v>
      </c>
      <c r="R186" s="2" t="n">
        <v>5</v>
      </c>
      <c r="S186" s="2" t="n">
        <v>46</v>
      </c>
      <c r="T186" s="2" t="n">
        <v>7</v>
      </c>
      <c r="U186" s="2" t="n">
        <v>10</v>
      </c>
      <c r="V186" s="2" t="n">
        <v>26</v>
      </c>
      <c r="W186" s="2" t="n">
        <v>4</v>
      </c>
      <c r="X186" s="2" t="n">
        <v>6</v>
      </c>
      <c r="Y186" s="2" t="n">
        <v>1</v>
      </c>
      <c r="Z186" s="2" t="n">
        <v>17</v>
      </c>
      <c r="AA186" s="2" t="n">
        <v>19</v>
      </c>
      <c r="AB186" s="2" t="n">
        <v>2</v>
      </c>
    </row>
    <row r="187" customFormat="false" ht="16" hidden="false" customHeight="false" outlineLevel="0" collapsed="false">
      <c r="D187" s="2" t="n">
        <v>0.766859398681817</v>
      </c>
      <c r="E187" s="2" t="n">
        <v>0.463789391133596</v>
      </c>
      <c r="F187" s="2" t="n">
        <v>0.308767751920281</v>
      </c>
      <c r="G187" s="2" t="n">
        <v>0.18513148690936</v>
      </c>
      <c r="H187" s="2" t="n">
        <v>0.0920262757190276</v>
      </c>
      <c r="I187" s="2" t="n">
        <v>0.0105669992931474</v>
      </c>
      <c r="J187" s="2" t="n">
        <v>-0.0703645961715832</v>
      </c>
      <c r="K187" s="2" t="n">
        <v>-0.145327890466153</v>
      </c>
      <c r="L187" s="2" t="n">
        <v>-0.237061413366487</v>
      </c>
      <c r="M187" s="2" t="n">
        <v>-0.349288807401419</v>
      </c>
      <c r="N187" s="2" t="n">
        <v>-0.499981116280392</v>
      </c>
      <c r="O187" s="2" t="n">
        <v>-1.00469285879324</v>
      </c>
      <c r="Q187" s="2" t="n">
        <v>19</v>
      </c>
      <c r="R187" s="2" t="n">
        <v>2</v>
      </c>
      <c r="S187" s="2" t="n">
        <v>7</v>
      </c>
      <c r="T187" s="2" t="n">
        <v>1</v>
      </c>
      <c r="U187" s="2" t="n">
        <v>9</v>
      </c>
      <c r="V187" s="2" t="n">
        <v>9</v>
      </c>
      <c r="W187" s="2" t="n">
        <v>5</v>
      </c>
      <c r="X187" s="2" t="n">
        <v>4</v>
      </c>
      <c r="Y187" s="2" t="n">
        <v>3</v>
      </c>
      <c r="Z187" s="2" t="n">
        <v>4</v>
      </c>
      <c r="AA187" s="2" t="n">
        <v>18</v>
      </c>
      <c r="AB187" s="2" t="n">
        <v>8</v>
      </c>
    </row>
    <row r="188" customFormat="false" ht="16" hidden="false" customHeight="false" outlineLevel="0" collapsed="false">
      <c r="D188" s="2" t="n">
        <v>0.766658268973141</v>
      </c>
      <c r="E188" s="2" t="n">
        <v>0.463266996989192</v>
      </c>
      <c r="F188" s="2" t="n">
        <v>0.308253499864897</v>
      </c>
      <c r="G188" s="2" t="n">
        <v>0.184873806000401</v>
      </c>
      <c r="H188" s="2" t="n">
        <v>0.0915946931762247</v>
      </c>
      <c r="I188" s="2" t="n">
        <v>0.0105167136073605</v>
      </c>
      <c r="J188" s="2" t="n">
        <v>-0.0709751642787539</v>
      </c>
      <c r="K188" s="2" t="n">
        <v>-0.145787448389338</v>
      </c>
      <c r="L188" s="2" t="n">
        <v>-0.237459152798928</v>
      </c>
      <c r="M188" s="2" t="n">
        <v>-0.349428549732141</v>
      </c>
      <c r="N188" s="2" t="n">
        <v>-0.500334015873499</v>
      </c>
      <c r="O188" s="2" t="n">
        <v>-1.00690007704934</v>
      </c>
      <c r="Q188" s="2" t="n">
        <v>21</v>
      </c>
      <c r="R188" s="2" t="n">
        <v>26</v>
      </c>
      <c r="S188" s="2" t="n">
        <v>10</v>
      </c>
      <c r="T188" s="2" t="n">
        <v>4</v>
      </c>
      <c r="U188" s="2" t="n">
        <v>16</v>
      </c>
      <c r="V188" s="2" t="n">
        <v>4</v>
      </c>
      <c r="W188" s="2" t="n">
        <v>6</v>
      </c>
      <c r="X188" s="2" t="n">
        <v>1</v>
      </c>
      <c r="Y188" s="2" t="n">
        <v>22</v>
      </c>
      <c r="Z188" s="2" t="n">
        <v>9</v>
      </c>
      <c r="AA188" s="2" t="n">
        <v>5</v>
      </c>
      <c r="AB188" s="2" t="n">
        <v>21</v>
      </c>
    </row>
    <row r="189" customFormat="false" ht="16" hidden="false" customHeight="false" outlineLevel="0" collapsed="false">
      <c r="D189" s="2" t="n">
        <v>0.765582017732247</v>
      </c>
      <c r="E189" s="2" t="n">
        <v>0.462917901841392</v>
      </c>
      <c r="F189" s="2" t="n">
        <v>0.308127342104614</v>
      </c>
      <c r="G189" s="2" t="n">
        <v>0.184124303671887</v>
      </c>
      <c r="H189" s="2" t="n">
        <v>0.0913087179769569</v>
      </c>
      <c r="I189" s="2" t="n">
        <v>0.00984802645844601</v>
      </c>
      <c r="J189" s="2" t="n">
        <v>-0.0723139346550247</v>
      </c>
      <c r="K189" s="2" t="n">
        <v>-0.146010770557518</v>
      </c>
      <c r="L189" s="2" t="n">
        <v>-0.239004609050342</v>
      </c>
      <c r="M189" s="2" t="n">
        <v>-0.349828152980634</v>
      </c>
      <c r="N189" s="2" t="n">
        <v>-0.500565245772806</v>
      </c>
      <c r="O189" s="2" t="n">
        <v>-1.01175766199745</v>
      </c>
      <c r="Q189" s="2" t="n">
        <v>1</v>
      </c>
      <c r="R189" s="2" t="n">
        <v>5</v>
      </c>
      <c r="S189" s="2" t="n">
        <v>21</v>
      </c>
      <c r="T189" s="2" t="n">
        <v>11</v>
      </c>
      <c r="U189" s="2" t="n">
        <v>14</v>
      </c>
      <c r="V189" s="2" t="n">
        <v>12</v>
      </c>
      <c r="W189" s="2" t="n">
        <v>1</v>
      </c>
      <c r="X189" s="2" t="n">
        <v>14</v>
      </c>
      <c r="Y189" s="2" t="n">
        <v>4</v>
      </c>
      <c r="Z189" s="2" t="n">
        <v>6</v>
      </c>
      <c r="AA189" s="2" t="n">
        <v>10</v>
      </c>
      <c r="AB189" s="2" t="n">
        <v>3</v>
      </c>
    </row>
    <row r="190" customFormat="false" ht="16" hidden="false" customHeight="false" outlineLevel="0" collapsed="false">
      <c r="D190" s="2" t="n">
        <v>0.764842920923807</v>
      </c>
      <c r="E190" s="2" t="n">
        <v>0.462720501500377</v>
      </c>
      <c r="F190" s="2" t="n">
        <v>0.307057948010692</v>
      </c>
      <c r="G190" s="2" t="n">
        <v>0.183849323501908</v>
      </c>
      <c r="H190" s="2" t="n">
        <v>0.0911843255167042</v>
      </c>
      <c r="I190" s="2" t="n">
        <v>0.00955747029076438</v>
      </c>
      <c r="J190" s="2" t="n">
        <v>-0.0724363318752338</v>
      </c>
      <c r="K190" s="2" t="n">
        <v>-0.147396515744787</v>
      </c>
      <c r="L190" s="2" t="n">
        <v>-0.23907757152191</v>
      </c>
      <c r="M190" s="2" t="n">
        <v>-0.350058174033519</v>
      </c>
      <c r="N190" s="2" t="n">
        <v>-0.50090616867813</v>
      </c>
      <c r="O190" s="2" t="n">
        <v>-1.02953048964652</v>
      </c>
      <c r="Q190" s="2" t="n">
        <v>12</v>
      </c>
      <c r="R190" s="2" t="n">
        <v>1</v>
      </c>
      <c r="S190" s="2" t="n">
        <v>2</v>
      </c>
      <c r="T190" s="2" t="n">
        <v>8</v>
      </c>
      <c r="U190" s="2" t="n">
        <v>6</v>
      </c>
      <c r="V190" s="2" t="n">
        <v>3</v>
      </c>
      <c r="W190" s="2" t="n">
        <v>1</v>
      </c>
      <c r="X190" s="2" t="n">
        <v>26</v>
      </c>
      <c r="Y190" s="2" t="n">
        <v>2</v>
      </c>
      <c r="Z190" s="2" t="n">
        <v>2</v>
      </c>
      <c r="AA190" s="2" t="n">
        <v>8</v>
      </c>
      <c r="AB190" s="2" t="n">
        <v>7</v>
      </c>
    </row>
    <row r="191" customFormat="false" ht="16" hidden="false" customHeight="false" outlineLevel="0" collapsed="false">
      <c r="D191" s="2" t="n">
        <v>0.763893278176528</v>
      </c>
      <c r="E191" s="2" t="n">
        <v>0.462039959770374</v>
      </c>
      <c r="F191" s="2" t="n">
        <v>0.30676951382357</v>
      </c>
      <c r="G191" s="2" t="n">
        <v>0.183675635986888</v>
      </c>
      <c r="H191" s="2" t="n">
        <v>0.0905536690807878</v>
      </c>
      <c r="I191" s="2" t="n">
        <v>0.00939910716106447</v>
      </c>
      <c r="J191" s="2" t="n">
        <v>-0.0724663415990909</v>
      </c>
      <c r="K191" s="2" t="n">
        <v>-0.147530214467935</v>
      </c>
      <c r="L191" s="2" t="n">
        <v>-0.239725005824599</v>
      </c>
      <c r="M191" s="2" t="n">
        <v>-0.351080369357703</v>
      </c>
      <c r="N191" s="2" t="n">
        <v>-0.501959121336027</v>
      </c>
      <c r="O191" s="2" t="n">
        <v>-1.03342916312265</v>
      </c>
      <c r="Q191" s="2" t="n">
        <v>1</v>
      </c>
      <c r="R191" s="2" t="n">
        <v>1</v>
      </c>
      <c r="S191" s="2" t="n">
        <v>3</v>
      </c>
      <c r="T191" s="2" t="n">
        <v>2</v>
      </c>
      <c r="U191" s="2" t="n">
        <v>1</v>
      </c>
      <c r="V191" s="2" t="n">
        <v>3</v>
      </c>
      <c r="W191" s="2" t="n">
        <v>3</v>
      </c>
      <c r="X191" s="2" t="n">
        <v>6</v>
      </c>
      <c r="Y191" s="2" t="n">
        <v>1</v>
      </c>
      <c r="Z191" s="2" t="n">
        <v>14</v>
      </c>
      <c r="AA191" s="2" t="n">
        <v>45</v>
      </c>
      <c r="AB191" s="2" t="n">
        <v>2</v>
      </c>
    </row>
    <row r="192" customFormat="false" ht="16" hidden="false" customHeight="false" outlineLevel="0" collapsed="false">
      <c r="D192" s="2" t="n">
        <v>0.763455430190087</v>
      </c>
      <c r="E192" s="2" t="n">
        <v>0.46193669906393</v>
      </c>
      <c r="F192" s="2" t="n">
        <v>0.306684024673831</v>
      </c>
      <c r="G192" s="2" t="n">
        <v>0.183429095887954</v>
      </c>
      <c r="H192" s="2" t="n">
        <v>0.0903211182682309</v>
      </c>
      <c r="I192" s="2" t="n">
        <v>0.00933924639127359</v>
      </c>
      <c r="J192" s="2" t="n">
        <v>-0.0725863683987493</v>
      </c>
      <c r="K192" s="2" t="n">
        <v>-0.147676030435484</v>
      </c>
      <c r="L192" s="2" t="n">
        <v>-0.242040066552737</v>
      </c>
      <c r="M192" s="2" t="n">
        <v>-0.351091450526753</v>
      </c>
      <c r="N192" s="2" t="n">
        <v>-0.502054267269438</v>
      </c>
      <c r="O192" s="2" t="n">
        <v>-1.04219428408034</v>
      </c>
      <c r="Q192" s="2" t="n">
        <v>5</v>
      </c>
      <c r="R192" s="2" t="n">
        <v>7</v>
      </c>
      <c r="S192" s="2" t="n">
        <v>13</v>
      </c>
      <c r="T192" s="2" t="n">
        <v>7</v>
      </c>
      <c r="U192" s="2" t="n">
        <v>10</v>
      </c>
      <c r="V192" s="2" t="n">
        <v>10</v>
      </c>
      <c r="W192" s="2" t="n">
        <v>10</v>
      </c>
      <c r="X192" s="2" t="n">
        <v>1</v>
      </c>
      <c r="Y192" s="2" t="n">
        <v>10</v>
      </c>
      <c r="Z192" s="2" t="n">
        <v>8</v>
      </c>
      <c r="AA192" s="2" t="n">
        <v>23</v>
      </c>
      <c r="AB192" s="2" t="n">
        <v>14</v>
      </c>
    </row>
    <row r="193" customFormat="false" ht="16" hidden="false" customHeight="false" outlineLevel="0" collapsed="false">
      <c r="D193" s="2" t="n">
        <v>0.761096131547639</v>
      </c>
      <c r="E193" s="2" t="n">
        <v>0.461894910846749</v>
      </c>
      <c r="F193" s="2" t="n">
        <v>0.306538313189502</v>
      </c>
      <c r="G193" s="2" t="n">
        <v>0.182324702108255</v>
      </c>
      <c r="H193" s="2" t="n">
        <v>0.0899701606334526</v>
      </c>
      <c r="I193" s="2" t="n">
        <v>0.00915134048450023</v>
      </c>
      <c r="J193" s="2" t="n">
        <v>-0.0726055867481514</v>
      </c>
      <c r="K193" s="2" t="n">
        <v>-0.147708088604577</v>
      </c>
      <c r="L193" s="2" t="n">
        <v>-0.242144157104515</v>
      </c>
      <c r="M193" s="2" t="n">
        <v>-0.351347582307568</v>
      </c>
      <c r="N193" s="2" t="n">
        <v>-0.502652897525472</v>
      </c>
      <c r="O193" s="2" t="n">
        <v>-1.04777023368188</v>
      </c>
      <c r="Q193" s="2" t="n">
        <v>2</v>
      </c>
      <c r="R193" s="2" t="n">
        <v>3</v>
      </c>
      <c r="S193" s="2" t="n">
        <v>2</v>
      </c>
      <c r="T193" s="2" t="n">
        <v>1</v>
      </c>
      <c r="U193" s="2" t="n">
        <v>14</v>
      </c>
      <c r="V193" s="2" t="n">
        <v>5</v>
      </c>
      <c r="W193" s="2" t="n">
        <v>7</v>
      </c>
      <c r="X193" s="2" t="n">
        <v>10</v>
      </c>
      <c r="Y193" s="2" t="n">
        <v>9</v>
      </c>
      <c r="Z193" s="2" t="n">
        <v>6</v>
      </c>
      <c r="AA193" s="2" t="n">
        <v>7</v>
      </c>
      <c r="AB193" s="2" t="n">
        <v>6</v>
      </c>
    </row>
    <row r="194" customFormat="false" ht="16" hidden="false" customHeight="false" outlineLevel="0" collapsed="false">
      <c r="D194" s="2" t="n">
        <v>0.758619074364985</v>
      </c>
      <c r="E194" s="2" t="n">
        <v>0.461819554501942</v>
      </c>
      <c r="F194" s="2" t="n">
        <v>0.305339092726759</v>
      </c>
      <c r="G194" s="2" t="n">
        <v>0.182054805988722</v>
      </c>
      <c r="H194" s="2" t="n">
        <v>0.0896581118842352</v>
      </c>
      <c r="I194" s="2" t="n">
        <v>0.00910649457510887</v>
      </c>
      <c r="J194" s="2" t="n">
        <v>-0.0727172893867782</v>
      </c>
      <c r="K194" s="2" t="n">
        <v>-0.147989900650032</v>
      </c>
      <c r="L194" s="2" t="n">
        <v>-0.242422464931358</v>
      </c>
      <c r="M194" s="2" t="n">
        <v>-0.351588824797237</v>
      </c>
      <c r="N194" s="2" t="n">
        <v>-0.502723006672897</v>
      </c>
      <c r="O194" s="2" t="n">
        <v>-1.05487063597391</v>
      </c>
      <c r="Q194" s="2" t="n">
        <v>6</v>
      </c>
      <c r="R194" s="2" t="n">
        <v>14</v>
      </c>
      <c r="S194" s="2" t="n">
        <v>2</v>
      </c>
      <c r="T194" s="2" t="n">
        <v>1</v>
      </c>
      <c r="U194" s="2" t="n">
        <v>3</v>
      </c>
      <c r="V194" s="2" t="n">
        <v>3</v>
      </c>
      <c r="W194" s="2" t="n">
        <v>17</v>
      </c>
      <c r="X194" s="2" t="n">
        <v>18</v>
      </c>
      <c r="Y194" s="2" t="n">
        <v>10</v>
      </c>
      <c r="Z194" s="2" t="n">
        <v>3</v>
      </c>
      <c r="AA194" s="2" t="n">
        <v>47</v>
      </c>
      <c r="AB194" s="2" t="n">
        <v>5</v>
      </c>
    </row>
    <row r="195" customFormat="false" ht="16" hidden="false" customHeight="false" outlineLevel="0" collapsed="false">
      <c r="D195" s="2" t="n">
        <v>0.758500683688008</v>
      </c>
      <c r="E195" s="2" t="n">
        <v>0.461638757012042</v>
      </c>
      <c r="F195" s="2" t="n">
        <v>0.304222646674212</v>
      </c>
      <c r="G195" s="2" t="n">
        <v>0.181058393448486</v>
      </c>
      <c r="H195" s="2" t="n">
        <v>0.0892457685431076</v>
      </c>
      <c r="I195" s="2" t="n">
        <v>0.00865821933212407</v>
      </c>
      <c r="J195" s="2" t="n">
        <v>-0.072974109647135</v>
      </c>
      <c r="K195" s="2" t="n">
        <v>-0.148708549917266</v>
      </c>
      <c r="L195" s="2" t="n">
        <v>-0.242890082032323</v>
      </c>
      <c r="M195" s="2" t="n">
        <v>-0.351790590531344</v>
      </c>
      <c r="N195" s="2" t="n">
        <v>-0.503398692895749</v>
      </c>
      <c r="O195" s="2" t="n">
        <v>-1.05567084254341</v>
      </c>
      <c r="Q195" s="2" t="n">
        <v>47</v>
      </c>
      <c r="R195" s="2" t="n">
        <v>5</v>
      </c>
      <c r="S195" s="2" t="n">
        <v>11</v>
      </c>
      <c r="T195" s="2" t="n">
        <v>10</v>
      </c>
      <c r="U195" s="2" t="n">
        <v>8</v>
      </c>
      <c r="V195" s="2" t="n">
        <v>1</v>
      </c>
      <c r="W195" s="2" t="n">
        <v>23</v>
      </c>
      <c r="X195" s="2" t="n">
        <v>5</v>
      </c>
      <c r="Y195" s="2" t="n">
        <v>21</v>
      </c>
      <c r="Z195" s="2" t="n">
        <v>3</v>
      </c>
      <c r="AA195" s="2" t="n">
        <v>6</v>
      </c>
      <c r="AB195" s="2" t="n">
        <v>1</v>
      </c>
    </row>
    <row r="196" customFormat="false" ht="16" hidden="false" customHeight="false" outlineLevel="0" collapsed="false">
      <c r="D196" s="2" t="n">
        <v>0.758069519237701</v>
      </c>
      <c r="E196" s="2" t="n">
        <v>0.461553838783108</v>
      </c>
      <c r="F196" s="2" t="n">
        <v>0.302608048080587</v>
      </c>
      <c r="G196" s="2" t="n">
        <v>0.180641043387696</v>
      </c>
      <c r="H196" s="2" t="n">
        <v>0.0889832546775825</v>
      </c>
      <c r="I196" s="2" t="n">
        <v>0.00861227917835489</v>
      </c>
      <c r="J196" s="2" t="n">
        <v>-0.0731370606430722</v>
      </c>
      <c r="K196" s="2" t="n">
        <v>-0.148720440227501</v>
      </c>
      <c r="L196" s="2" t="n">
        <v>-0.243156436219985</v>
      </c>
      <c r="M196" s="2" t="n">
        <v>-0.351817427222204</v>
      </c>
      <c r="N196" s="2" t="n">
        <v>-0.503690589947615</v>
      </c>
      <c r="O196" s="2" t="n">
        <v>-1.05693979172313</v>
      </c>
      <c r="Q196" s="2" t="n">
        <v>10</v>
      </c>
      <c r="R196" s="2" t="n">
        <v>1</v>
      </c>
      <c r="S196" s="2" t="n">
        <v>6</v>
      </c>
      <c r="T196" s="2" t="n">
        <v>3</v>
      </c>
      <c r="U196" s="2" t="n">
        <v>37</v>
      </c>
      <c r="V196" s="2" t="n">
        <v>6</v>
      </c>
      <c r="W196" s="2" t="n">
        <v>26</v>
      </c>
      <c r="X196" s="2" t="n">
        <v>5</v>
      </c>
      <c r="Y196" s="2" t="n">
        <v>8</v>
      </c>
      <c r="Z196" s="2" t="n">
        <v>2</v>
      </c>
      <c r="AA196" s="2" t="n">
        <v>3</v>
      </c>
      <c r="AB196" s="2" t="n">
        <v>4</v>
      </c>
    </row>
    <row r="197" customFormat="false" ht="16" hidden="false" customHeight="false" outlineLevel="0" collapsed="false">
      <c r="D197" s="2" t="n">
        <v>0.75786675213373</v>
      </c>
      <c r="E197" s="2" t="n">
        <v>0.460589649998889</v>
      </c>
      <c r="F197" s="2" t="n">
        <v>0.301396422657574</v>
      </c>
      <c r="G197" s="2" t="n">
        <v>0.180477449652194</v>
      </c>
      <c r="H197" s="2" t="n">
        <v>0.0888425489768792</v>
      </c>
      <c r="I197" s="2" t="n">
        <v>0.00807297788886596</v>
      </c>
      <c r="J197" s="2" t="n">
        <v>-0.0732750934104088</v>
      </c>
      <c r="K197" s="2" t="n">
        <v>-0.148768745152354</v>
      </c>
      <c r="L197" s="2" t="n">
        <v>-0.243473469832887</v>
      </c>
      <c r="M197" s="2" t="n">
        <v>-0.351913922579707</v>
      </c>
      <c r="N197" s="2" t="n">
        <v>-0.505010876973883</v>
      </c>
      <c r="O197" s="2" t="n">
        <v>-1.06553672444985</v>
      </c>
      <c r="Q197" s="2" t="n">
        <v>6</v>
      </c>
      <c r="R197" s="2" t="n">
        <v>9</v>
      </c>
      <c r="S197" s="2" t="n">
        <v>1</v>
      </c>
      <c r="T197" s="2" t="n">
        <v>4</v>
      </c>
      <c r="U197" s="2" t="n">
        <v>4</v>
      </c>
      <c r="V197" s="2" t="n">
        <v>12</v>
      </c>
      <c r="W197" s="2" t="n">
        <v>1</v>
      </c>
      <c r="X197" s="2" t="n">
        <v>1</v>
      </c>
      <c r="Y197" s="2" t="n">
        <v>1</v>
      </c>
      <c r="Z197" s="2" t="n">
        <v>12</v>
      </c>
      <c r="AA197" s="2" t="n">
        <v>8</v>
      </c>
      <c r="AB197" s="2" t="n">
        <v>36</v>
      </c>
    </row>
    <row r="198" customFormat="false" ht="16" hidden="false" customHeight="false" outlineLevel="0" collapsed="false">
      <c r="D198" s="2" t="n">
        <v>0.755085877846867</v>
      </c>
      <c r="E198" s="2" t="n">
        <v>0.460378418841174</v>
      </c>
      <c r="F198" s="2" t="n">
        <v>0.300705629045455</v>
      </c>
      <c r="G198" s="2" t="n">
        <v>0.180447687499869</v>
      </c>
      <c r="H198" s="2" t="n">
        <v>0.0885749834948299</v>
      </c>
      <c r="I198" s="2" t="n">
        <v>0.00769894987935644</v>
      </c>
      <c r="J198" s="2" t="n">
        <v>-0.0733128375305883</v>
      </c>
      <c r="K198" s="2" t="n">
        <v>-0.148923651846914</v>
      </c>
      <c r="L198" s="2" t="n">
        <v>-0.243934136448933</v>
      </c>
      <c r="M198" s="2" t="n">
        <v>-0.352419905724402</v>
      </c>
      <c r="N198" s="2" t="n">
        <v>-0.505484738159641</v>
      </c>
      <c r="O198" s="2" t="n">
        <v>-1.07001724893346</v>
      </c>
      <c r="Q198" s="2" t="n">
        <v>7</v>
      </c>
      <c r="R198" s="2" t="n">
        <v>55</v>
      </c>
      <c r="S198" s="2" t="n">
        <v>16</v>
      </c>
      <c r="T198" s="2" t="n">
        <v>1</v>
      </c>
      <c r="U198" s="2" t="n">
        <v>11</v>
      </c>
      <c r="V198" s="2" t="n">
        <v>8</v>
      </c>
      <c r="W198" s="2" t="n">
        <v>7</v>
      </c>
      <c r="X198" s="2" t="n">
        <v>2</v>
      </c>
      <c r="Y198" s="2" t="n">
        <v>8</v>
      </c>
      <c r="Z198" s="2" t="n">
        <v>2</v>
      </c>
      <c r="AA198" s="2" t="n">
        <v>28</v>
      </c>
      <c r="AB198" s="2" t="n">
        <v>29</v>
      </c>
    </row>
    <row r="199" customFormat="false" ht="16" hidden="false" customHeight="false" outlineLevel="0" collapsed="false">
      <c r="D199" s="2" t="n">
        <v>0.754396323040782</v>
      </c>
      <c r="E199" s="2" t="n">
        <v>0.459108455839025</v>
      </c>
      <c r="F199" s="2" t="n">
        <v>0.299204503959657</v>
      </c>
      <c r="G199" s="2" t="n">
        <v>0.180219713771672</v>
      </c>
      <c r="H199" s="2" t="n">
        <v>0.0882935776740086</v>
      </c>
      <c r="I199" s="2" t="n">
        <v>0.00750584563066603</v>
      </c>
      <c r="J199" s="2" t="n">
        <v>-0.0737560926272255</v>
      </c>
      <c r="K199" s="2" t="n">
        <v>-0.149106705671308</v>
      </c>
      <c r="L199" s="2" t="n">
        <v>-0.244493782948696</v>
      </c>
      <c r="M199" s="2" t="n">
        <v>-0.352460058990726</v>
      </c>
      <c r="N199" s="2" t="n">
        <v>-0.507645927174417</v>
      </c>
      <c r="O199" s="2" t="n">
        <v>-1.08211038612918</v>
      </c>
      <c r="Q199" s="2" t="n">
        <v>2</v>
      </c>
      <c r="R199" s="2" t="n">
        <v>1</v>
      </c>
      <c r="S199" s="2" t="n">
        <v>2</v>
      </c>
      <c r="T199" s="2" t="n">
        <v>15</v>
      </c>
      <c r="U199" s="2" t="n">
        <v>11</v>
      </c>
      <c r="V199" s="2" t="n">
        <v>25</v>
      </c>
      <c r="W199" s="2" t="n">
        <v>3</v>
      </c>
      <c r="X199" s="2" t="n">
        <v>1</v>
      </c>
      <c r="Y199" s="2" t="n">
        <v>8</v>
      </c>
      <c r="Z199" s="2" t="n">
        <v>8</v>
      </c>
      <c r="AA199" s="2" t="n">
        <v>9</v>
      </c>
      <c r="AB199" s="2" t="n">
        <v>5</v>
      </c>
    </row>
    <row r="200" customFormat="false" ht="16" hidden="false" customHeight="false" outlineLevel="0" collapsed="false">
      <c r="D200" s="2" t="n">
        <v>0.753504826014142</v>
      </c>
      <c r="E200" s="2" t="n">
        <v>0.458626273156611</v>
      </c>
      <c r="F200" s="2" t="n">
        <v>0.298778926070803</v>
      </c>
      <c r="G200" s="2" t="n">
        <v>0.179975265169603</v>
      </c>
      <c r="H200" s="2" t="n">
        <v>0.088142258246651</v>
      </c>
      <c r="I200" s="2" t="n">
        <v>0.00734894911107109</v>
      </c>
      <c r="J200" s="2" t="n">
        <v>-0.0737845403307003</v>
      </c>
      <c r="K200" s="2" t="n">
        <v>-0.149930424586195</v>
      </c>
      <c r="L200" s="2" t="n">
        <v>-0.24481159483399</v>
      </c>
      <c r="M200" s="2" t="n">
        <v>-0.352492872641621</v>
      </c>
      <c r="N200" s="2" t="n">
        <v>-0.508089676398611</v>
      </c>
      <c r="O200" s="2" t="n">
        <v>-1.10257521252885</v>
      </c>
      <c r="Q200" s="2" t="n">
        <v>22</v>
      </c>
      <c r="R200" s="2" t="n">
        <v>1</v>
      </c>
      <c r="S200" s="2" t="n">
        <v>10</v>
      </c>
      <c r="T200" s="2" t="n">
        <v>15</v>
      </c>
      <c r="U200" s="2" t="n">
        <v>9</v>
      </c>
      <c r="V200" s="2" t="n">
        <v>5</v>
      </c>
      <c r="W200" s="2" t="n">
        <v>27</v>
      </c>
      <c r="X200" s="2" t="n">
        <v>2</v>
      </c>
      <c r="Y200" s="2" t="n">
        <v>1</v>
      </c>
      <c r="Z200" s="2" t="n">
        <v>19</v>
      </c>
      <c r="AA200" s="2" t="n">
        <v>2</v>
      </c>
      <c r="AB200" s="2" t="n">
        <v>8</v>
      </c>
    </row>
    <row r="201" customFormat="false" ht="16" hidden="false" customHeight="false" outlineLevel="0" collapsed="false">
      <c r="D201" s="2" t="n">
        <v>0.751837079451497</v>
      </c>
      <c r="E201" s="2" t="n">
        <v>0.458579718370426</v>
      </c>
      <c r="F201" s="2" t="n">
        <v>0.298433315509803</v>
      </c>
      <c r="G201" s="2" t="n">
        <v>0.179671904355684</v>
      </c>
      <c r="H201" s="2" t="n">
        <v>0.0880358653899857</v>
      </c>
      <c r="I201" s="2" t="n">
        <v>0.00714867207862435</v>
      </c>
      <c r="J201" s="2" t="n">
        <v>-0.0746423314410154</v>
      </c>
      <c r="K201" s="2" t="n">
        <v>-0.150189078594858</v>
      </c>
      <c r="L201" s="2" t="n">
        <v>-0.245245336436151</v>
      </c>
      <c r="M201" s="2" t="n">
        <v>-0.352720091848227</v>
      </c>
      <c r="N201" s="2" t="n">
        <v>-0.508412888222239</v>
      </c>
      <c r="O201" s="2" t="n">
        <v>-1.1162086737915</v>
      </c>
      <c r="Q201" s="2" t="n">
        <v>4</v>
      </c>
      <c r="R201" s="2" t="n">
        <v>1</v>
      </c>
      <c r="S201" s="2" t="n">
        <v>14</v>
      </c>
      <c r="T201" s="2" t="n">
        <v>6</v>
      </c>
      <c r="U201" s="2" t="n">
        <v>11</v>
      </c>
      <c r="V201" s="2" t="n">
        <v>2</v>
      </c>
      <c r="W201" s="2" t="n">
        <v>14</v>
      </c>
      <c r="X201" s="2" t="n">
        <v>18</v>
      </c>
      <c r="Y201" s="2" t="n">
        <v>5</v>
      </c>
      <c r="Z201" s="2" t="n">
        <v>2</v>
      </c>
      <c r="AA201" s="2" t="n">
        <v>3</v>
      </c>
      <c r="AB201" s="2" t="n">
        <v>5</v>
      </c>
    </row>
    <row r="202" customFormat="false" ht="16" hidden="false" customHeight="false" outlineLevel="0" collapsed="false">
      <c r="D202" s="2" t="n">
        <v>0.751452470820817</v>
      </c>
      <c r="E202" s="2" t="n">
        <v>0.456802141858001</v>
      </c>
      <c r="F202" s="2" t="n">
        <v>0.297955947309523</v>
      </c>
      <c r="G202" s="2" t="n">
        <v>0.179208312543618</v>
      </c>
      <c r="H202" s="2" t="n">
        <v>0.0879770763752713</v>
      </c>
      <c r="I202" s="2" t="n">
        <v>0.00696796974715941</v>
      </c>
      <c r="J202" s="2" t="n">
        <v>-0.0747753432264953</v>
      </c>
      <c r="K202" s="2" t="n">
        <v>-0.150434062328785</v>
      </c>
      <c r="L202" s="2" t="n">
        <v>-0.245302283755036</v>
      </c>
      <c r="M202" s="2" t="n">
        <v>-0.353101112265394</v>
      </c>
      <c r="N202" s="2" t="n">
        <v>-0.508681911584809</v>
      </c>
      <c r="O202" s="2" t="n">
        <v>-1.14106789375935</v>
      </c>
      <c r="Q202" s="2" t="n">
        <v>3</v>
      </c>
      <c r="R202" s="2" t="n">
        <v>2</v>
      </c>
      <c r="S202" s="2" t="n">
        <v>5</v>
      </c>
      <c r="T202" s="2" t="n">
        <v>1</v>
      </c>
      <c r="U202" s="2" t="n">
        <v>8</v>
      </c>
      <c r="V202" s="2" t="n">
        <v>8</v>
      </c>
      <c r="W202" s="2" t="n">
        <v>11</v>
      </c>
      <c r="X202" s="2" t="n">
        <v>4</v>
      </c>
      <c r="Y202" s="2" t="n">
        <v>9</v>
      </c>
      <c r="Z202" s="2" t="n">
        <v>15</v>
      </c>
      <c r="AA202" s="2" t="n">
        <v>9</v>
      </c>
      <c r="AB202" s="2" t="n">
        <v>6</v>
      </c>
    </row>
    <row r="203" customFormat="false" ht="16" hidden="false" customHeight="false" outlineLevel="0" collapsed="false">
      <c r="D203" s="2" t="n">
        <v>0.749923073750976</v>
      </c>
      <c r="E203" s="2" t="n">
        <v>0.456403416371596</v>
      </c>
      <c r="F203" s="2" t="n">
        <v>0.297294568703704</v>
      </c>
      <c r="G203" s="2" t="n">
        <v>0.178313182127479</v>
      </c>
      <c r="H203" s="2" t="n">
        <v>0.0874748608930016</v>
      </c>
      <c r="I203" s="2" t="n">
        <v>0.00665353238250077</v>
      </c>
      <c r="J203" s="2" t="n">
        <v>-0.0748094245540457</v>
      </c>
      <c r="K203" s="2" t="n">
        <v>-0.151354712422375</v>
      </c>
      <c r="L203" s="2" t="n">
        <v>-0.245958833394112</v>
      </c>
      <c r="M203" s="2" t="n">
        <v>-0.354089185261133</v>
      </c>
      <c r="N203" s="2" t="n">
        <v>-0.508742639214329</v>
      </c>
      <c r="O203" s="2" t="n">
        <v>-1.14610301175432</v>
      </c>
      <c r="Q203" s="2" t="n">
        <v>1</v>
      </c>
      <c r="R203" s="2" t="n">
        <v>1</v>
      </c>
      <c r="S203" s="2" t="n">
        <v>7</v>
      </c>
      <c r="T203" s="2" t="n">
        <v>14</v>
      </c>
      <c r="U203" s="2" t="n">
        <v>7</v>
      </c>
      <c r="V203" s="2" t="n">
        <v>15</v>
      </c>
      <c r="W203" s="2" t="n">
        <v>2</v>
      </c>
      <c r="X203" s="2" t="n">
        <v>1</v>
      </c>
      <c r="Y203" s="2" t="n">
        <v>3</v>
      </c>
      <c r="Z203" s="2" t="n">
        <v>1</v>
      </c>
      <c r="AA203" s="2" t="n">
        <v>3</v>
      </c>
      <c r="AB203" s="2" t="n">
        <v>13</v>
      </c>
    </row>
    <row r="204" customFormat="false" ht="16" hidden="false" customHeight="false" outlineLevel="0" collapsed="false">
      <c r="D204" s="2" t="n">
        <v>0.749184168052626</v>
      </c>
      <c r="E204" s="2" t="n">
        <v>0.456289329096747</v>
      </c>
      <c r="F204" s="2" t="n">
        <v>0.29694746802433</v>
      </c>
      <c r="G204" s="2" t="n">
        <v>0.177947481892741</v>
      </c>
      <c r="H204" s="2" t="n">
        <v>0.0872813313156925</v>
      </c>
      <c r="I204" s="2" t="n">
        <v>0.00664917080329214</v>
      </c>
      <c r="J204" s="2" t="n">
        <v>-0.0752125569745732</v>
      </c>
      <c r="K204" s="2" t="n">
        <v>-0.151574080817404</v>
      </c>
      <c r="L204" s="2" t="n">
        <v>-0.246403371736023</v>
      </c>
      <c r="M204" s="2" t="n">
        <v>-0.354307489630162</v>
      </c>
      <c r="N204" s="2" t="n">
        <v>-0.511834006868041</v>
      </c>
      <c r="O204" s="2" t="n">
        <v>-1.14936777619579</v>
      </c>
      <c r="Q204" s="2" t="n">
        <v>9</v>
      </c>
      <c r="R204" s="2" t="n">
        <v>22</v>
      </c>
      <c r="S204" s="2" t="n">
        <v>4</v>
      </c>
      <c r="T204" s="2" t="n">
        <v>2</v>
      </c>
      <c r="U204" s="2" t="n">
        <v>1</v>
      </c>
      <c r="V204" s="2" t="n">
        <v>2</v>
      </c>
      <c r="W204" s="2" t="n">
        <v>13</v>
      </c>
      <c r="X204" s="2" t="n">
        <v>14</v>
      </c>
      <c r="Y204" s="2" t="n">
        <v>2</v>
      </c>
      <c r="Z204" s="2" t="n">
        <v>12</v>
      </c>
      <c r="AA204" s="2" t="n">
        <v>2</v>
      </c>
      <c r="AB204" s="2" t="n">
        <v>11</v>
      </c>
    </row>
    <row r="205" customFormat="false" ht="16" hidden="false" customHeight="false" outlineLevel="0" collapsed="false">
      <c r="D205" s="2" t="n">
        <v>0.745796610914023</v>
      </c>
      <c r="E205" s="2" t="n">
        <v>0.455697619315971</v>
      </c>
      <c r="F205" s="2" t="n">
        <v>0.296850666238089</v>
      </c>
      <c r="G205" s="2" t="n">
        <v>0.177684252922256</v>
      </c>
      <c r="H205" s="2" t="n">
        <v>0.0871335762664296</v>
      </c>
      <c r="I205" s="2" t="n">
        <v>0.00661550035125882</v>
      </c>
      <c r="J205" s="2" t="n">
        <v>-0.0753993889087259</v>
      </c>
      <c r="K205" s="2" t="n">
        <v>-0.151745471883783</v>
      </c>
      <c r="L205" s="2" t="n">
        <v>-0.246466778213455</v>
      </c>
      <c r="M205" s="2" t="n">
        <v>-0.355231297799417</v>
      </c>
      <c r="N205" s="2" t="n">
        <v>-0.513019822188821</v>
      </c>
      <c r="O205" s="2" t="n">
        <v>-1.15282775612674</v>
      </c>
      <c r="Q205" s="2" t="n">
        <v>37</v>
      </c>
      <c r="R205" s="2" t="n">
        <v>1</v>
      </c>
      <c r="S205" s="2" t="n">
        <v>6</v>
      </c>
      <c r="T205" s="2" t="n">
        <v>2</v>
      </c>
      <c r="U205" s="2" t="n">
        <v>10</v>
      </c>
      <c r="V205" s="2" t="n">
        <v>2</v>
      </c>
      <c r="W205" s="2" t="n">
        <v>7</v>
      </c>
      <c r="X205" s="2" t="n">
        <v>14</v>
      </c>
      <c r="Y205" s="2" t="n">
        <v>1</v>
      </c>
      <c r="Z205" s="2" t="n">
        <v>1</v>
      </c>
      <c r="AA205" s="2" t="n">
        <v>18</v>
      </c>
      <c r="AB205" s="2" t="n">
        <v>12</v>
      </c>
    </row>
    <row r="206" customFormat="false" ht="16" hidden="false" customHeight="false" outlineLevel="0" collapsed="false">
      <c r="D206" s="2" t="n">
        <v>0.744193246696837</v>
      </c>
      <c r="E206" s="2" t="n">
        <v>0.455514480436779</v>
      </c>
      <c r="F206" s="2" t="n">
        <v>0.296335297270674</v>
      </c>
      <c r="G206" s="2" t="n">
        <v>0.177383105727091</v>
      </c>
      <c r="H206" s="2" t="n">
        <v>0.0867785586398231</v>
      </c>
      <c r="I206" s="2" t="n">
        <v>0.00660576421019615</v>
      </c>
      <c r="J206" s="2" t="n">
        <v>-0.075687778393745</v>
      </c>
      <c r="K206" s="2" t="n">
        <v>-0.151989654992454</v>
      </c>
      <c r="L206" s="2" t="n">
        <v>-0.246624230230279</v>
      </c>
      <c r="M206" s="2" t="n">
        <v>-0.35539374995889</v>
      </c>
      <c r="N206" s="2" t="n">
        <v>-0.514498020732663</v>
      </c>
      <c r="O206" s="2" t="n">
        <v>-1.15514466540855</v>
      </c>
      <c r="Q206" s="2" t="n">
        <v>1</v>
      </c>
      <c r="R206" s="2" t="n">
        <v>19</v>
      </c>
      <c r="S206" s="2" t="n">
        <v>1</v>
      </c>
      <c r="T206" s="2" t="n">
        <v>4</v>
      </c>
      <c r="U206" s="2" t="n">
        <v>6</v>
      </c>
      <c r="V206" s="2" t="n">
        <v>16</v>
      </c>
      <c r="W206" s="2" t="n">
        <v>12</v>
      </c>
      <c r="X206" s="2" t="n">
        <v>41</v>
      </c>
      <c r="Y206" s="2" t="n">
        <v>8</v>
      </c>
      <c r="Z206" s="2" t="n">
        <v>10</v>
      </c>
      <c r="AA206" s="2" t="n">
        <v>9</v>
      </c>
      <c r="AB206" s="2" t="n">
        <v>6</v>
      </c>
    </row>
    <row r="207" customFormat="false" ht="16" hidden="false" customHeight="false" outlineLevel="0" collapsed="false">
      <c r="D207" s="2" t="n">
        <v>0.743635728731197</v>
      </c>
      <c r="E207" s="2" t="n">
        <v>0.454759872959746</v>
      </c>
      <c r="F207" s="2" t="n">
        <v>0.296319647105205</v>
      </c>
      <c r="G207" s="2" t="n">
        <v>0.176996466215232</v>
      </c>
      <c r="H207" s="2" t="n">
        <v>0.0858662346467603</v>
      </c>
      <c r="I207" s="2" t="n">
        <v>0.0062876196484008</v>
      </c>
      <c r="J207" s="2" t="n">
        <v>-0.0758770260766017</v>
      </c>
      <c r="K207" s="2" t="n">
        <v>-0.152193624895704</v>
      </c>
      <c r="L207" s="2" t="n">
        <v>-0.247076910468769</v>
      </c>
      <c r="M207" s="2" t="n">
        <v>-0.356594430395898</v>
      </c>
      <c r="N207" s="2" t="n">
        <v>-0.515826237464875</v>
      </c>
      <c r="O207" s="2" t="n">
        <v>-1.17981933135129</v>
      </c>
      <c r="Q207" s="2" t="n">
        <v>4</v>
      </c>
      <c r="R207" s="2" t="n">
        <v>10</v>
      </c>
      <c r="S207" s="2" t="n">
        <v>1</v>
      </c>
      <c r="T207" s="2" t="n">
        <v>7</v>
      </c>
      <c r="U207" s="2" t="n">
        <v>4</v>
      </c>
      <c r="V207" s="2" t="n">
        <v>4</v>
      </c>
      <c r="W207" s="2" t="n">
        <v>4</v>
      </c>
      <c r="X207" s="2" t="n">
        <v>8</v>
      </c>
      <c r="Y207" s="2" t="n">
        <v>28</v>
      </c>
      <c r="Z207" s="2" t="n">
        <v>10</v>
      </c>
      <c r="AA207" s="2" t="n">
        <v>6</v>
      </c>
      <c r="AB207" s="2" t="n">
        <v>6</v>
      </c>
    </row>
    <row r="208" customFormat="false" ht="16" hidden="false" customHeight="false" outlineLevel="0" collapsed="false">
      <c r="D208" s="2" t="n">
        <v>0.737737284575883</v>
      </c>
      <c r="E208" s="2" t="n">
        <v>0.454696057971268</v>
      </c>
      <c r="F208" s="2" t="n">
        <v>0.295602054860773</v>
      </c>
      <c r="G208" s="2" t="n">
        <v>0.176495384591202</v>
      </c>
      <c r="H208" s="2" t="n">
        <v>0.0852631452082162</v>
      </c>
      <c r="I208" s="2" t="n">
        <v>0.00609551762863125</v>
      </c>
      <c r="J208" s="2" t="n">
        <v>-0.076833953623605</v>
      </c>
      <c r="K208" s="2" t="n">
        <v>-0.152593160831748</v>
      </c>
      <c r="L208" s="2" t="n">
        <v>-0.247472731199314</v>
      </c>
      <c r="M208" s="2" t="n">
        <v>-0.357560083735107</v>
      </c>
      <c r="N208" s="2" t="n">
        <v>-0.516341949976533</v>
      </c>
      <c r="O208" s="2" t="n">
        <v>-1.1859105458858</v>
      </c>
      <c r="Q208" s="2" t="n">
        <v>7</v>
      </c>
      <c r="R208" s="2" t="n">
        <v>4</v>
      </c>
      <c r="S208" s="2" t="n">
        <v>3</v>
      </c>
      <c r="T208" s="2" t="n">
        <v>1</v>
      </c>
      <c r="U208" s="2" t="n">
        <v>4</v>
      </c>
      <c r="V208" s="2" t="n">
        <v>20</v>
      </c>
      <c r="W208" s="2" t="n">
        <v>46</v>
      </c>
      <c r="X208" s="2" t="n">
        <v>11</v>
      </c>
      <c r="Y208" s="2" t="n">
        <v>18</v>
      </c>
      <c r="Z208" s="2" t="n">
        <v>34</v>
      </c>
      <c r="AA208" s="2" t="n">
        <v>3</v>
      </c>
      <c r="AB208" s="2" t="n">
        <v>12</v>
      </c>
    </row>
    <row r="209" customFormat="false" ht="16" hidden="false" customHeight="false" outlineLevel="0" collapsed="false">
      <c r="D209" s="2" t="n">
        <v>0.737030892225049</v>
      </c>
      <c r="E209" s="2" t="n">
        <v>0.453905493206856</v>
      </c>
      <c r="F209" s="2" t="n">
        <v>0.295165388731063</v>
      </c>
      <c r="G209" s="2" t="n">
        <v>0.17631787977988</v>
      </c>
      <c r="H209" s="2" t="n">
        <v>0.0850648163537164</v>
      </c>
      <c r="I209" s="2" t="n">
        <v>0.00575697806017761</v>
      </c>
      <c r="J209" s="2" t="n">
        <v>-0.0768347714207132</v>
      </c>
      <c r="K209" s="2" t="n">
        <v>-0.15270629836083</v>
      </c>
      <c r="L209" s="2" t="n">
        <v>-0.247500029160669</v>
      </c>
      <c r="M209" s="2" t="n">
        <v>-0.358166560834437</v>
      </c>
      <c r="N209" s="2" t="n">
        <v>-0.516651837024563</v>
      </c>
      <c r="O209" s="2" t="n">
        <v>-1.19386512665176</v>
      </c>
      <c r="Q209" s="2" t="n">
        <v>2</v>
      </c>
      <c r="R209" s="2" t="n">
        <v>3</v>
      </c>
      <c r="S209" s="2" t="n">
        <v>8</v>
      </c>
      <c r="T209" s="2" t="n">
        <v>7</v>
      </c>
      <c r="U209" s="2" t="n">
        <v>5</v>
      </c>
      <c r="V209" s="2" t="n">
        <v>1</v>
      </c>
      <c r="W209" s="2" t="n">
        <v>1</v>
      </c>
      <c r="X209" s="2" t="n">
        <v>4</v>
      </c>
      <c r="Y209" s="2" t="n">
        <v>10</v>
      </c>
      <c r="Z209" s="2" t="n">
        <v>15</v>
      </c>
      <c r="AA209" s="2" t="n">
        <v>48</v>
      </c>
      <c r="AB209" s="2" t="n">
        <v>19</v>
      </c>
    </row>
    <row r="210" customFormat="false" ht="16" hidden="false" customHeight="false" outlineLevel="0" collapsed="false">
      <c r="D210" s="2" t="n">
        <v>0.734818407294337</v>
      </c>
      <c r="E210" s="2" t="n">
        <v>0.453551216231315</v>
      </c>
      <c r="F210" s="2" t="n">
        <v>0.294489639136706</v>
      </c>
      <c r="G210" s="2" t="n">
        <v>0.175661310219142</v>
      </c>
      <c r="H210" s="2" t="n">
        <v>0.0844831309732068</v>
      </c>
      <c r="I210" s="2" t="n">
        <v>0.00567043870205514</v>
      </c>
      <c r="J210" s="2" t="n">
        <v>-0.0768804992049475</v>
      </c>
      <c r="K210" s="2" t="n">
        <v>-0.152724174139695</v>
      </c>
      <c r="L210" s="2" t="n">
        <v>-0.248319262963284</v>
      </c>
      <c r="M210" s="2" t="n">
        <v>-0.358290119109413</v>
      </c>
      <c r="N210" s="2" t="n">
        <v>-0.516882240073404</v>
      </c>
      <c r="O210" s="2" t="n">
        <v>-1.20017513809822</v>
      </c>
      <c r="Q210" s="2" t="n">
        <v>2</v>
      </c>
      <c r="R210" s="2" t="n">
        <v>5</v>
      </c>
      <c r="S210" s="2" t="n">
        <v>11</v>
      </c>
      <c r="T210" s="2" t="n">
        <v>2</v>
      </c>
      <c r="U210" s="2" t="n">
        <v>16</v>
      </c>
      <c r="V210" s="2" t="n">
        <v>1</v>
      </c>
      <c r="W210" s="2" t="n">
        <v>1</v>
      </c>
      <c r="X210" s="2" t="n">
        <v>1</v>
      </c>
      <c r="Y210" s="2" t="n">
        <v>3</v>
      </c>
      <c r="Z210" s="2" t="n">
        <v>4</v>
      </c>
      <c r="AA210" s="2" t="n">
        <v>22</v>
      </c>
      <c r="AB210" s="2" t="n">
        <v>1</v>
      </c>
    </row>
    <row r="211" customFormat="false" ht="16" hidden="false" customHeight="false" outlineLevel="0" collapsed="false">
      <c r="D211" s="2" t="n">
        <v>0.733507076488882</v>
      </c>
      <c r="E211" s="2" t="n">
        <v>0.452105010069666</v>
      </c>
      <c r="F211" s="2" t="n">
        <v>0.291940308997237</v>
      </c>
      <c r="G211" s="2" t="n">
        <v>0.175562220899831</v>
      </c>
      <c r="H211" s="2" t="n">
        <v>0.0844552198437541</v>
      </c>
      <c r="I211" s="2" t="n">
        <v>0.00560413654829797</v>
      </c>
      <c r="J211" s="2" t="n">
        <v>-0.0770031507041593</v>
      </c>
      <c r="K211" s="2" t="n">
        <v>-0.152773559998275</v>
      </c>
      <c r="L211" s="2" t="n">
        <v>-0.251043180569206</v>
      </c>
      <c r="M211" s="2" t="n">
        <v>-0.358873134629895</v>
      </c>
      <c r="N211" s="2" t="n">
        <v>-0.51882265043324</v>
      </c>
      <c r="O211" s="2" t="n">
        <v>-1.24431294031519</v>
      </c>
      <c r="Q211" s="2" t="n">
        <v>6</v>
      </c>
      <c r="R211" s="2" t="n">
        <v>4</v>
      </c>
      <c r="S211" s="2" t="n">
        <v>33</v>
      </c>
      <c r="T211" s="2" t="n">
        <v>1</v>
      </c>
      <c r="U211" s="2" t="n">
        <v>2</v>
      </c>
      <c r="V211" s="2" t="n">
        <v>11</v>
      </c>
      <c r="W211" s="2" t="n">
        <v>2</v>
      </c>
      <c r="X211" s="2" t="n">
        <v>32</v>
      </c>
      <c r="Y211" s="2" t="n">
        <v>1</v>
      </c>
      <c r="Z211" s="2" t="n">
        <v>11</v>
      </c>
      <c r="AA211" s="2" t="n">
        <v>7</v>
      </c>
      <c r="AB211" s="2" t="n">
        <v>60</v>
      </c>
    </row>
    <row r="212" customFormat="false" ht="16" hidden="false" customHeight="false" outlineLevel="0" collapsed="false">
      <c r="D212" s="2" t="n">
        <v>0.731471684476793</v>
      </c>
      <c r="E212" s="2" t="n">
        <v>0.451974362824782</v>
      </c>
      <c r="F212" s="2" t="n">
        <v>0.29165295875084</v>
      </c>
      <c r="G212" s="2" t="n">
        <v>0.175190572792409</v>
      </c>
      <c r="H212" s="2" t="n">
        <v>0.0842237451411564</v>
      </c>
      <c r="I212" s="2" t="n">
        <v>0.0054577184036903</v>
      </c>
      <c r="J212" s="2" t="n">
        <v>-0.0770271211515682</v>
      </c>
      <c r="K212" s="2" t="n">
        <v>-0.153246182393064</v>
      </c>
      <c r="L212" s="2" t="n">
        <v>-0.251070036272279</v>
      </c>
      <c r="M212" s="2" t="n">
        <v>-0.358893131763175</v>
      </c>
      <c r="N212" s="2" t="n">
        <v>-0.51892725581168</v>
      </c>
      <c r="O212" s="2" t="n">
        <v>-1.26325755780346</v>
      </c>
      <c r="Q212" s="2" t="n">
        <v>8</v>
      </c>
      <c r="R212" s="2" t="n">
        <v>1</v>
      </c>
      <c r="S212" s="2" t="n">
        <v>7</v>
      </c>
      <c r="T212" s="2" t="n">
        <v>7</v>
      </c>
      <c r="U212" s="2" t="n">
        <v>18</v>
      </c>
      <c r="V212" s="2" t="n">
        <v>8</v>
      </c>
      <c r="W212" s="2" t="n">
        <v>3</v>
      </c>
      <c r="X212" s="2" t="n">
        <v>11</v>
      </c>
      <c r="Y212" s="2" t="n">
        <v>2</v>
      </c>
      <c r="Z212" s="2" t="n">
        <v>12</v>
      </c>
      <c r="AA212" s="2" t="n">
        <v>6</v>
      </c>
      <c r="AB212" s="2" t="n">
        <v>1</v>
      </c>
    </row>
    <row r="213" customFormat="false" ht="16" hidden="false" customHeight="false" outlineLevel="0" collapsed="false">
      <c r="D213" s="2" t="n">
        <v>0.722364287985653</v>
      </c>
      <c r="E213" s="2" t="n">
        <v>0.451762681728313</v>
      </c>
      <c r="F213" s="2" t="n">
        <v>0.29098643457932</v>
      </c>
      <c r="G213" s="2" t="n">
        <v>0.174955877778667</v>
      </c>
      <c r="H213" s="2" t="n">
        <v>0.0835634741794612</v>
      </c>
      <c r="I213" s="2" t="n">
        <v>0.00531876753164595</v>
      </c>
      <c r="J213" s="2" t="n">
        <v>-0.0775129551318173</v>
      </c>
      <c r="K213" s="2" t="n">
        <v>-0.153472627102265</v>
      </c>
      <c r="L213" s="2" t="n">
        <v>-0.251149843077673</v>
      </c>
      <c r="M213" s="2" t="n">
        <v>-0.359397695438799</v>
      </c>
      <c r="N213" s="2" t="n">
        <v>-0.518979425199828</v>
      </c>
      <c r="O213" s="2" t="n">
        <v>-1.2848328463275</v>
      </c>
      <c r="Q213" s="2" t="n">
        <v>27</v>
      </c>
      <c r="R213" s="2" t="n">
        <v>29</v>
      </c>
      <c r="S213" s="2" t="n">
        <v>8</v>
      </c>
      <c r="T213" s="2" t="n">
        <v>8</v>
      </c>
      <c r="U213" s="2" t="n">
        <v>1</v>
      </c>
      <c r="V213" s="2" t="n">
        <v>17</v>
      </c>
      <c r="W213" s="2" t="n">
        <v>4</v>
      </c>
      <c r="X213" s="2" t="n">
        <v>10</v>
      </c>
      <c r="Y213" s="2" t="n">
        <v>15</v>
      </c>
      <c r="Z213" s="2" t="n">
        <v>2</v>
      </c>
      <c r="AA213" s="2" t="n">
        <v>5</v>
      </c>
      <c r="AB213" s="2" t="n">
        <v>13</v>
      </c>
    </row>
    <row r="214" customFormat="false" ht="16" hidden="false" customHeight="false" outlineLevel="0" collapsed="false">
      <c r="D214" s="2" t="n">
        <v>0.721213312996163</v>
      </c>
      <c r="E214" s="2" t="n">
        <v>0.451454740555322</v>
      </c>
      <c r="F214" s="2" t="n">
        <v>0.290467764502953</v>
      </c>
      <c r="G214" s="2" t="n">
        <v>0.174727612338927</v>
      </c>
      <c r="H214" s="2" t="n">
        <v>0.0834025383761504</v>
      </c>
      <c r="I214" s="2" t="n">
        <v>0.00501726891076639</v>
      </c>
      <c r="J214" s="2" t="n">
        <v>-0.0777772030590588</v>
      </c>
      <c r="K214" s="2" t="n">
        <v>-0.153697886467545</v>
      </c>
      <c r="L214" s="2" t="n">
        <v>-0.251438716879723</v>
      </c>
      <c r="M214" s="2" t="n">
        <v>-0.360096363502312</v>
      </c>
      <c r="N214" s="2" t="n">
        <v>-0.519906142500225</v>
      </c>
      <c r="O214" s="2" t="n">
        <v>-1.31052957527099</v>
      </c>
      <c r="Q214" s="2" t="n">
        <v>19</v>
      </c>
      <c r="R214" s="2" t="n">
        <v>2</v>
      </c>
      <c r="S214" s="2" t="n">
        <v>2</v>
      </c>
      <c r="T214" s="2" t="n">
        <v>6</v>
      </c>
      <c r="U214" s="2" t="n">
        <v>1</v>
      </c>
      <c r="V214" s="2" t="n">
        <v>3</v>
      </c>
      <c r="W214" s="2" t="n">
        <v>9</v>
      </c>
      <c r="X214" s="2" t="n">
        <v>5</v>
      </c>
      <c r="Y214" s="2" t="n">
        <v>21</v>
      </c>
      <c r="Z214" s="2" t="n">
        <v>2</v>
      </c>
      <c r="AA214" s="2" t="n">
        <v>11</v>
      </c>
      <c r="AB214" s="2" t="n">
        <v>8</v>
      </c>
    </row>
    <row r="215" customFormat="false" ht="16" hidden="false" customHeight="false" outlineLevel="0" collapsed="false">
      <c r="D215" s="2" t="n">
        <v>0.719803664591539</v>
      </c>
      <c r="E215" s="2" t="n">
        <v>0.451347622929617</v>
      </c>
      <c r="F215" s="2" t="n">
        <v>0.28975937728204</v>
      </c>
      <c r="G215" s="2" t="n">
        <v>0.174230811344879</v>
      </c>
      <c r="H215" s="2" t="n">
        <v>0.0833384031217256</v>
      </c>
      <c r="I215" s="2" t="n">
        <v>0.00490511410753328</v>
      </c>
      <c r="J215" s="2" t="n">
        <v>-0.0779299594291287</v>
      </c>
      <c r="K215" s="2" t="n">
        <v>-0.153707603339405</v>
      </c>
      <c r="L215" s="2" t="n">
        <v>-0.251463710345797</v>
      </c>
      <c r="M215" s="2" t="n">
        <v>-0.360644294069791</v>
      </c>
      <c r="N215" s="2" t="n">
        <v>-0.519919479924252</v>
      </c>
      <c r="O215" s="2" t="n">
        <v>-1.31390502968057</v>
      </c>
      <c r="Q215" s="2" t="n">
        <v>1</v>
      </c>
      <c r="R215" s="2" t="n">
        <v>47</v>
      </c>
      <c r="S215" s="2" t="n">
        <v>12</v>
      </c>
      <c r="T215" s="2" t="n">
        <v>1</v>
      </c>
      <c r="U215" s="2" t="n">
        <v>5</v>
      </c>
      <c r="V215" s="2" t="n">
        <v>6</v>
      </c>
      <c r="W215" s="2" t="n">
        <v>1</v>
      </c>
      <c r="X215" s="2" t="n">
        <v>2</v>
      </c>
      <c r="Y215" s="2" t="n">
        <v>2</v>
      </c>
      <c r="Z215" s="2" t="n">
        <v>1</v>
      </c>
      <c r="AA215" s="2" t="n">
        <v>1</v>
      </c>
      <c r="AB215" s="2" t="n">
        <v>18</v>
      </c>
    </row>
    <row r="216" customFormat="false" ht="16" hidden="false" customHeight="false" outlineLevel="0" collapsed="false">
      <c r="D216" s="2" t="n">
        <v>0.71708861895629</v>
      </c>
      <c r="E216" s="2" t="n">
        <v>0.451279615212942</v>
      </c>
      <c r="F216" s="2" t="n">
        <v>0.288912688987124</v>
      </c>
      <c r="G216" s="2" t="n">
        <v>0.174119531525862</v>
      </c>
      <c r="H216" s="2" t="n">
        <v>0.0830406258599468</v>
      </c>
      <c r="I216" s="2" t="n">
        <v>0.00445895580382283</v>
      </c>
      <c r="J216" s="2" t="n">
        <v>-0.0781560585531153</v>
      </c>
      <c r="K216" s="2" t="n">
        <v>-0.154008806221441</v>
      </c>
      <c r="L216" s="2" t="n">
        <v>-0.25204655226198</v>
      </c>
      <c r="M216" s="2" t="n">
        <v>-0.361617047256309</v>
      </c>
      <c r="N216" s="2" t="n">
        <v>-0.520936726766186</v>
      </c>
      <c r="O216" s="2" t="n">
        <v>-1.34707941953293</v>
      </c>
      <c r="Q216" s="2" t="n">
        <v>5</v>
      </c>
      <c r="R216" s="2" t="n">
        <v>4</v>
      </c>
      <c r="S216" s="2" t="n">
        <v>10</v>
      </c>
      <c r="T216" s="2" t="n">
        <v>1</v>
      </c>
      <c r="U216" s="2" t="n">
        <v>9</v>
      </c>
      <c r="V216" s="2" t="n">
        <v>16</v>
      </c>
      <c r="W216" s="2" t="n">
        <v>2</v>
      </c>
      <c r="X216" s="2" t="n">
        <v>7</v>
      </c>
      <c r="Y216" s="2" t="n">
        <v>1</v>
      </c>
      <c r="Z216" s="2" t="n">
        <v>13</v>
      </c>
      <c r="AA216" s="2" t="n">
        <v>13</v>
      </c>
      <c r="AB216" s="2" t="n">
        <v>41</v>
      </c>
    </row>
    <row r="217" customFormat="false" ht="16" hidden="false" customHeight="false" outlineLevel="0" collapsed="false">
      <c r="D217" s="2" t="n">
        <v>0.716175960751364</v>
      </c>
      <c r="E217" s="2" t="n">
        <v>0.450837892219056</v>
      </c>
      <c r="F217" s="2" t="n">
        <v>0.288457151178347</v>
      </c>
      <c r="G217" s="2" t="n">
        <v>0.17401566548007</v>
      </c>
      <c r="H217" s="2" t="n">
        <v>0.082440071904241</v>
      </c>
      <c r="I217" s="2" t="n">
        <v>0.0041678226375555</v>
      </c>
      <c r="J217" s="2" t="n">
        <v>-0.0781934710794641</v>
      </c>
      <c r="K217" s="2" t="n">
        <v>-0.15432731285704</v>
      </c>
      <c r="L217" s="2" t="n">
        <v>-0.252132542923668</v>
      </c>
      <c r="M217" s="2" t="n">
        <v>-0.361795897903863</v>
      </c>
      <c r="N217" s="2" t="n">
        <v>-0.521244723413204</v>
      </c>
      <c r="O217" s="2" t="n">
        <v>-1.37918265731463</v>
      </c>
      <c r="Q217" s="2" t="n">
        <v>12</v>
      </c>
      <c r="R217" s="2" t="n">
        <v>6</v>
      </c>
      <c r="S217" s="2" t="n">
        <v>2</v>
      </c>
      <c r="T217" s="2" t="n">
        <v>4</v>
      </c>
      <c r="U217" s="2" t="n">
        <v>5</v>
      </c>
      <c r="V217" s="2" t="n">
        <v>1</v>
      </c>
      <c r="W217" s="2" t="n">
        <v>2</v>
      </c>
      <c r="X217" s="2" t="n">
        <v>1</v>
      </c>
      <c r="Y217" s="2" t="n">
        <v>15</v>
      </c>
      <c r="Z217" s="2" t="n">
        <v>2</v>
      </c>
      <c r="AA217" s="2" t="n">
        <v>19</v>
      </c>
      <c r="AB217" s="2" t="n">
        <v>22</v>
      </c>
    </row>
    <row r="218" customFormat="false" ht="16" hidden="false" customHeight="false" outlineLevel="0" collapsed="false">
      <c r="D218" s="2" t="n">
        <v>0.715065377940259</v>
      </c>
      <c r="E218" s="2" t="n">
        <v>0.450226455812442</v>
      </c>
      <c r="F218" s="2" t="n">
        <v>0.288387680741155</v>
      </c>
      <c r="G218" s="2" t="n">
        <v>0.173788908035809</v>
      </c>
      <c r="H218" s="2" t="n">
        <v>0.0822775605380554</v>
      </c>
      <c r="I218" s="2" t="n">
        <v>0.00403143839083985</v>
      </c>
      <c r="J218" s="2" t="n">
        <v>-0.0782163159553728</v>
      </c>
      <c r="K218" s="2" t="n">
        <v>-0.154701024205756</v>
      </c>
      <c r="L218" s="2" t="n">
        <v>-0.252404048815544</v>
      </c>
      <c r="M218" s="2" t="n">
        <v>-0.362816065375456</v>
      </c>
      <c r="N218" s="2" t="n">
        <v>-0.521274917354375</v>
      </c>
      <c r="O218" s="2" t="n">
        <v>-1.43675314116861</v>
      </c>
      <c r="Q218" s="2" t="n">
        <v>12</v>
      </c>
      <c r="R218" s="2" t="n">
        <v>5</v>
      </c>
      <c r="S218" s="2" t="n">
        <v>3</v>
      </c>
      <c r="T218" s="2" t="n">
        <v>16</v>
      </c>
      <c r="U218" s="2" t="n">
        <v>3</v>
      </c>
      <c r="V218" s="2" t="n">
        <v>2</v>
      </c>
      <c r="W218" s="2" t="n">
        <v>3</v>
      </c>
      <c r="X218" s="2" t="n">
        <v>10</v>
      </c>
      <c r="Y218" s="2" t="n">
        <v>38</v>
      </c>
      <c r="Z218" s="2" t="n">
        <v>37</v>
      </c>
      <c r="AA218" s="2" t="n">
        <v>25</v>
      </c>
      <c r="AB218" s="2" t="n">
        <v>32</v>
      </c>
    </row>
    <row r="219" customFormat="false" ht="16" hidden="false" customHeight="false" outlineLevel="0" collapsed="false">
      <c r="D219" s="2" t="n">
        <v>0.714279417812936</v>
      </c>
      <c r="E219" s="2" t="n">
        <v>0.449377126968887</v>
      </c>
      <c r="F219" s="2" t="n">
        <v>0.287949924040897</v>
      </c>
      <c r="G219" s="2" t="n">
        <v>0.173468361704937</v>
      </c>
      <c r="H219" s="2" t="n">
        <v>0.0821153289283103</v>
      </c>
      <c r="I219" s="2" t="n">
        <v>0.00377636333882392</v>
      </c>
      <c r="J219" s="2" t="n">
        <v>-0.0784427094935025</v>
      </c>
      <c r="K219" s="2" t="n">
        <v>-0.154865051080872</v>
      </c>
      <c r="L219" s="2" t="n">
        <v>-0.253251897334236</v>
      </c>
      <c r="M219" s="2" t="n">
        <v>-0.363624851700571</v>
      </c>
      <c r="N219" s="2" t="n">
        <v>-0.521564601341984</v>
      </c>
      <c r="O219" s="2" t="n">
        <v>-1.54366507487787</v>
      </c>
      <c r="Q219" s="2" t="n">
        <v>18</v>
      </c>
      <c r="R219" s="2" t="n">
        <v>20</v>
      </c>
      <c r="S219" s="2" t="n">
        <v>2</v>
      </c>
      <c r="T219" s="2" t="n">
        <v>1</v>
      </c>
      <c r="U219" s="2" t="n">
        <v>1</v>
      </c>
      <c r="V219" s="2" t="n">
        <v>1</v>
      </c>
      <c r="W219" s="2" t="n">
        <v>1</v>
      </c>
      <c r="X219" s="2" t="n">
        <v>15</v>
      </c>
      <c r="Y219" s="2" t="n">
        <v>84</v>
      </c>
      <c r="Z219" s="2" t="n">
        <v>4</v>
      </c>
      <c r="AA219" s="2" t="n">
        <v>34</v>
      </c>
      <c r="AB219" s="2" t="n">
        <v>4</v>
      </c>
    </row>
    <row r="220" customFormat="false" ht="16" hidden="false" customHeight="false" outlineLevel="0" collapsed="false">
      <c r="D220" s="2" t="n">
        <v>0.714099643320493</v>
      </c>
      <c r="E220" s="2" t="n">
        <v>0.449158371010926</v>
      </c>
      <c r="F220" s="2" t="n">
        <v>0.287748678041795</v>
      </c>
      <c r="G220" s="2" t="n">
        <v>0.173322420605341</v>
      </c>
      <c r="H220" s="2" t="n">
        <v>0.081846982821231</v>
      </c>
      <c r="I220" s="2" t="n">
        <v>0.00374424034532684</v>
      </c>
      <c r="J220" s="2" t="n">
        <v>-0.0788653457609201</v>
      </c>
      <c r="K220" s="2" t="n">
        <v>-0.155448843597876</v>
      </c>
      <c r="L220" s="2" t="n">
        <v>-0.253388396058228</v>
      </c>
      <c r="M220" s="2" t="n">
        <v>-0.365009893586113</v>
      </c>
      <c r="N220" s="2" t="n">
        <v>-0.521690034327452</v>
      </c>
      <c r="O220" s="2" t="n">
        <v>-1.62300738772351</v>
      </c>
      <c r="Q220" s="2" t="n">
        <v>24</v>
      </c>
      <c r="R220" s="2" t="n">
        <v>4</v>
      </c>
      <c r="S220" s="2" t="n">
        <v>12</v>
      </c>
      <c r="T220" s="2" t="n">
        <v>9</v>
      </c>
      <c r="U220" s="2" t="n">
        <v>9</v>
      </c>
      <c r="V220" s="2" t="n">
        <v>4</v>
      </c>
      <c r="W220" s="2" t="n">
        <v>14</v>
      </c>
      <c r="X220" s="2" t="n">
        <v>4</v>
      </c>
      <c r="Y220" s="2" t="n">
        <v>12</v>
      </c>
      <c r="Z220" s="2" t="n">
        <v>6</v>
      </c>
      <c r="AA220" s="2" t="n">
        <v>4</v>
      </c>
      <c r="AB220" s="2" t="n">
        <v>19</v>
      </c>
    </row>
    <row r="221" customFormat="false" ht="16" hidden="false" customHeight="false" outlineLevel="0" collapsed="false">
      <c r="D221" s="2" t="n">
        <v>0.713821605517354</v>
      </c>
      <c r="E221" s="2" t="n">
        <v>0.449126349883478</v>
      </c>
      <c r="F221" s="2" t="n">
        <v>0.28726412368504</v>
      </c>
      <c r="G221" s="2" t="n">
        <v>0.172774991254241</v>
      </c>
      <c r="H221" s="2" t="n">
        <v>0.081748932439047</v>
      </c>
      <c r="I221" s="2" t="n">
        <v>0.00267032839986772</v>
      </c>
      <c r="J221" s="2" t="n">
        <v>-0.0793419838517301</v>
      </c>
      <c r="K221" s="2" t="n">
        <v>-0.155482425450068</v>
      </c>
      <c r="L221" s="2" t="n">
        <v>-0.253432538311327</v>
      </c>
      <c r="M221" s="2" t="n">
        <v>-0.366005565885461</v>
      </c>
      <c r="N221" s="2" t="n">
        <v>-0.522163497234306</v>
      </c>
      <c r="O221" s="2" t="n">
        <v>-1.72204034829171</v>
      </c>
      <c r="Q221" s="2" t="n">
        <v>3</v>
      </c>
      <c r="R221" s="2" t="n">
        <v>9</v>
      </c>
      <c r="S221" s="2" t="n">
        <v>2</v>
      </c>
      <c r="T221" s="2" t="n">
        <v>21</v>
      </c>
      <c r="U221" s="2" t="n">
        <v>1</v>
      </c>
      <c r="V221" s="2" t="n">
        <v>6</v>
      </c>
      <c r="W221" s="2" t="n">
        <v>7</v>
      </c>
      <c r="X221" s="2" t="n">
        <v>1</v>
      </c>
      <c r="Y221" s="2" t="n">
        <v>13</v>
      </c>
      <c r="Z221" s="2" t="n">
        <v>1</v>
      </c>
      <c r="AA221" s="2" t="n">
        <v>6</v>
      </c>
      <c r="AB221" s="2" t="n">
        <v>26</v>
      </c>
    </row>
    <row r="222" customFormat="false" ht="16" hidden="false" customHeight="false" outlineLevel="0" collapsed="false">
      <c r="D222" s="2" t="n">
        <v>0.712193065355469</v>
      </c>
      <c r="E222" s="2" t="n">
        <v>0.448686125720214</v>
      </c>
      <c r="F222" s="2" t="n">
        <v>0.287150743373404</v>
      </c>
      <c r="G222" s="2" t="n">
        <v>0.172696462813957</v>
      </c>
      <c r="H222" s="2" t="n">
        <v>0.0815633115712803</v>
      </c>
      <c r="I222" s="2" t="n">
        <v>0.0025479546933585</v>
      </c>
      <c r="J222" s="2" t="n">
        <v>-0.079928622895203</v>
      </c>
      <c r="K222" s="2" t="n">
        <v>-0.155681559883402</v>
      </c>
      <c r="L222" s="2" t="n">
        <v>-0.253657821478126</v>
      </c>
      <c r="M222" s="2" t="n">
        <v>-0.366457180979765</v>
      </c>
      <c r="N222" s="2" t="n">
        <v>-0.522996167570902</v>
      </c>
      <c r="O222" s="2" t="n">
        <v>-1.72301936760541</v>
      </c>
      <c r="Q222" s="2" t="n">
        <v>1</v>
      </c>
      <c r="R222" s="2" t="n">
        <v>7</v>
      </c>
      <c r="S222" s="2" t="n">
        <v>2</v>
      </c>
      <c r="T222" s="2" t="n">
        <v>2</v>
      </c>
      <c r="U222" s="2" t="n">
        <v>4</v>
      </c>
      <c r="V222" s="2" t="n">
        <v>2</v>
      </c>
      <c r="W222" s="2" t="n">
        <v>2</v>
      </c>
      <c r="X222" s="2" t="n">
        <v>13</v>
      </c>
      <c r="Y222" s="2" t="n">
        <v>6</v>
      </c>
      <c r="Z222" s="2" t="n">
        <v>1</v>
      </c>
      <c r="AA222" s="2" t="n">
        <v>15</v>
      </c>
      <c r="AB222" s="2" t="n">
        <v>5</v>
      </c>
    </row>
    <row r="223" customFormat="false" ht="16" hidden="false" customHeight="false" outlineLevel="0" collapsed="false">
      <c r="D223" s="2" t="n">
        <v>0.710674538968107</v>
      </c>
      <c r="E223" s="2" t="n">
        <v>0.447671041729811</v>
      </c>
      <c r="F223" s="2" t="n">
        <v>0.286825586977378</v>
      </c>
      <c r="G223" s="2" t="n">
        <v>0.172063379294373</v>
      </c>
      <c r="H223" s="2" t="n">
        <v>0.0812998736976609</v>
      </c>
      <c r="I223" s="2" t="n">
        <v>0.00246985904379679</v>
      </c>
      <c r="J223" s="2" t="n">
        <v>-0.0805648777173191</v>
      </c>
      <c r="K223" s="2" t="n">
        <v>-0.155775472907292</v>
      </c>
      <c r="L223" s="2" t="n">
        <v>-0.254059254910145</v>
      </c>
      <c r="M223" s="2" t="n">
        <v>-0.366788000238262</v>
      </c>
      <c r="N223" s="2" t="n">
        <v>-0.523620883157594</v>
      </c>
      <c r="O223" s="2" t="n">
        <v>-1.75566198869945</v>
      </c>
      <c r="Q223" s="2" t="n">
        <v>19</v>
      </c>
      <c r="R223" s="2" t="n">
        <v>4</v>
      </c>
      <c r="S223" s="2" t="n">
        <v>2</v>
      </c>
      <c r="T223" s="2" t="n">
        <v>6</v>
      </c>
      <c r="U223" s="2" t="n">
        <v>4</v>
      </c>
      <c r="V223" s="2" t="n">
        <v>4</v>
      </c>
      <c r="W223" s="2" t="n">
        <v>21</v>
      </c>
      <c r="X223" s="2" t="n">
        <v>10</v>
      </c>
      <c r="Y223" s="2" t="n">
        <v>19</v>
      </c>
      <c r="Z223" s="2" t="n">
        <v>20</v>
      </c>
      <c r="AA223" s="2" t="n">
        <v>37</v>
      </c>
      <c r="AB223" s="2" t="n">
        <v>15</v>
      </c>
    </row>
    <row r="224" customFormat="false" ht="16" hidden="false" customHeight="false" outlineLevel="0" collapsed="false">
      <c r="D224" s="2" t="n">
        <v>0.710486936212516</v>
      </c>
      <c r="E224" s="2" t="n">
        <v>0.447272530862642</v>
      </c>
      <c r="F224" s="2" t="n">
        <v>0.286555264631768</v>
      </c>
      <c r="G224" s="2" t="n">
        <v>0.171856244662444</v>
      </c>
      <c r="H224" s="2" t="n">
        <v>0.080716887956064</v>
      </c>
      <c r="I224" s="2" t="n">
        <v>0.00231815655258272</v>
      </c>
      <c r="J224" s="2" t="n">
        <v>-0.0808651987052498</v>
      </c>
      <c r="K224" s="2" t="n">
        <v>-0.155823437814749</v>
      </c>
      <c r="L224" s="2" t="n">
        <v>-0.254592073861657</v>
      </c>
      <c r="M224" s="2" t="n">
        <v>-0.366802894810345</v>
      </c>
      <c r="N224" s="2" t="n">
        <v>-0.524037970216451</v>
      </c>
      <c r="O224" s="2" t="n">
        <v>-1.92543864922893</v>
      </c>
      <c r="Q224" s="2" t="n">
        <v>1</v>
      </c>
      <c r="R224" s="2" t="n">
        <v>16</v>
      </c>
      <c r="S224" s="2" t="n">
        <v>1</v>
      </c>
      <c r="T224" s="2" t="n">
        <v>6</v>
      </c>
      <c r="U224" s="2" t="n">
        <v>1</v>
      </c>
      <c r="V224" s="2" t="n">
        <v>20</v>
      </c>
      <c r="W224" s="2" t="n">
        <v>13</v>
      </c>
      <c r="X224" s="2" t="n">
        <v>5</v>
      </c>
      <c r="Y224" s="2" t="n">
        <v>1</v>
      </c>
      <c r="Z224" s="2" t="n">
        <v>3</v>
      </c>
      <c r="AA224" s="2" t="n">
        <v>5</v>
      </c>
      <c r="AB224" s="2" t="n">
        <v>4</v>
      </c>
    </row>
    <row r="225" customFormat="false" ht="16" hidden="false" customHeight="false" outlineLevel="0" collapsed="false">
      <c r="D225" s="2" t="n">
        <v>0.707889275866914</v>
      </c>
      <c r="E225" s="2" t="n">
        <v>0.445973069104093</v>
      </c>
      <c r="F225" s="2" t="n">
        <v>0.286123089088827</v>
      </c>
      <c r="G225" s="2" t="n">
        <v>0.170873664114962</v>
      </c>
      <c r="H225" s="2" t="n">
        <v>0.0797939719067582</v>
      </c>
      <c r="I225" s="2" t="n">
        <v>0.00211246793422515</v>
      </c>
      <c r="J225" s="2" t="n">
        <v>-0.0809362978636512</v>
      </c>
      <c r="K225" s="2" t="n">
        <v>-0.155973550839742</v>
      </c>
      <c r="L225" s="2" t="n">
        <v>-0.254965720320165</v>
      </c>
      <c r="M225" s="2" t="n">
        <v>-0.367834861707247</v>
      </c>
      <c r="N225" s="2" t="n">
        <v>-0.524621895084284</v>
      </c>
      <c r="O225" s="2" t="n">
        <v>-2.09161111008529</v>
      </c>
      <c r="Q225" s="2" t="n">
        <v>6</v>
      </c>
      <c r="R225" s="2" t="n">
        <v>1</v>
      </c>
      <c r="S225" s="2" t="n">
        <v>11</v>
      </c>
      <c r="T225" s="2" t="n">
        <v>17</v>
      </c>
      <c r="U225" s="2" t="n">
        <v>1</v>
      </c>
      <c r="V225" s="2" t="n">
        <v>3</v>
      </c>
      <c r="W225" s="2" t="n">
        <v>15</v>
      </c>
      <c r="X225" s="2" t="n">
        <v>49</v>
      </c>
      <c r="Y225" s="2" t="n">
        <v>11</v>
      </c>
      <c r="Z225" s="2" t="n">
        <v>3</v>
      </c>
      <c r="AA225" s="2" t="n">
        <v>3</v>
      </c>
      <c r="AB225" s="2" t="n">
        <v>4</v>
      </c>
    </row>
    <row r="226" customFormat="false" ht="16" hidden="false" customHeight="false" outlineLevel="0" collapsed="false">
      <c r="D226" s="2" t="n">
        <v>0.70667354317702</v>
      </c>
      <c r="E226" s="2" t="n">
        <v>0.4450438376694</v>
      </c>
      <c r="F226" s="2" t="n">
        <v>0.285876426539673</v>
      </c>
      <c r="G226" s="2" t="n">
        <v>0.170839715034737</v>
      </c>
      <c r="H226" s="2" t="n">
        <v>0.0796898475746126</v>
      </c>
      <c r="I226" s="2" t="n">
        <v>0.00207797284049871</v>
      </c>
      <c r="J226" s="2" t="n">
        <v>-0.0810006990487893</v>
      </c>
      <c r="K226" s="2" t="n">
        <v>-0.157022353690052</v>
      </c>
      <c r="L226" s="2" t="n">
        <v>-0.254975485204773</v>
      </c>
      <c r="M226" s="2" t="n">
        <v>-0.368094810472652</v>
      </c>
      <c r="N226" s="2" t="n">
        <v>-0.52481552846736</v>
      </c>
      <c r="O226" s="2" t="n">
        <v>-2.18546886522042</v>
      </c>
      <c r="Q226" s="2" t="n">
        <v>1</v>
      </c>
      <c r="R226" s="2" t="n">
        <v>10</v>
      </c>
      <c r="S226" s="2" t="n">
        <v>3</v>
      </c>
      <c r="T226" s="2" t="n">
        <v>19</v>
      </c>
      <c r="U226" s="2" t="n">
        <v>5</v>
      </c>
      <c r="V226" s="2" t="n">
        <v>35</v>
      </c>
      <c r="W226" s="2" t="n">
        <v>7</v>
      </c>
      <c r="X226" s="2" t="n">
        <v>42</v>
      </c>
      <c r="Y226" s="2" t="n">
        <v>1</v>
      </c>
      <c r="Z226" s="2" t="n">
        <v>4</v>
      </c>
      <c r="AA226" s="2" t="n">
        <v>10</v>
      </c>
      <c r="AB226" s="2" t="n">
        <v>2</v>
      </c>
    </row>
    <row r="227" customFormat="false" ht="16" hidden="false" customHeight="false" outlineLevel="0" collapsed="false">
      <c r="D227" s="2" t="n">
        <v>0.70570833186695</v>
      </c>
      <c r="E227" s="2" t="n">
        <v>0.442391639500591</v>
      </c>
      <c r="F227" s="2" t="n">
        <v>0.28583278121682</v>
      </c>
      <c r="G227" s="2" t="n">
        <v>0.170603474217428</v>
      </c>
      <c r="H227" s="2" t="n">
        <v>0.079032764305775</v>
      </c>
      <c r="I227" s="2" t="n">
        <v>0.00183459966899668</v>
      </c>
      <c r="J227" s="2" t="n">
        <v>-0.081070107646646</v>
      </c>
      <c r="K227" s="2" t="n">
        <v>-0.15733712340515</v>
      </c>
      <c r="L227" s="2" t="n">
        <v>-0.255464813849455</v>
      </c>
      <c r="M227" s="2" t="n">
        <v>-0.368506623110582</v>
      </c>
      <c r="N227" s="2" t="n">
        <v>-0.525969791871612</v>
      </c>
      <c r="Q227" s="2" t="n">
        <v>23</v>
      </c>
      <c r="R227" s="2" t="n">
        <v>1</v>
      </c>
      <c r="S227" s="2" t="n">
        <v>4</v>
      </c>
      <c r="T227" s="2" t="n">
        <v>1</v>
      </c>
      <c r="U227" s="2" t="n">
        <v>13</v>
      </c>
      <c r="V227" s="2" t="n">
        <v>3</v>
      </c>
      <c r="W227" s="2" t="n">
        <v>2</v>
      </c>
      <c r="X227" s="2" t="n">
        <v>12</v>
      </c>
      <c r="Y227" s="2" t="n">
        <v>5</v>
      </c>
      <c r="Z227" s="2" t="n">
        <v>74</v>
      </c>
      <c r="AA227" s="2" t="n">
        <v>37</v>
      </c>
    </row>
    <row r="228" customFormat="false" ht="16" hidden="false" customHeight="false" outlineLevel="0" collapsed="false">
      <c r="D228" s="2" t="n">
        <v>0.701334650758049</v>
      </c>
      <c r="E228" s="2" t="n">
        <v>0.442313388570661</v>
      </c>
      <c r="F228" s="2" t="n">
        <v>0.285782560821613</v>
      </c>
      <c r="G228" s="2" t="n">
        <v>0.170544827432487</v>
      </c>
      <c r="H228" s="2" t="n">
        <v>0.0784303972399946</v>
      </c>
      <c r="I228" s="2" t="n">
        <v>0.00116662743687568</v>
      </c>
      <c r="J228" s="2" t="n">
        <v>-0.0811302138918986</v>
      </c>
      <c r="K228" s="2" t="n">
        <v>-0.157536706328845</v>
      </c>
      <c r="L228" s="2" t="n">
        <v>-0.255569605985481</v>
      </c>
      <c r="M228" s="2" t="n">
        <v>-0.368550771955576</v>
      </c>
      <c r="N228" s="2" t="n">
        <v>-0.526165743047131</v>
      </c>
      <c r="Q228" s="2" t="n">
        <v>2</v>
      </c>
      <c r="R228" s="2" t="n">
        <v>4</v>
      </c>
      <c r="S228" s="2" t="n">
        <v>2</v>
      </c>
      <c r="T228" s="2" t="n">
        <v>40</v>
      </c>
      <c r="U228" s="2" t="n">
        <v>5</v>
      </c>
      <c r="V228" s="2" t="n">
        <v>1</v>
      </c>
      <c r="W228" s="2" t="n">
        <v>2</v>
      </c>
      <c r="X228" s="2" t="n">
        <v>19</v>
      </c>
      <c r="Y228" s="2" t="n">
        <v>2</v>
      </c>
      <c r="Z228" s="2" t="n">
        <v>60</v>
      </c>
      <c r="AA228" s="2" t="n">
        <v>3</v>
      </c>
    </row>
    <row r="229" customFormat="false" ht="16" hidden="false" customHeight="false" outlineLevel="0" collapsed="false">
      <c r="D229" s="2" t="n">
        <v>0.698467899100059</v>
      </c>
      <c r="E229" s="2" t="n">
        <v>0.441986665974296</v>
      </c>
      <c r="F229" s="2" t="n">
        <v>0.285668739492054</v>
      </c>
      <c r="G229" s="2" t="n">
        <v>0.170437191623513</v>
      </c>
      <c r="H229" s="2" t="n">
        <v>0.0779527235684378</v>
      </c>
      <c r="I229" s="2" t="n">
        <v>0.000865157428502239</v>
      </c>
      <c r="J229" s="2" t="n">
        <v>-0.0811888561996403</v>
      </c>
      <c r="K229" s="2" t="n">
        <v>-0.157627010570949</v>
      </c>
      <c r="L229" s="2" t="n">
        <v>-0.255999658846216</v>
      </c>
      <c r="M229" s="2" t="n">
        <v>-0.369992777077299</v>
      </c>
      <c r="N229" s="2" t="n">
        <v>-0.526474649610306</v>
      </c>
      <c r="Q229" s="2" t="n">
        <v>9</v>
      </c>
      <c r="R229" s="2" t="n">
        <v>8</v>
      </c>
      <c r="S229" s="2" t="n">
        <v>23</v>
      </c>
      <c r="T229" s="2" t="n">
        <v>7</v>
      </c>
      <c r="U229" s="2" t="n">
        <v>1</v>
      </c>
      <c r="V229" s="2" t="n">
        <v>16</v>
      </c>
      <c r="W229" s="2" t="n">
        <v>4</v>
      </c>
      <c r="X229" s="2" t="n">
        <v>4</v>
      </c>
      <c r="Y229" s="2" t="n">
        <v>1</v>
      </c>
      <c r="Z229" s="2" t="n">
        <v>26</v>
      </c>
      <c r="AA229" s="2" t="n">
        <v>3</v>
      </c>
    </row>
    <row r="230" customFormat="false" ht="16" hidden="false" customHeight="false" outlineLevel="0" collapsed="false">
      <c r="D230" s="2" t="n">
        <v>0.698025015815976</v>
      </c>
      <c r="E230" s="2" t="n">
        <v>0.441343485832525</v>
      </c>
      <c r="F230" s="2" t="n">
        <v>0.285065581479216</v>
      </c>
      <c r="G230" s="2" t="n">
        <v>0.170094376435773</v>
      </c>
      <c r="H230" s="2" t="n">
        <v>0.0777148837501276</v>
      </c>
      <c r="I230" s="2" t="n">
        <v>0.000727550062487481</v>
      </c>
      <c r="J230" s="2" t="n">
        <v>-0.0816332580676913</v>
      </c>
      <c r="K230" s="2" t="n">
        <v>-0.15775215626549</v>
      </c>
      <c r="L230" s="2" t="n">
        <v>-0.256491013703312</v>
      </c>
      <c r="M230" s="2" t="n">
        <v>-0.370695188441502</v>
      </c>
      <c r="N230" s="2" t="n">
        <v>-0.528069910788735</v>
      </c>
      <c r="Q230" s="2" t="n">
        <v>17</v>
      </c>
      <c r="R230" s="2" t="n">
        <v>1</v>
      </c>
      <c r="S230" s="2" t="n">
        <v>2</v>
      </c>
      <c r="T230" s="2" t="n">
        <v>1</v>
      </c>
      <c r="U230" s="2" t="n">
        <v>1</v>
      </c>
      <c r="V230" s="2" t="n">
        <v>6</v>
      </c>
      <c r="W230" s="2" t="n">
        <v>18</v>
      </c>
      <c r="X230" s="2" t="n">
        <v>5</v>
      </c>
      <c r="Y230" s="2" t="n">
        <v>4</v>
      </c>
      <c r="Z230" s="2" t="n">
        <v>1</v>
      </c>
      <c r="AA230" s="2" t="n">
        <v>4</v>
      </c>
    </row>
    <row r="231" customFormat="false" ht="16" hidden="false" customHeight="false" outlineLevel="0" collapsed="false">
      <c r="D231" s="2" t="n">
        <v>0.697694342124431</v>
      </c>
      <c r="E231" s="2" t="n">
        <v>0.440707794763636</v>
      </c>
      <c r="F231" s="2" t="n">
        <v>0.284414429466779</v>
      </c>
      <c r="G231" s="2" t="n">
        <v>0.169815506364573</v>
      </c>
      <c r="H231" s="2" t="n">
        <v>0.0776408950590781</v>
      </c>
      <c r="I231" s="2" t="n">
        <v>0.000462722465695564</v>
      </c>
      <c r="J231" s="2" t="n">
        <v>-0.0817289849883945</v>
      </c>
      <c r="K231" s="2" t="n">
        <v>-0.157791252531723</v>
      </c>
      <c r="L231" s="2" t="n">
        <v>-0.256927180406137</v>
      </c>
      <c r="M231" s="2" t="n">
        <v>-0.371551617194493</v>
      </c>
      <c r="N231" s="2" t="n">
        <v>-0.529633163421135</v>
      </c>
      <c r="Q231" s="2" t="n">
        <v>7</v>
      </c>
      <c r="R231" s="2" t="n">
        <v>15</v>
      </c>
      <c r="S231" s="2" t="n">
        <v>2</v>
      </c>
      <c r="T231" s="2" t="n">
        <v>3</v>
      </c>
      <c r="U231" s="2" t="n">
        <v>12</v>
      </c>
      <c r="V231" s="2" t="n">
        <v>1</v>
      </c>
      <c r="W231" s="2" t="n">
        <v>1</v>
      </c>
      <c r="X231" s="2" t="n">
        <v>1</v>
      </c>
      <c r="Y231" s="2" t="n">
        <v>5</v>
      </c>
      <c r="Z231" s="2" t="n">
        <v>2</v>
      </c>
      <c r="AA231" s="2" t="n">
        <v>7</v>
      </c>
    </row>
    <row r="232" customFormat="false" ht="16" hidden="false" customHeight="false" outlineLevel="0" collapsed="false">
      <c r="D232" s="2" t="n">
        <v>0.69566426560819</v>
      </c>
      <c r="E232" s="2" t="n">
        <v>0.438901954112193</v>
      </c>
      <c r="F232" s="2" t="n">
        <v>0.283946726674354</v>
      </c>
      <c r="G232" s="2" t="n">
        <v>0.168827918973098</v>
      </c>
      <c r="H232" s="2" t="n">
        <v>0.0775704124535147</v>
      </c>
      <c r="I232" s="2" t="n">
        <v>0.000153293924299969</v>
      </c>
      <c r="J232" s="2" t="n">
        <v>-0.081890041518685</v>
      </c>
      <c r="K232" s="2" t="n">
        <v>-0.157979219936712</v>
      </c>
      <c r="L232" s="2" t="n">
        <v>-0.257444956303186</v>
      </c>
      <c r="M232" s="2" t="n">
        <v>-0.371701922564491</v>
      </c>
      <c r="N232" s="2" t="n">
        <v>-0.530406015734744</v>
      </c>
      <c r="Q232" s="2" t="n">
        <v>7</v>
      </c>
      <c r="R232" s="2" t="n">
        <v>1</v>
      </c>
      <c r="S232" s="2" t="n">
        <v>19</v>
      </c>
      <c r="T232" s="2" t="n">
        <v>2</v>
      </c>
      <c r="U232" s="2" t="n">
        <v>10</v>
      </c>
      <c r="V232" s="2" t="n">
        <v>28</v>
      </c>
      <c r="W232" s="2" t="n">
        <v>1</v>
      </c>
      <c r="X232" s="2" t="n">
        <v>2</v>
      </c>
      <c r="Y232" s="2" t="n">
        <v>8</v>
      </c>
      <c r="Z232" s="2" t="n">
        <v>17</v>
      </c>
      <c r="AA232" s="2" t="n">
        <v>10</v>
      </c>
    </row>
    <row r="233" customFormat="false" ht="16" hidden="false" customHeight="false" outlineLevel="0" collapsed="false">
      <c r="D233" s="2" t="n">
        <v>0.695135329553157</v>
      </c>
      <c r="E233" s="2" t="n">
        <v>0.43754211130121</v>
      </c>
      <c r="F233" s="2" t="n">
        <v>0.2833368738972</v>
      </c>
      <c r="G233" s="2" t="n">
        <v>0.168024214552709</v>
      </c>
      <c r="H233" s="2" t="n">
        <v>0.077135778441362</v>
      </c>
      <c r="I233" s="2" t="n">
        <v>0.00010191919297875</v>
      </c>
      <c r="J233" s="2" t="n">
        <v>-0.0823129124802982</v>
      </c>
      <c r="K233" s="2" t="n">
        <v>-0.158537717406803</v>
      </c>
      <c r="L233" s="2" t="n">
        <v>-0.257588727275521</v>
      </c>
      <c r="M233" s="2" t="n">
        <v>-0.371842372235081</v>
      </c>
      <c r="N233" s="2" t="n">
        <v>-0.531171634724464</v>
      </c>
      <c r="Q233" s="2" t="n">
        <v>3</v>
      </c>
      <c r="R233" s="2" t="n">
        <v>7</v>
      </c>
      <c r="S233" s="2" t="n">
        <v>16</v>
      </c>
      <c r="T233" s="2" t="n">
        <v>4</v>
      </c>
      <c r="U233" s="2" t="n">
        <v>3</v>
      </c>
      <c r="V233" s="2" t="n">
        <v>9</v>
      </c>
      <c r="W233" s="2" t="n">
        <v>15</v>
      </c>
      <c r="X233" s="2" t="n">
        <v>20</v>
      </c>
      <c r="Y233" s="2" t="n">
        <v>1</v>
      </c>
      <c r="Z233" s="2" t="n">
        <v>6</v>
      </c>
      <c r="AA233" s="2" t="n">
        <v>1</v>
      </c>
    </row>
    <row r="234" customFormat="false" ht="16" hidden="false" customHeight="false" outlineLevel="0" collapsed="false">
      <c r="D234" s="2" t="n">
        <v>0.694734525050777</v>
      </c>
      <c r="E234" s="2" t="n">
        <v>0.437410725318923</v>
      </c>
      <c r="F234" s="2" t="n">
        <v>0.283239055729637</v>
      </c>
      <c r="G234" s="2" t="n">
        <v>0.167924682059719</v>
      </c>
      <c r="H234" s="2" t="n">
        <v>0.0771097851908276</v>
      </c>
      <c r="I234" s="2" t="n">
        <v>-0.000173402040013704</v>
      </c>
      <c r="J234" s="2" t="n">
        <v>-0.08251957807011</v>
      </c>
      <c r="K234" s="2" t="n">
        <v>-0.158728455608598</v>
      </c>
      <c r="L234" s="2" t="n">
        <v>-0.257605468324378</v>
      </c>
      <c r="M234" s="2" t="n">
        <v>-0.372249412029487</v>
      </c>
      <c r="N234" s="2" t="n">
        <v>-0.531869823515593</v>
      </c>
      <c r="Q234" s="2" t="n">
        <v>1</v>
      </c>
      <c r="R234" s="2" t="n">
        <v>2</v>
      </c>
      <c r="S234" s="2" t="n">
        <v>1</v>
      </c>
      <c r="T234" s="2" t="n">
        <v>3</v>
      </c>
      <c r="U234" s="2" t="n">
        <v>2</v>
      </c>
      <c r="V234" s="2" t="n">
        <v>14</v>
      </c>
      <c r="W234" s="2" t="n">
        <v>11</v>
      </c>
      <c r="X234" s="2" t="n">
        <v>3</v>
      </c>
      <c r="Y234" s="2" t="n">
        <v>1</v>
      </c>
      <c r="Z234" s="2" t="n">
        <v>3</v>
      </c>
      <c r="AA234" s="2" t="n">
        <v>24</v>
      </c>
    </row>
    <row r="235" customFormat="false" ht="16" hidden="false" customHeight="false" outlineLevel="0" collapsed="false">
      <c r="D235" s="2" t="n">
        <v>0.692071651847707</v>
      </c>
      <c r="E235" s="2" t="n">
        <v>0.437085866130888</v>
      </c>
      <c r="F235" s="2" t="n">
        <v>0.283100940100916</v>
      </c>
      <c r="G235" s="2" t="n">
        <v>0.167756984491168</v>
      </c>
      <c r="H235" s="2" t="n">
        <v>0.0769709032639598</v>
      </c>
      <c r="I235" s="2" t="n">
        <v>-0.000462707439394583</v>
      </c>
      <c r="J235" s="2" t="n">
        <v>-0.082528519061928</v>
      </c>
      <c r="K235" s="2" t="n">
        <v>-0.159185428965722</v>
      </c>
      <c r="L235" s="2" t="n">
        <v>-0.257831434867017</v>
      </c>
      <c r="M235" s="2" t="n">
        <v>-0.372472577338984</v>
      </c>
      <c r="N235" s="2" t="n">
        <v>-0.532737963775336</v>
      </c>
      <c r="Q235" s="2" t="n">
        <v>4</v>
      </c>
      <c r="R235" s="2" t="n">
        <v>6</v>
      </c>
      <c r="S235" s="2" t="n">
        <v>6</v>
      </c>
      <c r="T235" s="2" t="n">
        <v>1</v>
      </c>
      <c r="U235" s="2" t="n">
        <v>9</v>
      </c>
      <c r="V235" s="2" t="n">
        <v>22</v>
      </c>
      <c r="W235" s="2" t="n">
        <v>5</v>
      </c>
      <c r="X235" s="2" t="n">
        <v>7</v>
      </c>
      <c r="Y235" s="2" t="n">
        <v>5</v>
      </c>
      <c r="Z235" s="2" t="n">
        <v>14</v>
      </c>
      <c r="AA235" s="2" t="n">
        <v>4</v>
      </c>
    </row>
    <row r="236" customFormat="false" ht="16" hidden="false" customHeight="false" outlineLevel="0" collapsed="false">
      <c r="D236" s="2" t="n">
        <v>0.68996210674016</v>
      </c>
      <c r="E236" s="2" t="n">
        <v>0.43691381574381</v>
      </c>
      <c r="F236" s="2" t="n">
        <v>0.282942620241723</v>
      </c>
      <c r="G236" s="2" t="n">
        <v>0.167720188184452</v>
      </c>
      <c r="H236" s="2" t="n">
        <v>0.0767883272845021</v>
      </c>
      <c r="I236" s="2" t="n">
        <v>-0.000609094148857126</v>
      </c>
      <c r="J236" s="2" t="n">
        <v>-0.0827421285755379</v>
      </c>
      <c r="K236" s="2" t="n">
        <v>-0.159386565643458</v>
      </c>
      <c r="L236" s="2" t="n">
        <v>-0.25817404833599</v>
      </c>
      <c r="M236" s="2" t="n">
        <v>-0.372877669670732</v>
      </c>
      <c r="N236" s="2" t="n">
        <v>-0.533561668245197</v>
      </c>
      <c r="Q236" s="2" t="n">
        <v>13</v>
      </c>
      <c r="R236" s="2" t="n">
        <v>4</v>
      </c>
      <c r="S236" s="2" t="n">
        <v>11</v>
      </c>
      <c r="T236" s="2" t="n">
        <v>3</v>
      </c>
      <c r="U236" s="2" t="n">
        <v>20</v>
      </c>
      <c r="V236" s="2" t="n">
        <v>10</v>
      </c>
      <c r="W236" s="2" t="n">
        <v>19</v>
      </c>
      <c r="X236" s="2" t="n">
        <v>1</v>
      </c>
      <c r="Y236" s="2" t="n">
        <v>15</v>
      </c>
      <c r="Z236" s="2" t="n">
        <v>5</v>
      </c>
      <c r="AA236" s="2" t="n">
        <v>5</v>
      </c>
    </row>
    <row r="237" customFormat="false" ht="16" hidden="false" customHeight="false" outlineLevel="0" collapsed="false">
      <c r="D237" s="2" t="n">
        <v>0.689087441120073</v>
      </c>
      <c r="E237" s="2" t="n">
        <v>0.436802757064843</v>
      </c>
      <c r="F237" s="2" t="n">
        <v>0.282890114681231</v>
      </c>
      <c r="G237" s="2" t="n">
        <v>0.166097727620661</v>
      </c>
      <c r="H237" s="2" t="n">
        <v>0.0767702832447055</v>
      </c>
      <c r="I237" s="2" t="n">
        <v>-0.00119851865336351</v>
      </c>
      <c r="J237" s="2" t="n">
        <v>-0.082840129141909</v>
      </c>
      <c r="K237" s="2" t="n">
        <v>-0.159839906884876</v>
      </c>
      <c r="L237" s="2" t="n">
        <v>-0.25860242204012</v>
      </c>
      <c r="M237" s="2" t="n">
        <v>-0.373452440481911</v>
      </c>
      <c r="N237" s="2" t="n">
        <v>-0.534976738317193</v>
      </c>
      <c r="Q237" s="2" t="n">
        <v>6</v>
      </c>
      <c r="R237" s="2" t="n">
        <v>14</v>
      </c>
      <c r="S237" s="2" t="n">
        <v>11</v>
      </c>
      <c r="T237" s="2" t="n">
        <v>2</v>
      </c>
      <c r="U237" s="2" t="n">
        <v>21</v>
      </c>
      <c r="V237" s="2" t="n">
        <v>7</v>
      </c>
      <c r="W237" s="2" t="n">
        <v>14</v>
      </c>
      <c r="X237" s="2" t="n">
        <v>2</v>
      </c>
      <c r="Y237" s="2" t="n">
        <v>20</v>
      </c>
      <c r="Z237" s="2" t="n">
        <v>10</v>
      </c>
      <c r="AA237" s="2" t="n">
        <v>1</v>
      </c>
    </row>
    <row r="238" customFormat="false" ht="16" hidden="false" customHeight="false" outlineLevel="0" collapsed="false">
      <c r="D238" s="2" t="n">
        <v>0.689062569201334</v>
      </c>
      <c r="E238" s="2" t="n">
        <v>0.435708534440046</v>
      </c>
      <c r="F238" s="2" t="n">
        <v>0.282437508162951</v>
      </c>
      <c r="G238" s="2" t="n">
        <v>0.165692468105044</v>
      </c>
      <c r="H238" s="2" t="n">
        <v>0.076664965041096</v>
      </c>
      <c r="I238" s="2" t="n">
        <v>-0.00142881587806587</v>
      </c>
      <c r="J238" s="2" t="n">
        <v>-0.0831675415968718</v>
      </c>
      <c r="K238" s="2" t="n">
        <v>-0.159853288726668</v>
      </c>
      <c r="L238" s="2" t="n">
        <v>-0.258621032076133</v>
      </c>
      <c r="M238" s="2" t="n">
        <v>-0.374032865050517</v>
      </c>
      <c r="N238" s="2" t="n">
        <v>-0.535977638786061</v>
      </c>
      <c r="Q238" s="2" t="n">
        <v>1</v>
      </c>
      <c r="R238" s="2" t="n">
        <v>2</v>
      </c>
      <c r="S238" s="2" t="n">
        <v>10</v>
      </c>
      <c r="T238" s="2" t="n">
        <v>9</v>
      </c>
      <c r="U238" s="2" t="n">
        <v>29</v>
      </c>
      <c r="V238" s="2" t="n">
        <v>2</v>
      </c>
      <c r="W238" s="2" t="n">
        <v>3</v>
      </c>
      <c r="X238" s="2" t="n">
        <v>37</v>
      </c>
      <c r="Y238" s="2" t="n">
        <v>1</v>
      </c>
      <c r="Z238" s="2" t="n">
        <v>5</v>
      </c>
      <c r="AA238" s="2" t="n">
        <v>4</v>
      </c>
    </row>
    <row r="239" customFormat="false" ht="16" hidden="false" customHeight="false" outlineLevel="0" collapsed="false">
      <c r="D239" s="2" t="n">
        <v>0.686444973167867</v>
      </c>
      <c r="E239" s="2" t="n">
        <v>0.43559669013414</v>
      </c>
      <c r="F239" s="2" t="n">
        <v>0.281738767851438</v>
      </c>
      <c r="G239" s="2" t="n">
        <v>0.165490876482179</v>
      </c>
      <c r="H239" s="2" t="n">
        <v>0.0764181489226776</v>
      </c>
      <c r="I239" s="2" t="n">
        <v>-0.00231829803377315</v>
      </c>
      <c r="J239" s="2" t="n">
        <v>-0.0831867898929597</v>
      </c>
      <c r="K239" s="2" t="n">
        <v>-0.159891462538316</v>
      </c>
      <c r="L239" s="2" t="n">
        <v>-0.259023595015767</v>
      </c>
      <c r="M239" s="2" t="n">
        <v>-0.374949533282876</v>
      </c>
      <c r="N239" s="2" t="n">
        <v>-0.536264168285188</v>
      </c>
      <c r="Q239" s="2" t="n">
        <v>2</v>
      </c>
      <c r="R239" s="2" t="n">
        <v>17</v>
      </c>
      <c r="S239" s="2" t="n">
        <v>2</v>
      </c>
      <c r="T239" s="2" t="n">
        <v>20</v>
      </c>
      <c r="U239" s="2" t="n">
        <v>18</v>
      </c>
      <c r="V239" s="2" t="n">
        <v>1</v>
      </c>
      <c r="W239" s="2" t="n">
        <v>11</v>
      </c>
      <c r="X239" s="2" t="n">
        <v>14</v>
      </c>
      <c r="Y239" s="2" t="n">
        <v>1</v>
      </c>
      <c r="Z239" s="2" t="n">
        <v>4</v>
      </c>
      <c r="AA239" s="2" t="n">
        <v>7</v>
      </c>
    </row>
    <row r="240" customFormat="false" ht="16" hidden="false" customHeight="false" outlineLevel="0" collapsed="false">
      <c r="D240" s="2" t="n">
        <v>0.683549403695816</v>
      </c>
      <c r="E240" s="2" t="n">
        <v>0.433791650476616</v>
      </c>
      <c r="F240" s="2" t="n">
        <v>0.281537671379212</v>
      </c>
      <c r="G240" s="2" t="n">
        <v>0.165047972025536</v>
      </c>
      <c r="H240" s="2" t="n">
        <v>0.0763994396216816</v>
      </c>
      <c r="I240" s="2" t="n">
        <v>-0.00249805754938937</v>
      </c>
      <c r="J240" s="2" t="n">
        <v>-0.0832542511597252</v>
      </c>
      <c r="K240" s="2" t="n">
        <v>-0.160308814167342</v>
      </c>
      <c r="L240" s="2" t="n">
        <v>-0.259220162807126</v>
      </c>
      <c r="M240" s="2" t="n">
        <v>-0.375532472597318</v>
      </c>
      <c r="N240" s="2" t="n">
        <v>-0.53678556227025</v>
      </c>
      <c r="Q240" s="2" t="n">
        <v>4</v>
      </c>
      <c r="R240" s="2" t="n">
        <v>14</v>
      </c>
      <c r="S240" s="2" t="n">
        <v>4</v>
      </c>
      <c r="T240" s="2" t="n">
        <v>32</v>
      </c>
      <c r="U240" s="2" t="n">
        <v>3</v>
      </c>
      <c r="V240" s="2" t="n">
        <v>8</v>
      </c>
      <c r="W240" s="2" t="n">
        <v>2</v>
      </c>
      <c r="X240" s="2" t="n">
        <v>13</v>
      </c>
      <c r="Y240" s="2" t="n">
        <v>24</v>
      </c>
      <c r="Z240" s="2" t="n">
        <v>25</v>
      </c>
      <c r="AA240" s="2" t="n">
        <v>3</v>
      </c>
    </row>
    <row r="241" customFormat="false" ht="16" hidden="false" customHeight="false" outlineLevel="0" collapsed="false">
      <c r="D241" s="2" t="n">
        <v>0.682397501336564</v>
      </c>
      <c r="E241" s="2" t="n">
        <v>0.431962831627396</v>
      </c>
      <c r="F241" s="2" t="n">
        <v>0.28133070196721</v>
      </c>
      <c r="G241" s="2" t="n">
        <v>0.164764571303139</v>
      </c>
      <c r="H241" s="2" t="n">
        <v>0.0758719061425177</v>
      </c>
      <c r="I241" s="2" t="n">
        <v>-0.00256142678160609</v>
      </c>
      <c r="J241" s="2" t="n">
        <v>-0.0833202490746333</v>
      </c>
      <c r="K241" s="2" t="n">
        <v>-0.160744683451845</v>
      </c>
      <c r="L241" s="2" t="n">
        <v>-0.260412626230409</v>
      </c>
      <c r="M241" s="2" t="n">
        <v>-0.375556497464155</v>
      </c>
      <c r="N241" s="2" t="n">
        <v>-0.537726169783537</v>
      </c>
      <c r="Q241" s="2" t="n">
        <v>19</v>
      </c>
      <c r="R241" s="2" t="n">
        <v>2</v>
      </c>
      <c r="S241" s="2" t="n">
        <v>26</v>
      </c>
      <c r="T241" s="2" t="n">
        <v>2</v>
      </c>
      <c r="U241" s="2" t="n">
        <v>9</v>
      </c>
      <c r="V241" s="2" t="n">
        <v>20</v>
      </c>
      <c r="W241" s="2" t="n">
        <v>5</v>
      </c>
      <c r="X241" s="2" t="n">
        <v>2</v>
      </c>
      <c r="Y241" s="2" t="n">
        <v>4</v>
      </c>
      <c r="Z241" s="2" t="n">
        <v>9</v>
      </c>
      <c r="AA241" s="2" t="n">
        <v>10</v>
      </c>
    </row>
    <row r="242" customFormat="false" ht="16" hidden="false" customHeight="false" outlineLevel="0" collapsed="false">
      <c r="D242" s="2" t="n">
        <v>0.682390584916265</v>
      </c>
      <c r="E242" s="2" t="n">
        <v>0.43182135368793</v>
      </c>
      <c r="F242" s="2" t="n">
        <v>0.28120224887349</v>
      </c>
      <c r="G242" s="2" t="n">
        <v>0.164033449369073</v>
      </c>
      <c r="H242" s="2" t="n">
        <v>0.0748395297883806</v>
      </c>
      <c r="I242" s="2" t="n">
        <v>-0.00263249183444059</v>
      </c>
      <c r="J242" s="2" t="n">
        <v>-0.0836497744849087</v>
      </c>
      <c r="K242" s="2" t="n">
        <v>-0.161335338733228</v>
      </c>
      <c r="L242" s="2" t="n">
        <v>-0.260981347333311</v>
      </c>
      <c r="M242" s="2" t="n">
        <v>-0.37607480772126</v>
      </c>
      <c r="N242" s="2" t="n">
        <v>-0.538337465042896</v>
      </c>
      <c r="Q242" s="2" t="n">
        <v>1</v>
      </c>
      <c r="R242" s="2" t="n">
        <v>1</v>
      </c>
      <c r="S242" s="2" t="n">
        <v>7</v>
      </c>
      <c r="T242" s="2" t="n">
        <v>11</v>
      </c>
      <c r="U242" s="2" t="n">
        <v>7</v>
      </c>
      <c r="V242" s="2" t="n">
        <v>7</v>
      </c>
      <c r="W242" s="2" t="n">
        <v>2</v>
      </c>
      <c r="X242" s="2" t="n">
        <v>11</v>
      </c>
      <c r="Y242" s="2" t="n">
        <v>6</v>
      </c>
      <c r="Z242" s="2" t="n">
        <v>21</v>
      </c>
      <c r="AA242" s="2" t="n">
        <v>6</v>
      </c>
    </row>
    <row r="243" customFormat="false" ht="16" hidden="false" customHeight="false" outlineLevel="0" collapsed="false">
      <c r="D243" s="2" t="n">
        <v>0.682018027971427</v>
      </c>
      <c r="E243" s="2" t="n">
        <v>0.43170531869739</v>
      </c>
      <c r="F243" s="2" t="n">
        <v>0.280956968935077</v>
      </c>
      <c r="G243" s="2" t="n">
        <v>0.163514239391969</v>
      </c>
      <c r="H243" s="2" t="n">
        <v>0.0739085573999708</v>
      </c>
      <c r="I243" s="2" t="n">
        <v>-0.00286277550654862</v>
      </c>
      <c r="J243" s="2" t="n">
        <v>-0.0837394475970614</v>
      </c>
      <c r="K243" s="2" t="n">
        <v>-0.161429717690581</v>
      </c>
      <c r="L243" s="2" t="n">
        <v>-0.261085108519316</v>
      </c>
      <c r="M243" s="2" t="n">
        <v>-0.378752691117348</v>
      </c>
      <c r="N243" s="2" t="n">
        <v>-0.53903416265821</v>
      </c>
      <c r="Q243" s="2" t="n">
        <v>4</v>
      </c>
      <c r="R243" s="2" t="n">
        <v>5</v>
      </c>
      <c r="S243" s="2" t="n">
        <v>1</v>
      </c>
      <c r="T243" s="2" t="n">
        <v>3</v>
      </c>
      <c r="U243" s="2" t="n">
        <v>10</v>
      </c>
      <c r="V243" s="2" t="n">
        <v>1</v>
      </c>
      <c r="W243" s="2" t="n">
        <v>27</v>
      </c>
      <c r="X243" s="2" t="n">
        <v>13</v>
      </c>
      <c r="Y243" s="2" t="n">
        <v>23</v>
      </c>
      <c r="Z243" s="2" t="n">
        <v>1</v>
      </c>
      <c r="AA243" s="2" t="n">
        <v>10</v>
      </c>
    </row>
    <row r="244" customFormat="false" ht="16" hidden="false" customHeight="false" outlineLevel="0" collapsed="false">
      <c r="D244" s="2" t="n">
        <v>0.678893813128557</v>
      </c>
      <c r="E244" s="2" t="n">
        <v>0.42900897630444</v>
      </c>
      <c r="F244" s="2" t="n">
        <v>0.280119339219399</v>
      </c>
      <c r="G244" s="2" t="n">
        <v>0.16325644391116</v>
      </c>
      <c r="H244" s="2" t="n">
        <v>0.0737502652158581</v>
      </c>
      <c r="I244" s="2" t="n">
        <v>-0.00342008986770076</v>
      </c>
      <c r="J244" s="2" t="n">
        <v>-0.0837531801796806</v>
      </c>
      <c r="K244" s="2" t="n">
        <v>-0.161672157614567</v>
      </c>
      <c r="L244" s="2" t="n">
        <v>-0.261378721191538</v>
      </c>
      <c r="M244" s="2" t="n">
        <v>-0.378947718591225</v>
      </c>
      <c r="N244" s="2" t="n">
        <v>-0.540728857588144</v>
      </c>
      <c r="Q244" s="2" t="n">
        <v>1</v>
      </c>
      <c r="R244" s="2" t="n">
        <v>15</v>
      </c>
      <c r="S244" s="2" t="n">
        <v>21</v>
      </c>
      <c r="T244" s="2" t="n">
        <v>1</v>
      </c>
      <c r="U244" s="2" t="n">
        <v>7</v>
      </c>
      <c r="V244" s="2" t="n">
        <v>2</v>
      </c>
      <c r="W244" s="2" t="n">
        <v>4</v>
      </c>
      <c r="X244" s="2" t="n">
        <v>6</v>
      </c>
      <c r="Y244" s="2" t="n">
        <v>4</v>
      </c>
      <c r="Z244" s="2" t="n">
        <v>3</v>
      </c>
      <c r="AA244" s="2" t="n">
        <v>22</v>
      </c>
    </row>
    <row r="245" customFormat="false" ht="16" hidden="false" customHeight="false" outlineLevel="0" collapsed="false">
      <c r="D245" s="2" t="n">
        <v>0.677627114437787</v>
      </c>
      <c r="E245" s="2" t="n">
        <v>0.428459805252576</v>
      </c>
      <c r="F245" s="2" t="n">
        <v>0.280011937533338</v>
      </c>
      <c r="G245" s="2" t="n">
        <v>0.162682892351793</v>
      </c>
      <c r="H245" s="2" t="n">
        <v>0.0729885501737654</v>
      </c>
      <c r="I245" s="2" t="n">
        <v>-0.00345084122654216</v>
      </c>
      <c r="J245" s="2" t="n">
        <v>-0.0839459097677184</v>
      </c>
      <c r="K245" s="2" t="n">
        <v>-0.161723100240158</v>
      </c>
      <c r="L245" s="2" t="n">
        <v>-0.261876226025745</v>
      </c>
      <c r="M245" s="2" t="n">
        <v>-0.37911799389898</v>
      </c>
      <c r="N245" s="2" t="n">
        <v>-0.542118211931762</v>
      </c>
      <c r="Q245" s="2" t="n">
        <v>19</v>
      </c>
      <c r="R245" s="2" t="n">
        <v>16</v>
      </c>
      <c r="S245" s="2" t="n">
        <v>2</v>
      </c>
      <c r="T245" s="2" t="n">
        <v>2</v>
      </c>
      <c r="U245" s="2" t="n">
        <v>6</v>
      </c>
      <c r="V245" s="2" t="n">
        <v>4</v>
      </c>
      <c r="W245" s="2" t="n">
        <v>1</v>
      </c>
      <c r="X245" s="2" t="n">
        <v>39</v>
      </c>
      <c r="Y245" s="2" t="n">
        <v>72</v>
      </c>
      <c r="Z245" s="2" t="n">
        <v>5</v>
      </c>
      <c r="AA245" s="2" t="n">
        <v>12</v>
      </c>
    </row>
    <row r="246" customFormat="false" ht="16" hidden="false" customHeight="false" outlineLevel="0" collapsed="false">
      <c r="D246" s="2" t="n">
        <v>0.676716150828781</v>
      </c>
      <c r="E246" s="2" t="n">
        <v>0.42629309254437</v>
      </c>
      <c r="F246" s="2" t="n">
        <v>0.278832788751211</v>
      </c>
      <c r="G246" s="2" t="n">
        <v>0.162397257075942</v>
      </c>
      <c r="H246" s="2" t="n">
        <v>0.0722997143666049</v>
      </c>
      <c r="I246" s="2" t="n">
        <v>-0.00352830740397833</v>
      </c>
      <c r="J246" s="2" t="n">
        <v>-0.0843078789705517</v>
      </c>
      <c r="K246" s="2" t="n">
        <v>-0.161777044648027</v>
      </c>
      <c r="L246" s="2" t="n">
        <v>-0.262985673833458</v>
      </c>
      <c r="M246" s="2" t="n">
        <v>-0.379934058864332</v>
      </c>
      <c r="N246" s="2" t="n">
        <v>-0.542960809547021</v>
      </c>
      <c r="Q246" s="2" t="n">
        <v>2</v>
      </c>
      <c r="R246" s="2" t="n">
        <v>5</v>
      </c>
      <c r="S246" s="2" t="n">
        <v>5</v>
      </c>
      <c r="T246" s="2" t="n">
        <v>3</v>
      </c>
      <c r="U246" s="2" t="n">
        <v>2</v>
      </c>
      <c r="V246" s="2" t="n">
        <v>5</v>
      </c>
      <c r="W246" s="2" t="n">
        <v>2</v>
      </c>
      <c r="X246" s="2" t="n">
        <v>1</v>
      </c>
      <c r="Y246" s="2" t="n">
        <v>8</v>
      </c>
      <c r="Z246" s="2" t="n">
        <v>5</v>
      </c>
      <c r="AA246" s="2" t="n">
        <v>25</v>
      </c>
    </row>
    <row r="247" customFormat="false" ht="16" hidden="false" customHeight="false" outlineLevel="0" collapsed="false">
      <c r="D247" s="2" t="n">
        <v>0.676363733405066</v>
      </c>
      <c r="E247" s="2" t="n">
        <v>0.425459551015171</v>
      </c>
      <c r="F247" s="2" t="n">
        <v>0.278095288433115</v>
      </c>
      <c r="G247" s="2" t="n">
        <v>0.162380586511776</v>
      </c>
      <c r="H247" s="2" t="n">
        <v>0.0721792196366961</v>
      </c>
      <c r="I247" s="2" t="n">
        <v>-0.00383650188725637</v>
      </c>
      <c r="J247" s="2" t="n">
        <v>-0.084564167184746</v>
      </c>
      <c r="K247" s="2" t="n">
        <v>-0.161849833194786</v>
      </c>
      <c r="L247" s="2" t="n">
        <v>-0.263067316840802</v>
      </c>
      <c r="M247" s="2" t="n">
        <v>-0.380070747322182</v>
      </c>
      <c r="N247" s="2" t="n">
        <v>-0.543829444578613</v>
      </c>
      <c r="Q247" s="2" t="n">
        <v>15</v>
      </c>
      <c r="R247" s="2" t="n">
        <v>13</v>
      </c>
      <c r="S247" s="2" t="n">
        <v>5</v>
      </c>
      <c r="T247" s="2" t="n">
        <v>1</v>
      </c>
      <c r="U247" s="2" t="n">
        <v>2</v>
      </c>
      <c r="V247" s="2" t="n">
        <v>13</v>
      </c>
      <c r="W247" s="2" t="n">
        <v>13</v>
      </c>
      <c r="X247" s="2" t="n">
        <v>26</v>
      </c>
      <c r="Y247" s="2" t="n">
        <v>25</v>
      </c>
      <c r="Z247" s="2" t="n">
        <v>3</v>
      </c>
      <c r="AA247" s="2" t="n">
        <v>21</v>
      </c>
    </row>
    <row r="248" customFormat="false" ht="16" hidden="false" customHeight="false" outlineLevel="0" collapsed="false">
      <c r="D248" s="2" t="n">
        <v>0.676170134196928</v>
      </c>
      <c r="E248" s="2" t="n">
        <v>0.42543503628544</v>
      </c>
      <c r="F248" s="2" t="n">
        <v>0.2778753579697</v>
      </c>
      <c r="G248" s="2" t="n">
        <v>0.162354747085206</v>
      </c>
      <c r="H248" s="2" t="n">
        <v>0.0721495698217153</v>
      </c>
      <c r="I248" s="2" t="n">
        <v>-0.00400095621310226</v>
      </c>
      <c r="J248" s="2" t="n">
        <v>-0.0847051976853737</v>
      </c>
      <c r="K248" s="2" t="n">
        <v>-0.161951304019095</v>
      </c>
      <c r="L248" s="2" t="n">
        <v>-0.263134739492881</v>
      </c>
      <c r="M248" s="2" t="n">
        <v>-0.380423072160231</v>
      </c>
      <c r="N248" s="2" t="n">
        <v>-0.54413520291696</v>
      </c>
      <c r="Q248" s="2" t="n">
        <v>14</v>
      </c>
      <c r="R248" s="2" t="n">
        <v>7</v>
      </c>
      <c r="S248" s="2" t="n">
        <v>6</v>
      </c>
      <c r="T248" s="2" t="n">
        <v>34</v>
      </c>
      <c r="U248" s="2" t="n">
        <v>9</v>
      </c>
      <c r="V248" s="2" t="n">
        <v>14</v>
      </c>
      <c r="W248" s="2" t="n">
        <v>2</v>
      </c>
      <c r="X248" s="2" t="n">
        <v>2</v>
      </c>
      <c r="Y248" s="2" t="n">
        <v>21</v>
      </c>
      <c r="Z248" s="2" t="n">
        <v>2</v>
      </c>
      <c r="AA248" s="2" t="n">
        <v>4</v>
      </c>
    </row>
    <row r="249" customFormat="false" ht="16" hidden="false" customHeight="false" outlineLevel="0" collapsed="false">
      <c r="D249" s="2" t="n">
        <v>0.676034186833535</v>
      </c>
      <c r="E249" s="2" t="n">
        <v>0.424948669519634</v>
      </c>
      <c r="F249" s="2" t="n">
        <v>0.277025112760177</v>
      </c>
      <c r="G249" s="2" t="n">
        <v>0.162315752100883</v>
      </c>
      <c r="H249" s="2" t="n">
        <v>0.0720430571663273</v>
      </c>
      <c r="I249" s="2" t="n">
        <v>-0.00405190412010437</v>
      </c>
      <c r="J249" s="2" t="n">
        <v>-0.0855292168298033</v>
      </c>
      <c r="K249" s="2" t="n">
        <v>-0.162130935511523</v>
      </c>
      <c r="L249" s="2" t="n">
        <v>-0.263470525382379</v>
      </c>
      <c r="M249" s="2" t="n">
        <v>-0.381548434203034</v>
      </c>
      <c r="N249" s="2" t="n">
        <v>-0.544514165907094</v>
      </c>
      <c r="Q249" s="2" t="n">
        <v>29</v>
      </c>
      <c r="R249" s="2" t="n">
        <v>1</v>
      </c>
      <c r="S249" s="2" t="n">
        <v>6</v>
      </c>
      <c r="T249" s="2" t="n">
        <v>1</v>
      </c>
      <c r="U249" s="2" t="n">
        <v>20</v>
      </c>
      <c r="V249" s="2" t="n">
        <v>6</v>
      </c>
      <c r="W249" s="2" t="n">
        <v>3</v>
      </c>
      <c r="X249" s="2" t="n">
        <v>10</v>
      </c>
      <c r="Y249" s="2" t="n">
        <v>18</v>
      </c>
      <c r="Z249" s="2" t="n">
        <v>2</v>
      </c>
      <c r="AA249" s="2" t="n">
        <v>16</v>
      </c>
    </row>
    <row r="250" customFormat="false" ht="16" hidden="false" customHeight="false" outlineLevel="0" collapsed="false">
      <c r="D250" s="2" t="n">
        <v>0.672869977487773</v>
      </c>
      <c r="E250" s="2" t="n">
        <v>0.424790447405133</v>
      </c>
      <c r="F250" s="2" t="n">
        <v>0.276800221756696</v>
      </c>
      <c r="G250" s="2" t="n">
        <v>0.162041121616709</v>
      </c>
      <c r="H250" s="2" t="n">
        <v>0.0715227981080755</v>
      </c>
      <c r="I250" s="2" t="n">
        <v>-0.00419878080139524</v>
      </c>
      <c r="J250" s="2" t="n">
        <v>-0.0858119373656015</v>
      </c>
      <c r="K250" s="2" t="n">
        <v>-0.162287399456659</v>
      </c>
      <c r="L250" s="2" t="n">
        <v>-0.263791479173931</v>
      </c>
      <c r="M250" s="2" t="n">
        <v>-0.381834329737461</v>
      </c>
      <c r="N250" s="2" t="n">
        <v>-0.546181808835893</v>
      </c>
      <c r="Q250" s="2" t="n">
        <v>6</v>
      </c>
      <c r="R250" s="2" t="n">
        <v>7</v>
      </c>
      <c r="S250" s="2" t="n">
        <v>12</v>
      </c>
      <c r="T250" s="2" t="n">
        <v>3</v>
      </c>
      <c r="U250" s="2" t="n">
        <v>2</v>
      </c>
      <c r="V250" s="2" t="n">
        <v>31</v>
      </c>
      <c r="W250" s="2" t="n">
        <v>5</v>
      </c>
      <c r="X250" s="2" t="n">
        <v>2</v>
      </c>
      <c r="Y250" s="2" t="n">
        <v>13</v>
      </c>
      <c r="Z250" s="2" t="n">
        <v>1</v>
      </c>
      <c r="AA250" s="2" t="n">
        <v>21</v>
      </c>
    </row>
    <row r="251" customFormat="false" ht="16" hidden="false" customHeight="false" outlineLevel="0" collapsed="false">
      <c r="D251" s="2" t="n">
        <v>0.672767754788987</v>
      </c>
      <c r="E251" s="2" t="n">
        <v>0.424406991428198</v>
      </c>
      <c r="F251" s="2" t="n">
        <v>0.27653645949307</v>
      </c>
      <c r="G251" s="2" t="n">
        <v>0.161524100439001</v>
      </c>
      <c r="H251" s="2" t="n">
        <v>0.0714511288552664</v>
      </c>
      <c r="I251" s="2" t="n">
        <v>-0.00535647670863204</v>
      </c>
      <c r="J251" s="2" t="n">
        <v>-0.0861808833419726</v>
      </c>
      <c r="K251" s="2" t="n">
        <v>-0.162631406821345</v>
      </c>
      <c r="L251" s="2" t="n">
        <v>-0.264251075023242</v>
      </c>
      <c r="M251" s="2" t="n">
        <v>-0.382235181402662</v>
      </c>
      <c r="N251" s="2" t="n">
        <v>-0.549859483377175</v>
      </c>
      <c r="Q251" s="2" t="n">
        <v>4</v>
      </c>
      <c r="R251" s="2" t="n">
        <v>3</v>
      </c>
      <c r="S251" s="2" t="n">
        <v>5</v>
      </c>
      <c r="T251" s="2" t="n">
        <v>1</v>
      </c>
      <c r="U251" s="2" t="n">
        <v>8</v>
      </c>
      <c r="V251" s="2" t="n">
        <v>1</v>
      </c>
      <c r="W251" s="2" t="n">
        <v>3</v>
      </c>
      <c r="X251" s="2" t="n">
        <v>24</v>
      </c>
      <c r="Y251" s="2" t="n">
        <v>1</v>
      </c>
      <c r="Z251" s="2" t="n">
        <v>14</v>
      </c>
      <c r="AA251" s="2" t="n">
        <v>3</v>
      </c>
    </row>
    <row r="252" customFormat="false" ht="16" hidden="false" customHeight="false" outlineLevel="0" collapsed="false">
      <c r="D252" s="2" t="n">
        <v>0.67264384207931</v>
      </c>
      <c r="E252" s="2" t="n">
        <v>0.424178397903542</v>
      </c>
      <c r="F252" s="2" t="n">
        <v>0.276126297413932</v>
      </c>
      <c r="G252" s="2" t="n">
        <v>0.161020041386725</v>
      </c>
      <c r="H252" s="2" t="n">
        <v>0.0710943808380194</v>
      </c>
      <c r="I252" s="2" t="n">
        <v>-0.00542119292557464</v>
      </c>
      <c r="J252" s="2" t="n">
        <v>-0.0861880196707596</v>
      </c>
      <c r="K252" s="2" t="n">
        <v>-0.16300076824863</v>
      </c>
      <c r="L252" s="2" t="n">
        <v>-0.264402774718621</v>
      </c>
      <c r="M252" s="2" t="n">
        <v>-0.382258550804081</v>
      </c>
      <c r="N252" s="2" t="n">
        <v>-0.550522694363185</v>
      </c>
      <c r="Q252" s="2" t="n">
        <v>1</v>
      </c>
      <c r="R252" s="2" t="n">
        <v>2</v>
      </c>
      <c r="S252" s="2" t="n">
        <v>6</v>
      </c>
      <c r="T252" s="2" t="n">
        <v>30</v>
      </c>
      <c r="U252" s="2" t="n">
        <v>3</v>
      </c>
      <c r="V252" s="2" t="n">
        <v>1</v>
      </c>
      <c r="W252" s="2" t="n">
        <v>2</v>
      </c>
      <c r="X252" s="2" t="n">
        <v>2</v>
      </c>
      <c r="Y252" s="2" t="n">
        <v>6</v>
      </c>
      <c r="Z252" s="2" t="n">
        <v>5</v>
      </c>
      <c r="AA252" s="2" t="n">
        <v>5</v>
      </c>
    </row>
    <row r="253" customFormat="false" ht="16" hidden="false" customHeight="false" outlineLevel="0" collapsed="false">
      <c r="D253" s="2" t="n">
        <v>0.672121049822243</v>
      </c>
      <c r="E253" s="2" t="n">
        <v>0.424092720110137</v>
      </c>
      <c r="F253" s="2" t="n">
        <v>0.275513877728204</v>
      </c>
      <c r="G253" s="2" t="n">
        <v>0.160992978429905</v>
      </c>
      <c r="H253" s="2" t="n">
        <v>0.0709720490727593</v>
      </c>
      <c r="I253" s="2" t="n">
        <v>-0.00570132475387358</v>
      </c>
      <c r="J253" s="2" t="n">
        <v>-0.0862473733003919</v>
      </c>
      <c r="K253" s="2" t="n">
        <v>-0.163195654015286</v>
      </c>
      <c r="L253" s="2" t="n">
        <v>-0.264562068851035</v>
      </c>
      <c r="M253" s="2" t="n">
        <v>-0.382641658345682</v>
      </c>
      <c r="N253" s="2" t="n">
        <v>-0.551402588528991</v>
      </c>
      <c r="Q253" s="2" t="n">
        <v>1</v>
      </c>
      <c r="R253" s="2" t="n">
        <v>1</v>
      </c>
      <c r="S253" s="2" t="n">
        <v>8</v>
      </c>
      <c r="T253" s="2" t="n">
        <v>12</v>
      </c>
      <c r="U253" s="2" t="n">
        <v>14</v>
      </c>
      <c r="V253" s="2" t="n">
        <v>3</v>
      </c>
      <c r="W253" s="2" t="n">
        <v>10</v>
      </c>
      <c r="X253" s="2" t="n">
        <v>20</v>
      </c>
      <c r="Y253" s="2" t="n">
        <v>4</v>
      </c>
      <c r="Z253" s="2" t="n">
        <v>3</v>
      </c>
      <c r="AA253" s="2" t="n">
        <v>42</v>
      </c>
    </row>
    <row r="254" customFormat="false" ht="16" hidden="false" customHeight="false" outlineLevel="0" collapsed="false">
      <c r="D254" s="2" t="n">
        <v>0.671741638245979</v>
      </c>
      <c r="E254" s="2" t="n">
        <v>0.422788339461956</v>
      </c>
      <c r="F254" s="2" t="n">
        <v>0.274902987445612</v>
      </c>
      <c r="G254" s="2" t="n">
        <v>0.160829788266622</v>
      </c>
      <c r="H254" s="2" t="n">
        <v>0.0708592288243708</v>
      </c>
      <c r="I254" s="2" t="n">
        <v>-0.00583514637314386</v>
      </c>
      <c r="J254" s="2" t="n">
        <v>-0.0863643055436675</v>
      </c>
      <c r="K254" s="2" t="n">
        <v>-0.163438420720527</v>
      </c>
      <c r="L254" s="2" t="n">
        <v>-0.265062537008792</v>
      </c>
      <c r="M254" s="2" t="n">
        <v>-0.382888750419519</v>
      </c>
      <c r="N254" s="2" t="n">
        <v>-0.551787692141393</v>
      </c>
      <c r="Q254" s="2" t="n">
        <v>32</v>
      </c>
      <c r="R254" s="2" t="n">
        <v>13</v>
      </c>
      <c r="S254" s="2" t="n">
        <v>6</v>
      </c>
      <c r="T254" s="2" t="n">
        <v>2</v>
      </c>
      <c r="U254" s="2" t="n">
        <v>1</v>
      </c>
      <c r="V254" s="2" t="n">
        <v>4</v>
      </c>
      <c r="W254" s="2" t="n">
        <v>1</v>
      </c>
      <c r="X254" s="2" t="n">
        <v>9</v>
      </c>
      <c r="Y254" s="2" t="n">
        <v>1</v>
      </c>
      <c r="Z254" s="2" t="n">
        <v>3</v>
      </c>
      <c r="AA254" s="2" t="n">
        <v>15</v>
      </c>
    </row>
    <row r="255" customFormat="false" ht="16" hidden="false" customHeight="false" outlineLevel="0" collapsed="false">
      <c r="D255" s="2" t="n">
        <v>0.670338815555177</v>
      </c>
      <c r="E255" s="2" t="n">
        <v>0.422282266130698</v>
      </c>
      <c r="F255" s="2" t="n">
        <v>0.27412431533388</v>
      </c>
      <c r="G255" s="2" t="n">
        <v>0.160648072719756</v>
      </c>
      <c r="H255" s="2" t="n">
        <v>0.0705907164541331</v>
      </c>
      <c r="I255" s="2" t="n">
        <v>-0.0060035501176095</v>
      </c>
      <c r="J255" s="2" t="n">
        <v>-0.0866706267866237</v>
      </c>
      <c r="K255" s="2" t="n">
        <v>-0.163569069358683</v>
      </c>
      <c r="L255" s="2" t="n">
        <v>-0.265172700252428</v>
      </c>
      <c r="M255" s="2" t="n">
        <v>-0.383345700310085</v>
      </c>
      <c r="N255" s="2" t="n">
        <v>-0.551904424441834</v>
      </c>
      <c r="Q255" s="2" t="n">
        <v>3</v>
      </c>
      <c r="R255" s="2" t="n">
        <v>3</v>
      </c>
      <c r="S255" s="2" t="n">
        <v>20</v>
      </c>
      <c r="T255" s="2" t="n">
        <v>9</v>
      </c>
      <c r="U255" s="2" t="n">
        <v>4</v>
      </c>
      <c r="V255" s="2" t="n">
        <v>8</v>
      </c>
      <c r="W255" s="2" t="n">
        <v>4</v>
      </c>
      <c r="X255" s="2" t="n">
        <v>28</v>
      </c>
      <c r="Y255" s="2" t="n">
        <v>5</v>
      </c>
      <c r="Z255" s="2" t="n">
        <v>28</v>
      </c>
      <c r="AA255" s="2" t="n">
        <v>16</v>
      </c>
    </row>
    <row r="256" customFormat="false" ht="16" hidden="false" customHeight="false" outlineLevel="0" collapsed="false">
      <c r="D256" s="2" t="n">
        <v>0.667892155445134</v>
      </c>
      <c r="E256" s="2" t="n">
        <v>0.421975185601254</v>
      </c>
      <c r="F256" s="2" t="n">
        <v>0.273348854898965</v>
      </c>
      <c r="G256" s="2" t="n">
        <v>0.160304517416119</v>
      </c>
      <c r="H256" s="2" t="n">
        <v>0.0705675295078252</v>
      </c>
      <c r="I256" s="2" t="n">
        <v>-0.00602314000334522</v>
      </c>
      <c r="J256" s="2" t="n">
        <v>-0.0870762516727183</v>
      </c>
      <c r="K256" s="2" t="n">
        <v>-0.163852776148806</v>
      </c>
      <c r="L256" s="2" t="n">
        <v>-0.26526684291161</v>
      </c>
      <c r="M256" s="2" t="n">
        <v>-0.383874819438232</v>
      </c>
      <c r="N256" s="2" t="n">
        <v>-0.552487191480022</v>
      </c>
      <c r="Q256" s="2" t="n">
        <v>8</v>
      </c>
      <c r="R256" s="2" t="n">
        <v>5</v>
      </c>
      <c r="S256" s="2" t="n">
        <v>2</v>
      </c>
      <c r="T256" s="2" t="n">
        <v>4</v>
      </c>
      <c r="U256" s="2" t="n">
        <v>1</v>
      </c>
      <c r="V256" s="2" t="n">
        <v>13</v>
      </c>
      <c r="W256" s="2" t="n">
        <v>20</v>
      </c>
      <c r="X256" s="2" t="n">
        <v>27</v>
      </c>
      <c r="Y256" s="2" t="n">
        <v>1</v>
      </c>
      <c r="Z256" s="2" t="n">
        <v>11</v>
      </c>
      <c r="AA256" s="2" t="n">
        <v>3</v>
      </c>
    </row>
    <row r="257" customFormat="false" ht="16" hidden="false" customHeight="false" outlineLevel="0" collapsed="false">
      <c r="D257" s="2" t="n">
        <v>0.667726574439219</v>
      </c>
      <c r="E257" s="2" t="n">
        <v>0.421473529993522</v>
      </c>
      <c r="F257" s="2" t="n">
        <v>0.27310109011737</v>
      </c>
      <c r="G257" s="2" t="n">
        <v>0.16007239129017</v>
      </c>
      <c r="H257" s="2" t="n">
        <v>0.0696666958559568</v>
      </c>
      <c r="I257" s="2" t="n">
        <v>-0.00685512950231304</v>
      </c>
      <c r="J257" s="2" t="n">
        <v>-0.0871712564078604</v>
      </c>
      <c r="K257" s="2" t="n">
        <v>-0.164598541625169</v>
      </c>
      <c r="L257" s="2" t="n">
        <v>-0.265414155332963</v>
      </c>
      <c r="M257" s="2" t="n">
        <v>-0.384212256269162</v>
      </c>
      <c r="N257" s="2" t="n">
        <v>-0.554300339971496</v>
      </c>
      <c r="Q257" s="2" t="n">
        <v>7</v>
      </c>
      <c r="R257" s="2" t="n">
        <v>11</v>
      </c>
      <c r="S257" s="2" t="n">
        <v>6</v>
      </c>
      <c r="T257" s="2" t="n">
        <v>6</v>
      </c>
      <c r="U257" s="2" t="n">
        <v>1</v>
      </c>
      <c r="V257" s="2" t="n">
        <v>1</v>
      </c>
      <c r="W257" s="2" t="n">
        <v>10</v>
      </c>
      <c r="X257" s="2" t="n">
        <v>10</v>
      </c>
      <c r="Y257" s="2" t="n">
        <v>24</v>
      </c>
      <c r="Z257" s="2" t="n">
        <v>5</v>
      </c>
      <c r="AA257" s="2" t="n">
        <v>8</v>
      </c>
    </row>
    <row r="258" customFormat="false" ht="16" hidden="false" customHeight="false" outlineLevel="0" collapsed="false">
      <c r="D258" s="2" t="n">
        <v>0.666538529359241</v>
      </c>
      <c r="E258" s="2" t="n">
        <v>0.420742884629136</v>
      </c>
      <c r="F258" s="2" t="n">
        <v>0.272788612464965</v>
      </c>
      <c r="G258" s="2" t="n">
        <v>0.15998784006311</v>
      </c>
      <c r="H258" s="2" t="n">
        <v>0.0695250472244193</v>
      </c>
      <c r="I258" s="2" t="n">
        <v>-0.00703816209450014</v>
      </c>
      <c r="J258" s="2" t="n">
        <v>-0.0872099327790177</v>
      </c>
      <c r="K258" s="2" t="n">
        <v>-0.164862675216541</v>
      </c>
      <c r="L258" s="2" t="n">
        <v>-0.265574321305649</v>
      </c>
      <c r="M258" s="2" t="n">
        <v>-0.385253419777836</v>
      </c>
      <c r="N258" s="2" t="n">
        <v>-0.557101958973622</v>
      </c>
      <c r="Q258" s="2" t="n">
        <v>17</v>
      </c>
      <c r="R258" s="2" t="n">
        <v>2</v>
      </c>
      <c r="S258" s="2" t="n">
        <v>10</v>
      </c>
      <c r="T258" s="2" t="n">
        <v>4</v>
      </c>
      <c r="U258" s="2" t="n">
        <v>1</v>
      </c>
      <c r="V258" s="2" t="n">
        <v>24</v>
      </c>
      <c r="W258" s="2" t="n">
        <v>12</v>
      </c>
      <c r="X258" s="2" t="n">
        <v>12</v>
      </c>
      <c r="Y258" s="2" t="n">
        <v>1</v>
      </c>
      <c r="Z258" s="2" t="n">
        <v>1</v>
      </c>
      <c r="AA258" s="2" t="n">
        <v>11</v>
      </c>
    </row>
    <row r="259" customFormat="false" ht="16" hidden="false" customHeight="false" outlineLevel="0" collapsed="false">
      <c r="D259" s="2" t="n">
        <v>0.666002531026296</v>
      </c>
      <c r="E259" s="2" t="n">
        <v>0.420243618519391</v>
      </c>
      <c r="F259" s="2" t="n">
        <v>0.27271843725162</v>
      </c>
      <c r="G259" s="2" t="n">
        <v>0.159599685085579</v>
      </c>
      <c r="H259" s="2" t="n">
        <v>0.0684062264695208</v>
      </c>
      <c r="I259" s="2" t="n">
        <v>-0.00703957111629916</v>
      </c>
      <c r="J259" s="2" t="n">
        <v>-0.0873524117746143</v>
      </c>
      <c r="K259" s="2" t="n">
        <v>-0.165208025338396</v>
      </c>
      <c r="L259" s="2" t="n">
        <v>-0.265622192158507</v>
      </c>
      <c r="M259" s="2" t="n">
        <v>-0.385293497479478</v>
      </c>
      <c r="N259" s="2" t="n">
        <v>-0.557551376993881</v>
      </c>
      <c r="Q259" s="2" t="n">
        <v>5</v>
      </c>
      <c r="R259" s="2" t="n">
        <v>1</v>
      </c>
      <c r="S259" s="2" t="n">
        <v>23</v>
      </c>
      <c r="T259" s="2" t="n">
        <v>9</v>
      </c>
      <c r="U259" s="2" t="n">
        <v>1</v>
      </c>
      <c r="V259" s="2" t="n">
        <v>13</v>
      </c>
      <c r="W259" s="2" t="n">
        <v>2</v>
      </c>
      <c r="X259" s="2" t="n">
        <v>2</v>
      </c>
      <c r="Y259" s="2" t="n">
        <v>4</v>
      </c>
      <c r="Z259" s="2" t="n">
        <v>6</v>
      </c>
      <c r="AA259" s="2" t="n">
        <v>2</v>
      </c>
    </row>
    <row r="260" customFormat="false" ht="16" hidden="false" customHeight="false" outlineLevel="0" collapsed="false">
      <c r="D260" s="2" t="n">
        <v>0.665588390684763</v>
      </c>
      <c r="E260" s="2" t="n">
        <v>0.420031208499001</v>
      </c>
      <c r="F260" s="2" t="n">
        <v>0.272359960770809</v>
      </c>
      <c r="G260" s="2" t="n">
        <v>0.15914586654463</v>
      </c>
      <c r="H260" s="2" t="n">
        <v>0.068369982093193</v>
      </c>
      <c r="I260" s="2" t="n">
        <v>-0.00707937828554406</v>
      </c>
      <c r="J260" s="2" t="n">
        <v>-0.0877597789079597</v>
      </c>
      <c r="K260" s="2" t="n">
        <v>-0.165415820277483</v>
      </c>
      <c r="L260" s="2" t="n">
        <v>-0.266085732390127</v>
      </c>
      <c r="M260" s="2" t="n">
        <v>-0.38628823410289</v>
      </c>
      <c r="N260" s="2" t="n">
        <v>-0.559668450179846</v>
      </c>
      <c r="Q260" s="2" t="n">
        <v>2</v>
      </c>
      <c r="R260" s="2" t="n">
        <v>27</v>
      </c>
      <c r="S260" s="2" t="n">
        <v>5</v>
      </c>
      <c r="T260" s="2" t="n">
        <v>6</v>
      </c>
      <c r="U260" s="2" t="n">
        <v>16</v>
      </c>
      <c r="V260" s="2" t="n">
        <v>8</v>
      </c>
      <c r="W260" s="2" t="n">
        <v>10</v>
      </c>
      <c r="X260" s="2" t="n">
        <v>16</v>
      </c>
      <c r="Y260" s="2" t="n">
        <v>11</v>
      </c>
      <c r="Z260" s="2" t="n">
        <v>8</v>
      </c>
      <c r="AA260" s="2" t="n">
        <v>11</v>
      </c>
    </row>
    <row r="261" customFormat="false" ht="16" hidden="false" customHeight="false" outlineLevel="0" collapsed="false">
      <c r="D261" s="2" t="n">
        <v>0.665123979510368</v>
      </c>
      <c r="E261" s="2" t="n">
        <v>0.419702259362606</v>
      </c>
      <c r="F261" s="2" t="n">
        <v>0.272062094341446</v>
      </c>
      <c r="G261" s="2" t="n">
        <v>0.15895677931443</v>
      </c>
      <c r="H261" s="2" t="n">
        <v>0.0670524512877935</v>
      </c>
      <c r="I261" s="2" t="n">
        <v>-0.00753297908785666</v>
      </c>
      <c r="J261" s="2" t="n">
        <v>-0.0879161129677357</v>
      </c>
      <c r="K261" s="2" t="n">
        <v>-0.166001783056273</v>
      </c>
      <c r="L261" s="2" t="n">
        <v>-0.266347047045049</v>
      </c>
      <c r="M261" s="2" t="n">
        <v>-0.386700214765002</v>
      </c>
      <c r="N261" s="2" t="n">
        <v>-0.560698934874315</v>
      </c>
      <c r="Q261" s="2" t="n">
        <v>3</v>
      </c>
      <c r="R261" s="2" t="n">
        <v>33</v>
      </c>
      <c r="S261" s="2" t="n">
        <v>17</v>
      </c>
      <c r="T261" s="2" t="n">
        <v>1</v>
      </c>
      <c r="U261" s="2" t="n">
        <v>23</v>
      </c>
      <c r="V261" s="2" t="n">
        <v>8</v>
      </c>
      <c r="W261" s="2" t="n">
        <v>25</v>
      </c>
      <c r="X261" s="2" t="n">
        <v>1</v>
      </c>
      <c r="Y261" s="2" t="n">
        <v>32</v>
      </c>
      <c r="Z261" s="2" t="n">
        <v>12</v>
      </c>
      <c r="AA261" s="2" t="n">
        <v>11</v>
      </c>
    </row>
    <row r="262" customFormat="false" ht="16" hidden="false" customHeight="false" outlineLevel="0" collapsed="false">
      <c r="D262" s="2" t="n">
        <v>0.664993402010585</v>
      </c>
      <c r="E262" s="2" t="n">
        <v>0.419362295454873</v>
      </c>
      <c r="F262" s="2" t="n">
        <v>0.27169758486131</v>
      </c>
      <c r="G262" s="2" t="n">
        <v>0.157996072728637</v>
      </c>
      <c r="H262" s="2" t="n">
        <v>0.0669923668562131</v>
      </c>
      <c r="I262" s="2" t="n">
        <v>-0.00764672466846961</v>
      </c>
      <c r="J262" s="2" t="n">
        <v>-0.0880200584225686</v>
      </c>
      <c r="K262" s="2" t="n">
        <v>-0.166030115496959</v>
      </c>
      <c r="L262" s="2" t="n">
        <v>-0.266619062911852</v>
      </c>
      <c r="M262" s="2" t="n">
        <v>-0.387306039136731</v>
      </c>
      <c r="N262" s="2" t="n">
        <v>-0.560757580713915</v>
      </c>
      <c r="Q262" s="2" t="n">
        <v>4</v>
      </c>
      <c r="R262" s="2" t="n">
        <v>1</v>
      </c>
      <c r="S262" s="2" t="n">
        <v>3</v>
      </c>
      <c r="T262" s="2" t="n">
        <v>5</v>
      </c>
      <c r="U262" s="2" t="n">
        <v>7</v>
      </c>
      <c r="V262" s="2" t="n">
        <v>2</v>
      </c>
      <c r="W262" s="2" t="n">
        <v>2</v>
      </c>
      <c r="X262" s="2" t="n">
        <v>8</v>
      </c>
      <c r="Y262" s="2" t="n">
        <v>1</v>
      </c>
      <c r="Z262" s="2" t="n">
        <v>7</v>
      </c>
      <c r="AA262" s="2" t="n">
        <v>5</v>
      </c>
    </row>
    <row r="263" customFormat="false" ht="16" hidden="false" customHeight="false" outlineLevel="0" collapsed="false">
      <c r="D263" s="2" t="n">
        <v>0.661795751826172</v>
      </c>
      <c r="E263" s="2" t="n">
        <v>0.417579948431786</v>
      </c>
      <c r="F263" s="2" t="n">
        <v>0.271672657829519</v>
      </c>
      <c r="G263" s="2" t="n">
        <v>0.157947826550087</v>
      </c>
      <c r="H263" s="2" t="n">
        <v>0.0663850004148033</v>
      </c>
      <c r="I263" s="2" t="n">
        <v>-0.00779216067187166</v>
      </c>
      <c r="J263" s="2" t="n">
        <v>-0.0882489452559206</v>
      </c>
      <c r="K263" s="2" t="n">
        <v>-0.166597819920288</v>
      </c>
      <c r="L263" s="2" t="n">
        <v>-0.266800855846335</v>
      </c>
      <c r="M263" s="2" t="n">
        <v>-0.38732011399047</v>
      </c>
      <c r="N263" s="2" t="n">
        <v>-0.561777563933472</v>
      </c>
      <c r="Q263" s="2" t="n">
        <v>17</v>
      </c>
      <c r="R263" s="2" t="n">
        <v>2</v>
      </c>
      <c r="S263" s="2" t="n">
        <v>10</v>
      </c>
      <c r="T263" s="2" t="n">
        <v>2</v>
      </c>
      <c r="U263" s="2" t="n">
        <v>1</v>
      </c>
      <c r="V263" s="2" t="n">
        <v>3</v>
      </c>
      <c r="W263" s="2" t="n">
        <v>2</v>
      </c>
      <c r="X263" s="2" t="n">
        <v>3</v>
      </c>
      <c r="Y263" s="2" t="n">
        <v>1</v>
      </c>
      <c r="Z263" s="2" t="n">
        <v>1</v>
      </c>
      <c r="AA263" s="2" t="n">
        <v>13</v>
      </c>
    </row>
    <row r="264" customFormat="false" ht="16" hidden="false" customHeight="false" outlineLevel="0" collapsed="false">
      <c r="D264" s="2" t="n">
        <v>0.659789195251389</v>
      </c>
      <c r="E264" s="2" t="n">
        <v>0.417320402133692</v>
      </c>
      <c r="F264" s="2" t="n">
        <v>0.271488038783622</v>
      </c>
      <c r="G264" s="2" t="n">
        <v>0.157852476169057</v>
      </c>
      <c r="H264" s="2" t="n">
        <v>0.0662389330182962</v>
      </c>
      <c r="I264" s="2" t="n">
        <v>-0.00786156904745139</v>
      </c>
      <c r="J264" s="2" t="n">
        <v>-0.0884696789548392</v>
      </c>
      <c r="K264" s="2" t="n">
        <v>-0.166660115677462</v>
      </c>
      <c r="L264" s="2" t="n">
        <v>-0.268278391252889</v>
      </c>
      <c r="M264" s="2" t="n">
        <v>-0.387665389943525</v>
      </c>
      <c r="N264" s="2" t="n">
        <v>-0.562910162355835</v>
      </c>
      <c r="Q264" s="2" t="n">
        <v>1</v>
      </c>
      <c r="R264" s="2" t="n">
        <v>6</v>
      </c>
      <c r="S264" s="2" t="n">
        <v>6</v>
      </c>
      <c r="T264" s="2" t="n">
        <v>9</v>
      </c>
      <c r="U264" s="2" t="n">
        <v>12</v>
      </c>
      <c r="V264" s="2" t="n">
        <v>1</v>
      </c>
      <c r="W264" s="2" t="n">
        <v>1</v>
      </c>
      <c r="X264" s="2" t="n">
        <v>5</v>
      </c>
      <c r="Y264" s="2" t="n">
        <v>10</v>
      </c>
      <c r="Z264" s="2" t="n">
        <v>16</v>
      </c>
      <c r="AA264" s="2" t="n">
        <v>2</v>
      </c>
    </row>
    <row r="265" customFormat="false" ht="16" hidden="false" customHeight="false" outlineLevel="0" collapsed="false">
      <c r="D265" s="2" t="n">
        <v>0.658211669548996</v>
      </c>
      <c r="E265" s="2" t="n">
        <v>0.417042339439336</v>
      </c>
      <c r="F265" s="2" t="n">
        <v>0.271093247628028</v>
      </c>
      <c r="G265" s="2" t="n">
        <v>0.157696912722254</v>
      </c>
      <c r="H265" s="2" t="n">
        <v>0.0659724207287139</v>
      </c>
      <c r="I265" s="2" t="n">
        <v>-0.00789285671824136</v>
      </c>
      <c r="J265" s="2" t="n">
        <v>-0.0885263482293495</v>
      </c>
      <c r="K265" s="2" t="n">
        <v>-0.167153121275792</v>
      </c>
      <c r="L265" s="2" t="n">
        <v>-0.268514237842453</v>
      </c>
      <c r="M265" s="2" t="n">
        <v>-0.387723522802889</v>
      </c>
      <c r="N265" s="2" t="n">
        <v>-0.563217896884012</v>
      </c>
      <c r="Q265" s="2" t="n">
        <v>16</v>
      </c>
      <c r="R265" s="2" t="n">
        <v>2</v>
      </c>
      <c r="S265" s="2" t="n">
        <v>3</v>
      </c>
      <c r="T265" s="2" t="n">
        <v>3</v>
      </c>
      <c r="U265" s="2" t="n">
        <v>1</v>
      </c>
      <c r="V265" s="2" t="n">
        <v>4</v>
      </c>
      <c r="W265" s="2" t="n">
        <v>28</v>
      </c>
      <c r="X265" s="2" t="n">
        <v>10</v>
      </c>
      <c r="Y265" s="2" t="n">
        <v>4</v>
      </c>
      <c r="Z265" s="2" t="n">
        <v>1</v>
      </c>
      <c r="AA265" s="2" t="n">
        <v>5</v>
      </c>
    </row>
    <row r="266" customFormat="false" ht="16" hidden="false" customHeight="false" outlineLevel="0" collapsed="false">
      <c r="D266" s="2" t="n">
        <v>0.657033872528134</v>
      </c>
      <c r="E266" s="2" t="n">
        <v>0.416064900776131</v>
      </c>
      <c r="F266" s="2" t="n">
        <v>0.270814830353309</v>
      </c>
      <c r="G266" s="2" t="n">
        <v>0.157546419710792</v>
      </c>
      <c r="H266" s="2" t="n">
        <v>0.0656813492965442</v>
      </c>
      <c r="I266" s="2" t="n">
        <v>-0.0082128450405034</v>
      </c>
      <c r="J266" s="2" t="n">
        <v>-0.0887227716980663</v>
      </c>
      <c r="K266" s="2" t="n">
        <v>-0.16717447552782</v>
      </c>
      <c r="L266" s="2" t="n">
        <v>-0.268634618761251</v>
      </c>
      <c r="M266" s="2" t="n">
        <v>-0.388320513223602</v>
      </c>
      <c r="N266" s="2" t="n">
        <v>-0.563511594311067</v>
      </c>
      <c r="Q266" s="2" t="n">
        <v>2</v>
      </c>
      <c r="R266" s="2" t="n">
        <v>6</v>
      </c>
      <c r="S266" s="2" t="n">
        <v>16</v>
      </c>
      <c r="T266" s="2" t="n">
        <v>10</v>
      </c>
      <c r="U266" s="2" t="n">
        <v>10</v>
      </c>
      <c r="V266" s="2" t="n">
        <v>5</v>
      </c>
      <c r="W266" s="2" t="n">
        <v>8</v>
      </c>
      <c r="X266" s="2" t="n">
        <v>21</v>
      </c>
      <c r="Y266" s="2" t="n">
        <v>21</v>
      </c>
      <c r="Z266" s="2" t="n">
        <v>1</v>
      </c>
      <c r="AA266" s="2" t="n">
        <v>4</v>
      </c>
    </row>
    <row r="267" customFormat="false" ht="16" hidden="false" customHeight="false" outlineLevel="0" collapsed="false">
      <c r="D267" s="2" t="n">
        <v>0.65660483661206</v>
      </c>
      <c r="E267" s="2" t="n">
        <v>0.413044411298101</v>
      </c>
      <c r="F267" s="2" t="n">
        <v>0.270720050036762</v>
      </c>
      <c r="G267" s="2" t="n">
        <v>0.157224007159708</v>
      </c>
      <c r="H267" s="2" t="n">
        <v>0.0655864479209861</v>
      </c>
      <c r="I267" s="2" t="n">
        <v>-0.00864599609805783</v>
      </c>
      <c r="J267" s="2" t="n">
        <v>-0.08881118519001</v>
      </c>
      <c r="K267" s="2" t="n">
        <v>-0.167694093639554</v>
      </c>
      <c r="L267" s="2" t="n">
        <v>-0.268645623714273</v>
      </c>
      <c r="M267" s="2" t="n">
        <v>-0.388993301896275</v>
      </c>
      <c r="N267" s="2" t="n">
        <v>-0.564925205848135</v>
      </c>
      <c r="Q267" s="2" t="n">
        <v>13</v>
      </c>
      <c r="R267" s="2" t="n">
        <v>4</v>
      </c>
      <c r="S267" s="2" t="n">
        <v>9</v>
      </c>
      <c r="T267" s="2" t="n">
        <v>62</v>
      </c>
      <c r="U267" s="2" t="n">
        <v>13</v>
      </c>
      <c r="V267" s="2" t="n">
        <v>9</v>
      </c>
      <c r="W267" s="2" t="n">
        <v>18</v>
      </c>
      <c r="X267" s="2" t="n">
        <v>39</v>
      </c>
      <c r="Y267" s="2" t="n">
        <v>9</v>
      </c>
      <c r="Z267" s="2" t="n">
        <v>1</v>
      </c>
      <c r="AA267" s="2" t="n">
        <v>5</v>
      </c>
    </row>
    <row r="268" customFormat="false" ht="16" hidden="false" customHeight="false" outlineLevel="0" collapsed="false">
      <c r="D268" s="2" t="n">
        <v>0.656013827864342</v>
      </c>
      <c r="E268" s="2" t="n">
        <v>0.412979008088239</v>
      </c>
      <c r="F268" s="2" t="n">
        <v>0.270419081539185</v>
      </c>
      <c r="G268" s="2" t="n">
        <v>0.157107117055053</v>
      </c>
      <c r="H268" s="2" t="n">
        <v>0.0652457245410827</v>
      </c>
      <c r="I268" s="2" t="n">
        <v>-0.00872232233753523</v>
      </c>
      <c r="J268" s="2" t="n">
        <v>-0.0890623907503226</v>
      </c>
      <c r="K268" s="2" t="n">
        <v>-0.168065040456335</v>
      </c>
      <c r="L268" s="2" t="n">
        <v>-0.268971585017796</v>
      </c>
      <c r="M268" s="2" t="n">
        <v>-0.389369223234468</v>
      </c>
      <c r="N268" s="2" t="n">
        <v>-0.565096764141818</v>
      </c>
      <c r="Q268" s="2" t="n">
        <v>45</v>
      </c>
      <c r="R268" s="2" t="n">
        <v>6</v>
      </c>
      <c r="S268" s="2" t="n">
        <v>5</v>
      </c>
      <c r="T268" s="2" t="n">
        <v>49</v>
      </c>
      <c r="U268" s="2" t="n">
        <v>1</v>
      </c>
      <c r="V268" s="2" t="n">
        <v>10</v>
      </c>
      <c r="W268" s="2" t="n">
        <v>1</v>
      </c>
      <c r="X268" s="2" t="n">
        <v>1</v>
      </c>
      <c r="Y268" s="2" t="n">
        <v>4</v>
      </c>
      <c r="Z268" s="2" t="n">
        <v>9</v>
      </c>
      <c r="AA268" s="2" t="n">
        <v>2</v>
      </c>
    </row>
    <row r="269" customFormat="false" ht="16" hidden="false" customHeight="false" outlineLevel="0" collapsed="false">
      <c r="D269" s="2" t="n">
        <v>0.655349632929253</v>
      </c>
      <c r="E269" s="2" t="n">
        <v>0.41274679811693</v>
      </c>
      <c r="F269" s="2" t="n">
        <v>0.270091991811305</v>
      </c>
      <c r="G269" s="2" t="n">
        <v>0.156845855143942</v>
      </c>
      <c r="H269" s="2" t="n">
        <v>0.0650409670443499</v>
      </c>
      <c r="I269" s="2" t="n">
        <v>-0.00880714633128421</v>
      </c>
      <c r="J269" s="2" t="n">
        <v>-0.0891418979636621</v>
      </c>
      <c r="K269" s="2" t="n">
        <v>-0.168311974559377</v>
      </c>
      <c r="L269" s="2" t="n">
        <v>-0.269207828499985</v>
      </c>
      <c r="M269" s="2" t="n">
        <v>-0.38948695095588</v>
      </c>
      <c r="N269" s="2" t="n">
        <v>-0.56676219188202</v>
      </c>
      <c r="Q269" s="2" t="n">
        <v>6</v>
      </c>
      <c r="R269" s="2" t="n">
        <v>10</v>
      </c>
      <c r="S269" s="2" t="n">
        <v>6</v>
      </c>
      <c r="T269" s="2" t="n">
        <v>14</v>
      </c>
      <c r="U269" s="2" t="n">
        <v>10</v>
      </c>
      <c r="V269" s="2" t="n">
        <v>1</v>
      </c>
      <c r="W269" s="2" t="n">
        <v>7</v>
      </c>
      <c r="X269" s="2" t="n">
        <v>7</v>
      </c>
      <c r="Y269" s="2" t="n">
        <v>28</v>
      </c>
      <c r="Z269" s="2" t="n">
        <v>3</v>
      </c>
      <c r="AA269" s="2" t="n">
        <v>5</v>
      </c>
    </row>
    <row r="270" customFormat="false" ht="16" hidden="false" customHeight="false" outlineLevel="0" collapsed="false">
      <c r="D270" s="2" t="n">
        <v>0.654602176286987</v>
      </c>
      <c r="E270" s="2" t="n">
        <v>0.411998347205162</v>
      </c>
      <c r="F270" s="2" t="n">
        <v>0.269952437745645</v>
      </c>
      <c r="G270" s="2" t="n">
        <v>0.156732462507907</v>
      </c>
      <c r="H270" s="2" t="n">
        <v>0.0644928686236845</v>
      </c>
      <c r="I270" s="2" t="n">
        <v>-0.00904103292662328</v>
      </c>
      <c r="J270" s="2" t="n">
        <v>-0.0908411219661687</v>
      </c>
      <c r="K270" s="2" t="n">
        <v>-0.168607784346964</v>
      </c>
      <c r="L270" s="2" t="n">
        <v>-0.269724338549734</v>
      </c>
      <c r="M270" s="2" t="n">
        <v>-0.390710348457919</v>
      </c>
      <c r="N270" s="2" t="n">
        <v>-0.566794834886837</v>
      </c>
      <c r="Q270" s="2" t="n">
        <v>2</v>
      </c>
      <c r="R270" s="2" t="n">
        <v>9</v>
      </c>
      <c r="S270" s="2" t="n">
        <v>3</v>
      </c>
      <c r="T270" s="2" t="n">
        <v>4</v>
      </c>
      <c r="U270" s="2" t="n">
        <v>5</v>
      </c>
      <c r="V270" s="2" t="n">
        <v>2</v>
      </c>
      <c r="W270" s="2" t="n">
        <v>8</v>
      </c>
      <c r="X270" s="2" t="n">
        <v>9</v>
      </c>
      <c r="Y270" s="2" t="n">
        <v>1</v>
      </c>
      <c r="Z270" s="2" t="n">
        <v>12</v>
      </c>
      <c r="AA270" s="2" t="n">
        <v>19</v>
      </c>
    </row>
    <row r="271" customFormat="false" ht="16" hidden="false" customHeight="false" outlineLevel="0" collapsed="false">
      <c r="D271" s="2" t="n">
        <v>0.652986683017921</v>
      </c>
      <c r="E271" s="2" t="n">
        <v>0.411736650049911</v>
      </c>
      <c r="F271" s="2" t="n">
        <v>0.268890487117169</v>
      </c>
      <c r="G271" s="2" t="n">
        <v>0.15641842278152</v>
      </c>
      <c r="H271" s="2" t="n">
        <v>0.064356699357478</v>
      </c>
      <c r="I271" s="2" t="n">
        <v>-0.00956693764291339</v>
      </c>
      <c r="J271" s="2" t="n">
        <v>-0.0911443709920317</v>
      </c>
      <c r="K271" s="2" t="n">
        <v>-0.168666046249079</v>
      </c>
      <c r="L271" s="2" t="n">
        <v>-0.270138669167185</v>
      </c>
      <c r="M271" s="2" t="n">
        <v>-0.391532075002347</v>
      </c>
      <c r="N271" s="2" t="n">
        <v>-0.56700536703541</v>
      </c>
      <c r="Q271" s="2" t="n">
        <v>8</v>
      </c>
      <c r="R271" s="2" t="n">
        <v>10</v>
      </c>
      <c r="S271" s="2" t="n">
        <v>51</v>
      </c>
      <c r="T271" s="2" t="n">
        <v>3</v>
      </c>
      <c r="U271" s="2" t="n">
        <v>2</v>
      </c>
      <c r="V271" s="2" t="n">
        <v>6</v>
      </c>
      <c r="W271" s="2" t="n">
        <v>4</v>
      </c>
      <c r="X271" s="2" t="n">
        <v>4</v>
      </c>
      <c r="Y271" s="2" t="n">
        <v>10</v>
      </c>
      <c r="Z271" s="2" t="n">
        <v>3</v>
      </c>
      <c r="AA271" s="2" t="n">
        <v>3</v>
      </c>
    </row>
    <row r="272" customFormat="false" ht="16" hidden="false" customHeight="false" outlineLevel="0" collapsed="false">
      <c r="D272" s="2" t="n">
        <v>0.651061195298029</v>
      </c>
      <c r="E272" s="2" t="n">
        <v>0.411153827722748</v>
      </c>
      <c r="F272" s="2" t="n">
        <v>0.268675576514567</v>
      </c>
      <c r="G272" s="2" t="n">
        <v>0.156407277081992</v>
      </c>
      <c r="H272" s="2" t="n">
        <v>0.0641536052585134</v>
      </c>
      <c r="I272" s="2" t="n">
        <v>-0.00962194233001715</v>
      </c>
      <c r="J272" s="2" t="n">
        <v>-0.0914322033996841</v>
      </c>
      <c r="K272" s="2" t="n">
        <v>-0.168958257771844</v>
      </c>
      <c r="L272" s="2" t="n">
        <v>-0.270644937601238</v>
      </c>
      <c r="M272" s="2" t="n">
        <v>-0.391550039385422</v>
      </c>
      <c r="N272" s="2" t="n">
        <v>-0.569638862672649</v>
      </c>
      <c r="Q272" s="2" t="n">
        <v>10</v>
      </c>
      <c r="R272" s="2" t="n">
        <v>2</v>
      </c>
      <c r="S272" s="2" t="n">
        <v>9</v>
      </c>
      <c r="T272" s="2" t="n">
        <v>3</v>
      </c>
      <c r="U272" s="2" t="n">
        <v>11</v>
      </c>
      <c r="V272" s="2" t="n">
        <v>20</v>
      </c>
      <c r="W272" s="2" t="n">
        <v>30</v>
      </c>
      <c r="X272" s="2" t="n">
        <v>3</v>
      </c>
      <c r="Y272" s="2" t="n">
        <v>16</v>
      </c>
      <c r="Z272" s="2" t="n">
        <v>17</v>
      </c>
      <c r="AA272" s="2" t="n">
        <v>10</v>
      </c>
    </row>
    <row r="273" customFormat="false" ht="16" hidden="false" customHeight="false" outlineLevel="0" collapsed="false">
      <c r="D273" s="2" t="n">
        <v>0.647423092949935</v>
      </c>
      <c r="E273" s="2" t="n">
        <v>0.410320540211359</v>
      </c>
      <c r="F273" s="2" t="n">
        <v>0.268623490629192</v>
      </c>
      <c r="G273" s="2" t="n">
        <v>0.155709430186427</v>
      </c>
      <c r="H273" s="2" t="n">
        <v>0.0641423008665983</v>
      </c>
      <c r="I273" s="2" t="n">
        <v>-0.00972119233362839</v>
      </c>
      <c r="J273" s="2" t="n">
        <v>-0.0915471047462018</v>
      </c>
      <c r="K273" s="2" t="n">
        <v>-0.168958367387946</v>
      </c>
      <c r="L273" s="2" t="n">
        <v>-0.271281993097955</v>
      </c>
      <c r="M273" s="2" t="n">
        <v>-0.391566576963911</v>
      </c>
      <c r="N273" s="2" t="n">
        <v>-0.570388921549631</v>
      </c>
      <c r="Q273" s="2" t="n">
        <v>8</v>
      </c>
      <c r="R273" s="2" t="n">
        <v>1</v>
      </c>
      <c r="S273" s="2" t="n">
        <v>1</v>
      </c>
      <c r="T273" s="2" t="n">
        <v>3</v>
      </c>
      <c r="U273" s="2" t="n">
        <v>1</v>
      </c>
      <c r="V273" s="2" t="n">
        <v>8</v>
      </c>
      <c r="W273" s="2" t="n">
        <v>30</v>
      </c>
      <c r="X273" s="2" t="n">
        <v>1</v>
      </c>
      <c r="Y273" s="2" t="n">
        <v>3</v>
      </c>
      <c r="Z273" s="2" t="n">
        <v>22</v>
      </c>
      <c r="AA273" s="2" t="n">
        <v>1</v>
      </c>
    </row>
    <row r="274" customFormat="false" ht="16" hidden="false" customHeight="false" outlineLevel="0" collapsed="false">
      <c r="D274" s="2" t="n">
        <v>0.645483839774647</v>
      </c>
      <c r="E274" s="2" t="n">
        <v>0.409209979796112</v>
      </c>
      <c r="F274" s="2" t="n">
        <v>0.268502157433563</v>
      </c>
      <c r="G274" s="2" t="n">
        <v>0.155706658253955</v>
      </c>
      <c r="H274" s="2" t="n">
        <v>0.0639065876420485</v>
      </c>
      <c r="I274" s="2" t="n">
        <v>-0.00979921387532245</v>
      </c>
      <c r="J274" s="2" t="n">
        <v>-0.0915928227548486</v>
      </c>
      <c r="K274" s="2" t="n">
        <v>-0.169090836729339</v>
      </c>
      <c r="L274" s="2" t="n">
        <v>-0.271297975130004</v>
      </c>
      <c r="M274" s="2" t="n">
        <v>-0.391642354973896</v>
      </c>
      <c r="N274" s="2" t="n">
        <v>-0.571352052531663</v>
      </c>
      <c r="Q274" s="2" t="n">
        <v>17</v>
      </c>
      <c r="R274" s="2" t="n">
        <v>2</v>
      </c>
      <c r="S274" s="2" t="n">
        <v>15</v>
      </c>
      <c r="T274" s="2" t="n">
        <v>4</v>
      </c>
      <c r="U274" s="2" t="n">
        <v>2</v>
      </c>
      <c r="V274" s="2" t="n">
        <v>7</v>
      </c>
      <c r="W274" s="2" t="n">
        <v>10</v>
      </c>
      <c r="X274" s="2" t="n">
        <v>6</v>
      </c>
      <c r="Y274" s="2" t="n">
        <v>7</v>
      </c>
      <c r="Z274" s="2" t="n">
        <v>3</v>
      </c>
      <c r="AA274" s="2" t="n">
        <v>3</v>
      </c>
    </row>
    <row r="275" customFormat="false" ht="16" hidden="false" customHeight="false" outlineLevel="0" collapsed="false">
      <c r="D275" s="2" t="n">
        <v>0.643943538347343</v>
      </c>
      <c r="E275" s="2" t="n">
        <v>0.40823813604429</v>
      </c>
      <c r="F275" s="2" t="n">
        <v>0.267554210902688</v>
      </c>
      <c r="G275" s="2" t="n">
        <v>0.155644993692619</v>
      </c>
      <c r="H275" s="2" t="n">
        <v>0.0638736292936804</v>
      </c>
      <c r="I275" s="2" t="n">
        <v>-0.00998891649814571</v>
      </c>
      <c r="J275" s="2" t="n">
        <v>-0.0919020743488143</v>
      </c>
      <c r="K275" s="2" t="n">
        <v>-0.169547841067177</v>
      </c>
      <c r="L275" s="2" t="n">
        <v>-0.271702404435665</v>
      </c>
      <c r="M275" s="2" t="n">
        <v>-0.391759352735601</v>
      </c>
      <c r="N275" s="2" t="n">
        <v>-0.57151671559756</v>
      </c>
      <c r="Q275" s="2" t="n">
        <v>18</v>
      </c>
      <c r="R275" s="2" t="n">
        <v>1</v>
      </c>
      <c r="S275" s="2" t="n">
        <v>5</v>
      </c>
      <c r="T275" s="2" t="n">
        <v>32</v>
      </c>
      <c r="U275" s="2" t="n">
        <v>1</v>
      </c>
      <c r="V275" s="2" t="n">
        <v>14</v>
      </c>
      <c r="W275" s="2" t="n">
        <v>10</v>
      </c>
      <c r="X275" s="2" t="n">
        <v>7</v>
      </c>
      <c r="Y275" s="2" t="n">
        <v>11</v>
      </c>
      <c r="Z275" s="2" t="n">
        <v>25</v>
      </c>
      <c r="AA275" s="2" t="n">
        <v>1</v>
      </c>
    </row>
    <row r="276" customFormat="false" ht="16" hidden="false" customHeight="false" outlineLevel="0" collapsed="false">
      <c r="D276" s="2" t="n">
        <v>0.643076123877401</v>
      </c>
      <c r="E276" s="2" t="n">
        <v>0.408081385933256</v>
      </c>
      <c r="F276" s="2" t="n">
        <v>0.267428738746478</v>
      </c>
      <c r="G276" s="2" t="n">
        <v>0.155048745824263</v>
      </c>
      <c r="H276" s="2" t="n">
        <v>0.0636825144091556</v>
      </c>
      <c r="I276" s="2" t="n">
        <v>-0.0101283433512802</v>
      </c>
      <c r="J276" s="2" t="n">
        <v>-0.0922218464366076</v>
      </c>
      <c r="K276" s="2" t="n">
        <v>-0.16959591633477</v>
      </c>
      <c r="L276" s="2" t="n">
        <v>-0.271789894058572</v>
      </c>
      <c r="M276" s="2" t="n">
        <v>-0.39247562587805</v>
      </c>
      <c r="N276" s="2" t="n">
        <v>-0.572630133466666</v>
      </c>
      <c r="Q276" s="2" t="n">
        <v>4</v>
      </c>
      <c r="R276" s="2" t="n">
        <v>14</v>
      </c>
      <c r="S276" s="2" t="n">
        <v>3</v>
      </c>
      <c r="T276" s="2" t="n">
        <v>2</v>
      </c>
      <c r="U276" s="2" t="n">
        <v>19</v>
      </c>
      <c r="V276" s="2" t="n">
        <v>12</v>
      </c>
      <c r="W276" s="2" t="n">
        <v>12</v>
      </c>
      <c r="X276" s="2" t="n">
        <v>13</v>
      </c>
      <c r="Y276" s="2" t="n">
        <v>7</v>
      </c>
      <c r="Z276" s="2" t="n">
        <v>21</v>
      </c>
      <c r="AA276" s="2" t="n">
        <v>7</v>
      </c>
    </row>
    <row r="277" customFormat="false" ht="16" hidden="false" customHeight="false" outlineLevel="0" collapsed="false">
      <c r="D277" s="2" t="n">
        <v>0.643062299966443</v>
      </c>
      <c r="E277" s="2" t="n">
        <v>0.407641091469405</v>
      </c>
      <c r="F277" s="2" t="n">
        <v>0.267336185890462</v>
      </c>
      <c r="G277" s="2" t="n">
        <v>0.154979117056617</v>
      </c>
      <c r="H277" s="2" t="n">
        <v>0.063329766876247</v>
      </c>
      <c r="I277" s="2" t="n">
        <v>-0.0103973050287356</v>
      </c>
      <c r="J277" s="2" t="n">
        <v>-0.0926064086526091</v>
      </c>
      <c r="K277" s="2" t="n">
        <v>-0.170265546588773</v>
      </c>
      <c r="L277" s="2" t="n">
        <v>-0.271832820168918</v>
      </c>
      <c r="M277" s="2" t="n">
        <v>-0.392511926328372</v>
      </c>
      <c r="N277" s="2" t="n">
        <v>-0.574839873806739</v>
      </c>
      <c r="Q277" s="2" t="n">
        <v>8</v>
      </c>
      <c r="R277" s="2" t="n">
        <v>12</v>
      </c>
      <c r="S277" s="2" t="n">
        <v>6</v>
      </c>
      <c r="T277" s="2" t="n">
        <v>5</v>
      </c>
      <c r="U277" s="2" t="n">
        <v>26</v>
      </c>
      <c r="V277" s="2" t="n">
        <v>4</v>
      </c>
      <c r="W277" s="2" t="n">
        <v>3</v>
      </c>
      <c r="X277" s="2" t="n">
        <v>4</v>
      </c>
      <c r="Y277" s="2" t="n">
        <v>2</v>
      </c>
      <c r="Z277" s="2" t="n">
        <v>13</v>
      </c>
      <c r="AA277" s="2" t="n">
        <v>7</v>
      </c>
    </row>
    <row r="278" customFormat="false" ht="16" hidden="false" customHeight="false" outlineLevel="0" collapsed="false">
      <c r="D278" s="2" t="n">
        <v>0.642648690627611</v>
      </c>
      <c r="E278" s="2" t="n">
        <v>0.407494627808809</v>
      </c>
      <c r="F278" s="2" t="n">
        <v>0.267240106298125</v>
      </c>
      <c r="G278" s="2" t="n">
        <v>0.154502047459372</v>
      </c>
      <c r="H278" s="2" t="n">
        <v>0.0632053806930062</v>
      </c>
      <c r="I278" s="2" t="n">
        <v>-0.0109269868295501</v>
      </c>
      <c r="J278" s="2" t="n">
        <v>-0.0928218348305849</v>
      </c>
      <c r="K278" s="2" t="n">
        <v>-0.170338113521994</v>
      </c>
      <c r="L278" s="2" t="n">
        <v>-0.27190552186218</v>
      </c>
      <c r="M278" s="2" t="n">
        <v>-0.393191962012965</v>
      </c>
      <c r="N278" s="2" t="n">
        <v>-0.576864638464041</v>
      </c>
      <c r="Q278" s="2" t="n">
        <v>2</v>
      </c>
      <c r="R278" s="2" t="n">
        <v>1</v>
      </c>
      <c r="S278" s="2" t="n">
        <v>10</v>
      </c>
      <c r="T278" s="2" t="n">
        <v>1</v>
      </c>
      <c r="U278" s="2" t="n">
        <v>2</v>
      </c>
      <c r="V278" s="2" t="n">
        <v>9</v>
      </c>
      <c r="W278" s="2" t="n">
        <v>2</v>
      </c>
      <c r="X278" s="2" t="n">
        <v>7</v>
      </c>
      <c r="Y278" s="2" t="n">
        <v>4</v>
      </c>
      <c r="Z278" s="2" t="n">
        <v>14</v>
      </c>
      <c r="AA278" s="2" t="n">
        <v>20</v>
      </c>
    </row>
    <row r="279" customFormat="false" ht="16" hidden="false" customHeight="false" outlineLevel="0" collapsed="false">
      <c r="D279" s="2" t="n">
        <v>0.642630260254767</v>
      </c>
      <c r="E279" s="2" t="n">
        <v>0.406655257471459</v>
      </c>
      <c r="F279" s="2" t="n">
        <v>0.266976565115151</v>
      </c>
      <c r="G279" s="2" t="n">
        <v>0.154396519164604</v>
      </c>
      <c r="H279" s="2" t="n">
        <v>0.0630160904284685</v>
      </c>
      <c r="I279" s="2" t="n">
        <v>-0.0110664216841597</v>
      </c>
      <c r="J279" s="2" t="n">
        <v>-0.0928463197955838</v>
      </c>
      <c r="K279" s="2" t="n">
        <v>-0.170896974343214</v>
      </c>
      <c r="L279" s="2" t="n">
        <v>-0.27191873178522</v>
      </c>
      <c r="M279" s="2" t="n">
        <v>-0.393837936794818</v>
      </c>
      <c r="N279" s="2" t="n">
        <v>-0.578356111939887</v>
      </c>
      <c r="Q279" s="2" t="n">
        <v>1</v>
      </c>
      <c r="R279" s="2" t="n">
        <v>1</v>
      </c>
      <c r="S279" s="2" t="n">
        <v>5</v>
      </c>
      <c r="T279" s="2" t="n">
        <v>3</v>
      </c>
      <c r="U279" s="2" t="n">
        <v>1</v>
      </c>
      <c r="V279" s="2" t="n">
        <v>1</v>
      </c>
      <c r="W279" s="2" t="n">
        <v>8</v>
      </c>
      <c r="X279" s="2" t="n">
        <v>5</v>
      </c>
      <c r="Y279" s="2" t="n">
        <v>1</v>
      </c>
      <c r="Z279" s="2" t="n">
        <v>3</v>
      </c>
      <c r="AA279" s="2" t="n">
        <v>6</v>
      </c>
    </row>
    <row r="280" customFormat="false" ht="16" hidden="false" customHeight="false" outlineLevel="0" collapsed="false">
      <c r="D280" s="2" t="n">
        <v>0.642613512594869</v>
      </c>
      <c r="E280" s="2" t="n">
        <v>0.406302418387502</v>
      </c>
      <c r="F280" s="2" t="n">
        <v>0.26623360930469</v>
      </c>
      <c r="G280" s="2" t="n">
        <v>0.154394592172164</v>
      </c>
      <c r="H280" s="2" t="n">
        <v>0.0628760707575833</v>
      </c>
      <c r="I280" s="2" t="n">
        <v>-0.0113116140073877</v>
      </c>
      <c r="J280" s="2" t="n">
        <v>-0.093572437822433</v>
      </c>
      <c r="K280" s="2" t="n">
        <v>-0.171033991318343</v>
      </c>
      <c r="L280" s="2" t="n">
        <v>-0.272465403612736</v>
      </c>
      <c r="M280" s="2" t="n">
        <v>-0.393879236453206</v>
      </c>
      <c r="N280" s="2" t="n">
        <v>-0.578446996731331</v>
      </c>
      <c r="Q280" s="2" t="n">
        <v>15</v>
      </c>
      <c r="R280" s="2" t="n">
        <v>21</v>
      </c>
      <c r="S280" s="2" t="n">
        <v>4</v>
      </c>
      <c r="T280" s="2" t="n">
        <v>4</v>
      </c>
      <c r="U280" s="2" t="n">
        <v>16</v>
      </c>
      <c r="V280" s="2" t="n">
        <v>9</v>
      </c>
      <c r="W280" s="2" t="n">
        <v>18</v>
      </c>
      <c r="X280" s="2" t="n">
        <v>1</v>
      </c>
      <c r="Y280" s="2" t="n">
        <v>10</v>
      </c>
      <c r="Z280" s="2" t="n">
        <v>3</v>
      </c>
      <c r="AA280" s="2" t="n">
        <v>3</v>
      </c>
    </row>
    <row r="281" customFormat="false" ht="16" hidden="false" customHeight="false" outlineLevel="0" collapsed="false">
      <c r="D281" s="2" t="n">
        <v>0.641971813972705</v>
      </c>
      <c r="E281" s="2" t="n">
        <v>0.405957797631268</v>
      </c>
      <c r="F281" s="2" t="n">
        <v>0.266108729656055</v>
      </c>
      <c r="G281" s="2" t="n">
        <v>0.154219814718806</v>
      </c>
      <c r="H281" s="2" t="n">
        <v>0.0626741464381426</v>
      </c>
      <c r="I281" s="2" t="n">
        <v>-0.0117813880290618</v>
      </c>
      <c r="J281" s="2" t="n">
        <v>-0.0937871224062591</v>
      </c>
      <c r="K281" s="2" t="n">
        <v>-0.171348644551736</v>
      </c>
      <c r="L281" s="2" t="n">
        <v>-0.272960435917066</v>
      </c>
      <c r="M281" s="2" t="n">
        <v>-0.394699154460598</v>
      </c>
      <c r="N281" s="2" t="n">
        <v>-0.579910802124727</v>
      </c>
      <c r="Q281" s="2" t="n">
        <v>12</v>
      </c>
      <c r="R281" s="2" t="n">
        <v>11</v>
      </c>
      <c r="S281" s="2" t="n">
        <v>10</v>
      </c>
      <c r="T281" s="2" t="n">
        <v>1</v>
      </c>
      <c r="U281" s="2" t="n">
        <v>3</v>
      </c>
      <c r="V281" s="2" t="n">
        <v>8</v>
      </c>
      <c r="W281" s="2" t="n">
        <v>13</v>
      </c>
      <c r="X281" s="2" t="n">
        <v>15</v>
      </c>
      <c r="Y281" s="2" t="n">
        <v>11</v>
      </c>
      <c r="Z281" s="2" t="n">
        <v>5</v>
      </c>
      <c r="AA281" s="2" t="n">
        <v>1</v>
      </c>
    </row>
    <row r="282" customFormat="false" ht="16" hidden="false" customHeight="false" outlineLevel="0" collapsed="false">
      <c r="D282" s="2" t="n">
        <v>0.641591040562937</v>
      </c>
      <c r="E282" s="2" t="n">
        <v>0.405503958325351</v>
      </c>
      <c r="F282" s="2" t="n">
        <v>0.265783034095872</v>
      </c>
      <c r="G282" s="2" t="n">
        <v>0.153944679694544</v>
      </c>
      <c r="H282" s="2" t="n">
        <v>0.0624032863816501</v>
      </c>
      <c r="I282" s="2" t="n">
        <v>-0.0119362462632036</v>
      </c>
      <c r="J282" s="2" t="n">
        <v>-0.0938606032280709</v>
      </c>
      <c r="K282" s="2" t="n">
        <v>-0.171404060170262</v>
      </c>
      <c r="L282" s="2" t="n">
        <v>-0.273501154390135</v>
      </c>
      <c r="M282" s="2" t="n">
        <v>-0.395059951937365</v>
      </c>
      <c r="N282" s="2" t="n">
        <v>-0.580524892744034</v>
      </c>
      <c r="Q282" s="2" t="n">
        <v>12</v>
      </c>
      <c r="R282" s="2" t="n">
        <v>27</v>
      </c>
      <c r="S282" s="2" t="n">
        <v>1</v>
      </c>
      <c r="T282" s="2" t="n">
        <v>7</v>
      </c>
      <c r="U282" s="2" t="n">
        <v>7</v>
      </c>
      <c r="V282" s="2" t="n">
        <v>10</v>
      </c>
      <c r="W282" s="2" t="n">
        <v>2</v>
      </c>
      <c r="X282" s="2" t="n">
        <v>15</v>
      </c>
      <c r="Y282" s="2" t="n">
        <v>4</v>
      </c>
      <c r="Z282" s="2" t="n">
        <v>13</v>
      </c>
      <c r="AA282" s="2" t="n">
        <v>13</v>
      </c>
    </row>
    <row r="283" customFormat="false" ht="16" hidden="false" customHeight="false" outlineLevel="0" collapsed="false">
      <c r="D283" s="2" t="n">
        <v>0.640002666586936</v>
      </c>
      <c r="E283" s="2" t="n">
        <v>0.404748473864989</v>
      </c>
      <c r="F283" s="2" t="n">
        <v>0.265677148985585</v>
      </c>
      <c r="G283" s="2" t="n">
        <v>0.153641214411554</v>
      </c>
      <c r="H283" s="2" t="n">
        <v>0.0623401514745072</v>
      </c>
      <c r="I283" s="2" t="n">
        <v>-0.0123295239427563</v>
      </c>
      <c r="J283" s="2" t="n">
        <v>-0.0942450175281643</v>
      </c>
      <c r="K283" s="2" t="n">
        <v>-0.171462388291104</v>
      </c>
      <c r="L283" s="2" t="n">
        <v>-0.273519315712425</v>
      </c>
      <c r="M283" s="2" t="n">
        <v>-0.395104413008815</v>
      </c>
      <c r="N283" s="2" t="n">
        <v>-0.580921812411451</v>
      </c>
      <c r="Q283" s="2" t="n">
        <v>2</v>
      </c>
      <c r="R283" s="2" t="n">
        <v>17</v>
      </c>
      <c r="S283" s="2" t="n">
        <v>5</v>
      </c>
      <c r="T283" s="2" t="n">
        <v>5</v>
      </c>
      <c r="U283" s="2" t="n">
        <v>1</v>
      </c>
      <c r="V283" s="2" t="n">
        <v>6</v>
      </c>
      <c r="W283" s="2" t="n">
        <v>1</v>
      </c>
      <c r="X283" s="2" t="n">
        <v>1</v>
      </c>
      <c r="Y283" s="2" t="n">
        <v>24</v>
      </c>
      <c r="Z283" s="2" t="n">
        <v>25</v>
      </c>
      <c r="AA283" s="2" t="n">
        <v>13</v>
      </c>
    </row>
    <row r="284" customFormat="false" ht="16" hidden="false" customHeight="false" outlineLevel="0" collapsed="false">
      <c r="D284" s="2" t="n">
        <v>0.639832211141456</v>
      </c>
      <c r="E284" s="2" t="n">
        <v>0.40458184143567</v>
      </c>
      <c r="F284" s="2" t="n">
        <v>0.264827069610951</v>
      </c>
      <c r="G284" s="2" t="n">
        <v>0.153347257705361</v>
      </c>
      <c r="H284" s="2" t="n">
        <v>0.0615747807751658</v>
      </c>
      <c r="I284" s="2" t="n">
        <v>-0.0124135307544593</v>
      </c>
      <c r="J284" s="2" t="n">
        <v>-0.094482281020204</v>
      </c>
      <c r="K284" s="2" t="n">
        <v>-0.17150727348397</v>
      </c>
      <c r="L284" s="2" t="n">
        <v>-0.273675963458628</v>
      </c>
      <c r="M284" s="2" t="n">
        <v>-0.395500863916852</v>
      </c>
      <c r="N284" s="2" t="n">
        <v>-0.580977988509465</v>
      </c>
      <c r="Q284" s="2" t="n">
        <v>4</v>
      </c>
      <c r="R284" s="2" t="n">
        <v>9</v>
      </c>
      <c r="S284" s="2" t="n">
        <v>22</v>
      </c>
      <c r="T284" s="2" t="n">
        <v>7</v>
      </c>
      <c r="U284" s="2" t="n">
        <v>1</v>
      </c>
      <c r="V284" s="2" t="n">
        <v>16</v>
      </c>
      <c r="W284" s="2" t="n">
        <v>1</v>
      </c>
      <c r="X284" s="2" t="n">
        <v>22</v>
      </c>
      <c r="Y284" s="2" t="n">
        <v>1</v>
      </c>
      <c r="Z284" s="2" t="n">
        <v>7</v>
      </c>
      <c r="AA284" s="2" t="n">
        <v>12</v>
      </c>
    </row>
    <row r="285" customFormat="false" ht="16" hidden="false" customHeight="false" outlineLevel="0" collapsed="false">
      <c r="D285" s="2" t="n">
        <v>0.638667170075046</v>
      </c>
      <c r="E285" s="2" t="n">
        <v>0.404328877583614</v>
      </c>
      <c r="F285" s="2" t="n">
        <v>0.264352794879034</v>
      </c>
      <c r="G285" s="2" t="n">
        <v>0.153303618750495</v>
      </c>
      <c r="H285" s="2" t="n">
        <v>0.0610853234260834</v>
      </c>
      <c r="I285" s="2" t="n">
        <v>-0.0124163832168697</v>
      </c>
      <c r="J285" s="2" t="n">
        <v>-0.0947421895662448</v>
      </c>
      <c r="K285" s="2" t="n">
        <v>-0.171639822333825</v>
      </c>
      <c r="L285" s="2" t="n">
        <v>-0.274204039985447</v>
      </c>
      <c r="M285" s="2" t="n">
        <v>-0.396823927741992</v>
      </c>
      <c r="N285" s="2" t="n">
        <v>-0.582683235388405</v>
      </c>
      <c r="Q285" s="2" t="n">
        <v>1</v>
      </c>
      <c r="R285" s="2" t="n">
        <v>4</v>
      </c>
      <c r="S285" s="2" t="n">
        <v>3</v>
      </c>
      <c r="T285" s="2" t="n">
        <v>13</v>
      </c>
      <c r="U285" s="2" t="n">
        <v>8</v>
      </c>
      <c r="V285" s="2" t="n">
        <v>1</v>
      </c>
      <c r="W285" s="2" t="n">
        <v>6</v>
      </c>
      <c r="X285" s="2" t="n">
        <v>11</v>
      </c>
      <c r="Y285" s="2" t="n">
        <v>23</v>
      </c>
      <c r="Z285" s="2" t="n">
        <v>4</v>
      </c>
      <c r="AA285" s="2" t="n">
        <v>26</v>
      </c>
    </row>
    <row r="286" customFormat="false" ht="16" hidden="false" customHeight="false" outlineLevel="0" collapsed="false">
      <c r="D286" s="2" t="n">
        <v>0.637411211659195</v>
      </c>
      <c r="E286" s="2" t="n">
        <v>0.403251757561186</v>
      </c>
      <c r="F286" s="2" t="n">
        <v>0.264131911176293</v>
      </c>
      <c r="G286" s="2" t="n">
        <v>0.153190992325793</v>
      </c>
      <c r="H286" s="2" t="n">
        <v>0.0609104580442124</v>
      </c>
      <c r="I286" s="2" t="n">
        <v>-0.012875166635051</v>
      </c>
      <c r="J286" s="2" t="n">
        <v>-0.0958749663432001</v>
      </c>
      <c r="K286" s="2" t="n">
        <v>-0.171664639899925</v>
      </c>
      <c r="L286" s="2" t="n">
        <v>-0.274539797412504</v>
      </c>
      <c r="M286" s="2" t="n">
        <v>-0.396975681350841</v>
      </c>
      <c r="N286" s="2" t="n">
        <v>-0.582968471382611</v>
      </c>
      <c r="Q286" s="2" t="n">
        <v>23</v>
      </c>
      <c r="R286" s="2" t="n">
        <v>3</v>
      </c>
      <c r="S286" s="2" t="n">
        <v>2</v>
      </c>
      <c r="T286" s="2" t="n">
        <v>3</v>
      </c>
      <c r="U286" s="2" t="n">
        <v>7</v>
      </c>
      <c r="V286" s="2" t="n">
        <v>1</v>
      </c>
      <c r="W286" s="2" t="n">
        <v>4</v>
      </c>
      <c r="X286" s="2" t="n">
        <v>2</v>
      </c>
      <c r="Y286" s="2" t="n">
        <v>2</v>
      </c>
      <c r="Z286" s="2" t="n">
        <v>32</v>
      </c>
      <c r="AA286" s="2" t="n">
        <v>1</v>
      </c>
    </row>
    <row r="287" customFormat="false" ht="16" hidden="false" customHeight="false" outlineLevel="0" collapsed="false">
      <c r="D287" s="2" t="n">
        <v>0.635799903582818</v>
      </c>
      <c r="E287" s="2" t="n">
        <v>0.403126071216914</v>
      </c>
      <c r="F287" s="2" t="n">
        <v>0.263498164100126</v>
      </c>
      <c r="G287" s="2" t="n">
        <v>0.152658578442104</v>
      </c>
      <c r="H287" s="2" t="n">
        <v>0.0607410069128628</v>
      </c>
      <c r="I287" s="2" t="n">
        <v>-0.0129076520214506</v>
      </c>
      <c r="J287" s="2" t="n">
        <v>-0.0961396601735299</v>
      </c>
      <c r="K287" s="2" t="n">
        <v>-0.171759406312859</v>
      </c>
      <c r="L287" s="2" t="n">
        <v>-0.274603153569682</v>
      </c>
      <c r="M287" s="2" t="n">
        <v>-0.396991374828064</v>
      </c>
      <c r="N287" s="2" t="n">
        <v>-0.583022853202671</v>
      </c>
      <c r="Q287" s="2" t="n">
        <v>1</v>
      </c>
      <c r="R287" s="2" t="n">
        <v>14</v>
      </c>
      <c r="S287" s="2" t="n">
        <v>1</v>
      </c>
      <c r="T287" s="2" t="n">
        <v>4</v>
      </c>
      <c r="U287" s="2" t="n">
        <v>16</v>
      </c>
      <c r="V287" s="2" t="n">
        <v>5</v>
      </c>
      <c r="W287" s="2" t="n">
        <v>9</v>
      </c>
      <c r="X287" s="2" t="n">
        <v>10</v>
      </c>
      <c r="Y287" s="2" t="n">
        <v>1</v>
      </c>
      <c r="Z287" s="2" t="n">
        <v>3</v>
      </c>
      <c r="AA287" s="2" t="n">
        <v>17</v>
      </c>
    </row>
    <row r="288" customFormat="false" ht="16" hidden="false" customHeight="false" outlineLevel="0" collapsed="false">
      <c r="D288" s="2" t="n">
        <v>0.63486440717477</v>
      </c>
      <c r="E288" s="2" t="n">
        <v>0.402612218042778</v>
      </c>
      <c r="F288" s="2" t="n">
        <v>0.263129709935854</v>
      </c>
      <c r="G288" s="2" t="n">
        <v>0.152074779443577</v>
      </c>
      <c r="H288" s="2" t="n">
        <v>0.0604773908138581</v>
      </c>
      <c r="I288" s="2" t="n">
        <v>-0.013022508495782</v>
      </c>
      <c r="J288" s="2" t="n">
        <v>-0.0961824733226614</v>
      </c>
      <c r="K288" s="2" t="n">
        <v>-0.172099714692113</v>
      </c>
      <c r="L288" s="2" t="n">
        <v>-0.274999035331794</v>
      </c>
      <c r="M288" s="2" t="n">
        <v>-0.396992121161287</v>
      </c>
      <c r="N288" s="2" t="n">
        <v>-0.58487658129644</v>
      </c>
      <c r="Q288" s="2" t="n">
        <v>19</v>
      </c>
      <c r="R288" s="2" t="n">
        <v>7</v>
      </c>
      <c r="S288" s="2" t="n">
        <v>2</v>
      </c>
      <c r="T288" s="2" t="n">
        <v>1</v>
      </c>
      <c r="U288" s="2" t="n">
        <v>2</v>
      </c>
      <c r="V288" s="2" t="n">
        <v>5</v>
      </c>
      <c r="W288" s="2" t="n">
        <v>2</v>
      </c>
      <c r="X288" s="2" t="n">
        <v>28</v>
      </c>
      <c r="Y288" s="2" t="n">
        <v>10</v>
      </c>
      <c r="Z288" s="2" t="n">
        <v>2</v>
      </c>
      <c r="AA288" s="2" t="n">
        <v>19</v>
      </c>
    </row>
    <row r="289" customFormat="false" ht="16" hidden="false" customHeight="false" outlineLevel="0" collapsed="false">
      <c r="D289" s="2" t="n">
        <v>0.631377136570768</v>
      </c>
      <c r="E289" s="2" t="n">
        <v>0.402523223652631</v>
      </c>
      <c r="F289" s="2" t="n">
        <v>0.262257327561606</v>
      </c>
      <c r="G289" s="2" t="n">
        <v>0.151553189392431</v>
      </c>
      <c r="H289" s="2" t="n">
        <v>0.0602541141614901</v>
      </c>
      <c r="I289" s="2" t="n">
        <v>-0.0133582407881774</v>
      </c>
      <c r="J289" s="2" t="n">
        <v>-0.0963635283410043</v>
      </c>
      <c r="K289" s="2" t="n">
        <v>-0.172203538142266</v>
      </c>
      <c r="L289" s="2" t="n">
        <v>-0.27510906020409</v>
      </c>
      <c r="M289" s="2" t="n">
        <v>-0.39839371830626</v>
      </c>
      <c r="N289" s="2" t="n">
        <v>-0.58655426062236</v>
      </c>
      <c r="Q289" s="2" t="n">
        <v>4</v>
      </c>
      <c r="R289" s="2" t="n">
        <v>3</v>
      </c>
      <c r="S289" s="2" t="n">
        <v>8</v>
      </c>
      <c r="T289" s="2" t="n">
        <v>1</v>
      </c>
      <c r="U289" s="2" t="n">
        <v>16</v>
      </c>
      <c r="V289" s="2" t="n">
        <v>17</v>
      </c>
      <c r="W289" s="2" t="n">
        <v>10</v>
      </c>
      <c r="X289" s="2" t="n">
        <v>13</v>
      </c>
      <c r="Y289" s="2" t="n">
        <v>5</v>
      </c>
      <c r="Z289" s="2" t="n">
        <v>27</v>
      </c>
      <c r="AA289" s="2" t="n">
        <v>7</v>
      </c>
    </row>
    <row r="290" customFormat="false" ht="16" hidden="false" customHeight="false" outlineLevel="0" collapsed="false">
      <c r="D290" s="2" t="n">
        <v>0.629690585801273</v>
      </c>
      <c r="E290" s="2" t="n">
        <v>0.402350366180801</v>
      </c>
      <c r="F290" s="2" t="n">
        <v>0.261881489828825</v>
      </c>
      <c r="G290" s="2" t="n">
        <v>0.15143083621305</v>
      </c>
      <c r="H290" s="2" t="n">
        <v>0.0601440553280072</v>
      </c>
      <c r="I290" s="2" t="n">
        <v>-0.0133844551636673</v>
      </c>
      <c r="J290" s="2" t="n">
        <v>-0.0968444449320324</v>
      </c>
      <c r="K290" s="2" t="n">
        <v>-0.173446595029907</v>
      </c>
      <c r="L290" s="2" t="n">
        <v>-0.276020837549564</v>
      </c>
      <c r="M290" s="2" t="n">
        <v>-0.398593240915489</v>
      </c>
      <c r="N290" s="2" t="n">
        <v>-0.588634244999108</v>
      </c>
      <c r="Q290" s="2" t="n">
        <v>13</v>
      </c>
      <c r="R290" s="2" t="n">
        <v>6</v>
      </c>
      <c r="S290" s="2" t="n">
        <v>1</v>
      </c>
      <c r="T290" s="2" t="n">
        <v>2</v>
      </c>
      <c r="U290" s="2" t="n">
        <v>4</v>
      </c>
      <c r="V290" s="2" t="n">
        <v>1</v>
      </c>
      <c r="W290" s="2" t="n">
        <v>9</v>
      </c>
      <c r="X290" s="2" t="n">
        <v>2</v>
      </c>
      <c r="Y290" s="2" t="n">
        <v>15</v>
      </c>
      <c r="Z290" s="2" t="n">
        <v>3</v>
      </c>
      <c r="AA290" s="2" t="n">
        <v>3</v>
      </c>
    </row>
    <row r="291" customFormat="false" ht="16" hidden="false" customHeight="false" outlineLevel="0" collapsed="false">
      <c r="D291" s="2" t="n">
        <v>0.629368672161893</v>
      </c>
      <c r="E291" s="2" t="n">
        <v>0.402305122447384</v>
      </c>
      <c r="F291" s="2" t="n">
        <v>0.261858762610541</v>
      </c>
      <c r="G291" s="2" t="n">
        <v>0.151146383728993</v>
      </c>
      <c r="H291" s="2" t="n">
        <v>0.0601419839449793</v>
      </c>
      <c r="I291" s="2" t="n">
        <v>-0.0135774825802398</v>
      </c>
      <c r="J291" s="2" t="n">
        <v>-0.0969460797763688</v>
      </c>
      <c r="K291" s="2" t="n">
        <v>-0.174255383182542</v>
      </c>
      <c r="L291" s="2" t="n">
        <v>-0.276159571714825</v>
      </c>
      <c r="M291" s="2" t="n">
        <v>-0.40010654826701</v>
      </c>
      <c r="N291" s="2" t="n">
        <v>-0.588842419141659</v>
      </c>
      <c r="Q291" s="2" t="n">
        <v>2</v>
      </c>
      <c r="R291" s="2" t="n">
        <v>2</v>
      </c>
      <c r="S291" s="2" t="n">
        <v>8</v>
      </c>
      <c r="T291" s="2" t="n">
        <v>17</v>
      </c>
      <c r="U291" s="2" t="n">
        <v>13</v>
      </c>
      <c r="V291" s="2" t="n">
        <v>21</v>
      </c>
      <c r="W291" s="2" t="n">
        <v>5</v>
      </c>
      <c r="X291" s="2" t="n">
        <v>1</v>
      </c>
      <c r="Y291" s="2" t="n">
        <v>7</v>
      </c>
      <c r="Z291" s="2" t="n">
        <v>5</v>
      </c>
      <c r="AA291" s="2" t="n">
        <v>7</v>
      </c>
    </row>
    <row r="292" customFormat="false" ht="16" hidden="false" customHeight="false" outlineLevel="0" collapsed="false">
      <c r="D292" s="2" t="n">
        <v>0.629201169401954</v>
      </c>
      <c r="E292" s="2" t="n">
        <v>0.400926848276841</v>
      </c>
      <c r="F292" s="2" t="n">
        <v>0.261100476134364</v>
      </c>
      <c r="G292" s="2" t="n">
        <v>0.150532733227956</v>
      </c>
      <c r="H292" s="2" t="n">
        <v>0.0595755801990849</v>
      </c>
      <c r="I292" s="2" t="n">
        <v>-0.0136494423386068</v>
      </c>
      <c r="J292" s="2" t="n">
        <v>-0.0972288411148254</v>
      </c>
      <c r="K292" s="2" t="n">
        <v>-0.174357389798184</v>
      </c>
      <c r="L292" s="2" t="n">
        <v>-0.276427162745844</v>
      </c>
      <c r="M292" s="2" t="n">
        <v>-0.400144172834941</v>
      </c>
      <c r="N292" s="2" t="n">
        <v>-0.58972328073831</v>
      </c>
      <c r="Q292" s="2" t="n">
        <v>9</v>
      </c>
      <c r="R292" s="2" t="n">
        <v>16</v>
      </c>
      <c r="S292" s="2" t="n">
        <v>4</v>
      </c>
      <c r="T292" s="2" t="n">
        <v>19</v>
      </c>
      <c r="U292" s="2" t="n">
        <v>15</v>
      </c>
      <c r="V292" s="2" t="n">
        <v>1</v>
      </c>
      <c r="W292" s="2" t="n">
        <v>11</v>
      </c>
      <c r="X292" s="2" t="n">
        <v>2</v>
      </c>
      <c r="Y292" s="2" t="n">
        <v>16</v>
      </c>
      <c r="Z292" s="2" t="n">
        <v>5</v>
      </c>
      <c r="AA292" s="2" t="n">
        <v>4</v>
      </c>
    </row>
    <row r="293" customFormat="false" ht="16" hidden="false" customHeight="false" outlineLevel="0" collapsed="false">
      <c r="D293" s="2" t="n">
        <v>0.629190557554474</v>
      </c>
      <c r="E293" s="2" t="n">
        <v>0.400847969765</v>
      </c>
      <c r="F293" s="2" t="n">
        <v>0.260700366978001</v>
      </c>
      <c r="G293" s="2" t="n">
        <v>0.14974502038858</v>
      </c>
      <c r="H293" s="2" t="n">
        <v>0.0590900320765024</v>
      </c>
      <c r="I293" s="2" t="n">
        <v>-0.0137881724472886</v>
      </c>
      <c r="J293" s="2" t="n">
        <v>-0.0973112628247077</v>
      </c>
      <c r="K293" s="2" t="n">
        <v>-0.174774175004069</v>
      </c>
      <c r="L293" s="2" t="n">
        <v>-0.277082348990701</v>
      </c>
      <c r="M293" s="2" t="n">
        <v>-0.400472843566863</v>
      </c>
      <c r="N293" s="2" t="n">
        <v>-0.590504832827948</v>
      </c>
      <c r="Q293" s="2" t="n">
        <v>2</v>
      </c>
      <c r="R293" s="2" t="n">
        <v>3</v>
      </c>
      <c r="S293" s="2" t="n">
        <v>10</v>
      </c>
      <c r="T293" s="2" t="n">
        <v>3</v>
      </c>
      <c r="U293" s="2" t="n">
        <v>1</v>
      </c>
      <c r="V293" s="2" t="n">
        <v>23</v>
      </c>
      <c r="W293" s="2" t="n">
        <v>16</v>
      </c>
      <c r="X293" s="2" t="n">
        <v>7</v>
      </c>
      <c r="Y293" s="2" t="n">
        <v>5</v>
      </c>
      <c r="Z293" s="2" t="n">
        <v>12</v>
      </c>
      <c r="AA293" s="2" t="n">
        <v>12</v>
      </c>
    </row>
    <row r="294" customFormat="false" ht="16" hidden="false" customHeight="false" outlineLevel="0" collapsed="false">
      <c r="D294" s="2" t="n">
        <v>0.62751355458206</v>
      </c>
      <c r="E294" s="2" t="n">
        <v>0.399739063759651</v>
      </c>
      <c r="F294" s="2" t="n">
        <v>0.260650947326151</v>
      </c>
      <c r="G294" s="2" t="n">
        <v>0.149369673533094</v>
      </c>
      <c r="H294" s="2" t="n">
        <v>0.0589874771776677</v>
      </c>
      <c r="I294" s="2" t="n">
        <v>-0.0141417400346531</v>
      </c>
      <c r="J294" s="2" t="n">
        <v>-0.0975534626044255</v>
      </c>
      <c r="K294" s="2" t="n">
        <v>-0.175021081896277</v>
      </c>
      <c r="L294" s="2" t="n">
        <v>-0.277578801848247</v>
      </c>
      <c r="M294" s="2" t="n">
        <v>-0.401019986453965</v>
      </c>
      <c r="N294" s="2" t="n">
        <v>-0.591567178201595</v>
      </c>
      <c r="Q294" s="2" t="n">
        <v>5</v>
      </c>
      <c r="R294" s="2" t="n">
        <v>2</v>
      </c>
      <c r="S294" s="2" t="n">
        <v>15</v>
      </c>
      <c r="T294" s="2" t="n">
        <v>5</v>
      </c>
      <c r="U294" s="2" t="n">
        <v>2</v>
      </c>
      <c r="V294" s="2" t="n">
        <v>9</v>
      </c>
      <c r="W294" s="2" t="n">
        <v>1</v>
      </c>
      <c r="X294" s="2" t="n">
        <v>8</v>
      </c>
      <c r="Y294" s="2" t="n">
        <v>6</v>
      </c>
      <c r="Z294" s="2" t="n">
        <v>5</v>
      </c>
      <c r="AA294" s="2" t="n">
        <v>1</v>
      </c>
    </row>
    <row r="295" customFormat="false" ht="16" hidden="false" customHeight="false" outlineLevel="0" collapsed="false">
      <c r="D295" s="2" t="n">
        <v>0.627038137162378</v>
      </c>
      <c r="E295" s="2" t="n">
        <v>0.399058001334184</v>
      </c>
      <c r="F295" s="2" t="n">
        <v>0.260577300213295</v>
      </c>
      <c r="G295" s="2" t="n">
        <v>0.149338049647777</v>
      </c>
      <c r="H295" s="2" t="n">
        <v>0.0589708613185214</v>
      </c>
      <c r="I295" s="2" t="n">
        <v>-0.014788710692385</v>
      </c>
      <c r="J295" s="2" t="n">
        <v>-0.0975976474737131</v>
      </c>
      <c r="K295" s="2" t="n">
        <v>-0.175073154111422</v>
      </c>
      <c r="L295" s="2" t="n">
        <v>-0.277958975767207</v>
      </c>
      <c r="M295" s="2" t="n">
        <v>-0.401083871528099</v>
      </c>
      <c r="N295" s="2" t="n">
        <v>-0.591641769457383</v>
      </c>
      <c r="Q295" s="2" t="n">
        <v>4</v>
      </c>
      <c r="R295" s="2" t="n">
        <v>4</v>
      </c>
      <c r="S295" s="2" t="n">
        <v>22</v>
      </c>
      <c r="T295" s="2" t="n">
        <v>6</v>
      </c>
      <c r="U295" s="2" t="n">
        <v>6</v>
      </c>
      <c r="V295" s="2" t="n">
        <v>8</v>
      </c>
      <c r="W295" s="2" t="n">
        <v>19</v>
      </c>
      <c r="X295" s="2" t="n">
        <v>4</v>
      </c>
      <c r="Y295" s="2" t="n">
        <v>11</v>
      </c>
      <c r="Z295" s="2" t="n">
        <v>5</v>
      </c>
      <c r="AA295" s="2" t="n">
        <v>1</v>
      </c>
    </row>
    <row r="296" customFormat="false" ht="16" hidden="false" customHeight="false" outlineLevel="0" collapsed="false">
      <c r="D296" s="2" t="n">
        <v>0.626008826492587</v>
      </c>
      <c r="E296" s="2" t="n">
        <v>0.3976220565509</v>
      </c>
      <c r="F296" s="2" t="n">
        <v>0.259415806954588</v>
      </c>
      <c r="G296" s="2" t="n">
        <v>0.149224661369771</v>
      </c>
      <c r="H296" s="2" t="n">
        <v>0.0587865382229522</v>
      </c>
      <c r="I296" s="2" t="n">
        <v>-0.0152791168142801</v>
      </c>
      <c r="J296" s="2" t="n">
        <v>-0.0976217930600258</v>
      </c>
      <c r="K296" s="2" t="n">
        <v>-0.175225558960536</v>
      </c>
      <c r="L296" s="2" t="n">
        <v>-0.278174205885489</v>
      </c>
      <c r="M296" s="2" t="n">
        <v>-0.401613526330288</v>
      </c>
      <c r="N296" s="2" t="n">
        <v>-0.592449537040275</v>
      </c>
      <c r="Q296" s="2" t="n">
        <v>12</v>
      </c>
      <c r="R296" s="2" t="n">
        <v>14</v>
      </c>
      <c r="S296" s="2" t="n">
        <v>29</v>
      </c>
      <c r="T296" s="2" t="n">
        <v>38</v>
      </c>
      <c r="U296" s="2" t="n">
        <v>4</v>
      </c>
      <c r="V296" s="2" t="n">
        <v>11</v>
      </c>
      <c r="W296" s="2" t="n">
        <v>12</v>
      </c>
      <c r="X296" s="2" t="n">
        <v>1</v>
      </c>
      <c r="Y296" s="2" t="n">
        <v>3</v>
      </c>
      <c r="Z296" s="2" t="n">
        <v>54</v>
      </c>
      <c r="AA296" s="2" t="n">
        <v>18</v>
      </c>
    </row>
    <row r="297" customFormat="false" ht="16" hidden="false" customHeight="false" outlineLevel="0" collapsed="false">
      <c r="D297" s="2" t="n">
        <v>0.625268870539797</v>
      </c>
      <c r="E297" s="2" t="n">
        <v>0.397487413242621</v>
      </c>
      <c r="F297" s="2" t="n">
        <v>0.259159095092427</v>
      </c>
      <c r="G297" s="2" t="n">
        <v>0.149145915517726</v>
      </c>
      <c r="H297" s="2" t="n">
        <v>0.0583898982786303</v>
      </c>
      <c r="I297" s="2" t="n">
        <v>-0.015662049524529</v>
      </c>
      <c r="J297" s="2" t="n">
        <v>-0.0977545689317231</v>
      </c>
      <c r="K297" s="2" t="n">
        <v>-0.175563948948829</v>
      </c>
      <c r="L297" s="2" t="n">
        <v>-0.278302072031847</v>
      </c>
      <c r="M297" s="2" t="n">
        <v>-0.401687025397032</v>
      </c>
      <c r="N297" s="2" t="n">
        <v>-0.592875019054258</v>
      </c>
      <c r="Q297" s="2" t="n">
        <v>1</v>
      </c>
      <c r="R297" s="2" t="n">
        <v>2</v>
      </c>
      <c r="S297" s="2" t="n">
        <v>4</v>
      </c>
      <c r="T297" s="2" t="n">
        <v>1</v>
      </c>
      <c r="U297" s="2" t="n">
        <v>4</v>
      </c>
      <c r="V297" s="2" t="n">
        <v>2</v>
      </c>
      <c r="W297" s="2" t="n">
        <v>6</v>
      </c>
      <c r="X297" s="2" t="n">
        <v>2</v>
      </c>
      <c r="Y297" s="2" t="n">
        <v>2</v>
      </c>
      <c r="Z297" s="2" t="n">
        <v>1</v>
      </c>
      <c r="AA297" s="2" t="n">
        <v>1</v>
      </c>
    </row>
    <row r="298" customFormat="false" ht="16" hidden="false" customHeight="false" outlineLevel="0" collapsed="false">
      <c r="D298" s="2" t="n">
        <v>0.623128055811937</v>
      </c>
      <c r="E298" s="2" t="n">
        <v>0.396976463320558</v>
      </c>
      <c r="F298" s="2" t="n">
        <v>0.258870005795704</v>
      </c>
      <c r="G298" s="2" t="n">
        <v>0.148450197218462</v>
      </c>
      <c r="H298" s="2" t="n">
        <v>0.0583016190633975</v>
      </c>
      <c r="I298" s="2" t="n">
        <v>-0.0160967975770239</v>
      </c>
      <c r="J298" s="2" t="n">
        <v>-0.098149350133553</v>
      </c>
      <c r="K298" s="2" t="n">
        <v>-0.175722952584328</v>
      </c>
      <c r="L298" s="2" t="n">
        <v>-0.278446825245655</v>
      </c>
      <c r="M298" s="2" t="n">
        <v>-0.40183672759163</v>
      </c>
      <c r="N298" s="2" t="n">
        <v>-0.592972411277171</v>
      </c>
      <c r="Q298" s="2" t="n">
        <v>2</v>
      </c>
      <c r="R298" s="2" t="n">
        <v>1</v>
      </c>
      <c r="S298" s="2" t="n">
        <v>12</v>
      </c>
      <c r="T298" s="2" t="n">
        <v>1</v>
      </c>
      <c r="U298" s="2" t="n">
        <v>1</v>
      </c>
      <c r="V298" s="2" t="n">
        <v>1</v>
      </c>
      <c r="W298" s="2" t="n">
        <v>8</v>
      </c>
      <c r="X298" s="2" t="n">
        <v>28</v>
      </c>
      <c r="Y298" s="2" t="n">
        <v>2</v>
      </c>
      <c r="Z298" s="2" t="n">
        <v>2</v>
      </c>
      <c r="AA298" s="2" t="n">
        <v>1</v>
      </c>
    </row>
    <row r="299" customFormat="false" ht="16" hidden="false" customHeight="false" outlineLevel="0" collapsed="false">
      <c r="D299" s="2" t="n">
        <v>0.622603694766447</v>
      </c>
      <c r="E299" s="2" t="n">
        <v>0.396641218146524</v>
      </c>
      <c r="F299" s="2" t="n">
        <v>0.257961745176998</v>
      </c>
      <c r="G299" s="2" t="n">
        <v>0.148428385034306</v>
      </c>
      <c r="H299" s="2" t="n">
        <v>0.0580694058755465</v>
      </c>
      <c r="I299" s="2" t="n">
        <v>-0.0162284498385176</v>
      </c>
      <c r="J299" s="2" t="n">
        <v>-0.0982833578560519</v>
      </c>
      <c r="K299" s="2" t="n">
        <v>-0.176062496557705</v>
      </c>
      <c r="L299" s="2" t="n">
        <v>-0.27905785247868</v>
      </c>
      <c r="M299" s="2" t="n">
        <v>-0.402163366016719</v>
      </c>
      <c r="N299" s="2" t="n">
        <v>-0.594456548408443</v>
      </c>
      <c r="Q299" s="2" t="n">
        <v>15</v>
      </c>
      <c r="R299" s="2" t="n">
        <v>3</v>
      </c>
      <c r="S299" s="2" t="n">
        <v>3</v>
      </c>
      <c r="T299" s="2" t="n">
        <v>6</v>
      </c>
      <c r="U299" s="2" t="n">
        <v>5</v>
      </c>
      <c r="V299" s="2" t="n">
        <v>5</v>
      </c>
      <c r="W299" s="2" t="n">
        <v>20</v>
      </c>
      <c r="X299" s="2" t="n">
        <v>7</v>
      </c>
      <c r="Y299" s="2" t="n">
        <v>4</v>
      </c>
      <c r="Z299" s="2" t="n">
        <v>4</v>
      </c>
      <c r="AA299" s="2" t="n">
        <v>5</v>
      </c>
    </row>
    <row r="300" customFormat="false" ht="16" hidden="false" customHeight="false" outlineLevel="0" collapsed="false">
      <c r="D300" s="2" t="n">
        <v>0.620076071077111</v>
      </c>
      <c r="E300" s="2" t="n">
        <v>0.396142655742257</v>
      </c>
      <c r="F300" s="2" t="n">
        <v>0.257369205964413</v>
      </c>
      <c r="G300" s="2" t="n">
        <v>0.148340635746501</v>
      </c>
      <c r="H300" s="2" t="n">
        <v>0.0580149656944557</v>
      </c>
      <c r="I300" s="2" t="n">
        <v>-0.0165775467473268</v>
      </c>
      <c r="J300" s="2" t="n">
        <v>-0.0983686066013208</v>
      </c>
      <c r="K300" s="2" t="n">
        <v>-0.176398994342445</v>
      </c>
      <c r="L300" s="2" t="n">
        <v>-0.279547927849258</v>
      </c>
      <c r="M300" s="2" t="n">
        <v>-0.402182101290257</v>
      </c>
      <c r="N300" s="2" t="n">
        <v>-0.59465847850636</v>
      </c>
      <c r="Q300" s="2" t="n">
        <v>7</v>
      </c>
      <c r="R300" s="2" t="n">
        <v>1</v>
      </c>
      <c r="S300" s="2" t="n">
        <v>4</v>
      </c>
      <c r="T300" s="2" t="n">
        <v>15</v>
      </c>
      <c r="U300" s="2" t="n">
        <v>5</v>
      </c>
      <c r="V300" s="2" t="n">
        <v>42</v>
      </c>
      <c r="W300" s="2" t="n">
        <v>2</v>
      </c>
      <c r="X300" s="2" t="n">
        <v>4</v>
      </c>
      <c r="Y300" s="2" t="n">
        <v>13</v>
      </c>
      <c r="Z300" s="2" t="n">
        <v>4</v>
      </c>
      <c r="AA300" s="2" t="n">
        <v>21</v>
      </c>
    </row>
    <row r="301" customFormat="false" ht="16" hidden="false" customHeight="false" outlineLevel="0" collapsed="false">
      <c r="D301" s="2" t="n">
        <v>0.618652459948392</v>
      </c>
      <c r="E301" s="2" t="n">
        <v>0.395984676094479</v>
      </c>
      <c r="F301" s="2" t="n">
        <v>0.257358151343244</v>
      </c>
      <c r="G301" s="2" t="n">
        <v>0.147978997506571</v>
      </c>
      <c r="H301" s="2" t="n">
        <v>0.0575499474071125</v>
      </c>
      <c r="I301" s="2" t="n">
        <v>-0.0175370223355354</v>
      </c>
      <c r="J301" s="2" t="n">
        <v>-0.0988826916098073</v>
      </c>
      <c r="K301" s="2" t="n">
        <v>-0.176412455045054</v>
      </c>
      <c r="L301" s="2" t="n">
        <v>-0.279561800347292</v>
      </c>
      <c r="M301" s="2" t="n">
        <v>-0.402369156342858</v>
      </c>
      <c r="N301" s="2" t="n">
        <v>-0.595041870952444</v>
      </c>
      <c r="Q301" s="2" t="n">
        <v>9</v>
      </c>
      <c r="R301" s="2" t="n">
        <v>6</v>
      </c>
      <c r="S301" s="2" t="n">
        <v>4</v>
      </c>
      <c r="T301" s="2" t="n">
        <v>1</v>
      </c>
      <c r="U301" s="2" t="n">
        <v>14</v>
      </c>
      <c r="V301" s="2" t="n">
        <v>4</v>
      </c>
      <c r="W301" s="2" t="n">
        <v>15</v>
      </c>
      <c r="X301" s="2" t="n">
        <v>2</v>
      </c>
      <c r="Y301" s="2" t="n">
        <v>1</v>
      </c>
      <c r="Z301" s="2" t="n">
        <v>7</v>
      </c>
      <c r="AA301" s="2" t="n">
        <v>4</v>
      </c>
    </row>
    <row r="302" customFormat="false" ht="16" hidden="false" customHeight="false" outlineLevel="0" collapsed="false">
      <c r="D302" s="2" t="n">
        <v>0.616318108418837</v>
      </c>
      <c r="E302" s="2" t="n">
        <v>0.395826598602144</v>
      </c>
      <c r="F302" s="2" t="n">
        <v>0.257228919164019</v>
      </c>
      <c r="G302" s="2" t="n">
        <v>0.147785944530936</v>
      </c>
      <c r="H302" s="2" t="n">
        <v>0.057396698011268</v>
      </c>
      <c r="I302" s="2" t="n">
        <v>-0.0176958001522716</v>
      </c>
      <c r="J302" s="2" t="n">
        <v>-0.0989249052773943</v>
      </c>
      <c r="K302" s="2" t="n">
        <v>-0.176988619162892</v>
      </c>
      <c r="L302" s="2" t="n">
        <v>-0.279669168739169</v>
      </c>
      <c r="M302" s="2" t="n">
        <v>-0.40241971912027</v>
      </c>
      <c r="N302" s="2" t="n">
        <v>-0.595112511916902</v>
      </c>
      <c r="Q302" s="2" t="n">
        <v>12</v>
      </c>
      <c r="R302" s="2" t="n">
        <v>2</v>
      </c>
      <c r="S302" s="2" t="n">
        <v>10</v>
      </c>
      <c r="T302" s="2" t="n">
        <v>3</v>
      </c>
      <c r="U302" s="2" t="n">
        <v>1</v>
      </c>
      <c r="V302" s="2" t="n">
        <v>5</v>
      </c>
      <c r="W302" s="2" t="n">
        <v>7</v>
      </c>
      <c r="X302" s="2" t="n">
        <v>4</v>
      </c>
      <c r="Y302" s="2" t="n">
        <v>1</v>
      </c>
      <c r="Z302" s="2" t="n">
        <v>15</v>
      </c>
      <c r="AA302" s="2" t="n">
        <v>6</v>
      </c>
    </row>
    <row r="303" customFormat="false" ht="16" hidden="false" customHeight="false" outlineLevel="0" collapsed="false">
      <c r="D303" s="2" t="n">
        <v>0.616213331991814</v>
      </c>
      <c r="E303" s="2" t="n">
        <v>0.395283099472857</v>
      </c>
      <c r="F303" s="2" t="n">
        <v>0.256804823870628</v>
      </c>
      <c r="G303" s="2" t="n">
        <v>0.1475095594593</v>
      </c>
      <c r="H303" s="2" t="n">
        <v>0.0570744330748704</v>
      </c>
      <c r="I303" s="2" t="n">
        <v>-0.0178718902544291</v>
      </c>
      <c r="J303" s="2" t="n">
        <v>-0.0990119554880412</v>
      </c>
      <c r="K303" s="2" t="n">
        <v>-0.177067698033968</v>
      </c>
      <c r="L303" s="2" t="n">
        <v>-0.279783028834161</v>
      </c>
      <c r="M303" s="2" t="n">
        <v>-0.403076924435357</v>
      </c>
      <c r="N303" s="2" t="n">
        <v>-0.598054768819044</v>
      </c>
      <c r="Q303" s="2" t="n">
        <v>11</v>
      </c>
      <c r="R303" s="2" t="n">
        <v>2</v>
      </c>
      <c r="S303" s="2" t="n">
        <v>13</v>
      </c>
      <c r="T303" s="2" t="n">
        <v>1</v>
      </c>
      <c r="U303" s="2" t="n">
        <v>3</v>
      </c>
      <c r="V303" s="2" t="n">
        <v>4</v>
      </c>
      <c r="W303" s="2" t="n">
        <v>3</v>
      </c>
      <c r="X303" s="2" t="n">
        <v>10</v>
      </c>
      <c r="Y303" s="2" t="n">
        <v>6</v>
      </c>
      <c r="Z303" s="2" t="n">
        <v>35</v>
      </c>
      <c r="AA303" s="2" t="n">
        <v>3</v>
      </c>
    </row>
  </sheetData>
  <mergeCells count="2">
    <mergeCell ref="D1:O1"/>
    <mergeCell ref="Q1:A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1T08:27:09Z</dcterms:created>
  <dc:creator>lei Sun</dc:creator>
  <dc:description/>
  <dc:language>en-US</dc:language>
  <cp:lastModifiedBy>Microsoft Office User</cp:lastModifiedBy>
  <dcterms:modified xsi:type="dcterms:W3CDTF">2017-01-19T18:24:45Z</dcterms:modified>
  <cp:revision>0</cp:revision>
  <dc:subject/>
  <dc:title/>
</cp:coreProperties>
</file>